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20" activeTab="6"/>
  </bookViews>
  <sheets>
    <sheet name="Figure 1" sheetId="1" r:id="rId1"/>
    <sheet name="Figure 2" sheetId="2" r:id="rId2"/>
    <sheet name="Figure 3" sheetId="3" r:id="rId3"/>
    <sheet name="Figure 4" sheetId="4" r:id="rId4"/>
    <sheet name="Figure 5" sheetId="7" r:id="rId5"/>
    <sheet name="Figure 6" sheetId="6" r:id="rId6"/>
    <sheet name="Figure 7" sheetId="5" r:id="rId7"/>
  </sheets>
  <definedNames>
    <definedName name="_xlnm._FilterDatabase" localSheetId="4" hidden="1">'Figure 5'!$A$1:$R$1386</definedName>
  </definedNames>
  <calcPr calcId="144525"/>
</workbook>
</file>

<file path=xl/sharedStrings.xml><?xml version="1.0" encoding="utf-8"?>
<sst xmlns="http://schemas.openxmlformats.org/spreadsheetml/2006/main" count="8704" uniqueCount="4268">
  <si>
    <t>Figure 1</t>
  </si>
  <si>
    <t>Figure 1a</t>
  </si>
  <si>
    <t>Figure 1b</t>
  </si>
  <si>
    <t>Figure 1c</t>
  </si>
  <si>
    <t>DSF (μg/mL)</t>
  </si>
  <si>
    <t xml:space="preserve"> Ciprofloxacin (μg/mL)</t>
  </si>
  <si>
    <t xml:space="preserve"> Ciprofloxacin
(μg/mL)</t>
  </si>
  <si>
    <t>DDC
(μg/mL)</t>
  </si>
  <si>
    <t>DMDC
(μg/mL)</t>
  </si>
  <si>
    <t>Vancomycin (μg/mL)</t>
  </si>
  <si>
    <t>Vancomycin
(μg/mL)</t>
  </si>
  <si>
    <t>Tigecycline (μg/mL)</t>
  </si>
  <si>
    <t>Tigecycline
(μg/mL)</t>
  </si>
  <si>
    <t>Doxycycline (μg/mL)</t>
  </si>
  <si>
    <t>Doxycycline
(μg/mL)</t>
  </si>
  <si>
    <t>Meropenem (μg/mL)</t>
  </si>
  <si>
    <t>Meropenem
(μg/mL)</t>
  </si>
  <si>
    <t>Colistin (μg/mL)</t>
  </si>
  <si>
    <t>Colistin
(μg/mL)</t>
  </si>
  <si>
    <t>Figure 2</t>
  </si>
  <si>
    <t>Figure 2a</t>
  </si>
  <si>
    <r>
      <t>E. coli</t>
    </r>
    <r>
      <rPr>
        <sz val="10"/>
        <color theme="1"/>
        <rFont val="Arial"/>
        <charset val="134"/>
      </rPr>
      <t xml:space="preserve"> DH5α (PUC19) </t>
    </r>
  </si>
  <si>
    <t>DSF
 (μg/mL)</t>
  </si>
  <si>
    <t>Figure 2b</t>
  </si>
  <si>
    <r>
      <t>E. coli</t>
    </r>
    <r>
      <rPr>
        <sz val="10"/>
        <color theme="1"/>
        <rFont val="Arial"/>
        <charset val="134"/>
      </rPr>
      <t xml:space="preserve"> DH5α (PUC19-</t>
    </r>
    <r>
      <rPr>
        <i/>
        <sz val="10"/>
        <color theme="1"/>
        <rFont val="Arial"/>
        <charset val="134"/>
      </rPr>
      <t>bla</t>
    </r>
    <r>
      <rPr>
        <vertAlign val="subscript"/>
        <sz val="10"/>
        <color theme="1"/>
        <rFont val="Arial"/>
        <charset val="134"/>
      </rPr>
      <t>NDM</t>
    </r>
    <r>
      <rPr>
        <sz val="10"/>
        <color theme="1"/>
        <rFont val="Arial"/>
        <charset val="134"/>
      </rPr>
      <t xml:space="preserve">) </t>
    </r>
  </si>
  <si>
    <t>Figure 2c</t>
  </si>
  <si>
    <r>
      <t>E. coli</t>
    </r>
    <r>
      <rPr>
        <sz val="10"/>
        <color theme="1"/>
        <rFont val="Arial"/>
        <charset val="134"/>
      </rPr>
      <t xml:space="preserve"> C3 </t>
    </r>
    <r>
      <rPr>
        <i/>
        <sz val="10"/>
        <color theme="1"/>
        <rFont val="Arial"/>
        <charset val="134"/>
      </rPr>
      <t>(bla</t>
    </r>
    <r>
      <rPr>
        <vertAlign val="subscript"/>
        <sz val="10"/>
        <color theme="1"/>
        <rFont val="Arial"/>
        <charset val="134"/>
      </rPr>
      <t>NDM-1</t>
    </r>
    <r>
      <rPr>
        <sz val="10"/>
        <color theme="1"/>
        <rFont val="Arial"/>
        <charset val="134"/>
      </rPr>
      <t>)</t>
    </r>
  </si>
  <si>
    <r>
      <t>Log</t>
    </r>
    <r>
      <rPr>
        <vertAlign val="subscript"/>
        <sz val="10"/>
        <color theme="1"/>
        <rFont val="Arial"/>
        <charset val="134"/>
      </rPr>
      <t>10</t>
    </r>
    <r>
      <rPr>
        <sz val="10"/>
        <color theme="1"/>
        <rFont val="Arial"/>
        <charset val="134"/>
      </rPr>
      <t xml:space="preserve"> CFU/mL</t>
    </r>
  </si>
  <si>
    <t>Time (h)</t>
  </si>
  <si>
    <t>Control</t>
  </si>
  <si>
    <t>MER (4 μg/mL)</t>
  </si>
  <si>
    <t>DSF (64 μg/mL)</t>
  </si>
  <si>
    <t>MEM + DSF (4 + 64 μg/mL)</t>
  </si>
  <si>
    <r>
      <t>S. Enteritidis H8 (</t>
    </r>
    <r>
      <rPr>
        <i/>
        <sz val="10"/>
        <color theme="1"/>
        <rFont val="Arial"/>
        <charset val="134"/>
      </rPr>
      <t>bla</t>
    </r>
    <r>
      <rPr>
        <vertAlign val="subscript"/>
        <sz val="10"/>
        <color theme="1"/>
        <rFont val="Arial"/>
        <charset val="134"/>
      </rPr>
      <t>NDM-1</t>
    </r>
    <r>
      <rPr>
        <sz val="10"/>
        <color theme="1"/>
        <rFont val="Arial"/>
        <charset val="134"/>
      </rPr>
      <t>)</t>
    </r>
  </si>
  <si>
    <r>
      <t>E. coli</t>
    </r>
    <r>
      <rPr>
        <sz val="10"/>
        <color theme="1"/>
        <rFont val="Arial"/>
        <charset val="134"/>
      </rPr>
      <t xml:space="preserve"> G6 (</t>
    </r>
    <r>
      <rPr>
        <i/>
        <sz val="10"/>
        <color theme="1"/>
        <rFont val="Arial"/>
        <charset val="134"/>
      </rPr>
      <t>bla</t>
    </r>
    <r>
      <rPr>
        <vertAlign val="subscript"/>
        <sz val="10"/>
        <color theme="1"/>
        <rFont val="Arial"/>
        <charset val="134"/>
      </rPr>
      <t>NDM-5</t>
    </r>
    <r>
      <rPr>
        <sz val="10"/>
        <color theme="1"/>
        <rFont val="Arial"/>
        <charset val="134"/>
      </rPr>
      <t>)</t>
    </r>
  </si>
  <si>
    <t>MER (8 μg/mL)</t>
  </si>
  <si>
    <t>MEM + DSF (8 + 64 μg/mL)</t>
  </si>
  <si>
    <r>
      <t>E. coli</t>
    </r>
    <r>
      <rPr>
        <sz val="10"/>
        <color theme="1"/>
        <rFont val="Arial"/>
        <charset val="134"/>
      </rPr>
      <t xml:space="preserve"> B2 (</t>
    </r>
    <r>
      <rPr>
        <i/>
        <sz val="10"/>
        <color theme="1"/>
        <rFont val="Arial"/>
        <charset val="134"/>
      </rPr>
      <t>bla</t>
    </r>
    <r>
      <rPr>
        <vertAlign val="subscript"/>
        <sz val="10"/>
        <color theme="1"/>
        <rFont val="Arial"/>
        <charset val="134"/>
      </rPr>
      <t>NDM-5</t>
    </r>
    <r>
      <rPr>
        <sz val="10"/>
        <color theme="1"/>
        <rFont val="Arial"/>
        <charset val="134"/>
      </rPr>
      <t>)</t>
    </r>
  </si>
  <si>
    <t>Figure 2d</t>
  </si>
  <si>
    <t>Residual activity 
(%)</t>
  </si>
  <si>
    <t>NDM-1</t>
  </si>
  <si>
    <t>NDM-5</t>
  </si>
  <si>
    <t>Figure 3</t>
  </si>
  <si>
    <t>Figure 3a</t>
  </si>
  <si>
    <r>
      <t>E. coli</t>
    </r>
    <r>
      <rPr>
        <b/>
        <sz val="10"/>
        <color theme="1"/>
        <rFont val="Arial"/>
        <charset val="134"/>
      </rPr>
      <t xml:space="preserve"> G92 (</t>
    </r>
    <r>
      <rPr>
        <b/>
        <i/>
        <sz val="10"/>
        <color theme="1"/>
        <rFont val="Arial"/>
        <charset val="134"/>
      </rPr>
      <t>mcr-1</t>
    </r>
    <r>
      <rPr>
        <b/>
        <sz val="10"/>
        <color theme="1"/>
        <rFont val="Arial"/>
        <charset val="134"/>
      </rPr>
      <t>)</t>
    </r>
  </si>
  <si>
    <r>
      <t>E. coli</t>
    </r>
    <r>
      <rPr>
        <b/>
        <sz val="10"/>
        <color theme="1"/>
        <rFont val="Arial"/>
        <charset val="134"/>
      </rPr>
      <t xml:space="preserve"> CP131 (</t>
    </r>
    <r>
      <rPr>
        <b/>
        <i/>
        <sz val="10"/>
        <color theme="1"/>
        <rFont val="Arial"/>
        <charset val="134"/>
      </rPr>
      <t>mcr-3</t>
    </r>
    <r>
      <rPr>
        <b/>
        <sz val="10"/>
        <color theme="1"/>
        <rFont val="Arial"/>
        <charset val="134"/>
      </rPr>
      <t xml:space="preserve">) </t>
    </r>
  </si>
  <si>
    <r>
      <t>K. pneumoniae</t>
    </r>
    <r>
      <rPr>
        <b/>
        <sz val="10"/>
        <color theme="1"/>
        <rFont val="Arial"/>
        <charset val="134"/>
      </rPr>
      <t xml:space="preserve"> D120 (</t>
    </r>
    <r>
      <rPr>
        <b/>
        <i/>
        <sz val="10"/>
        <color theme="1"/>
        <rFont val="Arial"/>
        <charset val="134"/>
      </rPr>
      <t>mcr-8</t>
    </r>
    <r>
      <rPr>
        <b/>
        <sz val="10"/>
        <color theme="1"/>
        <rFont val="Arial"/>
        <charset val="134"/>
      </rPr>
      <t>)</t>
    </r>
  </si>
  <si>
    <t>Figure 3b</t>
  </si>
  <si>
    <r>
      <t>E. coli</t>
    </r>
    <r>
      <rPr>
        <b/>
        <sz val="10"/>
        <color theme="1"/>
        <rFont val="Arial"/>
        <charset val="134"/>
      </rPr>
      <t xml:space="preserve"> B2 (</t>
    </r>
    <r>
      <rPr>
        <b/>
        <i/>
        <sz val="10"/>
        <color theme="1"/>
        <rFont val="Arial"/>
        <charset val="134"/>
      </rPr>
      <t>mcr-1</t>
    </r>
    <r>
      <rPr>
        <b/>
        <sz val="10"/>
        <color theme="1"/>
        <rFont val="Arial"/>
        <charset val="134"/>
      </rPr>
      <t>)</t>
    </r>
  </si>
  <si>
    <t>Colstin (2 μg/mL)</t>
  </si>
  <si>
    <t>COL + DSF (2 + 64 μg/mL)</t>
  </si>
  <si>
    <r>
      <t>E. coli</t>
    </r>
    <r>
      <rPr>
        <b/>
        <sz val="10"/>
        <color theme="1"/>
        <rFont val="Arial"/>
        <charset val="134"/>
      </rPr>
      <t xml:space="preserve"> CP131 (</t>
    </r>
    <r>
      <rPr>
        <b/>
        <i/>
        <sz val="10"/>
        <color theme="1"/>
        <rFont val="Arial"/>
        <charset val="134"/>
      </rPr>
      <t>mcr-3</t>
    </r>
    <r>
      <rPr>
        <b/>
        <sz val="10"/>
        <color theme="1"/>
        <rFont val="Arial"/>
        <charset val="134"/>
      </rPr>
      <t>)</t>
    </r>
  </si>
  <si>
    <t>Colstin (1 μg/mL)</t>
  </si>
  <si>
    <t>COL + DSF (1 + 64 μg/mL)</t>
  </si>
  <si>
    <t>Figure 4</t>
  </si>
  <si>
    <t>Figure 4a</t>
  </si>
  <si>
    <t>mRNA expression of
mcr-1/16s rRNA</t>
  </si>
  <si>
    <t>Figure 4d</t>
  </si>
  <si>
    <t xml:space="preserve">Membrane permeability </t>
  </si>
  <si>
    <t>Colistin
(μg/ml)</t>
  </si>
  <si>
    <t>– DSF</t>
  </si>
  <si>
    <t>+ DSF</t>
  </si>
  <si>
    <t>PI fluorescence 
units</t>
  </si>
  <si>
    <t>Membrane potential</t>
  </si>
  <si>
    <r>
      <t>DiSC</t>
    </r>
    <r>
      <rPr>
        <vertAlign val="subscript"/>
        <sz val="10"/>
        <color theme="1"/>
        <rFont val="Arial"/>
        <charset val="134"/>
      </rPr>
      <t>3</t>
    </r>
    <r>
      <rPr>
        <sz val="10"/>
        <color theme="1"/>
        <rFont val="Arial"/>
        <charset val="134"/>
      </rPr>
      <t>(5) fluorescence units</t>
    </r>
  </si>
  <si>
    <t>Figure 5</t>
  </si>
  <si>
    <t>Figure 5a</t>
  </si>
  <si>
    <t>Figure 5b</t>
  </si>
  <si>
    <t>Figure 5C</t>
  </si>
  <si>
    <t>Gene_id</t>
  </si>
  <si>
    <t>Gene name</t>
  </si>
  <si>
    <t>Gene description</t>
  </si>
  <si>
    <t>FC(COL_DSF/COL)</t>
  </si>
  <si>
    <t>Log2FC(COL_DSF/COL)</t>
  </si>
  <si>
    <t>Pvalue</t>
  </si>
  <si>
    <t>Padjust</t>
  </si>
  <si>
    <t>Significant</t>
  </si>
  <si>
    <t>Regulate</t>
  </si>
  <si>
    <t>Type</t>
  </si>
  <si>
    <t>COL1</t>
  </si>
  <si>
    <t>COL2</t>
  </si>
  <si>
    <t>COL3</t>
  </si>
  <si>
    <t>COL_DSF_1</t>
  </si>
  <si>
    <t>COL_DSF_2</t>
  </si>
  <si>
    <t>COL_DSF_3</t>
  </si>
  <si>
    <t>COL</t>
  </si>
  <si>
    <t>COL_DSF</t>
  </si>
  <si>
    <t>NO</t>
  </si>
  <si>
    <t>Pathway ID</t>
  </si>
  <si>
    <t>Pathway Description</t>
  </si>
  <si>
    <t>Gene Num</t>
  </si>
  <si>
    <t>Ratio in study</t>
  </si>
  <si>
    <t>Ratio in pop</t>
  </si>
  <si>
    <t>Rich factor</t>
  </si>
  <si>
    <t>P-value</t>
  </si>
  <si>
    <t>Corrected P-value</t>
  </si>
  <si>
    <t>Ribosome</t>
  </si>
  <si>
    <t>b0972</t>
  </si>
  <si>
    <t>hyaA</t>
  </si>
  <si>
    <t>hydrogenase 1 small subunit</t>
  </si>
  <si>
    <t>yes</t>
  </si>
  <si>
    <t>down</t>
  </si>
  <si>
    <t>mRNA</t>
  </si>
  <si>
    <t>map03010</t>
  </si>
  <si>
    <t>30/516</t>
  </si>
  <si>
    <t>43/3068</t>
  </si>
  <si>
    <t>rpsB</t>
  </si>
  <si>
    <t>b3469</t>
  </si>
  <si>
    <t>zntA</t>
  </si>
  <si>
    <t>Zn(2(+))/Cd(2(+))/Pb(2(+)) exporting P-type ATPase</t>
  </si>
  <si>
    <t>up</t>
  </si>
  <si>
    <t>map00190</t>
  </si>
  <si>
    <t>Oxidative phosphorylation</t>
  </si>
  <si>
    <t>24/516</t>
  </si>
  <si>
    <t>38/3068</t>
  </si>
  <si>
    <t>rpsF</t>
  </si>
  <si>
    <t>b1493</t>
  </si>
  <si>
    <t>gadB</t>
  </si>
  <si>
    <t>glutamate decarboxylase B</t>
  </si>
  <si>
    <t>map00195</t>
  </si>
  <si>
    <t>Photosynthesis</t>
  </si>
  <si>
    <t>6/516</t>
  </si>
  <si>
    <t>6/3068</t>
  </si>
  <si>
    <t>rpsJ</t>
  </si>
  <si>
    <t>b3517</t>
  </si>
  <si>
    <t>gadA</t>
  </si>
  <si>
    <t>glutamate decarboxylase A</t>
  </si>
  <si>
    <t>map00240</t>
  </si>
  <si>
    <t>Pyrimidine metabolism</t>
  </si>
  <si>
    <t>23/516</t>
  </si>
  <si>
    <t>65/3068</t>
  </si>
  <si>
    <t>rpsA</t>
  </si>
  <si>
    <t>b3514</t>
  </si>
  <si>
    <t>mdtF</t>
  </si>
  <si>
    <t>multidrug efflux pump RND permease MdtF</t>
  </si>
  <si>
    <t>map00250</t>
  </si>
  <si>
    <t>Alanine, aspartate and glutamate metabolism</t>
  </si>
  <si>
    <t>14/516</t>
  </si>
  <si>
    <t>31/3068</t>
  </si>
  <si>
    <t>rpsR</t>
  </si>
  <si>
    <t>b0973</t>
  </si>
  <si>
    <t>hyaB</t>
  </si>
  <si>
    <t>hydrogenase 1 large subunit</t>
  </si>
  <si>
    <t>map00910</t>
  </si>
  <si>
    <t>Nitrogen metabolism</t>
  </si>
  <si>
    <t>11/516</t>
  </si>
  <si>
    <t>24/3068</t>
  </si>
  <si>
    <t>rpsI</t>
  </si>
  <si>
    <t>b4002</t>
  </si>
  <si>
    <t>zraP</t>
  </si>
  <si>
    <t>zinc responsive%2C periplasmic protein with chaperone activity</t>
  </si>
  <si>
    <t>map00230</t>
  </si>
  <si>
    <t>Purine metabolism</t>
  </si>
  <si>
    <t>26/516</t>
  </si>
  <si>
    <t>89/3068</t>
  </si>
  <si>
    <t>rpsC</t>
  </si>
  <si>
    <t>b3510</t>
  </si>
  <si>
    <t>hdeA</t>
  </si>
  <si>
    <t>HdeA monomer%2C chaperone active form</t>
  </si>
  <si>
    <t>map00020</t>
  </si>
  <si>
    <t>Citrate cycle (TCA cycle)</t>
  </si>
  <si>
    <t>28/3068</t>
  </si>
  <si>
    <t>rpsU</t>
  </si>
  <si>
    <t>b2552</t>
  </si>
  <si>
    <t>hmp</t>
  </si>
  <si>
    <t>nitric oxide dioxygenase</t>
  </si>
  <si>
    <t>map00220</t>
  </si>
  <si>
    <t>Arginine biosynthesis</t>
  </si>
  <si>
    <t>8/516</t>
  </si>
  <si>
    <t>18/3068</t>
  </si>
  <si>
    <t>b4249</t>
  </si>
  <si>
    <t>bdcA</t>
  </si>
  <si>
    <t>c-di-GMP-binding biofilm dispersal mediator protein</t>
  </si>
  <si>
    <t>map02020</t>
  </si>
  <si>
    <t>Two-component system</t>
  </si>
  <si>
    <t>37/516</t>
  </si>
  <si>
    <t>147/3068</t>
  </si>
  <si>
    <t>rpsD</t>
  </si>
  <si>
    <t>b4209</t>
  </si>
  <si>
    <t>ytfE</t>
  </si>
  <si>
    <t>iron-sulfur cluster repair protein YtfE</t>
  </si>
  <si>
    <t>rpsS</t>
  </si>
  <si>
    <t>b4192</t>
  </si>
  <si>
    <t>ulaG</t>
  </si>
  <si>
    <t>L-ascorbate-6-phosphate lactonase</t>
  </si>
  <si>
    <t>rpsG</t>
  </si>
  <si>
    <t>b1532</t>
  </si>
  <si>
    <t>marB</t>
  </si>
  <si>
    <t>multiple antibiotic resistance protein</t>
  </si>
  <si>
    <t>rpsN</t>
  </si>
  <si>
    <t>b1530</t>
  </si>
  <si>
    <t>marR</t>
  </si>
  <si>
    <t>DNA-binding transcriptional repressor MarR</t>
  </si>
  <si>
    <t>rpsP</t>
  </si>
  <si>
    <t>b1492</t>
  </si>
  <si>
    <t>gadC</t>
  </si>
  <si>
    <t>L-glutamate:4-aminobutyrate antiporter</t>
  </si>
  <si>
    <t>rpsM</t>
  </si>
  <si>
    <t>b3513</t>
  </si>
  <si>
    <t>mdtE</t>
  </si>
  <si>
    <t>multidrug efflux pump membrane fusion protein MdtE</t>
  </si>
  <si>
    <t>rpsQ</t>
  </si>
  <si>
    <t>b0975</t>
  </si>
  <si>
    <t>hyaD</t>
  </si>
  <si>
    <t>putative hydrogenase 1 maturation protease HyaD</t>
  </si>
  <si>
    <t>rplM</t>
  </si>
  <si>
    <t>b0979</t>
  </si>
  <si>
    <t>appB</t>
  </si>
  <si>
    <t>cytochrome bd-II ubiquinol oxidase subunit II</t>
  </si>
  <si>
    <t>rplY</t>
  </si>
  <si>
    <t>b2668</t>
  </si>
  <si>
    <t>ygaP</t>
  </si>
  <si>
    <t>thiosulfate sulfurtransferase YgaP</t>
  </si>
  <si>
    <t>rplQ</t>
  </si>
  <si>
    <t>b0997</t>
  </si>
  <si>
    <t>torA</t>
  </si>
  <si>
    <t>trimethylamine N-oxide reductase 1</t>
  </si>
  <si>
    <t>rplS</t>
  </si>
  <si>
    <t>b1525</t>
  </si>
  <si>
    <t>sad</t>
  </si>
  <si>
    <t>NAD(+)-dependent succinate semialdehyde dehydrogenase</t>
  </si>
  <si>
    <t>rplD</t>
  </si>
  <si>
    <t>b0974</t>
  </si>
  <si>
    <t>hyaC</t>
  </si>
  <si>
    <t>hydrogenase 1 cytochrome b subunit</t>
  </si>
  <si>
    <t>rplB</t>
  </si>
  <si>
    <t>b1224</t>
  </si>
  <si>
    <t>narG</t>
  </si>
  <si>
    <t>nitrate reductase A subunit alpha</t>
  </si>
  <si>
    <t>rplA</t>
  </si>
  <si>
    <t>b2667</t>
  </si>
  <si>
    <t>ygaV</t>
  </si>
  <si>
    <t>putative DNA-binding transcriptional regulator YgaV</t>
  </si>
  <si>
    <t>rplI</t>
  </si>
  <si>
    <t>b0980</t>
  </si>
  <si>
    <t>appA</t>
  </si>
  <si>
    <t>periplasmic phosphoanhydride phosphatase/multiple inositol-polyphosphate phosphatase</t>
  </si>
  <si>
    <t>rplX</t>
  </si>
  <si>
    <t>b3491</t>
  </si>
  <si>
    <t>yhiM</t>
  </si>
  <si>
    <t>inner membrane protein with a role in acid resistance</t>
  </si>
  <si>
    <t>tff</t>
  </si>
  <si>
    <t>b4414</t>
  </si>
  <si>
    <t>-</t>
  </si>
  <si>
    <t>rpmE</t>
  </si>
  <si>
    <t>b0978</t>
  </si>
  <si>
    <t>appC</t>
  </si>
  <si>
    <t>cytochrome bd-II ubiquinol oxidase subunit I</t>
  </si>
  <si>
    <t>rpmC</t>
  </si>
  <si>
    <t>b1112</t>
  </si>
  <si>
    <t>bhsA</t>
  </si>
  <si>
    <t>DUF1471 domain-containing multiple stress resistance outer membrane protein BhsA</t>
  </si>
  <si>
    <t>rpmI</t>
  </si>
  <si>
    <t>b2738</t>
  </si>
  <si>
    <t>ygbL</t>
  </si>
  <si>
    <t>putative 3-oxo-tetronate 4-phosphate decarboxylase YgbL</t>
  </si>
  <si>
    <t>rpmH</t>
  </si>
  <si>
    <t>b3708</t>
  </si>
  <si>
    <t>tnaA</t>
  </si>
  <si>
    <t>tryptophanase</t>
  </si>
  <si>
    <t>b0485</t>
  </si>
  <si>
    <t>glsA</t>
  </si>
  <si>
    <t>glutaminase 1</t>
  </si>
  <si>
    <t>Oxidative ohosphorylation</t>
  </si>
  <si>
    <t>b3511</t>
  </si>
  <si>
    <t>hdeD</t>
  </si>
  <si>
    <t>acid-resistance membrane protein</t>
  </si>
  <si>
    <t>atpF</t>
  </si>
  <si>
    <t>b4062</t>
  </si>
  <si>
    <t>soxS</t>
  </si>
  <si>
    <t>DNA-binding transcriptional dual regulator SoxS</t>
  </si>
  <si>
    <t>atpB</t>
  </si>
  <si>
    <t>b4251</t>
  </si>
  <si>
    <t>bdcR</t>
  </si>
  <si>
    <t>putative transcriptional regulator BdcR</t>
  </si>
  <si>
    <t>atpG</t>
  </si>
  <si>
    <t>b2675</t>
  </si>
  <si>
    <t>nrdE</t>
  </si>
  <si>
    <t>ribonucleoside-diphosphate reductase 2 subunit alpha</t>
  </si>
  <si>
    <t>atpD</t>
  </si>
  <si>
    <t>b3238</t>
  </si>
  <si>
    <t>yhcN</t>
  </si>
  <si>
    <t>DUF1471 domain-containing stress-induced protein YhcN</t>
  </si>
  <si>
    <t>atpE</t>
  </si>
  <si>
    <t>b2736</t>
  </si>
  <si>
    <t>ygbJ</t>
  </si>
  <si>
    <t>putative L-threonate dehydrogenase</t>
  </si>
  <si>
    <t>atpH</t>
  </si>
  <si>
    <t>b2957</t>
  </si>
  <si>
    <t>ansB</t>
  </si>
  <si>
    <t>L-asparaginase 2</t>
  </si>
  <si>
    <t>frdC</t>
  </si>
  <si>
    <t>b0984</t>
  </si>
  <si>
    <t>gfcD</t>
  </si>
  <si>
    <t>putative lipoprotein GfcD</t>
  </si>
  <si>
    <t>frdB</t>
  </si>
  <si>
    <t>b0977</t>
  </si>
  <si>
    <t>hyaF</t>
  </si>
  <si>
    <t>protein HyaF</t>
  </si>
  <si>
    <t>frdA</t>
  </si>
  <si>
    <t>b2739</t>
  </si>
  <si>
    <t>ygbM</t>
  </si>
  <si>
    <t>putative 2-oxo-tetronate isomerase YgbM</t>
  </si>
  <si>
    <t>frdD</t>
  </si>
  <si>
    <t>b0976</t>
  </si>
  <si>
    <t>hyaE</t>
  </si>
  <si>
    <t>putative HyaA chaperone</t>
  </si>
  <si>
    <t>nuoK</t>
  </si>
  <si>
    <t>b3736</t>
  </si>
  <si>
    <t>ATP synthase Fo complex subunit b</t>
  </si>
  <si>
    <t>nuoM</t>
  </si>
  <si>
    <t>b3749</t>
  </si>
  <si>
    <t>rbsA</t>
  </si>
  <si>
    <t>ribose ABC transporter ATP binding subunit</t>
  </si>
  <si>
    <t>nuoN</t>
  </si>
  <si>
    <t>b3738</t>
  </si>
  <si>
    <t>ATP synthase Fo complex subunit a</t>
  </si>
  <si>
    <t>nuoI</t>
  </si>
  <si>
    <t>b2737</t>
  </si>
  <si>
    <t>ygbK</t>
  </si>
  <si>
    <t>putative 3-oxo-tetronate kinase YgbK</t>
  </si>
  <si>
    <t>nuoL</t>
  </si>
  <si>
    <t>b1207</t>
  </si>
  <si>
    <t>prs</t>
  </si>
  <si>
    <t>ribose-phosphate diphosphokinase</t>
  </si>
  <si>
    <t>nuoG</t>
  </si>
  <si>
    <t>b1380</t>
  </si>
  <si>
    <t>ldhA</t>
  </si>
  <si>
    <t>D-lactate dehydrogenase</t>
  </si>
  <si>
    <t>nuoE</t>
  </si>
  <si>
    <t>b1256</t>
  </si>
  <si>
    <t>ompW</t>
  </si>
  <si>
    <t>outer membrane protein W</t>
  </si>
  <si>
    <t>cyoC</t>
  </si>
  <si>
    <t>b3260</t>
  </si>
  <si>
    <t>dusB</t>
  </si>
  <si>
    <t>tRNA-dihydrouridine synthase B</t>
  </si>
  <si>
    <t>cyoA</t>
  </si>
  <si>
    <t>b2872</t>
  </si>
  <si>
    <t>ygeY</t>
  </si>
  <si>
    <t>putative peptidase YgeY</t>
  </si>
  <si>
    <t>cyoB</t>
  </si>
  <si>
    <t>b2996</t>
  </si>
  <si>
    <t>hybA</t>
  </si>
  <si>
    <t>hydrogenase 2 iron-sulfur protein</t>
  </si>
  <si>
    <t>b1225</t>
  </si>
  <si>
    <t>narH</t>
  </si>
  <si>
    <t>nitrate reductase A subunit beta</t>
  </si>
  <si>
    <t>b2740</t>
  </si>
  <si>
    <t>ygbN</t>
  </si>
  <si>
    <t>putative transporter YgbN</t>
  </si>
  <si>
    <t>sdhB</t>
  </si>
  <si>
    <t>b0894</t>
  </si>
  <si>
    <t>dmsA</t>
  </si>
  <si>
    <t>dimethyl sulfoxide reductase subunit A</t>
  </si>
  <si>
    <t>cydA</t>
  </si>
  <si>
    <t>b0983</t>
  </si>
  <si>
    <t>gfcE</t>
  </si>
  <si>
    <t>putative exopolysaccharide export lipoprotein GfcE</t>
  </si>
  <si>
    <t>b0996</t>
  </si>
  <si>
    <t>torC</t>
  </si>
  <si>
    <t>cytochrome c menaquinol dehydrogenase TorC</t>
  </si>
  <si>
    <t>TCA cycle</t>
  </si>
  <si>
    <t>COL_1</t>
  </si>
  <si>
    <t>COL_2</t>
  </si>
  <si>
    <t>COL_3</t>
  </si>
  <si>
    <t>COL+DSF_1</t>
  </si>
  <si>
    <t>COL+DSF_2</t>
  </si>
  <si>
    <t>COL+DSF_3</t>
  </si>
  <si>
    <t>b0032</t>
  </si>
  <si>
    <t>carA</t>
  </si>
  <si>
    <t>carbamoyl phosphate synthetase subunit alpha</t>
  </si>
  <si>
    <t>sucC</t>
  </si>
  <si>
    <t>b3731</t>
  </si>
  <si>
    <t>atpC</t>
  </si>
  <si>
    <t>ATP synthase F1 complex subunit epsilon</t>
  </si>
  <si>
    <t>sucD</t>
  </si>
  <si>
    <t>b0873</t>
  </si>
  <si>
    <t>hcp</t>
  </si>
  <si>
    <t>protein S-nitrosylase</t>
  </si>
  <si>
    <t>sucB</t>
  </si>
  <si>
    <t>b1531</t>
  </si>
  <si>
    <t>marA</t>
  </si>
  <si>
    <t>DNA-binding transcriptional dual regulator MarA</t>
  </si>
  <si>
    <t>ydbK</t>
  </si>
  <si>
    <t>b3980</t>
  </si>
  <si>
    <t>tufB</t>
  </si>
  <si>
    <t>translation elongation factor Tu 2</t>
  </si>
  <si>
    <t>fumB</t>
  </si>
  <si>
    <t>b1297</t>
  </si>
  <si>
    <t>puuA</t>
  </si>
  <si>
    <t>glutamate-putrescine ligase</t>
  </si>
  <si>
    <t>b2732</t>
  </si>
  <si>
    <t>ygbA</t>
  </si>
  <si>
    <t>protein YgbA</t>
  </si>
  <si>
    <t>b2582</t>
  </si>
  <si>
    <t>trxC</t>
  </si>
  <si>
    <t>reduced thioredoxin 2</t>
  </si>
  <si>
    <t>b4050</t>
  </si>
  <si>
    <t>pspG</t>
  </si>
  <si>
    <t>phage shock protein G</t>
  </si>
  <si>
    <t>pck</t>
  </si>
  <si>
    <t>b2684</t>
  </si>
  <si>
    <t>mprA</t>
  </si>
  <si>
    <t>DNA-binding transcriptional repressor MprA</t>
  </si>
  <si>
    <t>b3509</t>
  </si>
  <si>
    <t>hdeB</t>
  </si>
  <si>
    <t>periplasmic acid stress chaperone</t>
  </si>
  <si>
    <t>b3984</t>
  </si>
  <si>
    <t>50S ribosomal subunit protein L1</t>
  </si>
  <si>
    <t>b0458</t>
  </si>
  <si>
    <t>ylaC</t>
  </si>
  <si>
    <t>putative inner membrane protein</t>
  </si>
  <si>
    <t>appY</t>
  </si>
  <si>
    <t>b1732</t>
  </si>
  <si>
    <t>katE</t>
  </si>
  <si>
    <t>catalase II</t>
  </si>
  <si>
    <t>dctA</t>
  </si>
  <si>
    <t>b2587</t>
  </si>
  <si>
    <t>kgtP</t>
  </si>
  <si>
    <t>alpha-ketoglutarate:H(+) symporter</t>
  </si>
  <si>
    <t>glnL</t>
  </si>
  <si>
    <t>b0209</t>
  </si>
  <si>
    <t>yafD</t>
  </si>
  <si>
    <t>endonuclease/exonuclease/phosphatase domain-containing protein YafD</t>
  </si>
  <si>
    <t>ompC</t>
  </si>
  <si>
    <t>b3709</t>
  </si>
  <si>
    <t>tnaB</t>
  </si>
  <si>
    <t>tryptophan:H(+) symporter TnaB</t>
  </si>
  <si>
    <t>b0606</t>
  </si>
  <si>
    <t>ahpF</t>
  </si>
  <si>
    <t>alkyl hydroperoxide reductase%2C AhpF component</t>
  </si>
  <si>
    <t>b2878</t>
  </si>
  <si>
    <t>ygfK</t>
  </si>
  <si>
    <t>putative oxidoreductase%2C Fe-S subunit</t>
  </si>
  <si>
    <t>b3261</t>
  </si>
  <si>
    <t>fis</t>
  </si>
  <si>
    <t>DNA-binding transcriptional dual regulator Fis</t>
  </si>
  <si>
    <t>b0860</t>
  </si>
  <si>
    <t>artJ</t>
  </si>
  <si>
    <t>L-arginine ABC transporter periplasmic binding protein</t>
  </si>
  <si>
    <t>b0872</t>
  </si>
  <si>
    <t>hcr</t>
  </si>
  <si>
    <t>NADH oxidoreductase</t>
  </si>
  <si>
    <t>arnB</t>
  </si>
  <si>
    <t>b4248</t>
  </si>
  <si>
    <t>yjgH</t>
  </si>
  <si>
    <t>RutC family protein YjgH</t>
  </si>
  <si>
    <t>evgA</t>
  </si>
  <si>
    <t>b1226</t>
  </si>
  <si>
    <t>narJ</t>
  </si>
  <si>
    <t>nitrate reductase 1 molybdenum cofactor assembly chaperone</t>
  </si>
  <si>
    <t>tolC</t>
  </si>
  <si>
    <t>b3506</t>
  </si>
  <si>
    <t>slp</t>
  </si>
  <si>
    <t>starvation lipoprotein</t>
  </si>
  <si>
    <t>evgS</t>
  </si>
  <si>
    <t>b3733</t>
  </si>
  <si>
    <t>ATP synthase F1 complex subunit gamma</t>
  </si>
  <si>
    <t>narI</t>
  </si>
  <si>
    <t>b0911</t>
  </si>
  <si>
    <t>30S ribosomal subunit protein S1</t>
  </si>
  <si>
    <t>citC</t>
  </si>
  <si>
    <t>b1588</t>
  </si>
  <si>
    <t>ynfF</t>
  </si>
  <si>
    <t>putative selenate reductase YnfF</t>
  </si>
  <si>
    <t>fdnH</t>
  </si>
  <si>
    <t>b3317</t>
  </si>
  <si>
    <t>50S ribosomal subunit protein L2</t>
  </si>
  <si>
    <t>uhpT</t>
  </si>
  <si>
    <t>b0897</t>
  </si>
  <si>
    <t>ycaC</t>
  </si>
  <si>
    <t>putative hydrolase</t>
  </si>
  <si>
    <t>maeA</t>
  </si>
  <si>
    <t>b1617</t>
  </si>
  <si>
    <t>uidA</t>
  </si>
  <si>
    <t>beta-glucuronidase</t>
  </si>
  <si>
    <t>b4323</t>
  </si>
  <si>
    <t>uxuB</t>
  </si>
  <si>
    <t>D-mannonate oxidoreductase</t>
  </si>
  <si>
    <t>narZ</t>
  </si>
  <si>
    <t>b1649</t>
  </si>
  <si>
    <t>nemR</t>
  </si>
  <si>
    <t>DNA-binding transcriptional repressor NemR</t>
  </si>
  <si>
    <t>b1308</t>
  </si>
  <si>
    <t>pspE</t>
  </si>
  <si>
    <t>thiosulfate sulfurtransferase PspE</t>
  </si>
  <si>
    <t>b0486</t>
  </si>
  <si>
    <t>ybaT</t>
  </si>
  <si>
    <t>putative transporter YbaT</t>
  </si>
  <si>
    <t>b4321</t>
  </si>
  <si>
    <t>gntP</t>
  </si>
  <si>
    <t>fructuronate transporter</t>
  </si>
  <si>
    <t>b0169</t>
  </si>
  <si>
    <t>30S ribosomal subunit protein S2</t>
  </si>
  <si>
    <t>zraS</t>
  </si>
  <si>
    <t>b2923</t>
  </si>
  <si>
    <t>argO</t>
  </si>
  <si>
    <t>L-arginine exporter</t>
  </si>
  <si>
    <t>narW</t>
  </si>
  <si>
    <t>b1307</t>
  </si>
  <si>
    <t>pspD</t>
  </si>
  <si>
    <t>phage shock protein D</t>
  </si>
  <si>
    <t>fdnG</t>
  </si>
  <si>
    <t>b4000</t>
  </si>
  <si>
    <t>hupA</t>
  </si>
  <si>
    <t>DNA-binding protein HU-alpha</t>
  </si>
  <si>
    <t>b1974</t>
  </si>
  <si>
    <t>yodB</t>
  </si>
  <si>
    <t>putative cytochrome</t>
  </si>
  <si>
    <t>b2709</t>
  </si>
  <si>
    <t>norR</t>
  </si>
  <si>
    <t>DNA-binding transcriptional dual regulator NorR</t>
  </si>
  <si>
    <t>narY</t>
  </si>
  <si>
    <t>b1298</t>
  </si>
  <si>
    <t>puuD</t>
  </si>
  <si>
    <t>gamma-glutamyl-gamma-aminobutyrate hydrolase</t>
  </si>
  <si>
    <t>phoB</t>
  </si>
  <si>
    <t>b2911</t>
  </si>
  <si>
    <t>ssrS</t>
  </si>
  <si>
    <t>phoR</t>
  </si>
  <si>
    <t>b2528</t>
  </si>
  <si>
    <t>iscA</t>
  </si>
  <si>
    <t>iron-sulfur cluster insertion protein IscA</t>
  </si>
  <si>
    <t>pstS</t>
  </si>
  <si>
    <t>b1611</t>
  </si>
  <si>
    <t>fumC</t>
  </si>
  <si>
    <t>fumarase C</t>
  </si>
  <si>
    <t>dcuB</t>
  </si>
  <si>
    <t>b3256</t>
  </si>
  <si>
    <t>accC</t>
  </si>
  <si>
    <t>biotin carboxylase</t>
  </si>
  <si>
    <t>glnA</t>
  </si>
  <si>
    <t>b1306</t>
  </si>
  <si>
    <t>pspC</t>
  </si>
  <si>
    <t>phage shock protein C</t>
  </si>
  <si>
    <t>phoA</t>
  </si>
  <si>
    <t>b3728</t>
  </si>
  <si>
    <t>phosphate ABC transporter periplasmic binding protein</t>
  </si>
  <si>
    <t>rcsF</t>
  </si>
  <si>
    <t>b2673</t>
  </si>
  <si>
    <t>nrdH</t>
  </si>
  <si>
    <t>glutaredoxin-like protein</t>
  </si>
  <si>
    <t>b2014</t>
  </si>
  <si>
    <t>plaP</t>
  </si>
  <si>
    <t>putrescine:H(+) symporter PlaP</t>
  </si>
  <si>
    <t>b4704</t>
  </si>
  <si>
    <t>arrS</t>
  </si>
  <si>
    <t>purB</t>
  </si>
  <si>
    <t>b3172</t>
  </si>
  <si>
    <t>argG</t>
  </si>
  <si>
    <t>argininosuccinate synthetase</t>
  </si>
  <si>
    <t>purL</t>
  </si>
  <si>
    <t>b3734</t>
  </si>
  <si>
    <t>atpA</t>
  </si>
  <si>
    <t>ATP synthase F1 complex subunit alpha</t>
  </si>
  <si>
    <t>purM</t>
  </si>
  <si>
    <t>b4322</t>
  </si>
  <si>
    <t>uxuA</t>
  </si>
  <si>
    <t>D-mannonate dehydratase</t>
  </si>
  <si>
    <t>purF</t>
  </si>
  <si>
    <t>b1131</t>
  </si>
  <si>
    <t>adenylosuccinate lyase</t>
  </si>
  <si>
    <t>purH</t>
  </si>
  <si>
    <t>b2143</t>
  </si>
  <si>
    <t>cdd</t>
  </si>
  <si>
    <t>cytidine/deoxycytidine deaminase</t>
  </si>
  <si>
    <t>purD</t>
  </si>
  <si>
    <t>b3732</t>
  </si>
  <si>
    <t>ATP synthase F1 complex subunit beta</t>
  </si>
  <si>
    <t>purE</t>
  </si>
  <si>
    <t>b2498</t>
  </si>
  <si>
    <t>upp</t>
  </si>
  <si>
    <t>uracil phosphoribosyltransferase</t>
  </si>
  <si>
    <t>purT</t>
  </si>
  <si>
    <t>b0607</t>
  </si>
  <si>
    <t>uspG</t>
  </si>
  <si>
    <t>universal stress protein G</t>
  </si>
  <si>
    <t>purK</t>
  </si>
  <si>
    <t>b3314</t>
  </si>
  <si>
    <t>30S ribosomal subunit protein S3</t>
  </si>
  <si>
    <t>purN</t>
  </si>
  <si>
    <t>b1857</t>
  </si>
  <si>
    <t>znuA</t>
  </si>
  <si>
    <t>Zn(2(+)) ABC transporter periplasmic binding protein</t>
  </si>
  <si>
    <t>purC</t>
  </si>
  <si>
    <t>b0895</t>
  </si>
  <si>
    <t>dmsB</t>
  </si>
  <si>
    <t>dimethyl sulfoxide reductase subunit B</t>
  </si>
  <si>
    <t>guaC</t>
  </si>
  <si>
    <t>b0811</t>
  </si>
  <si>
    <t>glnH</t>
  </si>
  <si>
    <t>L-glutamine ABC transporter periplasmic binding protein</t>
  </si>
  <si>
    <t>guaA</t>
  </si>
  <si>
    <t>b4478</t>
  </si>
  <si>
    <t>dgoD</t>
  </si>
  <si>
    <t>D-galactonate dehydratase</t>
  </si>
  <si>
    <t>guaB</t>
  </si>
  <si>
    <t>b2674</t>
  </si>
  <si>
    <t>nrdI</t>
  </si>
  <si>
    <t>dimanganese-tyrosyl radical cofactor maintenance flavodoxin NrdI</t>
  </si>
  <si>
    <t>guaD</t>
  </si>
  <si>
    <t>b3666</t>
  </si>
  <si>
    <t>hexose-6-phosphate:phosphate antiporter</t>
  </si>
  <si>
    <t>adk</t>
  </si>
  <si>
    <t>b4245</t>
  </si>
  <si>
    <t>pyrB</t>
  </si>
  <si>
    <t>aspartate carbamoyltransferase catalytic subunit</t>
  </si>
  <si>
    <t>gpt</t>
  </si>
  <si>
    <t>b0821</t>
  </si>
  <si>
    <t>ybiU</t>
  </si>
  <si>
    <t>DUF1479 domain-containing protein YbiU</t>
  </si>
  <si>
    <t>pnp</t>
  </si>
  <si>
    <t>b3476</t>
  </si>
  <si>
    <t>nikA</t>
  </si>
  <si>
    <t>Ni(2(+)) ABC transporter periplasmic binding protein</t>
  </si>
  <si>
    <t>pykF</t>
  </si>
  <si>
    <t>b2995</t>
  </si>
  <si>
    <t>hybB</t>
  </si>
  <si>
    <t>hydrogenase 2 membrane subunit</t>
  </si>
  <si>
    <t>pykA</t>
  </si>
  <si>
    <t>b4477</t>
  </si>
  <si>
    <t>dgoA</t>
  </si>
  <si>
    <t>2-dehydro-3-deoxy-6-phosphogalactonate aldolase</t>
  </si>
  <si>
    <t>ndk</t>
  </si>
  <si>
    <t>b2533</t>
  </si>
  <si>
    <t>suhB</t>
  </si>
  <si>
    <t>inositol-phosphate phosphatase</t>
  </si>
  <si>
    <t>nrdA</t>
  </si>
  <si>
    <t>b3737</t>
  </si>
  <si>
    <t>ATP synthase Fo complex subunit c</t>
  </si>
  <si>
    <t>nrdB</t>
  </si>
  <si>
    <t>b0356</t>
  </si>
  <si>
    <t>frmA</t>
  </si>
  <si>
    <t>S-(hydroxymethyl)glutathione dehydrogenase</t>
  </si>
  <si>
    <t>nrdD</t>
  </si>
  <si>
    <t>b1905</t>
  </si>
  <si>
    <t>ftnA</t>
  </si>
  <si>
    <t>ferritin iron storage protein</t>
  </si>
  <si>
    <t>b2870</t>
  </si>
  <si>
    <t>ygeW</t>
  </si>
  <si>
    <t>putative carbamoyltransferase YgeW</t>
  </si>
  <si>
    <t>rpoA</t>
  </si>
  <si>
    <t>b3693</t>
  </si>
  <si>
    <t>dgoK</t>
  </si>
  <si>
    <t>2-dehydro-3-deoxygalactonokinase</t>
  </si>
  <si>
    <t>b2881</t>
  </si>
  <si>
    <t>xdhD</t>
  </si>
  <si>
    <t>fused putative xanthine/hypoxanthine oxidase: molybdopterin-binding subunit and Fe-S binding subunit</t>
  </si>
  <si>
    <t>b1051</t>
  </si>
  <si>
    <t>msyB</t>
  </si>
  <si>
    <t>acidic protein that suppresses heat sensitivity of a secY mutant</t>
  </si>
  <si>
    <t>b4232</t>
  </si>
  <si>
    <t>fbp</t>
  </si>
  <si>
    <t>fructose-1%2C6-bisphosphatase 1</t>
  </si>
  <si>
    <t>carB</t>
  </si>
  <si>
    <t>b0985</t>
  </si>
  <si>
    <t>gfcC</t>
  </si>
  <si>
    <t>capsule biosynthesis GfcC family protein</t>
  </si>
  <si>
    <t>cmk</t>
  </si>
  <si>
    <t>b2997</t>
  </si>
  <si>
    <t>hybO</t>
  </si>
  <si>
    <t>hydrogenase 2 small subunit</t>
  </si>
  <si>
    <t>hyuA</t>
  </si>
  <si>
    <t>b1000</t>
  </si>
  <si>
    <t>cbpA</t>
  </si>
  <si>
    <t>curved DNA-binding protein</t>
  </si>
  <si>
    <t>b0605</t>
  </si>
  <si>
    <t>ahpC</t>
  </si>
  <si>
    <t>alkyl hydroperoxide reductase%2C AhpC component</t>
  </si>
  <si>
    <t>b3870</t>
  </si>
  <si>
    <t>glutamine synthetase</t>
  </si>
  <si>
    <t>b4030</t>
  </si>
  <si>
    <t>psiE</t>
  </si>
  <si>
    <t>putative phosphate starvation-inducible protein</t>
  </si>
  <si>
    <t>b3295</t>
  </si>
  <si>
    <t>RNA polymerase subunit alpha</t>
  </si>
  <si>
    <t>b3493</t>
  </si>
  <si>
    <t>pitA</t>
  </si>
  <si>
    <t>metal phosphate:H(+) symporter PitA</t>
  </si>
  <si>
    <t>preA</t>
  </si>
  <si>
    <t>b2871</t>
  </si>
  <si>
    <t>ygeX</t>
  </si>
  <si>
    <t>2%2C3-diaminopropionate ammonia-lyase</t>
  </si>
  <si>
    <t>preT</t>
  </si>
  <si>
    <t>b3041</t>
  </si>
  <si>
    <t>ribB</t>
  </si>
  <si>
    <t>3%2C4-dihydroxy-2-butanone-4-phosphate synthase</t>
  </si>
  <si>
    <t>b0064</t>
  </si>
  <si>
    <t>araC</t>
  </si>
  <si>
    <t>DNA-binding transcriptional dual regulator AraC</t>
  </si>
  <si>
    <t>pyrF</t>
  </si>
  <si>
    <t>b1109</t>
  </si>
  <si>
    <t>ndh</t>
  </si>
  <si>
    <t>NADH:quinone oxidoreductase II</t>
  </si>
  <si>
    <t>pyrD</t>
  </si>
  <si>
    <t>b0982</t>
  </si>
  <si>
    <t>etp</t>
  </si>
  <si>
    <t>phosphotyrosine-protein phosphatase</t>
  </si>
  <si>
    <t>pyrC</t>
  </si>
  <si>
    <t>b3495</t>
  </si>
  <si>
    <t>uspA</t>
  </si>
  <si>
    <t>universal stress global stress response regulator</t>
  </si>
  <si>
    <t>pyrI</t>
  </si>
  <si>
    <t>b3320</t>
  </si>
  <si>
    <t>rplC</t>
  </si>
  <si>
    <t>50S ribosomal subunit protein L3</t>
  </si>
  <si>
    <t>pyrE</t>
  </si>
  <si>
    <t>b0986</t>
  </si>
  <si>
    <t>gfcB</t>
  </si>
  <si>
    <t>lipoprotein GfcB</t>
  </si>
  <si>
    <t>b0177</t>
  </si>
  <si>
    <t>bamA</t>
  </si>
  <si>
    <t>outer membrane protein assembly factor BamA</t>
  </si>
  <si>
    <t>rutA</t>
  </si>
  <si>
    <t>b4254</t>
  </si>
  <si>
    <t>argI</t>
  </si>
  <si>
    <t>ornithine carbamoyltransferase ArgI</t>
  </si>
  <si>
    <t>rutE</t>
  </si>
  <si>
    <t>b1264</t>
  </si>
  <si>
    <t>trpE</t>
  </si>
  <si>
    <t>anthranilate synthase subunit TrpE</t>
  </si>
  <si>
    <t>thyA</t>
  </si>
  <si>
    <t>b4191</t>
  </si>
  <si>
    <t>ulaR</t>
  </si>
  <si>
    <t>DNA-binding transcriptional repressor UlaR</t>
  </si>
  <si>
    <t>udk</t>
  </si>
  <si>
    <t>b3055</t>
  </si>
  <si>
    <t>ygiM</t>
  </si>
  <si>
    <t>putative signal transduction protein (SH3 domain)</t>
  </si>
  <si>
    <t>b0220</t>
  </si>
  <si>
    <t>ivy</t>
  </si>
  <si>
    <t>periplasmic chaperone%2C inhibitor of vertebrate C-type lysozyme</t>
  </si>
  <si>
    <t>b0357</t>
  </si>
  <si>
    <t>frmR</t>
  </si>
  <si>
    <t>DNA-binding transcriptional repressor FrmR</t>
  </si>
  <si>
    <t>b0120</t>
  </si>
  <si>
    <t>speD</t>
  </si>
  <si>
    <t>S-adenosylmethionine decarboxylase proenzyme</t>
  </si>
  <si>
    <t>b1110</t>
  </si>
  <si>
    <t>ycfJ</t>
  </si>
  <si>
    <t>PF05433 family protein YcfJ</t>
  </si>
  <si>
    <t>b0033</t>
  </si>
  <si>
    <t>carbamoyl phosphate synthetase subunit beta</t>
  </si>
  <si>
    <t>b4330</t>
  </si>
  <si>
    <t>yjiH</t>
  </si>
  <si>
    <t>Gate family protein YjiH</t>
  </si>
  <si>
    <t>b4211</t>
  </si>
  <si>
    <t>qorB</t>
  </si>
  <si>
    <t>NAD(P)H:quinone oxidoreductase</t>
  </si>
  <si>
    <t>b0113</t>
  </si>
  <si>
    <t>pdhR</t>
  </si>
  <si>
    <t>DNA-binding transcriptional dual regulator PdhR</t>
  </si>
  <si>
    <t>b3908</t>
  </si>
  <si>
    <t>sodA</t>
  </si>
  <si>
    <t>superoxide dismutase (Mn)</t>
  </si>
  <si>
    <t>b3319</t>
  </si>
  <si>
    <t>50S ribosomal subunit protein L4</t>
  </si>
  <si>
    <t>b2994</t>
  </si>
  <si>
    <t>hybC</t>
  </si>
  <si>
    <t>hydrogenase 2 large subunit</t>
  </si>
  <si>
    <t>b2106</t>
  </si>
  <si>
    <t>rcnA</t>
  </si>
  <si>
    <t>Ni(2(+))/Co(2(+)) exporter</t>
  </si>
  <si>
    <t>b3860</t>
  </si>
  <si>
    <t>dsbA</t>
  </si>
  <si>
    <t>thiol:disulfide oxidoreductase DsbA</t>
  </si>
  <si>
    <t>b2621</t>
  </si>
  <si>
    <t>ssrA</t>
  </si>
  <si>
    <t>b3296</t>
  </si>
  <si>
    <t>30S ribosomal subunit protein S4</t>
  </si>
  <si>
    <t>b1587</t>
  </si>
  <si>
    <t>ynfE</t>
  </si>
  <si>
    <t>putative selenate reductase YnfE</t>
  </si>
  <si>
    <t>b2234</t>
  </si>
  <si>
    <t>ribonucleoside-diphosphate reductase 1 subunit alpha</t>
  </si>
  <si>
    <t>b4479</t>
  </si>
  <si>
    <t>dgoR</t>
  </si>
  <si>
    <t>putative DNA-binding transcriptional regulator DgoR</t>
  </si>
  <si>
    <t>b1063</t>
  </si>
  <si>
    <t>yceB</t>
  </si>
  <si>
    <t>putative lipid-binding lipoprotein YceB</t>
  </si>
  <si>
    <t>b2097</t>
  </si>
  <si>
    <t>fbaB</t>
  </si>
  <si>
    <t>fructose-bisphosphate aldolase class I</t>
  </si>
  <si>
    <t>b3958</t>
  </si>
  <si>
    <t>argC</t>
  </si>
  <si>
    <t>N-acetylglutamylphosphate reductase</t>
  </si>
  <si>
    <t>b3783</t>
  </si>
  <si>
    <t>rho</t>
  </si>
  <si>
    <t>transcription termination factor Rho</t>
  </si>
  <si>
    <t>b0760</t>
  </si>
  <si>
    <t>modF</t>
  </si>
  <si>
    <t>ABC family protein ModF</t>
  </si>
  <si>
    <t>b1676</t>
  </si>
  <si>
    <t>pyruvate kinase I</t>
  </si>
  <si>
    <t>b2608</t>
  </si>
  <si>
    <t>rimM</t>
  </si>
  <si>
    <t>ribosome maturation factor RimM</t>
  </si>
  <si>
    <t>b3417</t>
  </si>
  <si>
    <t>malP</t>
  </si>
  <si>
    <t>maltodextrin phosphorylase</t>
  </si>
  <si>
    <t>b1616</t>
  </si>
  <si>
    <t>uidB</t>
  </si>
  <si>
    <t>glucuronide:H(+) symporter</t>
  </si>
  <si>
    <t>b4122</t>
  </si>
  <si>
    <t>fumarase B</t>
  </si>
  <si>
    <t>b1088</t>
  </si>
  <si>
    <t>yceD</t>
  </si>
  <si>
    <t>DUF177 domain-containing protein YceD</t>
  </si>
  <si>
    <t>b0998</t>
  </si>
  <si>
    <t>torD</t>
  </si>
  <si>
    <t>trimethylamine-N-oxide reductase-specific chaperone</t>
  </si>
  <si>
    <t>b0436</t>
  </si>
  <si>
    <t>tig</t>
  </si>
  <si>
    <t>trigger factor</t>
  </si>
  <si>
    <t>b3750</t>
  </si>
  <si>
    <t>rbsC</t>
  </si>
  <si>
    <t>ribose ABC transporter membrane subunit</t>
  </si>
  <si>
    <t>b4328</t>
  </si>
  <si>
    <t>iadA</t>
  </si>
  <si>
    <t>isoaspartyl dipeptidase</t>
  </si>
  <si>
    <t>b0399</t>
  </si>
  <si>
    <t>DNA-binding transcriptional dual regulator PhoB</t>
  </si>
  <si>
    <t>b2169</t>
  </si>
  <si>
    <t>fruB</t>
  </si>
  <si>
    <t>fructose-specific PTS multiphosphoryl transfer protein FruB</t>
  </si>
  <si>
    <t>b1108</t>
  </si>
  <si>
    <t>ycfP</t>
  </si>
  <si>
    <t>UPF0227 protein YcfP</t>
  </si>
  <si>
    <t>b2527</t>
  </si>
  <si>
    <t>hscB</t>
  </si>
  <si>
    <t>co-chaperone for [Fe-S] cluster biosynthesis</t>
  </si>
  <si>
    <t>b3303</t>
  </si>
  <si>
    <t>rpsE</t>
  </si>
  <si>
    <t>30S ribosomal subunit protein S5</t>
  </si>
  <si>
    <t>b1123</t>
  </si>
  <si>
    <t>potD</t>
  </si>
  <si>
    <t>spermidine preferential ABC transporter periplasmic binding protein</t>
  </si>
  <si>
    <t>b4718</t>
  </si>
  <si>
    <t>gadF</t>
  </si>
  <si>
    <t>b0879</t>
  </si>
  <si>
    <t>macB</t>
  </si>
  <si>
    <t>ABC-type tripartite efflux pump ATP binding/membrane subunit</t>
  </si>
  <si>
    <t>b1829</t>
  </si>
  <si>
    <t>htpX</t>
  </si>
  <si>
    <t>zinc dependent endoprotease</t>
  </si>
  <si>
    <t>b4200</t>
  </si>
  <si>
    <t>30S ribosomal subunit protein S6</t>
  </si>
  <si>
    <t>b1286</t>
  </si>
  <si>
    <t>rnb</t>
  </si>
  <si>
    <t>RNase II</t>
  </si>
  <si>
    <t>b2529</t>
  </si>
  <si>
    <t>iscU</t>
  </si>
  <si>
    <t>scaffold protein for iron-sulfur cluster assembly</t>
  </si>
  <si>
    <t>b0210</t>
  </si>
  <si>
    <t>yafE</t>
  </si>
  <si>
    <t>putative S-adenosylmethionine-dependent methyltransferase</t>
  </si>
  <si>
    <t>b0981</t>
  </si>
  <si>
    <t>etk</t>
  </si>
  <si>
    <t>protein-tyrosine kinase Etk</t>
  </si>
  <si>
    <t>b3341</t>
  </si>
  <si>
    <t>30S ribosomal subunit protein S7</t>
  </si>
  <si>
    <t>b1218</t>
  </si>
  <si>
    <t>chaC</t>
  </si>
  <si>
    <t>glutathione-specific gamma-glutamylcyclotransferase</t>
  </si>
  <si>
    <t>b2390</t>
  </si>
  <si>
    <t>ypeC</t>
  </si>
  <si>
    <t>DUF2502 domain-containing protein YpeC</t>
  </si>
  <si>
    <t>b0905</t>
  </si>
  <si>
    <t>ycaO</t>
  </si>
  <si>
    <t>ribosomal protein S12 methylthiotransferase accessory factor YcaO</t>
  </si>
  <si>
    <t>b1429</t>
  </si>
  <si>
    <t>tehA</t>
  </si>
  <si>
    <t>tellurite resistance protein</t>
  </si>
  <si>
    <t>b3255</t>
  </si>
  <si>
    <t>accB</t>
  </si>
  <si>
    <t>biotin carboxyl carrier protein</t>
  </si>
  <si>
    <t>b4324</t>
  </si>
  <si>
    <t>uxuR</t>
  </si>
  <si>
    <t>DNA-binding transcriptional repressor UxuR</t>
  </si>
  <si>
    <t>b1526</t>
  </si>
  <si>
    <t>yneJ</t>
  </si>
  <si>
    <t>putative LysR-type DNA-binding transcriptional regulator YneJ</t>
  </si>
  <si>
    <t>b1830</t>
  </si>
  <si>
    <t>prc</t>
  </si>
  <si>
    <t>tail-specific protease</t>
  </si>
  <si>
    <t>b3556</t>
  </si>
  <si>
    <t>cspA</t>
  </si>
  <si>
    <t>cold shock protein CspA</t>
  </si>
  <si>
    <t>b4354</t>
  </si>
  <si>
    <t>btsT</t>
  </si>
  <si>
    <t>pyruvate:H(+) symporter</t>
  </si>
  <si>
    <t>b1650</t>
  </si>
  <si>
    <t>nemA</t>
  </si>
  <si>
    <t>N-ethylmaleimide reductase</t>
  </si>
  <si>
    <t>b4060</t>
  </si>
  <si>
    <t>yjcB</t>
  </si>
  <si>
    <t>uncharacterized protein YjcB</t>
  </si>
  <si>
    <t>b0006</t>
  </si>
  <si>
    <t>yaaA</t>
  </si>
  <si>
    <t>peroxide stress resistance protein YaaA</t>
  </si>
  <si>
    <t>b2428</t>
  </si>
  <si>
    <t>murQ</t>
  </si>
  <si>
    <t>N-acetylmuramic acid 6-phosphate etherase</t>
  </si>
  <si>
    <t>b1477</t>
  </si>
  <si>
    <t>yddM</t>
  </si>
  <si>
    <t>putative DNA-binding transcriptional regulator YddM</t>
  </si>
  <si>
    <t>b4187</t>
  </si>
  <si>
    <t>aidB</t>
  </si>
  <si>
    <t>putative acyl-CoA dehydrogenase AidB</t>
  </si>
  <si>
    <t>b3773</t>
  </si>
  <si>
    <t>ilvY</t>
  </si>
  <si>
    <t>DNA-binding transcriptional dual regulator IlvY</t>
  </si>
  <si>
    <t>b0739</t>
  </si>
  <si>
    <t>tolA</t>
  </si>
  <si>
    <t>Tol-Pal system protein TolA</t>
  </si>
  <si>
    <t>b3042</t>
  </si>
  <si>
    <t>ubiK</t>
  </si>
  <si>
    <t>ubiquinone biosynthesis accessory factor UbiK</t>
  </si>
  <si>
    <t>b4380</t>
  </si>
  <si>
    <t>yjjI</t>
  </si>
  <si>
    <t>DUF3029 domain-containing protein YjjI</t>
  </si>
  <si>
    <t>b1529</t>
  </si>
  <si>
    <t>marC</t>
  </si>
  <si>
    <t>inner membrane protein MarC</t>
  </si>
  <si>
    <t>b1782</t>
  </si>
  <si>
    <t>mipA</t>
  </si>
  <si>
    <t>scaffolding protein that interacts with murein polymerase and murein hydrolase</t>
  </si>
  <si>
    <t>b4203</t>
  </si>
  <si>
    <t>50S ribosomal subunit protein L9</t>
  </si>
  <si>
    <t>b2526</t>
  </si>
  <si>
    <t>hscA</t>
  </si>
  <si>
    <t>iron-sulfur cluster biosynthesis chaperone HscA</t>
  </si>
  <si>
    <t>b3705</t>
  </si>
  <si>
    <t>yidC</t>
  </si>
  <si>
    <t>membrane protein insertase YidC</t>
  </si>
  <si>
    <t>b3686</t>
  </si>
  <si>
    <t>ibpB</t>
  </si>
  <si>
    <t>small heat shock protein IbpB</t>
  </si>
  <si>
    <t>b1524</t>
  </si>
  <si>
    <t>glsB</t>
  </si>
  <si>
    <t>glutaminase 2</t>
  </si>
  <si>
    <t>b0843</t>
  </si>
  <si>
    <t>ybjH</t>
  </si>
  <si>
    <t>uncharacterized protein YbjH</t>
  </si>
  <si>
    <t>b4003</t>
  </si>
  <si>
    <t>sensory histidine kinase ZraS</t>
  </si>
  <si>
    <t>b0015</t>
  </si>
  <si>
    <t>dnaJ</t>
  </si>
  <si>
    <t>chaperone protein DnaJ</t>
  </si>
  <si>
    <t>b1281</t>
  </si>
  <si>
    <t>orotidine-5'-phosphate decarboxylase</t>
  </si>
  <si>
    <t>b1702</t>
  </si>
  <si>
    <t>ppsA</t>
  </si>
  <si>
    <t>phosphoenolpyruvate synthetase</t>
  </si>
  <si>
    <t>b2557</t>
  </si>
  <si>
    <t>phosphoribosylformylglycinamide synthetase</t>
  </si>
  <si>
    <t>b4493</t>
  </si>
  <si>
    <t>gapC</t>
  </si>
  <si>
    <t>glyceraldehyde-3-phosphate dehydrogenase</t>
  </si>
  <si>
    <t>b2735</t>
  </si>
  <si>
    <t>ygbI</t>
  </si>
  <si>
    <t>putative DeoR-type DNA-binding transcriptional regulator YgbI</t>
  </si>
  <si>
    <t>b0492</t>
  </si>
  <si>
    <t>cnoX</t>
  </si>
  <si>
    <t>chaperedoxin</t>
  </si>
  <si>
    <t>b2210</t>
  </si>
  <si>
    <t>mqo</t>
  </si>
  <si>
    <t>malate:quinone oxidoreductase</t>
  </si>
  <si>
    <t>b1189</t>
  </si>
  <si>
    <t>dadA</t>
  </si>
  <si>
    <t>D-amino acid dehydrogenase</t>
  </si>
  <si>
    <t>b3230</t>
  </si>
  <si>
    <t>30S ribosomal subunit protein S9</t>
  </si>
  <si>
    <t>b4212</t>
  </si>
  <si>
    <t>ytfH</t>
  </si>
  <si>
    <t>putative transcriptional regulator YtfH</t>
  </si>
  <si>
    <t>b3936</t>
  </si>
  <si>
    <t>50S ribosomal subunit protein L31</t>
  </si>
  <si>
    <t>b3983</t>
  </si>
  <si>
    <t>rplK</t>
  </si>
  <si>
    <t>50S ribosomal subunit protein L11</t>
  </si>
  <si>
    <t>b2531</t>
  </si>
  <si>
    <t>iscR</t>
  </si>
  <si>
    <t>DNA-binding transcriptional dual regulator IscR</t>
  </si>
  <si>
    <t>b0882</t>
  </si>
  <si>
    <t>clpA</t>
  </si>
  <si>
    <t>ATP-dependent Clp protease ATP-binding subunit ClpA</t>
  </si>
  <si>
    <t>b3022</t>
  </si>
  <si>
    <t>mqsR</t>
  </si>
  <si>
    <t>mRNA interferase/toxin of the MqsR-MqsA toxin-antitoxin system</t>
  </si>
  <si>
    <t>b1227</t>
  </si>
  <si>
    <t>nitrate reductase A subunit gamma</t>
  </si>
  <si>
    <t>b2370</t>
  </si>
  <si>
    <t>sensory histidine kinase EvgS</t>
  </si>
  <si>
    <t>b2727</t>
  </si>
  <si>
    <t>hypB</t>
  </si>
  <si>
    <t>hydrogenase isoenzymes nickel incorporation protein HypB</t>
  </si>
  <si>
    <t>b0475</t>
  </si>
  <si>
    <t>hemH</t>
  </si>
  <si>
    <t>ferrochelatase</t>
  </si>
  <si>
    <t>b3523</t>
  </si>
  <si>
    <t>yhjE</t>
  </si>
  <si>
    <t>putative transporter YhjE</t>
  </si>
  <si>
    <t>b0945</t>
  </si>
  <si>
    <t>dihydroorotate dehydrogenase%2C type 2</t>
  </si>
  <si>
    <t>b2965</t>
  </si>
  <si>
    <t>speC</t>
  </si>
  <si>
    <t>ornithine decarboxylase%2C biosynthetic</t>
  </si>
  <si>
    <t>b3823</t>
  </si>
  <si>
    <t>rhtC</t>
  </si>
  <si>
    <t>L-threonine exporter</t>
  </si>
  <si>
    <t>b3748</t>
  </si>
  <si>
    <t>rbsD</t>
  </si>
  <si>
    <t>D-ribose pyranase</t>
  </si>
  <si>
    <t>b4148</t>
  </si>
  <si>
    <t>gdx</t>
  </si>
  <si>
    <t>guanidinium exporter</t>
  </si>
  <si>
    <t>b3787</t>
  </si>
  <si>
    <t>wecC</t>
  </si>
  <si>
    <t>UDP-N-acetyl-D-mannosamine dehydrogenase</t>
  </si>
  <si>
    <t>b1062</t>
  </si>
  <si>
    <t>dihydroorotase</t>
  </si>
  <si>
    <t>b4557</t>
  </si>
  <si>
    <t>yidD</t>
  </si>
  <si>
    <t>membrane protein insertion efficiency factor</t>
  </si>
  <si>
    <t>b1468</t>
  </si>
  <si>
    <t>nitrate reductase Z subunit alpha</t>
  </si>
  <si>
    <t>b3010</t>
  </si>
  <si>
    <t>yqhC</t>
  </si>
  <si>
    <t>DNA-binding transcriptional activator YqhC</t>
  </si>
  <si>
    <t>b1478</t>
  </si>
  <si>
    <t>adhP</t>
  </si>
  <si>
    <t>ethanol dehydrogenase/alcohol dehydrogenase</t>
  </si>
  <si>
    <t>b0737</t>
  </si>
  <si>
    <t>tolQ</t>
  </si>
  <si>
    <t>Tol-Pal system protein TolQ</t>
  </si>
  <si>
    <t>b3986</t>
  </si>
  <si>
    <t>rplL</t>
  </si>
  <si>
    <t>50S ribosomal subunit protein L12</t>
  </si>
  <si>
    <t>b2827</t>
  </si>
  <si>
    <t>thymidylate synthase</t>
  </si>
  <si>
    <t>b3932</t>
  </si>
  <si>
    <t>hslV</t>
  </si>
  <si>
    <t>peptidase component of the HslVU protease</t>
  </si>
  <si>
    <t>b1321</t>
  </si>
  <si>
    <t>ycjX</t>
  </si>
  <si>
    <t>DUF463 domain-containing protein YcjX</t>
  </si>
  <si>
    <t>b0355</t>
  </si>
  <si>
    <t>frmB</t>
  </si>
  <si>
    <t>S-formylglutathione hydrolase FrmB</t>
  </si>
  <si>
    <t>b3735</t>
  </si>
  <si>
    <t>ATP synthase F1 complex subunit delta</t>
  </si>
  <si>
    <t>b1706</t>
  </si>
  <si>
    <t>ydiU</t>
  </si>
  <si>
    <t>UPF0061 family protein YdiU</t>
  </si>
  <si>
    <t>b2530</t>
  </si>
  <si>
    <t>iscS</t>
  </si>
  <si>
    <t>cysteine desulfurase</t>
  </si>
  <si>
    <t>b2616</t>
  </si>
  <si>
    <t>recN</t>
  </si>
  <si>
    <t>DNA repair protein RecN</t>
  </si>
  <si>
    <t>b0837</t>
  </si>
  <si>
    <t>yliI</t>
  </si>
  <si>
    <t>aldose sugar dehydrogenase YliI</t>
  </si>
  <si>
    <t>b1283</t>
  </si>
  <si>
    <t>osmB</t>
  </si>
  <si>
    <t>osmotically-inducible lipoprotein OsmB</t>
  </si>
  <si>
    <t>b0450</t>
  </si>
  <si>
    <t>glnK</t>
  </si>
  <si>
    <t>nitrogen regulator GlnK</t>
  </si>
  <si>
    <t>b0891</t>
  </si>
  <si>
    <t>lolA</t>
  </si>
  <si>
    <t>outer membrane lipoprotein carrier protein</t>
  </si>
  <si>
    <t>b3751</t>
  </si>
  <si>
    <t>rbsB</t>
  </si>
  <si>
    <t>ribose ABC transporter periplasmic binding protein</t>
  </si>
  <si>
    <t>b3687</t>
  </si>
  <si>
    <t>ibpA</t>
  </si>
  <si>
    <t>small heat shock protein IbpA</t>
  </si>
  <si>
    <t>b1326</t>
  </si>
  <si>
    <t>mpaA</t>
  </si>
  <si>
    <t>murein tripeptide amidase A</t>
  </si>
  <si>
    <t>b3358</t>
  </si>
  <si>
    <t>yhfK</t>
  </si>
  <si>
    <t>putative transporter YhfK</t>
  </si>
  <si>
    <t>b0314</t>
  </si>
  <si>
    <t>betT</t>
  </si>
  <si>
    <t>choline:H(+) symporter</t>
  </si>
  <si>
    <t>b1376</t>
  </si>
  <si>
    <t>uspF</t>
  </si>
  <si>
    <t>nucleotide binding filament protein</t>
  </si>
  <si>
    <t>b1757</t>
  </si>
  <si>
    <t>ynjE</t>
  </si>
  <si>
    <t>molybdopterin synthase sulfurtransferase</t>
  </si>
  <si>
    <t>b0586</t>
  </si>
  <si>
    <t>entF</t>
  </si>
  <si>
    <t>apo-serine activating enzyme</t>
  </si>
  <si>
    <t>b3231</t>
  </si>
  <si>
    <t>50S ribosomal subunit protein L13</t>
  </si>
  <si>
    <t>b3461</t>
  </si>
  <si>
    <t>rpoH</t>
  </si>
  <si>
    <t>RNA polymerase%2C sigma 32 (sigma H) factor</t>
  </si>
  <si>
    <t>b3313</t>
  </si>
  <si>
    <t>rplP</t>
  </si>
  <si>
    <t>50S ribosomal subunit protein L16</t>
  </si>
  <si>
    <t>b3250</t>
  </si>
  <si>
    <t>mreC</t>
  </si>
  <si>
    <t>cell shape determining protein MreC</t>
  </si>
  <si>
    <t>b1660</t>
  </si>
  <si>
    <t>ydhC</t>
  </si>
  <si>
    <t>putative transporter YdhC</t>
  </si>
  <si>
    <t>b0506</t>
  </si>
  <si>
    <t>allR</t>
  </si>
  <si>
    <t>DNA-binding transcriptional repressor AllR</t>
  </si>
  <si>
    <t>b4152</t>
  </si>
  <si>
    <t>fumarate reductase membrane protein FrdC</t>
  </si>
  <si>
    <t>b0810</t>
  </si>
  <si>
    <t>glnP</t>
  </si>
  <si>
    <t>L-glutamine ABC transporter membrane subunit</t>
  </si>
  <si>
    <t>b2215</t>
  </si>
  <si>
    <t>outer membrane porin C</t>
  </si>
  <si>
    <t>b0098</t>
  </si>
  <si>
    <t>secA</t>
  </si>
  <si>
    <t>protein translocation ATPase</t>
  </si>
  <si>
    <t>b2105</t>
  </si>
  <si>
    <t>rcnR</t>
  </si>
  <si>
    <t>DNA-binding transcriptional repressor RcnR</t>
  </si>
  <si>
    <t>b1799</t>
  </si>
  <si>
    <t>dmlR</t>
  </si>
  <si>
    <t>DNA-binding transcriptional regulator DmlR</t>
  </si>
  <si>
    <t>b3294</t>
  </si>
  <si>
    <t>50S ribosomal subunit protein L17</t>
  </si>
  <si>
    <t>b1003</t>
  </si>
  <si>
    <t>yccJ</t>
  </si>
  <si>
    <t>PF13993 family protein YccJ</t>
  </si>
  <si>
    <t>b0150</t>
  </si>
  <si>
    <t>fhuA</t>
  </si>
  <si>
    <t>ferrichrome outer membrane transporter/phage receptor</t>
  </si>
  <si>
    <t>b1994</t>
  </si>
  <si>
    <t>insH-6</t>
  </si>
  <si>
    <t>CP4-44 prophage%3B IS5 transposase and trans-activator</t>
  </si>
  <si>
    <t>b2254</t>
  </si>
  <si>
    <t>arnC</t>
  </si>
  <si>
    <t>undecaprenyl-phosphate 4-deoxy-4-formamido-L-arabinose transferase</t>
  </si>
  <si>
    <t>b1620</t>
  </si>
  <si>
    <t>malI</t>
  </si>
  <si>
    <t>DNA-binding transcriptional repressor MalI</t>
  </si>
  <si>
    <t>b0479</t>
  </si>
  <si>
    <t>fsr</t>
  </si>
  <si>
    <t>fosmidomycin efflux pump</t>
  </si>
  <si>
    <t>b0346</t>
  </si>
  <si>
    <t>mhpR</t>
  </si>
  <si>
    <t>DNA-binding transcriptional activator MhpR</t>
  </si>
  <si>
    <t>b0728</t>
  </si>
  <si>
    <t>succinyl-CoA synthetase subunit beta</t>
  </si>
  <si>
    <t>b2809</t>
  </si>
  <si>
    <t>ygdI</t>
  </si>
  <si>
    <t>DUF903 domain-containing lipoprotein YgdI</t>
  </si>
  <si>
    <t>b2289</t>
  </si>
  <si>
    <t>lrhA</t>
  </si>
  <si>
    <t>DNA-binding transcriptional dual regulator LrhA</t>
  </si>
  <si>
    <t>b0987</t>
  </si>
  <si>
    <t>gfcA</t>
  </si>
  <si>
    <t>threonine-rich inner membrane protein GfcA</t>
  </si>
  <si>
    <t>b2597</t>
  </si>
  <si>
    <t>raiA</t>
  </si>
  <si>
    <t>stationary phase translation inhibitor and ribosome stability factor</t>
  </si>
  <si>
    <t>b2499</t>
  </si>
  <si>
    <t>phosphoribosylformylglycinamide cyclo-ligase</t>
  </si>
  <si>
    <t>b4175</t>
  </si>
  <si>
    <t>hflC</t>
  </si>
  <si>
    <t>regulator of FtsH protease</t>
  </si>
  <si>
    <t>b4153</t>
  </si>
  <si>
    <t>fumarate reductase iron-sulfur protein</t>
  </si>
  <si>
    <t>b3508</t>
  </si>
  <si>
    <t>yhiD</t>
  </si>
  <si>
    <t>inner membrane protein YhiD</t>
  </si>
  <si>
    <t>b2729</t>
  </si>
  <si>
    <t>hypD</t>
  </si>
  <si>
    <t>Fe-(CN)2CO cofactor assembly scaffold protein HypD</t>
  </si>
  <si>
    <t>b1927</t>
  </si>
  <si>
    <t>amyA</t>
  </si>
  <si>
    <t>alpha-amylase</t>
  </si>
  <si>
    <t>b1095</t>
  </si>
  <si>
    <t>fabF</t>
  </si>
  <si>
    <t>beta-ketoacyl-[acyl carrier protein] synthase II</t>
  </si>
  <si>
    <t>b3786</t>
  </si>
  <si>
    <t>wecB</t>
  </si>
  <si>
    <t>UDP-N-acetylglucosamine 2-epimerase</t>
  </si>
  <si>
    <t>b1833</t>
  </si>
  <si>
    <t>yebS</t>
  </si>
  <si>
    <t>intermembrane transport protein YebS</t>
  </si>
  <si>
    <t>b3024</t>
  </si>
  <si>
    <t>ygiW</t>
  </si>
  <si>
    <t>BOF family protein YgiW</t>
  </si>
  <si>
    <t>b2715</t>
  </si>
  <si>
    <t>ascF</t>
  </si>
  <si>
    <t>beta-glucoside specific PTS enzyme IIBC component</t>
  </si>
  <si>
    <t>b1305</t>
  </si>
  <si>
    <t>pspB</t>
  </si>
  <si>
    <t>phage shock protein B</t>
  </si>
  <si>
    <t>b4138</t>
  </si>
  <si>
    <t>dcuA</t>
  </si>
  <si>
    <t>C4-dicarboxylate transporter DcuA</t>
  </si>
  <si>
    <t>b1600</t>
  </si>
  <si>
    <t>mdtJ</t>
  </si>
  <si>
    <t>multidrug/spermidine efflux pump membrane subunit MdtJ</t>
  </si>
  <si>
    <t>b3312</t>
  </si>
  <si>
    <t>50S ribosomal subunit protein L29</t>
  </si>
  <si>
    <t>b2899</t>
  </si>
  <si>
    <t>yqfA</t>
  </si>
  <si>
    <t>hemolysin-III family protein</t>
  </si>
  <si>
    <t>b0733</t>
  </si>
  <si>
    <t>cytochrome bd-I ubiquinol oxidase subunit I</t>
  </si>
  <si>
    <t>b3955</t>
  </si>
  <si>
    <t>eptC</t>
  </si>
  <si>
    <t>phosphoethanolamine transferase EptC</t>
  </si>
  <si>
    <t>b4335</t>
  </si>
  <si>
    <t>yjiM</t>
  </si>
  <si>
    <t>putative dehydratase subunit</t>
  </si>
  <si>
    <t>b1902</t>
  </si>
  <si>
    <t>ftnB</t>
  </si>
  <si>
    <t>putative ferritin-like protein</t>
  </si>
  <si>
    <t>b2292</t>
  </si>
  <si>
    <t>yfbS</t>
  </si>
  <si>
    <t>putative transporter YfbS</t>
  </si>
  <si>
    <t>b2606</t>
  </si>
  <si>
    <t>50S ribosomal subunit protein L19</t>
  </si>
  <si>
    <t>b2607</t>
  </si>
  <si>
    <t>trmD</t>
  </si>
  <si>
    <t>tRNA m(1)G37 methyltransferase</t>
  </si>
  <si>
    <t>b0835</t>
  </si>
  <si>
    <t>rimO</t>
  </si>
  <si>
    <t>ribosomal protein S12 methylthiotransferase RimO</t>
  </si>
  <si>
    <t>b3002</t>
  </si>
  <si>
    <t>yqhA</t>
  </si>
  <si>
    <t>uncharacterized protein YqhA</t>
  </si>
  <si>
    <t>b2676</t>
  </si>
  <si>
    <t>nrdF</t>
  </si>
  <si>
    <t>ribonucleoside-diphosphate reductase 2 subunit beta</t>
  </si>
  <si>
    <t>b0896</t>
  </si>
  <si>
    <t>dmsC</t>
  </si>
  <si>
    <t>dimethyl sulfoxide reductase subunit C</t>
  </si>
  <si>
    <t>b3691</t>
  </si>
  <si>
    <t>dgoT</t>
  </si>
  <si>
    <t>putative D-galactonate transporter</t>
  </si>
  <si>
    <t>b0117</t>
  </si>
  <si>
    <t>yacH</t>
  </si>
  <si>
    <t>DUF3300 domain-containing protein YacH</t>
  </si>
  <si>
    <t>b2171</t>
  </si>
  <si>
    <t>yeiP</t>
  </si>
  <si>
    <t>elongation factor P family protein</t>
  </si>
  <si>
    <t>b4317</t>
  </si>
  <si>
    <t>fimD</t>
  </si>
  <si>
    <t>type I fimbriae usher protein</t>
  </si>
  <si>
    <t>b2470</t>
  </si>
  <si>
    <t>acrD</t>
  </si>
  <si>
    <t>multidrug efflux pump RND permease AcrD</t>
  </si>
  <si>
    <t>b0211</t>
  </si>
  <si>
    <t>mltD</t>
  </si>
  <si>
    <t>membrane-bound lytic murein transglycosylase D</t>
  </si>
  <si>
    <t>b3643</t>
  </si>
  <si>
    <t>rph</t>
  </si>
  <si>
    <t>truncated RNase PH</t>
  </si>
  <si>
    <t>b1589</t>
  </si>
  <si>
    <t>ynfG</t>
  </si>
  <si>
    <t>putative oxidoreductase YnfG</t>
  </si>
  <si>
    <t>b1279</t>
  </si>
  <si>
    <t>lapA</t>
  </si>
  <si>
    <t>lipopolysaccharide assembly protein A</t>
  </si>
  <si>
    <t>b2879</t>
  </si>
  <si>
    <t>ssnA</t>
  </si>
  <si>
    <t>putative aminohydrolase</t>
  </si>
  <si>
    <t>b1593</t>
  </si>
  <si>
    <t>ynfK</t>
  </si>
  <si>
    <t>putative dethiobiotin synthetase</t>
  </si>
  <si>
    <t>b2312</t>
  </si>
  <si>
    <t>amidophosphoribosyltransferase</t>
  </si>
  <si>
    <t>b4154</t>
  </si>
  <si>
    <t>fumarate reductase flavoprotein subunit</t>
  </si>
  <si>
    <t>b0305</t>
  </si>
  <si>
    <t>rclR</t>
  </si>
  <si>
    <t>DNA-binding transcriptional activator RclR</t>
  </si>
  <si>
    <t>b1474</t>
  </si>
  <si>
    <t>formate dehydrogenase N subunit alpha</t>
  </si>
  <si>
    <t>b0898</t>
  </si>
  <si>
    <t>ycaD</t>
  </si>
  <si>
    <t>putative transporter YcaD</t>
  </si>
  <si>
    <t>b1463</t>
  </si>
  <si>
    <t>nhoA</t>
  </si>
  <si>
    <t>arylamine N-acetyltransferase</t>
  </si>
  <si>
    <t>b1089</t>
  </si>
  <si>
    <t>rpmF</t>
  </si>
  <si>
    <t>50S ribosomal subunit protein L32</t>
  </si>
  <si>
    <t>b3251</t>
  </si>
  <si>
    <t>mreB</t>
  </si>
  <si>
    <t>dynamic cytoskeletal protein MreB</t>
  </si>
  <si>
    <t>b1746</t>
  </si>
  <si>
    <t>astD</t>
  </si>
  <si>
    <t>aldehyde dehydrogenase</t>
  </si>
  <si>
    <t>b0863</t>
  </si>
  <si>
    <t>artI</t>
  </si>
  <si>
    <t>putative ABC transporter periplasmic binding protein ArtI</t>
  </si>
  <si>
    <t>b0809</t>
  </si>
  <si>
    <t>glnQ</t>
  </si>
  <si>
    <t>L-glutamine ABC transporter ATP binding subunit</t>
  </si>
  <si>
    <t>b1296</t>
  </si>
  <si>
    <t>puuP</t>
  </si>
  <si>
    <t>putrescine:H(+) symporter PuuP</t>
  </si>
  <si>
    <t>b2818</t>
  </si>
  <si>
    <t>argA</t>
  </si>
  <si>
    <t>N-acetylglutamate synthase</t>
  </si>
  <si>
    <t>b0016</t>
  </si>
  <si>
    <t>insL-1</t>
  </si>
  <si>
    <t>IS186/IS421 transposase</t>
  </si>
  <si>
    <t>b1092</t>
  </si>
  <si>
    <t>fabD</t>
  </si>
  <si>
    <t>[acyl-carrier-protein] S-malonyltransferase</t>
  </si>
  <si>
    <t>b4006</t>
  </si>
  <si>
    <t>bifunctional AICAR transformylase/IMP cyclohydrolase</t>
  </si>
  <si>
    <t>b0445</t>
  </si>
  <si>
    <t>ybaE</t>
  </si>
  <si>
    <t>putative protein YbaE</t>
  </si>
  <si>
    <t>b0121</t>
  </si>
  <si>
    <t>speE</t>
  </si>
  <si>
    <t>spermidine synthase</t>
  </si>
  <si>
    <t>b0005</t>
  </si>
  <si>
    <t>yaaX</t>
  </si>
  <si>
    <t>DUF2502 domain-containing protein YaaX</t>
  </si>
  <si>
    <t>b0406</t>
  </si>
  <si>
    <t>tgt</t>
  </si>
  <si>
    <t>tRNA-guanine transglycosylase</t>
  </si>
  <si>
    <t>b4244</t>
  </si>
  <si>
    <t>aspartate carbamoyltransferase%2C PyrI subunit</t>
  </si>
  <si>
    <t>b0020</t>
  </si>
  <si>
    <t>nhaR</t>
  </si>
  <si>
    <t>DNA-binding transcriptional activator NhaR</t>
  </si>
  <si>
    <t>b0841</t>
  </si>
  <si>
    <t>ybjG</t>
  </si>
  <si>
    <t>undecaprenyl pyrophosphate phosphatase</t>
  </si>
  <si>
    <t>b4141</t>
  </si>
  <si>
    <t>yjeH</t>
  </si>
  <si>
    <t>L-methionine/branched chain amino acid exporter</t>
  </si>
  <si>
    <t>b1190</t>
  </si>
  <si>
    <t>dadX</t>
  </si>
  <si>
    <t>alanine racemase 2</t>
  </si>
  <si>
    <t>b2255</t>
  </si>
  <si>
    <t>arnA</t>
  </si>
  <si>
    <t>fused UDP-4-amino-4-deoxy-L-arabinose formyltransferase/UDP-glucuronate dehydrogenase</t>
  </si>
  <si>
    <t>b3158</t>
  </si>
  <si>
    <t>yhbU</t>
  </si>
  <si>
    <t>putative peptidase YhbU</t>
  </si>
  <si>
    <t>b2964</t>
  </si>
  <si>
    <t>nupG</t>
  </si>
  <si>
    <t>nucleoside:H(+) symporter NupG</t>
  </si>
  <si>
    <t>b0068</t>
  </si>
  <si>
    <t>thiB</t>
  </si>
  <si>
    <t>thiamine ABC transporter periplasmic binding protein</t>
  </si>
  <si>
    <t>b2705</t>
  </si>
  <si>
    <t>srlD</t>
  </si>
  <si>
    <t>sorbitol-6-phosphate 2-dehydrogenase</t>
  </si>
  <si>
    <t>b4201</t>
  </si>
  <si>
    <t>priB</t>
  </si>
  <si>
    <t>primosomal replication protein N</t>
  </si>
  <si>
    <t>b3959</t>
  </si>
  <si>
    <t>argB</t>
  </si>
  <si>
    <t>acetylglutamate kinase</t>
  </si>
  <si>
    <t>b3654</t>
  </si>
  <si>
    <t>xanP</t>
  </si>
  <si>
    <t>xanthine:H(+) symporter XanP</t>
  </si>
  <si>
    <t>b2235</t>
  </si>
  <si>
    <t>ribonucleoside-diphosphate reductase 1 subunit beta</t>
  </si>
  <si>
    <t>b3552</t>
  </si>
  <si>
    <t>yiaD</t>
  </si>
  <si>
    <t>PF13488 family lipoprotein YiaD</t>
  </si>
  <si>
    <t>b1648</t>
  </si>
  <si>
    <t>ydhL</t>
  </si>
  <si>
    <t>conserved protein YdhL</t>
  </si>
  <si>
    <t>b2264</t>
  </si>
  <si>
    <t>menD</t>
  </si>
  <si>
    <t>2-succinyl-5-enolpyruvyl-6-hydroxy-3-cyclohexene-1-carboxylate synthase</t>
  </si>
  <si>
    <t>b1479</t>
  </si>
  <si>
    <t>malate dehydrogenase%2C NAD-requiring</t>
  </si>
  <si>
    <t>b3607</t>
  </si>
  <si>
    <t>cysE</t>
  </si>
  <si>
    <t>serine acetyltransferase</t>
  </si>
  <si>
    <t>b4059</t>
  </si>
  <si>
    <t>ssb</t>
  </si>
  <si>
    <t>ssDNA-binding protein</t>
  </si>
  <si>
    <t>b2703</t>
  </si>
  <si>
    <t>srlE</t>
  </si>
  <si>
    <t>sorbitol-specific PTS enzyme IIBC1 component</t>
  </si>
  <si>
    <t>b3527</t>
  </si>
  <si>
    <t>yhjJ</t>
  </si>
  <si>
    <t>peptidase M16 family protein</t>
  </si>
  <si>
    <t>b1004</t>
  </si>
  <si>
    <t>wrbA</t>
  </si>
  <si>
    <t>b3186</t>
  </si>
  <si>
    <t>rplU</t>
  </si>
  <si>
    <t>50S ribosomal subunit protein L21</t>
  </si>
  <si>
    <t>b0966</t>
  </si>
  <si>
    <t>hspQ</t>
  </si>
  <si>
    <t>heat shock protein%2C hemimethylated DNA-binding protein</t>
  </si>
  <si>
    <t>b1655</t>
  </si>
  <si>
    <t>mepH</t>
  </si>
  <si>
    <t>peptidoglycan DD-endopeptidase MepH</t>
  </si>
  <si>
    <t>b4063</t>
  </si>
  <si>
    <t>soxR</t>
  </si>
  <si>
    <t>DNA-binding transcriptional dual regulator SoxR</t>
  </si>
  <si>
    <t>b4537</t>
  </si>
  <si>
    <t>yecJ</t>
  </si>
  <si>
    <t>DUF2766 domain-containing protein YecJ</t>
  </si>
  <si>
    <t>b2523</t>
  </si>
  <si>
    <t>pepB</t>
  </si>
  <si>
    <t>aminopeptidase B</t>
  </si>
  <si>
    <t>b2880</t>
  </si>
  <si>
    <t>ygfM</t>
  </si>
  <si>
    <t>putative oxidoreductase</t>
  </si>
  <si>
    <t>b1084</t>
  </si>
  <si>
    <t>rne</t>
  </si>
  <si>
    <t>ribonuclease E</t>
  </si>
  <si>
    <t>b2151</t>
  </si>
  <si>
    <t>galS</t>
  </si>
  <si>
    <t>DNA-binding transcriptional dual regulator GalS</t>
  </si>
  <si>
    <t>b0729</t>
  </si>
  <si>
    <t>succinyl-CoA synthetase subunit alpha</t>
  </si>
  <si>
    <t>b0264</t>
  </si>
  <si>
    <t>insB-2</t>
  </si>
  <si>
    <t>IS1 protein InsB</t>
  </si>
  <si>
    <t>b0274</t>
  </si>
  <si>
    <t>insB-3</t>
  </si>
  <si>
    <t>b1615</t>
  </si>
  <si>
    <t>uidC</t>
  </si>
  <si>
    <t>outer membrane porin family protein</t>
  </si>
  <si>
    <t>b0736</t>
  </si>
  <si>
    <t>ybgC</t>
  </si>
  <si>
    <t>esterase/thioesterase</t>
  </si>
  <si>
    <t>b3416</t>
  </si>
  <si>
    <t>malQ</t>
  </si>
  <si>
    <t>4-alpha-glucanotransferase</t>
  </si>
  <si>
    <t>b4243</t>
  </si>
  <si>
    <t>ridA</t>
  </si>
  <si>
    <t>enamine/imine deaminase%2C redox regulated chaperone</t>
  </si>
  <si>
    <t>b1064</t>
  </si>
  <si>
    <t>grxB</t>
  </si>
  <si>
    <t>reduced glutaredoxin 2</t>
  </si>
  <si>
    <t>b3396</t>
  </si>
  <si>
    <t>mrcA</t>
  </si>
  <si>
    <t>peptidoglycan glycosyltransferase/peptidoglycan DD-transpeptidase MrcA</t>
  </si>
  <si>
    <t>b0963</t>
  </si>
  <si>
    <t>mgsA</t>
  </si>
  <si>
    <t>methylglyoxal synthase</t>
  </si>
  <si>
    <t>b0400</t>
  </si>
  <si>
    <t>sensory histidine kinase PhoR</t>
  </si>
  <si>
    <t>b0734</t>
  </si>
  <si>
    <t>cydB</t>
  </si>
  <si>
    <t>cytochrome bd-I ubiquinol oxidase subunit II</t>
  </si>
  <si>
    <t>b1831</t>
  </si>
  <si>
    <t>proQ</t>
  </si>
  <si>
    <t>RNA chaperone ProQ</t>
  </si>
  <si>
    <t>b2364</t>
  </si>
  <si>
    <t>dsdC</t>
  </si>
  <si>
    <t>DNA-binding transcriptional dual regulator DsdC</t>
  </si>
  <si>
    <t>b3739</t>
  </si>
  <si>
    <t>atpI</t>
  </si>
  <si>
    <t>ATP synthase accessory factor</t>
  </si>
  <si>
    <t>b4475</t>
  </si>
  <si>
    <t>rtcA</t>
  </si>
  <si>
    <t>RNA 3'-terminal phosphate cyclase</t>
  </si>
  <si>
    <t>b0401</t>
  </si>
  <si>
    <t>brnQ</t>
  </si>
  <si>
    <t>branched chain amino acid transporter BrnQ</t>
  </si>
  <si>
    <t>b0867</t>
  </si>
  <si>
    <t>amiD</t>
  </si>
  <si>
    <t>N-acetylmuramoyl-L-alanine amidase D</t>
  </si>
  <si>
    <t>b2518</t>
  </si>
  <si>
    <t>nucleoside diphosphate kinase</t>
  </si>
  <si>
    <t>b0412</t>
  </si>
  <si>
    <t>yajI</t>
  </si>
  <si>
    <t>putative lipoprotein YajI</t>
  </si>
  <si>
    <t>b3964</t>
  </si>
  <si>
    <t>yijD</t>
  </si>
  <si>
    <t>conserved inner membrane protein YijD</t>
  </si>
  <si>
    <t>b2429</t>
  </si>
  <si>
    <t>murP</t>
  </si>
  <si>
    <t>N-acetylmuramic acid-specific PTS enzyme IICB component/anhydro-N-acetylmuramic acid transporter</t>
  </si>
  <si>
    <t>b0910</t>
  </si>
  <si>
    <t>cytidylate kinase</t>
  </si>
  <si>
    <t>b0836</t>
  </si>
  <si>
    <t>bssR</t>
  </si>
  <si>
    <t>regulator of biofilm formation</t>
  </si>
  <si>
    <t>b3035</t>
  </si>
  <si>
    <t>outer membrane channel TolC</t>
  </si>
  <si>
    <t>b0089</t>
  </si>
  <si>
    <t>ftsW</t>
  </si>
  <si>
    <t>putative lipid II flippase FtsW</t>
  </si>
  <si>
    <t>b0444</t>
  </si>
  <si>
    <t>queC</t>
  </si>
  <si>
    <t>7-cyano-7-deazaguanine synthase</t>
  </si>
  <si>
    <t>b3788</t>
  </si>
  <si>
    <t>rffG</t>
  </si>
  <si>
    <t>dTDP-glucose 4%2C6-dehydratase 2</t>
  </si>
  <si>
    <t>b1203</t>
  </si>
  <si>
    <t>ychF</t>
  </si>
  <si>
    <t>redox-responsive ATPase YchF</t>
  </si>
  <si>
    <t>b4469</t>
  </si>
  <si>
    <t>ygiQ</t>
  </si>
  <si>
    <t>radical SAM superfamily protein YgiQ</t>
  </si>
  <si>
    <t>b0454</t>
  </si>
  <si>
    <t>atl</t>
  </si>
  <si>
    <t>DNA base-flipping protein</t>
  </si>
  <si>
    <t>b0313</t>
  </si>
  <si>
    <t>betI</t>
  </si>
  <si>
    <t>DNA-binding transcriptional repressor BetI</t>
  </si>
  <si>
    <t>b2831</t>
  </si>
  <si>
    <t>mutH</t>
  </si>
  <si>
    <t>DNA mismatch repair protein MutH</t>
  </si>
  <si>
    <t>b0762</t>
  </si>
  <si>
    <t>acrZ</t>
  </si>
  <si>
    <t>multidrug efflux pump accessory protein AcrZ</t>
  </si>
  <si>
    <t>b2747</t>
  </si>
  <si>
    <t>ispD</t>
  </si>
  <si>
    <t>2-C-methyl-D-erythritol 4-phosphate cytidylyltransferase</t>
  </si>
  <si>
    <t>b3486</t>
  </si>
  <si>
    <t>rbbA</t>
  </si>
  <si>
    <t>ribosome-associated ATPase</t>
  </si>
  <si>
    <t>b1126</t>
  </si>
  <si>
    <t>potA</t>
  </si>
  <si>
    <t>spermidine preferential ABC transporter ATP binding subunit</t>
  </si>
  <si>
    <t>b1535</t>
  </si>
  <si>
    <t>dgcZ</t>
  </si>
  <si>
    <t>diguanylate cyclase DgcZ</t>
  </si>
  <si>
    <t>b3802</t>
  </si>
  <si>
    <t>hemY</t>
  </si>
  <si>
    <t>protein HemY</t>
  </si>
  <si>
    <t>b2279</t>
  </si>
  <si>
    <t>NADH:quinone oxidoreductase subunit K</t>
  </si>
  <si>
    <t>b0053</t>
  </si>
  <si>
    <t>surA</t>
  </si>
  <si>
    <t>peptidyl-prolyl cis-trans isomerase SurA</t>
  </si>
  <si>
    <t>b1433</t>
  </si>
  <si>
    <t>ydcO</t>
  </si>
  <si>
    <t>putative transport protein YdcO</t>
  </si>
  <si>
    <t>b3407</t>
  </si>
  <si>
    <t>yhgF</t>
  </si>
  <si>
    <t>putative RNA-binding protein YhgF</t>
  </si>
  <si>
    <t>b2925</t>
  </si>
  <si>
    <t>fbaA</t>
  </si>
  <si>
    <t>fructose-bisphosphate aldolase class II</t>
  </si>
  <si>
    <t>b4332</t>
  </si>
  <si>
    <t>yjiJ</t>
  </si>
  <si>
    <t>putative transporter YjiJ</t>
  </si>
  <si>
    <t>b4005</t>
  </si>
  <si>
    <t>phosphoribosylamine--glycine ligase</t>
  </si>
  <si>
    <t>b4135</t>
  </si>
  <si>
    <t>yjdC</t>
  </si>
  <si>
    <t>putative DNA-binding transcriptional regulator YjdC</t>
  </si>
  <si>
    <t>b1621</t>
  </si>
  <si>
    <t>malX</t>
  </si>
  <si>
    <t>PTS enzyme IIBC component MalX</t>
  </si>
  <si>
    <t>b4171</t>
  </si>
  <si>
    <t>miaA</t>
  </si>
  <si>
    <t>tRNA dimethylallyltransferase</t>
  </si>
  <si>
    <t>b3315</t>
  </si>
  <si>
    <t>rplV</t>
  </si>
  <si>
    <t>50S ribosomal subunit protein L22</t>
  </si>
  <si>
    <t>b3500</t>
  </si>
  <si>
    <t>gor</t>
  </si>
  <si>
    <t>glutathione reductase (NADPH)</t>
  </si>
  <si>
    <t>b2685</t>
  </si>
  <si>
    <t>emrA</t>
  </si>
  <si>
    <t>multidrug efflux pump membrane fusion protein EmrA</t>
  </si>
  <si>
    <t>b3383</t>
  </si>
  <si>
    <t>yhfZ</t>
  </si>
  <si>
    <t>putative DNA-binding transcriptional regulator YhfZ</t>
  </si>
  <si>
    <t>b0176</t>
  </si>
  <si>
    <t>rseP</t>
  </si>
  <si>
    <t>intramembrane zinc metalloprotease</t>
  </si>
  <si>
    <t>b0632</t>
  </si>
  <si>
    <t>dacA</t>
  </si>
  <si>
    <t>D-alanyl-D-alanine carboxypeptidase DacA</t>
  </si>
  <si>
    <t>b3599</t>
  </si>
  <si>
    <t>mtlA</t>
  </si>
  <si>
    <t>mannitol-specific PTS enzyme IICBA component</t>
  </si>
  <si>
    <t>b0523</t>
  </si>
  <si>
    <t>N(5)-carboxyaminoimidazole ribonucleotide mutase</t>
  </si>
  <si>
    <t>b1132</t>
  </si>
  <si>
    <t>hflD</t>
  </si>
  <si>
    <t>lysogenization regulator</t>
  </si>
  <si>
    <t>b3321</t>
  </si>
  <si>
    <t>30S ribosomal subunit protein S10</t>
  </si>
  <si>
    <t>b2701</t>
  </si>
  <si>
    <t>mltB</t>
  </si>
  <si>
    <t>membrane-bound lytic murein transglycosylase B</t>
  </si>
  <si>
    <t>b3600</t>
  </si>
  <si>
    <t>mtlD</t>
  </si>
  <si>
    <t>mannitol-1-phosphate 5-dehydrogenase</t>
  </si>
  <si>
    <t>b2820</t>
  </si>
  <si>
    <t>recB</t>
  </si>
  <si>
    <t>exodeoxyribonuclease V subunit RecB</t>
  </si>
  <si>
    <t>b1379</t>
  </si>
  <si>
    <t>hslJ</t>
  </si>
  <si>
    <t>lipoprotein implicated in Novobiocin resistance</t>
  </si>
  <si>
    <t>b2186</t>
  </si>
  <si>
    <t>yejK</t>
  </si>
  <si>
    <t>nucleoid-associated protein YejK</t>
  </si>
  <si>
    <t>b1447</t>
  </si>
  <si>
    <t>ydcZ</t>
  </si>
  <si>
    <t>b0627</t>
  </si>
  <si>
    <t>tatE</t>
  </si>
  <si>
    <t>twin arginine protein translocation system - TatE protein</t>
  </si>
  <si>
    <t>b1854</t>
  </si>
  <si>
    <t>pyruvate kinase II</t>
  </si>
  <si>
    <t>b1322</t>
  </si>
  <si>
    <t>ycjF</t>
  </si>
  <si>
    <t>conserved inner membrane protein YcjF</t>
  </si>
  <si>
    <t>b1124</t>
  </si>
  <si>
    <t>potC</t>
  </si>
  <si>
    <t>spermidine preferential ABC transporter membrane subunit PotC</t>
  </si>
  <si>
    <t>b3400</t>
  </si>
  <si>
    <t>hslR</t>
  </si>
  <si>
    <t>heat shock protein Hsp15</t>
  </si>
  <si>
    <t>b0489</t>
  </si>
  <si>
    <t>qmcA</t>
  </si>
  <si>
    <t>PHB domain-containing protein</t>
  </si>
  <si>
    <t>b1849</t>
  </si>
  <si>
    <t>phosphoribosylglycinamide formyltransferase 2</t>
  </si>
  <si>
    <t>b3432</t>
  </si>
  <si>
    <t>glgB</t>
  </si>
  <si>
    <t>1%2C4-alpha-glucan branching enzyme</t>
  </si>
  <si>
    <t>b1467</t>
  </si>
  <si>
    <t>nitrate reductase Z subunit beta</t>
  </si>
  <si>
    <t>b0903</t>
  </si>
  <si>
    <t>pflB</t>
  </si>
  <si>
    <t>pyruvate formate-lyase</t>
  </si>
  <si>
    <t>b0839</t>
  </si>
  <si>
    <t>dacC</t>
  </si>
  <si>
    <t>D-alanyl-D-alanine carboxypeptidase DacC</t>
  </si>
  <si>
    <t>b1511</t>
  </si>
  <si>
    <t>lsrK</t>
  </si>
  <si>
    <t>autoinducer-2 kinase</t>
  </si>
  <si>
    <t>b4316</t>
  </si>
  <si>
    <t>fimC</t>
  </si>
  <si>
    <t>type 1 fimbriae periplasmic chaperone</t>
  </si>
  <si>
    <t>b2277</t>
  </si>
  <si>
    <t>NADH:quinone oxidoreductase subunit M</t>
  </si>
  <si>
    <t>b4329</t>
  </si>
  <si>
    <t>yjiG</t>
  </si>
  <si>
    <t>Gate family protein YjiG</t>
  </si>
  <si>
    <t>b1201</t>
  </si>
  <si>
    <t>dhaR</t>
  </si>
  <si>
    <t>DNA-binding transcriptional dual regulator DhaR</t>
  </si>
  <si>
    <t>b4123</t>
  </si>
  <si>
    <t>anaerobic C4-dicarboxylate transporter DcuB</t>
  </si>
  <si>
    <t>b0069</t>
  </si>
  <si>
    <t>sgrR</t>
  </si>
  <si>
    <t>DNA-binding transcriptional dual regulator SgrR</t>
  </si>
  <si>
    <t>b4114</t>
  </si>
  <si>
    <t>eptA</t>
  </si>
  <si>
    <t>phosphoethanolamine transferase EptA</t>
  </si>
  <si>
    <t>b3297</t>
  </si>
  <si>
    <t>rpsK</t>
  </si>
  <si>
    <t>30S ribosomal subunit protein S11</t>
  </si>
  <si>
    <t>b1309</t>
  </si>
  <si>
    <t>ycjM</t>
  </si>
  <si>
    <t>glucosylglycerate phosphorylase</t>
  </si>
  <si>
    <t>b3011</t>
  </si>
  <si>
    <t>yqhD</t>
  </si>
  <si>
    <t>NADPH-dependent aldehyde reductase YqhD</t>
  </si>
  <si>
    <t>b1111</t>
  </si>
  <si>
    <t>comR</t>
  </si>
  <si>
    <t>DNA-binding transcriptional repressor ComR</t>
  </si>
  <si>
    <t>b2427</t>
  </si>
  <si>
    <t>murR</t>
  </si>
  <si>
    <t>DNA-binding transcriptional dual regulator MurR</t>
  </si>
  <si>
    <t>b3064</t>
  </si>
  <si>
    <t>tsaD</t>
  </si>
  <si>
    <t>N(6)-L-threonylcarbamoyladenine synthase%2C TsaD subunit</t>
  </si>
  <si>
    <t>b0097</t>
  </si>
  <si>
    <t>secM</t>
  </si>
  <si>
    <t>SecA translation regulator</t>
  </si>
  <si>
    <t>b1634</t>
  </si>
  <si>
    <t>dtpA</t>
  </si>
  <si>
    <t>dipeptide/tripeptide:H(+) symporter DtpA</t>
  </si>
  <si>
    <t>b0088</t>
  </si>
  <si>
    <t>murD</t>
  </si>
  <si>
    <t>UDP-N-acetylmuramoyl-L-alanine--D-glutamate ligase</t>
  </si>
  <si>
    <t>b3207</t>
  </si>
  <si>
    <t>yrbL</t>
  </si>
  <si>
    <t>protein kinase-like domain-containing protein YrbL</t>
  </si>
  <si>
    <t>b0383</t>
  </si>
  <si>
    <t>alkaline phosphatase</t>
  </si>
  <si>
    <t>b2686</t>
  </si>
  <si>
    <t>emrB</t>
  </si>
  <si>
    <t>multidrug efflux pump membrane subunit EmrB</t>
  </si>
  <si>
    <t>b3399</t>
  </si>
  <si>
    <t>yrfG</t>
  </si>
  <si>
    <t>purine nucleotidase</t>
  </si>
  <si>
    <t>b0215</t>
  </si>
  <si>
    <t>dnaQ</t>
  </si>
  <si>
    <t>DNA polymerase III subunit epsilon</t>
  </si>
  <si>
    <t>b1748</t>
  </si>
  <si>
    <t>astC</t>
  </si>
  <si>
    <t>succinylornithine transaminase</t>
  </si>
  <si>
    <t>b3038</t>
  </si>
  <si>
    <t>ygiC</t>
  </si>
  <si>
    <t>putative enzyme with ATPase activity</t>
  </si>
  <si>
    <t>b2168</t>
  </si>
  <si>
    <t>fruK</t>
  </si>
  <si>
    <t>1-phosphofructokinase</t>
  </si>
  <si>
    <t>b3298</t>
  </si>
  <si>
    <t>30S ribosomal subunit protein S13</t>
  </si>
  <si>
    <t>b3414</t>
  </si>
  <si>
    <t>nfuA</t>
  </si>
  <si>
    <t>iron-sulfur cluster carrier protein NfuA</t>
  </si>
  <si>
    <t>b1747</t>
  </si>
  <si>
    <t>astA</t>
  </si>
  <si>
    <t>arginine N-succinyltransferase</t>
  </si>
  <si>
    <t>b0019</t>
  </si>
  <si>
    <t>nhaA</t>
  </si>
  <si>
    <t>Na(+):H(+) antiporter NhaA</t>
  </si>
  <si>
    <t>b0742</t>
  </si>
  <si>
    <t>cpoB</t>
  </si>
  <si>
    <t>cell division coordinator CpoB</t>
  </si>
  <si>
    <t>b1251</t>
  </si>
  <si>
    <t>yciI</t>
  </si>
  <si>
    <t>protein YciI</t>
  </si>
  <si>
    <t>b1809</t>
  </si>
  <si>
    <t>yoaB</t>
  </si>
  <si>
    <t>RutC family protein YoaB</t>
  </si>
  <si>
    <t>b4142</t>
  </si>
  <si>
    <t>groS</t>
  </si>
  <si>
    <t>cochaperonin GroES</t>
  </si>
  <si>
    <t>b3226</t>
  </si>
  <si>
    <t>nanR</t>
  </si>
  <si>
    <t>DNA-binding transcriptional dual regulator NanR</t>
  </si>
  <si>
    <t>b2614</t>
  </si>
  <si>
    <t>grpE</t>
  </si>
  <si>
    <t>nucleotide exchange factor GrpE</t>
  </si>
  <si>
    <t>b1609</t>
  </si>
  <si>
    <t>rstB</t>
  </si>
  <si>
    <t>sensory histidine kinase RstB</t>
  </si>
  <si>
    <t>b2133</t>
  </si>
  <si>
    <t>dld</t>
  </si>
  <si>
    <t>b1839</t>
  </si>
  <si>
    <t>yebY</t>
  </si>
  <si>
    <t>DUF2511 domain-containing protein YebY</t>
  </si>
  <si>
    <t>b1541</t>
  </si>
  <si>
    <t>ydfZ</t>
  </si>
  <si>
    <t>putative selenoprotein YdfZ</t>
  </si>
  <si>
    <t>b0507</t>
  </si>
  <si>
    <t>gcl</t>
  </si>
  <si>
    <t>glyoxylate carboligase</t>
  </si>
  <si>
    <t>b3307</t>
  </si>
  <si>
    <t>30S ribosomal subunit protein S14</t>
  </si>
  <si>
    <t>b2392</t>
  </si>
  <si>
    <t>mntH</t>
  </si>
  <si>
    <t>Mn(2(+))/Fe(2(+)): H(+) symporter MntH</t>
  </si>
  <si>
    <t>b3943</t>
  </si>
  <si>
    <t>yijE</t>
  </si>
  <si>
    <t>cystine exporter</t>
  </si>
  <si>
    <t>b2795</t>
  </si>
  <si>
    <t>ppnN</t>
  </si>
  <si>
    <t>nucleotide 5'-monophosphate nucleosidase</t>
  </si>
  <si>
    <t>b0104</t>
  </si>
  <si>
    <t>GMP reductase</t>
  </si>
  <si>
    <t>b1780</t>
  </si>
  <si>
    <t>yeaD</t>
  </si>
  <si>
    <t>putative aldose 1-epimerase YeaD</t>
  </si>
  <si>
    <t>b2317</t>
  </si>
  <si>
    <t>dedA</t>
  </si>
  <si>
    <t>DedA family protein DedA</t>
  </si>
  <si>
    <t>b1836</t>
  </si>
  <si>
    <t>yebV</t>
  </si>
  <si>
    <t>protein YebV</t>
  </si>
  <si>
    <t>b4182</t>
  </si>
  <si>
    <t>yjfJ</t>
  </si>
  <si>
    <t>putative transcriptional regulator effector protein</t>
  </si>
  <si>
    <t>b3845</t>
  </si>
  <si>
    <t>fadA</t>
  </si>
  <si>
    <t>3-ketoacyl-CoA thiolase</t>
  </si>
  <si>
    <t>b4160</t>
  </si>
  <si>
    <t>psd</t>
  </si>
  <si>
    <t>phosphatidylserine decarboxylase proenzyme</t>
  </si>
  <si>
    <t>b0231</t>
  </si>
  <si>
    <t>dinB</t>
  </si>
  <si>
    <t>DNA polymerase IV</t>
  </si>
  <si>
    <t>b1280</t>
  </si>
  <si>
    <t>lapB</t>
  </si>
  <si>
    <t>lipopolysaccharide assembly protein B</t>
  </si>
  <si>
    <t>b4618</t>
  </si>
  <si>
    <t>tisB</t>
  </si>
  <si>
    <t>membrane-depolarizing toxin TisB</t>
  </si>
  <si>
    <t>b4188</t>
  </si>
  <si>
    <t>yjfN</t>
  </si>
  <si>
    <t>protease activator</t>
  </si>
  <si>
    <t>b1243</t>
  </si>
  <si>
    <t>oppA</t>
  </si>
  <si>
    <t>oligopeptide ABC transporter periplasmic binding protein</t>
  </si>
  <si>
    <t>b3553</t>
  </si>
  <si>
    <t>ghrB</t>
  </si>
  <si>
    <t>glyoxylate reductase</t>
  </si>
  <si>
    <t>b2937</t>
  </si>
  <si>
    <t>speB</t>
  </si>
  <si>
    <t>agmatinase</t>
  </si>
  <si>
    <t>b3820</t>
  </si>
  <si>
    <t>yigI</t>
  </si>
  <si>
    <t>putative thioesterase YigI</t>
  </si>
  <si>
    <t>b0126</t>
  </si>
  <si>
    <t>can</t>
  </si>
  <si>
    <t>carbonic anhydrase 2</t>
  </si>
  <si>
    <t>b4214</t>
  </si>
  <si>
    <t>cysQ</t>
  </si>
  <si>
    <t>3'(2')%2C5'-bisphosphate nucleotidase</t>
  </si>
  <si>
    <t>b2507</t>
  </si>
  <si>
    <t>GMP synthetase</t>
  </si>
  <si>
    <t>b2276</t>
  </si>
  <si>
    <t>NADH:quinone oxidoreductase subunit N</t>
  </si>
  <si>
    <t>b1604</t>
  </si>
  <si>
    <t>ydgH</t>
  </si>
  <si>
    <t>DUF1471 domain-containing protein YdgH</t>
  </si>
  <si>
    <t>b0781</t>
  </si>
  <si>
    <t>moaA</t>
  </si>
  <si>
    <t>GTP 3'%2C8'-cyclase</t>
  </si>
  <si>
    <t>b0604</t>
  </si>
  <si>
    <t>dsbG</t>
  </si>
  <si>
    <t>protein sulfenic acid reductase DsbG</t>
  </si>
  <si>
    <t>b0380</t>
  </si>
  <si>
    <t>yaiZ</t>
  </si>
  <si>
    <t>DUF2754 domain-containing protein YaiZ</t>
  </si>
  <si>
    <t>b4151</t>
  </si>
  <si>
    <t>fumarate reductase membrane protein FrdD</t>
  </si>
  <si>
    <t>b1090</t>
  </si>
  <si>
    <t>plsX</t>
  </si>
  <si>
    <t>putative phosphate acyltransferase</t>
  </si>
  <si>
    <t>b2664</t>
  </si>
  <si>
    <t>csiR</t>
  </si>
  <si>
    <t>DNA-binding transcriptional repressor CsiR</t>
  </si>
  <si>
    <t>b2066</t>
  </si>
  <si>
    <t>uridine/cytidine kinase</t>
  </si>
  <si>
    <t>b4367</t>
  </si>
  <si>
    <t>fhuF</t>
  </si>
  <si>
    <t>hydroxamate siderophore iron reductase</t>
  </si>
  <si>
    <t>b0124</t>
  </si>
  <si>
    <t>gcd</t>
  </si>
  <si>
    <t>quinoprotein glucose dehydrogenase</t>
  </si>
  <si>
    <t>b3243</t>
  </si>
  <si>
    <t>aaeR</t>
  </si>
  <si>
    <t>LysR-type transcriptional regulator AaeR</t>
  </si>
  <si>
    <t>b4069</t>
  </si>
  <si>
    <t>acs</t>
  </si>
  <si>
    <t>acetyl-CoA synthetase (AMP-forming)</t>
  </si>
  <si>
    <t>b0239</t>
  </si>
  <si>
    <t>frsA</t>
  </si>
  <si>
    <t>fermentation-respiration switch protein</t>
  </si>
  <si>
    <t>b2609</t>
  </si>
  <si>
    <t>30S ribosomal subunit protein S16</t>
  </si>
  <si>
    <t>b2844</t>
  </si>
  <si>
    <t>yqeF</t>
  </si>
  <si>
    <t>putative acyltransferase</t>
  </si>
  <si>
    <t>b0738</t>
  </si>
  <si>
    <t>tolR</t>
  </si>
  <si>
    <t>Tol-Pal system protein TolR</t>
  </si>
  <si>
    <t>b0884</t>
  </si>
  <si>
    <t>infA</t>
  </si>
  <si>
    <t>translation initiation factor IF-1</t>
  </si>
  <si>
    <t>b4256</t>
  </si>
  <si>
    <t>yjgM</t>
  </si>
  <si>
    <t>putative acetyltransferase YjgM</t>
  </si>
  <si>
    <t>b3359</t>
  </si>
  <si>
    <t>argD</t>
  </si>
  <si>
    <t>N-acetylornithine aminotransferase/N-succinyldiaminopimelate aminotransferase</t>
  </si>
  <si>
    <t>b3318</t>
  </si>
  <si>
    <t>rplW</t>
  </si>
  <si>
    <t>50S ribosomal subunit protein L23</t>
  </si>
  <si>
    <t>b2821</t>
  </si>
  <si>
    <t>ptrA</t>
  </si>
  <si>
    <t>protease 3</t>
  </si>
  <si>
    <t>b4252</t>
  </si>
  <si>
    <t>tabA</t>
  </si>
  <si>
    <t>DUF386 domain-containing toxin-antitoxin biofilm protein TabA</t>
  </si>
  <si>
    <t>b0674</t>
  </si>
  <si>
    <t>asnB</t>
  </si>
  <si>
    <t>asparagine synthetase B</t>
  </si>
  <si>
    <t>b0999</t>
  </si>
  <si>
    <t>cbpM</t>
  </si>
  <si>
    <t>chaperone modulator CbpM</t>
  </si>
  <si>
    <t>b3942</t>
  </si>
  <si>
    <t>katG</t>
  </si>
  <si>
    <t>hydroperoxidase I</t>
  </si>
  <si>
    <t>b3822</t>
  </si>
  <si>
    <t>recQ</t>
  </si>
  <si>
    <t>ATP-dependent DNA helicase RecQ</t>
  </si>
  <si>
    <t>b2704</t>
  </si>
  <si>
    <t>srlB</t>
  </si>
  <si>
    <t>sorbitol-specific PTS enzyme IIA component</t>
  </si>
  <si>
    <t>b4079</t>
  </si>
  <si>
    <t>fdhF</t>
  </si>
  <si>
    <t>formate dehydrogenase H</t>
  </si>
  <si>
    <t>b1282</t>
  </si>
  <si>
    <t>yciH</t>
  </si>
  <si>
    <t>putative translation factor</t>
  </si>
  <si>
    <t>b2807</t>
  </si>
  <si>
    <t>ygdD</t>
  </si>
  <si>
    <t>conserved inner membrane protein YgdD</t>
  </si>
  <si>
    <t>b4359</t>
  </si>
  <si>
    <t>opgB</t>
  </si>
  <si>
    <t>phosphoglycerol transferase I</t>
  </si>
  <si>
    <t>b1254</t>
  </si>
  <si>
    <t>yciB</t>
  </si>
  <si>
    <t>inner membrane protein</t>
  </si>
  <si>
    <t>b3123</t>
  </si>
  <si>
    <t>rnpB</t>
  </si>
  <si>
    <t>b1602</t>
  </si>
  <si>
    <t>pntB</t>
  </si>
  <si>
    <t>pyridine nucleotide transhydrogenase subunit beta</t>
  </si>
  <si>
    <t>b1342</t>
  </si>
  <si>
    <t>zntB</t>
  </si>
  <si>
    <t>Zn(2(+)):H(+) symporter</t>
  </si>
  <si>
    <t>b0522</t>
  </si>
  <si>
    <t>5-(carboxyamino)imidazole ribonucleotide synthase</t>
  </si>
  <si>
    <t>b1656</t>
  </si>
  <si>
    <t>sodB</t>
  </si>
  <si>
    <t>superoxide dismutase (Fe)</t>
  </si>
  <si>
    <t>b2436</t>
  </si>
  <si>
    <t>hemF</t>
  </si>
  <si>
    <t>coproporphyrinogen III oxidase</t>
  </si>
  <si>
    <t>b3340</t>
  </si>
  <si>
    <t>fusA</t>
  </si>
  <si>
    <t>elongation factor G</t>
  </si>
  <si>
    <t>b2434</t>
  </si>
  <si>
    <t>ypeA</t>
  </si>
  <si>
    <t>putative acetyltransferase YpeA</t>
  </si>
  <si>
    <t>b0473</t>
  </si>
  <si>
    <t>htpG</t>
  </si>
  <si>
    <t>chaperone protein HtpG</t>
  </si>
  <si>
    <t>b3479</t>
  </si>
  <si>
    <t>nikD</t>
  </si>
  <si>
    <t>Ni(2(+)) ABC transporter ATP binding subunit NikD</t>
  </si>
  <si>
    <t>b1402</t>
  </si>
  <si>
    <t>insD-2</t>
  </si>
  <si>
    <t>IS2 insertion element protein InsB</t>
  </si>
  <si>
    <t>b2107</t>
  </si>
  <si>
    <t>rcnB</t>
  </si>
  <si>
    <t>periplasmic protein involved in nickel/cobalt export</t>
  </si>
  <si>
    <t>b0430</t>
  </si>
  <si>
    <t>cytochrome bo3 ubiquinol oxidase subunit 3</t>
  </si>
  <si>
    <t>b1750</t>
  </si>
  <si>
    <t>ydjX</t>
  </si>
  <si>
    <t>DedA family protein YdjX</t>
  </si>
  <si>
    <t>b4236</t>
  </si>
  <si>
    <t>cybC</t>
  </si>
  <si>
    <t>b2369</t>
  </si>
  <si>
    <t>DNA-binding transcriptional activator EvgA</t>
  </si>
  <si>
    <t>b3501</t>
  </si>
  <si>
    <t>arsR</t>
  </si>
  <si>
    <t>DNA-binding transcriptional repressor ArsR</t>
  </si>
  <si>
    <t>b3177</t>
  </si>
  <si>
    <t>folP</t>
  </si>
  <si>
    <t>dihydropteroate synthase</t>
  </si>
  <si>
    <t>b2175</t>
  </si>
  <si>
    <t>mepS</t>
  </si>
  <si>
    <t>peptidoglycan DD-endopeptidase/peptidoglycan LD-carboxypeptidase</t>
  </si>
  <si>
    <t>b2620</t>
  </si>
  <si>
    <t>smpB</t>
  </si>
  <si>
    <t>SsrA-binding protein</t>
  </si>
  <si>
    <t>b0474</t>
  </si>
  <si>
    <t>adenylate kinase</t>
  </si>
  <si>
    <t>b1263</t>
  </si>
  <si>
    <t>trpD</t>
  </si>
  <si>
    <t>anthranilate synthase subunit TrpD</t>
  </si>
  <si>
    <t>b0304</t>
  </si>
  <si>
    <t>rclA</t>
  </si>
  <si>
    <t>putative pyridine nucleotide-disulfide oxidoreductase RclA</t>
  </si>
  <si>
    <t>b3636</t>
  </si>
  <si>
    <t>rpmG</t>
  </si>
  <si>
    <t>50S ribosomal subunit protein L33</t>
  </si>
  <si>
    <t>b4576</t>
  </si>
  <si>
    <t>insB-7</t>
  </si>
  <si>
    <t>b1304</t>
  </si>
  <si>
    <t>pspA</t>
  </si>
  <si>
    <t>phage shock protein A</t>
  </si>
  <si>
    <t>b2167</t>
  </si>
  <si>
    <t>fruA</t>
  </si>
  <si>
    <t>fructose-specific PTS multiphosphoryl transfer protein FruA</t>
  </si>
  <si>
    <t>b1745</t>
  </si>
  <si>
    <t>astB</t>
  </si>
  <si>
    <t>N-succinylarginine dihydrolase</t>
  </si>
  <si>
    <t>b0877</t>
  </si>
  <si>
    <t>ybjX</t>
  </si>
  <si>
    <t>DUF535 domain-containing protein YbjX</t>
  </si>
  <si>
    <t>b1378</t>
  </si>
  <si>
    <t>putative pyruvate-flavodoxin oxidoreductase</t>
  </si>
  <si>
    <t>b0086</t>
  </si>
  <si>
    <t>murF</t>
  </si>
  <si>
    <t>D-alanyl-D-alanine-adding enzyme</t>
  </si>
  <si>
    <t>b0238</t>
  </si>
  <si>
    <t>xanthine-guanine phsophoribosyltransferase</t>
  </si>
  <si>
    <t>b0265</t>
  </si>
  <si>
    <t>insA-2</t>
  </si>
  <si>
    <t>IS1 protein InsA</t>
  </si>
  <si>
    <t>b1133</t>
  </si>
  <si>
    <t>mnmA</t>
  </si>
  <si>
    <t>tRNA-specific 2-thiouridylase</t>
  </si>
  <si>
    <t>b0432</t>
  </si>
  <si>
    <t>cytochrome bo3 ubiquinol oxidase subunit 2</t>
  </si>
  <si>
    <t>b0853</t>
  </si>
  <si>
    <t>ybjN</t>
  </si>
  <si>
    <t>protein YbjN</t>
  </si>
  <si>
    <t>b0434</t>
  </si>
  <si>
    <t>yajG</t>
  </si>
  <si>
    <t>putative lipoprotein YajG</t>
  </si>
  <si>
    <t>b4488</t>
  </si>
  <si>
    <t>ilvG</t>
  </si>
  <si>
    <t>acetolactate synthase II subunit IlvG%2C N-terminal fragment (pseudogene)</t>
  </si>
  <si>
    <t>b2466</t>
  </si>
  <si>
    <t>ypfG</t>
  </si>
  <si>
    <t>DUF1176 domain-containing protein YpfG</t>
  </si>
  <si>
    <t>b2111</t>
  </si>
  <si>
    <t>yehD</t>
  </si>
  <si>
    <t>putative fimbrial protein YehD</t>
  </si>
  <si>
    <t>b3727</t>
  </si>
  <si>
    <t>pstC</t>
  </si>
  <si>
    <t>phosphate ABC transporter membrane subunit PstC</t>
  </si>
  <si>
    <t>b3021</t>
  </si>
  <si>
    <t>mqsA</t>
  </si>
  <si>
    <t>antitoxin of the MqsRA toxin-antitoxin system/DNA-binding transcriptional repressor MqsA</t>
  </si>
  <si>
    <t>b4357</t>
  </si>
  <si>
    <t>lgoR</t>
  </si>
  <si>
    <t>putative DNA-binding transcriptional regulator LgoR</t>
  </si>
  <si>
    <t>b3485</t>
  </si>
  <si>
    <t>yhhJ</t>
  </si>
  <si>
    <t>ABC transporter family protein YhhJ</t>
  </si>
  <si>
    <t>b1853</t>
  </si>
  <si>
    <t>yebK</t>
  </si>
  <si>
    <t>DNA-binding transcriptional repressor YebK</t>
  </si>
  <si>
    <t>b1790</t>
  </si>
  <si>
    <t>nimR</t>
  </si>
  <si>
    <t>DNA-binding transcriptional repressor NimR</t>
  </si>
  <si>
    <t>b0471</t>
  </si>
  <si>
    <t>ybaB</t>
  </si>
  <si>
    <t>putative nucleoid-associated protein YbaB</t>
  </si>
  <si>
    <t>b1125</t>
  </si>
  <si>
    <t>potB</t>
  </si>
  <si>
    <t>spermidine preferential ABC transporter membrane subunit PotB</t>
  </si>
  <si>
    <t>b2379</t>
  </si>
  <si>
    <t>alaC</t>
  </si>
  <si>
    <t>glutamate--pyruvate aminotransferase AlaC</t>
  </si>
  <si>
    <t>b2281</t>
  </si>
  <si>
    <t>NADH:quinone oxidoreductase subunit I</t>
  </si>
  <si>
    <t>b1718</t>
  </si>
  <si>
    <t>infC</t>
  </si>
  <si>
    <t>translation initiation factor IF-3</t>
  </si>
  <si>
    <t>b2343</t>
  </si>
  <si>
    <t>yfcZ</t>
  </si>
  <si>
    <t>DUF406 domain-containing protein YfcZ</t>
  </si>
  <si>
    <t>b2702</t>
  </si>
  <si>
    <t>srlA</t>
  </si>
  <si>
    <t>sorbitol-specific PTS enzyme IIC2 component</t>
  </si>
  <si>
    <t>b4382</t>
  </si>
  <si>
    <t>deoA</t>
  </si>
  <si>
    <t>thymidine phosphorylase</t>
  </si>
  <si>
    <t>b0170</t>
  </si>
  <si>
    <t>tsf</t>
  </si>
  <si>
    <t>protein chain elongation factor EF-Ts</t>
  </si>
  <si>
    <t>b2278</t>
  </si>
  <si>
    <t>NADH:quinone oxidoreductase subunit L</t>
  </si>
  <si>
    <t>b3635</t>
  </si>
  <si>
    <t>mutM</t>
  </si>
  <si>
    <t>DNA-formamidopyrimidine glycosylase</t>
  </si>
  <si>
    <t>b1610</t>
  </si>
  <si>
    <t>tus</t>
  </si>
  <si>
    <t>DNA replication terminus site-binding protein</t>
  </si>
  <si>
    <t>b1590</t>
  </si>
  <si>
    <t>ynfH</t>
  </si>
  <si>
    <t>putative menaquinol dehydrogenase</t>
  </si>
  <si>
    <t>b3311</t>
  </si>
  <si>
    <t>30S ribosomal subunit protein S17</t>
  </si>
  <si>
    <t>b2726</t>
  </si>
  <si>
    <t>hypA</t>
  </si>
  <si>
    <t>hydrogenase 3 nickel incorporation protein HypA</t>
  </si>
  <si>
    <t>b1607</t>
  </si>
  <si>
    <t>ydgC</t>
  </si>
  <si>
    <t>GlpM family protein</t>
  </si>
  <si>
    <t>b1448</t>
  </si>
  <si>
    <t>mnaT</t>
  </si>
  <si>
    <t>L-amino acid N-acyltransferase</t>
  </si>
  <si>
    <t>b3028</t>
  </si>
  <si>
    <t>mdaB</t>
  </si>
  <si>
    <t>NADPH:quinone oxidoreductase MdaB</t>
  </si>
  <si>
    <t>b4238</t>
  </si>
  <si>
    <t>anaerobic ribonucleoside-triphosphate reductase</t>
  </si>
  <si>
    <t>b1512</t>
  </si>
  <si>
    <t>lsrR</t>
  </si>
  <si>
    <t>DNA-binding transcriptional repressor LsrR</t>
  </si>
  <si>
    <t>b0379</t>
  </si>
  <si>
    <t>yaiY</t>
  </si>
  <si>
    <t>b4375</t>
  </si>
  <si>
    <t>prfC</t>
  </si>
  <si>
    <t>peptide chain release factor RF3</t>
  </si>
  <si>
    <t>b4016</t>
  </si>
  <si>
    <t>aceK</t>
  </si>
  <si>
    <t>isocitrate dehydrogenase kinase/phosphatase</t>
  </si>
  <si>
    <t>b0093</t>
  </si>
  <si>
    <t>ftsQ</t>
  </si>
  <si>
    <t>cell division protein FtsQ</t>
  </si>
  <si>
    <t>b3473</t>
  </si>
  <si>
    <t>yhhS</t>
  </si>
  <si>
    <t>putative transporter YhhS</t>
  </si>
  <si>
    <t>b2963</t>
  </si>
  <si>
    <t>mltC</t>
  </si>
  <si>
    <t>membrane-bound lytic murein transglycosylase C</t>
  </si>
  <si>
    <t>b3528</t>
  </si>
  <si>
    <t>C4 dicarboxylate/orotate:H(+) symporter</t>
  </si>
  <si>
    <t>b2746</t>
  </si>
  <si>
    <t>ispF</t>
  </si>
  <si>
    <t>2-C-methyl-D-erythritol 2%2C4-cyclodiphosphate synthase</t>
  </si>
  <si>
    <t>b3606</t>
  </si>
  <si>
    <t>trmL</t>
  </si>
  <si>
    <t>tRNA (cytidine/uridine-2'-O)-ribose methyltransferase</t>
  </si>
  <si>
    <t>b3059</t>
  </si>
  <si>
    <t>plsY</t>
  </si>
  <si>
    <t>putative glycerol-3-phosphate acyltransferase</t>
  </si>
  <si>
    <t>b1299</t>
  </si>
  <si>
    <t>puuR</t>
  </si>
  <si>
    <t>DNA-binding transcriptional repressor PuuR</t>
  </si>
  <si>
    <t>b0431</t>
  </si>
  <si>
    <t>cytochrome bo3 ubiquinol oxidase subunit 1</t>
  </si>
  <si>
    <t>b0014</t>
  </si>
  <si>
    <t>dnaK</t>
  </si>
  <si>
    <t>chaperone protein DnaK</t>
  </si>
  <si>
    <t>b3477</t>
  </si>
  <si>
    <t>nikB</t>
  </si>
  <si>
    <t>Ni(2(+)) ABC transporter membrane subunit NikB</t>
  </si>
  <si>
    <t>b2812</t>
  </si>
  <si>
    <t>tcdA</t>
  </si>
  <si>
    <t>tRNA threonylcarbamoyladenosine dehydratase</t>
  </si>
  <si>
    <t>b1741</t>
  </si>
  <si>
    <t>cho</t>
  </si>
  <si>
    <t>endonuclease of nucleotide excision repair</t>
  </si>
  <si>
    <t>b4312</t>
  </si>
  <si>
    <t>fimB</t>
  </si>
  <si>
    <t>regulator for fimA</t>
  </si>
  <si>
    <t>b1333</t>
  </si>
  <si>
    <t>uspE</t>
  </si>
  <si>
    <t>universal stress protein with a role cellular motility</t>
  </si>
  <si>
    <t>b1505</t>
  </si>
  <si>
    <t>ydeT</t>
  </si>
  <si>
    <t>fimbrial usher domain-containing protein YdeT</t>
  </si>
  <si>
    <t>b0724</t>
  </si>
  <si>
    <t>succinate:quinone oxidoreductase%2C iron-sulfur cluster binding protein</t>
  </si>
  <si>
    <t>b3431</t>
  </si>
  <si>
    <t>glgX</t>
  </si>
  <si>
    <t>limit dextrin alpha-1%2C6-glucohydrolase</t>
  </si>
  <si>
    <t>b1636</t>
  </si>
  <si>
    <t>pdxY</t>
  </si>
  <si>
    <t>pyridoxal kinase 2</t>
  </si>
  <si>
    <t>b2433</t>
  </si>
  <si>
    <t>yfeZ</t>
  </si>
  <si>
    <t>b3704</t>
  </si>
  <si>
    <t>rnpA</t>
  </si>
  <si>
    <t>RNase P protein component</t>
  </si>
  <si>
    <t>b2560</t>
  </si>
  <si>
    <t>pgpC</t>
  </si>
  <si>
    <t>phosphatidylglycerophosphatase C</t>
  </si>
  <si>
    <t>b4394</t>
  </si>
  <si>
    <t>yjjX</t>
  </si>
  <si>
    <t>ITPase/XTPase</t>
  </si>
  <si>
    <t>b0494</t>
  </si>
  <si>
    <t>tesA</t>
  </si>
  <si>
    <t>multifunctional acyl-CoA thioesterase I and protease I and lysophospholipase L1</t>
  </si>
  <si>
    <t>b2509</t>
  </si>
  <si>
    <t>xseA</t>
  </si>
  <si>
    <t>exodeoxyribonuclease VII subunit XseA</t>
  </si>
  <si>
    <t>b1534</t>
  </si>
  <si>
    <t>ydeE</t>
  </si>
  <si>
    <t>dipeptide exporter</t>
  </si>
  <si>
    <t>b4441</t>
  </si>
  <si>
    <t>glmY</t>
  </si>
  <si>
    <t>b0330</t>
  </si>
  <si>
    <t>prpR</t>
  </si>
  <si>
    <t>DNA-binding transcriptional dual regulator PrpR</t>
  </si>
  <si>
    <t>b1717</t>
  </si>
  <si>
    <t>50S ribosomal subunit protein L35</t>
  </si>
  <si>
    <t>b3907</t>
  </si>
  <si>
    <t>rhaT</t>
  </si>
  <si>
    <t>rhamnose/lyxose:H(+) symporter</t>
  </si>
  <si>
    <t>b3521</t>
  </si>
  <si>
    <t>yhjC</t>
  </si>
  <si>
    <t>putative DNA-binding transcriptional regulator YhjC</t>
  </si>
  <si>
    <t>b0196</t>
  </si>
  <si>
    <t>outer membrane lipoprotein RcsF</t>
  </si>
  <si>
    <t>b2537</t>
  </si>
  <si>
    <t>hcaR</t>
  </si>
  <si>
    <t>DNA-binding transcriptional dual regulator HcaR</t>
  </si>
  <si>
    <t>b4161</t>
  </si>
  <si>
    <t>rsgA</t>
  </si>
  <si>
    <t>ribosome small subunit-dependent GTPase A</t>
  </si>
  <si>
    <t>b2497</t>
  </si>
  <si>
    <t>uraA</t>
  </si>
  <si>
    <t>hypothetical protein</t>
  </si>
  <si>
    <t>b0468</t>
  </si>
  <si>
    <t>ybaN</t>
  </si>
  <si>
    <t>conserved inner membrane protein YbaN</t>
  </si>
  <si>
    <t>b3097</t>
  </si>
  <si>
    <t>yqjC</t>
  </si>
  <si>
    <t>DUF1090 domain-containing protein YqjC</t>
  </si>
  <si>
    <t>b4547</t>
  </si>
  <si>
    <t>ypfN</t>
  </si>
  <si>
    <t>UPF0370 protein YpfN</t>
  </si>
  <si>
    <t>b2525</t>
  </si>
  <si>
    <t>fdx</t>
  </si>
  <si>
    <t>reduced ferredoxin</t>
  </si>
  <si>
    <t>b0217</t>
  </si>
  <si>
    <t>yafT</t>
  </si>
  <si>
    <t>lipoprotein YafT</t>
  </si>
  <si>
    <t>b4327</t>
  </si>
  <si>
    <t>hypT</t>
  </si>
  <si>
    <t>DNA-binding transcriptional dual regulator HypT</t>
  </si>
  <si>
    <t>b3478</t>
  </si>
  <si>
    <t>nikC</t>
  </si>
  <si>
    <t>Ni(2(+)) ABC transporter membrane subunit NikC</t>
  </si>
  <si>
    <t>b0156</t>
  </si>
  <si>
    <t>erpA</t>
  </si>
  <si>
    <t>iron-sulfur cluster insertion protein ErpA</t>
  </si>
  <si>
    <t>b4446</t>
  </si>
  <si>
    <t>sibC</t>
  </si>
  <si>
    <t>b2500</t>
  </si>
  <si>
    <t>phosphoribosylglycinamide formyltransferase 1</t>
  </si>
  <si>
    <t>b0174</t>
  </si>
  <si>
    <t>ispU</t>
  </si>
  <si>
    <t>undecaprenyl diphosphate synthase</t>
  </si>
  <si>
    <t>b3293</t>
  </si>
  <si>
    <t>yhdN</t>
  </si>
  <si>
    <t>conserved protein YhdN</t>
  </si>
  <si>
    <t>b1985</t>
  </si>
  <si>
    <t>yeeO</t>
  </si>
  <si>
    <t>FMN/FAD exporter</t>
  </si>
  <si>
    <t>b2144</t>
  </si>
  <si>
    <t>sanA</t>
  </si>
  <si>
    <t>DUF218 domain-containing protein SanA</t>
  </si>
  <si>
    <t>b2762</t>
  </si>
  <si>
    <t>cysH</t>
  </si>
  <si>
    <t>phosphoadenosine phosphosulfate reductase</t>
  </si>
  <si>
    <t>b3972</t>
  </si>
  <si>
    <t>murB</t>
  </si>
  <si>
    <t>UDP-N-acetylenolpyruvoylglucosamine reductase</t>
  </si>
  <si>
    <t>b3370</t>
  </si>
  <si>
    <t>frlA</t>
  </si>
  <si>
    <t>fructoselysine/psicoselysine transporter</t>
  </si>
  <si>
    <t>b1928</t>
  </si>
  <si>
    <t>yedD</t>
  </si>
  <si>
    <t>lipoprotein YedD</t>
  </si>
  <si>
    <t>b1728</t>
  </si>
  <si>
    <t>ydjM</t>
  </si>
  <si>
    <t>putative inner membrane protein regulated by LexA</t>
  </si>
  <si>
    <t>b2371</t>
  </si>
  <si>
    <t>yfdE</t>
  </si>
  <si>
    <t>acetyl-CoA:oxalate CoA-transferase</t>
  </si>
  <si>
    <t>b0233</t>
  </si>
  <si>
    <t>yafO</t>
  </si>
  <si>
    <t>ribosome-dependent mRNA interferase toxin YafO</t>
  </si>
  <si>
    <t>b0792</t>
  </si>
  <si>
    <t>ybhR</t>
  </si>
  <si>
    <t>putative ABC exporter membrane subunit YbhR</t>
  </si>
  <si>
    <t>b0312</t>
  </si>
  <si>
    <t>betB</t>
  </si>
  <si>
    <t>betaine aldehyde dehydrogenase</t>
  </si>
  <si>
    <t>b3164</t>
  </si>
  <si>
    <t>polynucleotide phosphorylase</t>
  </si>
  <si>
    <t>b1174</t>
  </si>
  <si>
    <t>minE</t>
  </si>
  <si>
    <t>Z-ring positioning protein MinE</t>
  </si>
  <si>
    <t>b2430</t>
  </si>
  <si>
    <t>yfeW</t>
  </si>
  <si>
    <t>penicillin binding protein 4B</t>
  </si>
  <si>
    <t>b2131</t>
  </si>
  <si>
    <t>osmF</t>
  </si>
  <si>
    <t>glycine betaine ABC transporter periplasmic binding protein OsmF</t>
  </si>
  <si>
    <t>b3790</t>
  </si>
  <si>
    <t>rffC</t>
  </si>
  <si>
    <t>dTDP-4-amino-4%2C6-dideoxy-D-galactose acyltransferase</t>
  </si>
  <si>
    <t>b1659</t>
  </si>
  <si>
    <t>ydhB</t>
  </si>
  <si>
    <t>putative LysR family DNA-binding transcriptional regulator YdhB</t>
  </si>
  <si>
    <t>b3088</t>
  </si>
  <si>
    <t>alx</t>
  </si>
  <si>
    <t>putative membrane-bound redox modulator Alx</t>
  </si>
  <si>
    <t>b4406</t>
  </si>
  <si>
    <t>yaeP</t>
  </si>
  <si>
    <t>UPF0253 family protein YaeP</t>
  </si>
  <si>
    <t>b3592</t>
  </si>
  <si>
    <t>yibF</t>
  </si>
  <si>
    <t>glutathione transferase-like protein YibF</t>
  </si>
  <si>
    <t>b2708</t>
  </si>
  <si>
    <t>gutQ</t>
  </si>
  <si>
    <t>D-arabinose 5-phosphate isomerase GutQ</t>
  </si>
  <si>
    <t>b3696</t>
  </si>
  <si>
    <t>yidX</t>
  </si>
  <si>
    <t>putative lipoprotein YidX</t>
  </si>
  <si>
    <t>b4567</t>
  </si>
  <si>
    <t>yjjZ</t>
  </si>
  <si>
    <t>protein YjjZ</t>
  </si>
  <si>
    <t>b2076</t>
  </si>
  <si>
    <t>mdtC</t>
  </si>
  <si>
    <t>multidrug efflux pump RND permease subunit MdtC</t>
  </si>
  <si>
    <t>b4518</t>
  </si>
  <si>
    <t>ymdF</t>
  </si>
  <si>
    <t>conserved protein YmdF</t>
  </si>
  <si>
    <t>b2230</t>
  </si>
  <si>
    <t>yfaA</t>
  </si>
  <si>
    <t>DUF2138 domain-containing protein YfaA</t>
  </si>
  <si>
    <t>b2551</t>
  </si>
  <si>
    <t>glyA</t>
  </si>
  <si>
    <t>serine hydroxymethyltransferase</t>
  </si>
  <si>
    <t>b1629</t>
  </si>
  <si>
    <t>rsxC</t>
  </si>
  <si>
    <t>SoxR [2Fe-2S] reducing system protein RsxC</t>
  </si>
  <si>
    <t>b3438</t>
  </si>
  <si>
    <t>gntR</t>
  </si>
  <si>
    <t>DNA-binding transcriptional repressor GntR</t>
  </si>
  <si>
    <t>b2075</t>
  </si>
  <si>
    <t>mdtB</t>
  </si>
  <si>
    <t>multidrug efflux pump RND permease subunit MdtB</t>
  </si>
  <si>
    <t>b2873</t>
  </si>
  <si>
    <t>phenylhydantoinase</t>
  </si>
  <si>
    <t>b2283</t>
  </si>
  <si>
    <t>NADH:quinone oxidoreductase subunit G</t>
  </si>
  <si>
    <t>b3498</t>
  </si>
  <si>
    <t>prlC</t>
  </si>
  <si>
    <t>oligopeptidase A</t>
  </si>
  <si>
    <t>b1596</t>
  </si>
  <si>
    <t>ynfM</t>
  </si>
  <si>
    <t>putative transporter YnfM</t>
  </si>
  <si>
    <t>b2253</t>
  </si>
  <si>
    <t>UDP-4-amino-4-deoxy-L-arabinose aminotransferase</t>
  </si>
  <si>
    <t>b3203</t>
  </si>
  <si>
    <t>hpf</t>
  </si>
  <si>
    <t>ribosome hibernation-promoting factor</t>
  </si>
  <si>
    <t>b0338</t>
  </si>
  <si>
    <t>cynR</t>
  </si>
  <si>
    <t>DNA-binding transcriptional dual regulator CynR</t>
  </si>
  <si>
    <t>b1261</t>
  </si>
  <si>
    <t>trpB</t>
  </si>
  <si>
    <t>tryptophan synthase subunit beta</t>
  </si>
  <si>
    <t>b1300</t>
  </si>
  <si>
    <t>puuC</t>
  </si>
  <si>
    <t>gamma-glutamyl-gamma-aminobutyraldehyde dehydrogenase</t>
  </si>
  <si>
    <t>b2409</t>
  </si>
  <si>
    <t>yfeR</t>
  </si>
  <si>
    <t>putative LysR-type DNA-binding transcriptional regulator YfeR</t>
  </si>
  <si>
    <t>b2330</t>
  </si>
  <si>
    <t>prmB</t>
  </si>
  <si>
    <t>50S ribosomal subunit protein L3 N(5)-glutamine methyltransferase</t>
  </si>
  <si>
    <t>b3497</t>
  </si>
  <si>
    <t>rsmJ</t>
  </si>
  <si>
    <t>16S rRNA m(2)G1516 methyltransferase</t>
  </si>
  <si>
    <t>b4207</t>
  </si>
  <si>
    <t>fklB</t>
  </si>
  <si>
    <t>FKBP-type peptidyl-prolyl cis-trans isomerase FklB</t>
  </si>
  <si>
    <t>b3239</t>
  </si>
  <si>
    <t>yhcO</t>
  </si>
  <si>
    <t>putative barnase inhibitor</t>
  </si>
  <si>
    <t>b3926</t>
  </si>
  <si>
    <t>glpK</t>
  </si>
  <si>
    <t>glycerol kinase</t>
  </si>
  <si>
    <t>b2543</t>
  </si>
  <si>
    <t>yphA</t>
  </si>
  <si>
    <t>b2326</t>
  </si>
  <si>
    <t>epmC</t>
  </si>
  <si>
    <t>EF-P-Lys34 hydroxylase</t>
  </si>
  <si>
    <t>b3430</t>
  </si>
  <si>
    <t>glgC</t>
  </si>
  <si>
    <t>glucose-1-phosphate adenylyltransferase</t>
  </si>
  <si>
    <t>b4117</t>
  </si>
  <si>
    <t>adiA</t>
  </si>
  <si>
    <t>arginine decarboxylase%2C degradative</t>
  </si>
  <si>
    <t>b4159</t>
  </si>
  <si>
    <t>mscM</t>
  </si>
  <si>
    <t>miniconductance mechanosensitive channel MscM</t>
  </si>
  <si>
    <t>b4613</t>
  </si>
  <si>
    <t>dinQ</t>
  </si>
  <si>
    <t>UV inducible membrane toxin DinQ</t>
  </si>
  <si>
    <t>b4222</t>
  </si>
  <si>
    <t>ytfP</t>
  </si>
  <si>
    <t>gamma-glutamylamine cyclotransferase family protein YtfP</t>
  </si>
  <si>
    <t>b3502</t>
  </si>
  <si>
    <t>arsB</t>
  </si>
  <si>
    <t>arsenite/antimonite:H(+) antiporter</t>
  </si>
  <si>
    <t>b4336</t>
  </si>
  <si>
    <t>yjiN</t>
  </si>
  <si>
    <t>DUF445 domain-containing protein YjiN</t>
  </si>
  <si>
    <t>b3049</t>
  </si>
  <si>
    <t>glgS</t>
  </si>
  <si>
    <t>surface composition regulator</t>
  </si>
  <si>
    <t>b0129</t>
  </si>
  <si>
    <t>yadI</t>
  </si>
  <si>
    <t>putative PTS enzyme IIA component YadI</t>
  </si>
  <si>
    <t>b0797</t>
  </si>
  <si>
    <t>rhlE</t>
  </si>
  <si>
    <t>ATP-dependent RNA helicase RhlE</t>
  </si>
  <si>
    <t>b3168</t>
  </si>
  <si>
    <t>infB</t>
  </si>
  <si>
    <t>translation initiation factor IF-2</t>
  </si>
  <si>
    <t>b3381</t>
  </si>
  <si>
    <t>yhfX</t>
  </si>
  <si>
    <t>putative PLP-binding protein YhfX</t>
  </si>
  <si>
    <t>b2522</t>
  </si>
  <si>
    <t>sseB</t>
  </si>
  <si>
    <t>protein SseB</t>
  </si>
  <si>
    <t>b4202</t>
  </si>
  <si>
    <t>30S ribosomal subunit protein S18</t>
  </si>
  <si>
    <t>b1608</t>
  </si>
  <si>
    <t>rstA</t>
  </si>
  <si>
    <t>DNA-binding transcriptional regulator RstA</t>
  </si>
  <si>
    <t>b3712</t>
  </si>
  <si>
    <t>yieE</t>
  </si>
  <si>
    <t>putative phosphopantetheinyl transferase</t>
  </si>
  <si>
    <t>b2027</t>
  </si>
  <si>
    <t>wzzB</t>
  </si>
  <si>
    <t>regulator of length of O-antigen component of lipopolysaccharide chains</t>
  </si>
  <si>
    <t>b2405</t>
  </si>
  <si>
    <t>xapR</t>
  </si>
  <si>
    <t>DNA-binding transcriptional activator XapR</t>
  </si>
  <si>
    <t>b2013</t>
  </si>
  <si>
    <t>yeeE</t>
  </si>
  <si>
    <t>inner membrane protein YeeE</t>
  </si>
  <si>
    <t>b3869</t>
  </si>
  <si>
    <t>sensory histidine kinase NtrB</t>
  </si>
  <si>
    <t>b0585</t>
  </si>
  <si>
    <t>fes</t>
  </si>
  <si>
    <t>enterochelin esterase</t>
  </si>
  <si>
    <t>b1172</t>
  </si>
  <si>
    <t>ymgG</t>
  </si>
  <si>
    <t>PF13488 family protein YmgG</t>
  </si>
  <si>
    <t>b2206</t>
  </si>
  <si>
    <t>napA</t>
  </si>
  <si>
    <t>periplasmic nitrate reductase subunit NapA</t>
  </si>
  <si>
    <t>b1708</t>
  </si>
  <si>
    <t>nlpC</t>
  </si>
  <si>
    <t>NlpC/P60 family lipoprotein NlpC</t>
  </si>
  <si>
    <t>b2841</t>
  </si>
  <si>
    <t>araE</t>
  </si>
  <si>
    <t>arabinose:H(+) symporter</t>
  </si>
  <si>
    <t>b3180</t>
  </si>
  <si>
    <t>yhbY</t>
  </si>
  <si>
    <t>ribosome assembly factor YhbY</t>
  </si>
  <si>
    <t>b4443</t>
  </si>
  <si>
    <t>gcvB</t>
  </si>
  <si>
    <t>b4255</t>
  </si>
  <si>
    <t>rraB</t>
  </si>
  <si>
    <t>ribonuclease E inhibitor protein B</t>
  </si>
  <si>
    <t>b2495</t>
  </si>
  <si>
    <t>yfgD</t>
  </si>
  <si>
    <t>putative oxidoreductase YfgD</t>
  </si>
  <si>
    <t>b1751</t>
  </si>
  <si>
    <t>ydjY</t>
  </si>
  <si>
    <t>4Fe-4S ferredoxin-type domain-containing protein YdjY</t>
  </si>
  <si>
    <t>b1223</t>
  </si>
  <si>
    <t>narK</t>
  </si>
  <si>
    <t>nitrate:nitrite antiporter NarK</t>
  </si>
  <si>
    <t>b0384</t>
  </si>
  <si>
    <t>psiF</t>
  </si>
  <si>
    <t>PsiF family protein</t>
  </si>
  <si>
    <t>b2838</t>
  </si>
  <si>
    <t>lysA</t>
  </si>
  <si>
    <t>diaminopimelate decarboxylase</t>
  </si>
  <si>
    <t>b3572</t>
  </si>
  <si>
    <t>avtA</t>
  </si>
  <si>
    <t>valine--pyruvate aminotransferase</t>
  </si>
  <si>
    <t>b3131</t>
  </si>
  <si>
    <t>agaR</t>
  </si>
  <si>
    <t>DNA-binding transcriptional repressor AgaR</t>
  </si>
  <si>
    <t>b1233</t>
  </si>
  <si>
    <t>ychJ</t>
  </si>
  <si>
    <t>NTF2-like domain-containing protein YchJ</t>
  </si>
  <si>
    <t>b0635</t>
  </si>
  <si>
    <t>mrdA</t>
  </si>
  <si>
    <t>peptidoglycan DD-transpeptidase MrdA</t>
  </si>
  <si>
    <t>b0819</t>
  </si>
  <si>
    <t>ldtB</t>
  </si>
  <si>
    <t>L%2CD-transpeptidase YbiS</t>
  </si>
  <si>
    <t>b3006</t>
  </si>
  <si>
    <t>exbB</t>
  </si>
  <si>
    <t>Ton complex subunit ExbB</t>
  </si>
  <si>
    <t>b2137</t>
  </si>
  <si>
    <t>yohF</t>
  </si>
  <si>
    <t>putative oxidoreductase with NAD(P)-binding Rossmann-fold domain</t>
  </si>
  <si>
    <t>b3382</t>
  </si>
  <si>
    <t>yhfY</t>
  </si>
  <si>
    <t>conserved protein YhfY</t>
  </si>
  <si>
    <t>b1812</t>
  </si>
  <si>
    <t>pabB</t>
  </si>
  <si>
    <t>aminodeoxychorismate synthase subunit 1</t>
  </si>
  <si>
    <t>b1498</t>
  </si>
  <si>
    <t>ydeN</t>
  </si>
  <si>
    <t>putative sulfatase</t>
  </si>
  <si>
    <t>b3819</t>
  </si>
  <si>
    <t>rarD</t>
  </si>
  <si>
    <t>putative transporter RarD</t>
  </si>
  <si>
    <t>b1953</t>
  </si>
  <si>
    <t>yodD</t>
  </si>
  <si>
    <t>stress-induced protein</t>
  </si>
  <si>
    <t>b1250</t>
  </si>
  <si>
    <t>kch</t>
  </si>
  <si>
    <t>K(+) channel Kch</t>
  </si>
  <si>
    <t>b0455</t>
  </si>
  <si>
    <t>ffs</t>
  </si>
  <si>
    <t>b0164</t>
  </si>
  <si>
    <t>yaeI</t>
  </si>
  <si>
    <t>phosphodiesterase YaeI</t>
  </si>
  <si>
    <t>b0990</t>
  </si>
  <si>
    <t>cspG</t>
  </si>
  <si>
    <t>cold shock protein CspG</t>
  </si>
  <si>
    <t>b0958</t>
  </si>
  <si>
    <t>sulA</t>
  </si>
  <si>
    <t>cell division inhibitor SulA</t>
  </si>
  <si>
    <t>b1837</t>
  </si>
  <si>
    <t>yebW</t>
  </si>
  <si>
    <t>protein YebW</t>
  </si>
  <si>
    <t>b0590</t>
  </si>
  <si>
    <t>fepD</t>
  </si>
  <si>
    <t>ferric enterobactin ABC transporter membrane subunit FebD</t>
  </si>
  <si>
    <t>b1651</t>
  </si>
  <si>
    <t>gloA</t>
  </si>
  <si>
    <t>glyoxalase I</t>
  </si>
  <si>
    <t>b2285</t>
  </si>
  <si>
    <t>NADH:quinone oxidoreductase subunit E</t>
  </si>
  <si>
    <t>b3515</t>
  </si>
  <si>
    <t>gadW</t>
  </si>
  <si>
    <t>DNA-binding transcriptional dual regulator GadW</t>
  </si>
  <si>
    <t>b0447</t>
  </si>
  <si>
    <t>decR</t>
  </si>
  <si>
    <t>DNA-binding transcriptional activator DecR</t>
  </si>
  <si>
    <t>b0287</t>
  </si>
  <si>
    <t>yagU</t>
  </si>
  <si>
    <t>inner membrane protein that contributes to acid resistance</t>
  </si>
  <si>
    <t>b3099</t>
  </si>
  <si>
    <t>yqjE</t>
  </si>
  <si>
    <t>conserved inner membrane protein YqjE</t>
  </si>
  <si>
    <t>b3242</t>
  </si>
  <si>
    <t>aaeX</t>
  </si>
  <si>
    <t>DUF1656 domain-containing protein AaeX</t>
  </si>
  <si>
    <t>b3609</t>
  </si>
  <si>
    <t>secB</t>
  </si>
  <si>
    <t>SecB chaperone</t>
  </si>
  <si>
    <t>b2583</t>
  </si>
  <si>
    <t>yfiP</t>
  </si>
  <si>
    <t>conserved protein YfiP</t>
  </si>
  <si>
    <t>b0995</t>
  </si>
  <si>
    <t>torR</t>
  </si>
  <si>
    <t>DNA-binding transcriptional dual regulator TorR</t>
  </si>
  <si>
    <t>b1330</t>
  </si>
  <si>
    <t>ynaI</t>
  </si>
  <si>
    <t>small conductance mechanosensitive channel YnaI</t>
  </si>
  <si>
    <t>b0451</t>
  </si>
  <si>
    <t>amtB</t>
  </si>
  <si>
    <t>ammonia/ammonium transporter</t>
  </si>
  <si>
    <t>b3351</t>
  </si>
  <si>
    <t>kefG</t>
  </si>
  <si>
    <t>protein required for KefB activity</t>
  </si>
  <si>
    <t>b1777</t>
  </si>
  <si>
    <t>yeaC</t>
  </si>
  <si>
    <t>conserved protein YeaC</t>
  </si>
  <si>
    <t>b1435</t>
  </si>
  <si>
    <t>rlhA</t>
  </si>
  <si>
    <t>23S rRNA 5-hydroxycytidine C2501 synthase</t>
  </si>
  <si>
    <t>b1302</t>
  </si>
  <si>
    <t>puuE</t>
  </si>
  <si>
    <t>4-aminobutyrate aminotransferase PuuE</t>
  </si>
  <si>
    <t>b1422</t>
  </si>
  <si>
    <t>ydcI</t>
  </si>
  <si>
    <t>putative DNA-binding transcriptional repressor YdcI</t>
  </si>
  <si>
    <t>b1744</t>
  </si>
  <si>
    <t>astE</t>
  </si>
  <si>
    <t>succinylglutamate desuccinylase</t>
  </si>
  <si>
    <t>b2561</t>
  </si>
  <si>
    <t>yfhH</t>
  </si>
  <si>
    <t>putative DNA-binding transcriptional regulator YfhH</t>
  </si>
  <si>
    <t>b0067</t>
  </si>
  <si>
    <t>thiP</t>
  </si>
  <si>
    <t>thiamine ABC transporter membrane subunit</t>
  </si>
  <si>
    <t>b3450</t>
  </si>
  <si>
    <t>ugpC</t>
  </si>
  <si>
    <t>sn-glycerol 3-phosphate ABC transporter ATP binding subunit</t>
  </si>
  <si>
    <t>b1192</t>
  </si>
  <si>
    <t>ldcA</t>
  </si>
  <si>
    <t>murein L%2CD-carboxypeptidase</t>
  </si>
  <si>
    <t>b0994</t>
  </si>
  <si>
    <t>torT</t>
  </si>
  <si>
    <t>periplasmic trimethylamine-N-oxide binding protein</t>
  </si>
  <si>
    <t>b3408</t>
  </si>
  <si>
    <t>feoA</t>
  </si>
  <si>
    <t>ferrous iron transport protein A</t>
  </si>
  <si>
    <t>b4210</t>
  </si>
  <si>
    <t>ytfF</t>
  </si>
  <si>
    <t>inner membrane protein YtfF</t>
  </si>
  <si>
    <t>b1462</t>
  </si>
  <si>
    <t>yddH</t>
  </si>
  <si>
    <t>flavin reductase-like protein YddH</t>
  </si>
  <si>
    <t>b4408</t>
  </si>
  <si>
    <t>csrB</t>
  </si>
  <si>
    <t>b3401</t>
  </si>
  <si>
    <t>hslO</t>
  </si>
  <si>
    <t>molecular chaperone Hsp33</t>
  </si>
  <si>
    <t>b0052</t>
  </si>
  <si>
    <t>pdxA</t>
  </si>
  <si>
    <t>4-hydroxythreonine-4-phosphate dehydrogenase</t>
  </si>
  <si>
    <t>b3806</t>
  </si>
  <si>
    <t>cyaA</t>
  </si>
  <si>
    <t>adenylate cyclase</t>
  </si>
  <si>
    <t>b0952</t>
  </si>
  <si>
    <t>pqiC</t>
  </si>
  <si>
    <t>intermembrane transport lipoprotein PqiC</t>
  </si>
  <si>
    <t>b3742</t>
  </si>
  <si>
    <t>mioC</t>
  </si>
  <si>
    <t>flavoprotein MioC</t>
  </si>
  <si>
    <t>b2837</t>
  </si>
  <si>
    <t>galR</t>
  </si>
  <si>
    <t>DNA-binding transcriptional dual regulator GalR</t>
  </si>
  <si>
    <t>b0090</t>
  </si>
  <si>
    <t>murG</t>
  </si>
  <si>
    <t>N-acetylglucosaminyl transferase</t>
  </si>
  <si>
    <t>b4127</t>
  </si>
  <si>
    <t>yjdJ</t>
  </si>
  <si>
    <t>putative N-acetyltransferase YjdJ</t>
  </si>
  <si>
    <t>b2263</t>
  </si>
  <si>
    <t>menH</t>
  </si>
  <si>
    <t>2-succinyl-6-hydroxy-2%2C4-cyclohexadiene-1-carboxylate synthase</t>
  </si>
  <si>
    <t>b2828</t>
  </si>
  <si>
    <t>lgt</t>
  </si>
  <si>
    <t>phosphatidylglycerol--prolipoprotein diacylglyceryl transferase</t>
  </si>
  <si>
    <t>b0377</t>
  </si>
  <si>
    <t>sbmA</t>
  </si>
  <si>
    <t>peptide antibiotic/peptide nucleic acid transporter</t>
  </si>
  <si>
    <t>b4193</t>
  </si>
  <si>
    <t>ulaA</t>
  </si>
  <si>
    <t>L-ascorbate specific PTS enzyme IIC component</t>
  </si>
  <si>
    <t>b1343</t>
  </si>
  <si>
    <t>dbpA</t>
  </si>
  <si>
    <t>ATP-dependent RNA helicase DbpA</t>
  </si>
  <si>
    <t>b2508</t>
  </si>
  <si>
    <t>inosine 5'-monophosphate dehydrogenase</t>
  </si>
  <si>
    <t>b1489</t>
  </si>
  <si>
    <t>dosP</t>
  </si>
  <si>
    <t>oxygen-sensing c-di-GMP phosphodiesterase DosP</t>
  </si>
  <si>
    <t>b1778</t>
  </si>
  <si>
    <t>msrB</t>
  </si>
  <si>
    <t>methionine sulfoxide reductase B</t>
  </si>
  <si>
    <t>b3267</t>
  </si>
  <si>
    <t>yhdV</t>
  </si>
  <si>
    <t>lipoprotein YhdV</t>
  </si>
  <si>
    <t>b3316</t>
  </si>
  <si>
    <t>30S ribosomal subunit protein S19</t>
  </si>
  <si>
    <t>b1981</t>
  </si>
  <si>
    <t>shiA</t>
  </si>
  <si>
    <t>shikimate:H(+) symporter</t>
  </si>
  <si>
    <t>b2389</t>
  </si>
  <si>
    <t>yfeO</t>
  </si>
  <si>
    <t>putative transport protein YfeO</t>
  </si>
  <si>
    <t>b4070</t>
  </si>
  <si>
    <t>nrfA</t>
  </si>
  <si>
    <t>cytochrome c552 nitrite reductase</t>
  </si>
  <si>
    <t>b1684</t>
  </si>
  <si>
    <t>sufA</t>
  </si>
  <si>
    <t>iron-sulfur cluster insertion protein SufA</t>
  </si>
  <si>
    <t>b1456</t>
  </si>
  <si>
    <t>rhsE</t>
  </si>
  <si>
    <t>RhsE protein in rhs element</t>
  </si>
  <si>
    <t>b3938</t>
  </si>
  <si>
    <t>metJ</t>
  </si>
  <si>
    <t>DNA-binding transcriptional repressor MetJ</t>
  </si>
  <si>
    <t>b1165</t>
  </si>
  <si>
    <t>ymgA</t>
  </si>
  <si>
    <t>putative two-component system connector protein YmgA</t>
  </si>
  <si>
    <t>b4067</t>
  </si>
  <si>
    <t>actP</t>
  </si>
  <si>
    <t>acetate/glycolate:cation symporter</t>
  </si>
  <si>
    <t>b1912</t>
  </si>
  <si>
    <t>pgsA</t>
  </si>
  <si>
    <t>phosphatidylglycerophosphate synthase</t>
  </si>
  <si>
    <t>b3191</t>
  </si>
  <si>
    <t>mlaB</t>
  </si>
  <si>
    <t>intermembrane phospholipid transport system protein MlaB</t>
  </si>
  <si>
    <t>b0226</t>
  </si>
  <si>
    <t>dinJ</t>
  </si>
  <si>
    <t>antitoxin/DNA-binding transcriptional repressor DinJ</t>
  </si>
  <si>
    <t>b1436</t>
  </si>
  <si>
    <t>yncJ</t>
  </si>
  <si>
    <t>protein YncJ</t>
  </si>
  <si>
    <t>b1266</t>
  </si>
  <si>
    <t>yciV</t>
  </si>
  <si>
    <t>RNA/ssDNA 5'-&gt;3' exonuclease</t>
  </si>
  <si>
    <t>b0946</t>
  </si>
  <si>
    <t>zapC</t>
  </si>
  <si>
    <t>cell division protein ZapC</t>
  </si>
  <si>
    <t>b1993</t>
  </si>
  <si>
    <t>cobU</t>
  </si>
  <si>
    <t>cobinamide-P guanylyltransferase/cobinamide kinase</t>
  </si>
  <si>
    <t>b2425</t>
  </si>
  <si>
    <t>cysP</t>
  </si>
  <si>
    <t>thiosulfate/sulfate ABC transporter periplasmic binding protein CysP</t>
  </si>
  <si>
    <t>b3356</t>
  </si>
  <si>
    <t>yhfA</t>
  </si>
  <si>
    <t>OsmC family protein</t>
  </si>
  <si>
    <t>b3546</t>
  </si>
  <si>
    <t>eptB</t>
  </si>
  <si>
    <t>Kdo2-lipid A phosphoethanolamine 7''-transferase</t>
  </si>
  <si>
    <t>b1869</t>
  </si>
  <si>
    <t>yecN</t>
  </si>
  <si>
    <t>b1415</t>
  </si>
  <si>
    <t>aldA</t>
  </si>
  <si>
    <t>aldehyde dehydrogenase A</t>
  </si>
  <si>
    <t>b4140</t>
  </si>
  <si>
    <t>fxsA</t>
  </si>
  <si>
    <t>protein FxsA</t>
  </si>
  <si>
    <t>b3846</t>
  </si>
  <si>
    <t>fadB</t>
  </si>
  <si>
    <t>dodecenoyl-CoA delta-isomerase%2C enoyl-CoA hydratase%2C 3-hydroxybutyryl-CoA epimerase%2C 3-hydroxyacyl-CoA dehydrogenase</t>
  </si>
  <si>
    <t>b4457</t>
  </si>
  <si>
    <t>csrC</t>
  </si>
  <si>
    <t>b2476</t>
  </si>
  <si>
    <t>phosphoribosylaminoimidazole-succinocarboxamide synthase</t>
  </si>
  <si>
    <t>b2659</t>
  </si>
  <si>
    <t>csiD</t>
  </si>
  <si>
    <t>PF08943 family protein CsiD</t>
  </si>
  <si>
    <t>b3652</t>
  </si>
  <si>
    <t>recG</t>
  </si>
  <si>
    <t>ATP-dependent DNA helicase RecG</t>
  </si>
  <si>
    <t>b1821</t>
  </si>
  <si>
    <t>mntP</t>
  </si>
  <si>
    <t>Mn(2(+)) exporter</t>
  </si>
  <si>
    <t>b1879</t>
  </si>
  <si>
    <t>flhA</t>
  </si>
  <si>
    <t>flagellar biosynthesis protein FlhA</t>
  </si>
  <si>
    <t>b3662</t>
  </si>
  <si>
    <t>nepI</t>
  </si>
  <si>
    <t>purine ribonucleoside exporter</t>
  </si>
  <si>
    <t>b3973</t>
  </si>
  <si>
    <t>birA</t>
  </si>
  <si>
    <t>DNA-binding transcriptional repressor/biotin-[acetyl-CoA-carboxylase] ligase BirA</t>
  </si>
  <si>
    <t>b1328</t>
  </si>
  <si>
    <t>pgrR</t>
  </si>
  <si>
    <t>DNA-binding transcriptional repressor PgrR</t>
  </si>
  <si>
    <t>b4658</t>
  </si>
  <si>
    <t>yghX</t>
  </si>
  <si>
    <t>putative hydrolase fragment</t>
  </si>
  <si>
    <t>b4068</t>
  </si>
  <si>
    <t>yjcH</t>
  </si>
  <si>
    <t>conserved inner membrane protein YjcH</t>
  </si>
  <si>
    <t>b3789</t>
  </si>
  <si>
    <t>rffH</t>
  </si>
  <si>
    <t>dTDP-glucose pyrophosphorylase 2</t>
  </si>
  <si>
    <t>b0699</t>
  </si>
  <si>
    <t>ybfA</t>
  </si>
  <si>
    <t>DUF2517 domain-containing protein YbfA</t>
  </si>
  <si>
    <t>b0392</t>
  </si>
  <si>
    <t>ykiA</t>
  </si>
  <si>
    <t>DUF2773 domain-containing protein YkiA</t>
  </si>
  <si>
    <t>b3945</t>
  </si>
  <si>
    <t>gldA</t>
  </si>
  <si>
    <t>L-1%2C2-propanediol dehydrogenase/glycerol dehydrogenase</t>
  </si>
  <si>
    <t>b1591</t>
  </si>
  <si>
    <t>dmsD</t>
  </si>
  <si>
    <t>redox enzyme maturation protein DmsD</t>
  </si>
  <si>
    <t>b0058</t>
  </si>
  <si>
    <t>rluA</t>
  </si>
  <si>
    <t>23S rRNA pseudouridine(746) and tRNA pseudouridine(32) synthase</t>
  </si>
  <si>
    <t>b1120</t>
  </si>
  <si>
    <t>cobB</t>
  </si>
  <si>
    <t>protein-lysine deacetylase/desuccinylase</t>
  </si>
  <si>
    <t>b0143</t>
  </si>
  <si>
    <t>pcnB</t>
  </si>
  <si>
    <t>poly(A) polymerase I</t>
  </si>
  <si>
    <t>b3150</t>
  </si>
  <si>
    <t>yraP</t>
  </si>
  <si>
    <t>divisome-associated lipoprotein YraP</t>
  </si>
  <si>
    <t>b1036</t>
  </si>
  <si>
    <t>ycdZ</t>
  </si>
  <si>
    <t>b2187</t>
  </si>
  <si>
    <t>yejL</t>
  </si>
  <si>
    <t>DUF1414 domain-containing protein YejL</t>
  </si>
  <si>
    <t>b1184</t>
  </si>
  <si>
    <t>umuC</t>
  </si>
  <si>
    <t>DNA polymerase V catalytic protein</t>
  </si>
  <si>
    <t>b2524</t>
  </si>
  <si>
    <t>iscX</t>
  </si>
  <si>
    <t>accessory iron-sulfur cluster assembly protein IscX</t>
  </si>
  <si>
    <t>b0023</t>
  </si>
  <si>
    <t>rpsT</t>
  </si>
  <si>
    <t>30S ribosomal subunit protein S20</t>
  </si>
  <si>
    <t>b4294</t>
  </si>
  <si>
    <t>insA-7</t>
  </si>
  <si>
    <t>KpLE2 phage-like element%3B IS1 repressor protein InsA</t>
  </si>
  <si>
    <t>b0456</t>
  </si>
  <si>
    <t>ybaA</t>
  </si>
  <si>
    <t>DUF1428 domain-containing protein YbaA</t>
  </si>
  <si>
    <t>b3611</t>
  </si>
  <si>
    <t>yibN</t>
  </si>
  <si>
    <t>putative sulfurtransferase YibN</t>
  </si>
  <si>
    <t>b2935</t>
  </si>
  <si>
    <t>tktA</t>
  </si>
  <si>
    <t>transketolase 1</t>
  </si>
  <si>
    <t>b3337</t>
  </si>
  <si>
    <t>bfd</t>
  </si>
  <si>
    <t>bacterioferritin-associated ferredoxin</t>
  </si>
  <si>
    <t>b4021</t>
  </si>
  <si>
    <t>pepE</t>
  </si>
  <si>
    <t>peptidase E</t>
  </si>
  <si>
    <t>b3642</t>
  </si>
  <si>
    <t>orotate phosphoribosyltransferase</t>
  </si>
  <si>
    <t>b1626</t>
  </si>
  <si>
    <t>ydgK</t>
  </si>
  <si>
    <t>conserved inner membrane protein YdgK</t>
  </si>
  <si>
    <t>b0457</t>
  </si>
  <si>
    <t>pdeB</t>
  </si>
  <si>
    <t>c-di-GMP phosphodiesterase PdeB</t>
  </si>
  <si>
    <t>b1466</t>
  </si>
  <si>
    <t>NarW%2C putative private chaperone for NarZ nitrate reductase subunit</t>
  </si>
  <si>
    <t>b2765</t>
  </si>
  <si>
    <t>queD</t>
  </si>
  <si>
    <t>6-carboxy-5%2C6%2C7%2C8-tetrahydropterin synthase</t>
  </si>
  <si>
    <t>b2256</t>
  </si>
  <si>
    <t>arnD</t>
  </si>
  <si>
    <t>putative 4-deoxy-4-formamido-L-arabinose-phosphoundecaprenol deformylase ArnD</t>
  </si>
  <si>
    <t>b3309</t>
  </si>
  <si>
    <t>50S ribosomal subunit protein L24</t>
  </si>
  <si>
    <t>b3512</t>
  </si>
  <si>
    <t>gadE</t>
  </si>
  <si>
    <t>DNA-binding transcriptional activator GadE</t>
  </si>
  <si>
    <t>b0345</t>
  </si>
  <si>
    <t>lacI</t>
  </si>
  <si>
    <t>DNA-binding transcriptional repressor LacI</t>
  </si>
  <si>
    <t>b1037</t>
  </si>
  <si>
    <t>csgG</t>
  </si>
  <si>
    <t>curli secretion channel</t>
  </si>
  <si>
    <t>b0778</t>
  </si>
  <si>
    <t>bioD</t>
  </si>
  <si>
    <t>dethiobiotin synthetase</t>
  </si>
  <si>
    <t>b3415</t>
  </si>
  <si>
    <t>gntT</t>
  </si>
  <si>
    <t>high-affinity gluconate transporter</t>
  </si>
  <si>
    <t>b1722</t>
  </si>
  <si>
    <t>ydiY</t>
  </si>
  <si>
    <t>acid-inducible putative outer membrane protein YdiY</t>
  </si>
  <si>
    <t>b1929</t>
  </si>
  <si>
    <t>yedE</t>
  </si>
  <si>
    <t>putative selenium transporter YedE</t>
  </si>
  <si>
    <t>b2069</t>
  </si>
  <si>
    <t>yegD</t>
  </si>
  <si>
    <t>HSP70 family protein YegD</t>
  </si>
  <si>
    <t>b0705</t>
  </si>
  <si>
    <t>ybfL</t>
  </si>
  <si>
    <t>putative transposase YbfL</t>
  </si>
  <si>
    <t>b2671</t>
  </si>
  <si>
    <t>ygaC</t>
  </si>
  <si>
    <t>protein YgaC</t>
  </si>
  <si>
    <t>b1859</t>
  </si>
  <si>
    <t>znuB</t>
  </si>
  <si>
    <t>Zn(2(+)) ABC transporter membrane subunit</t>
  </si>
  <si>
    <t>b2252</t>
  </si>
  <si>
    <t>ais</t>
  </si>
  <si>
    <t>putative lipopolysaccharide core heptose(II)-phosphate phosphatase</t>
  </si>
  <si>
    <t>b0328</t>
  </si>
  <si>
    <t>yahN</t>
  </si>
  <si>
    <t>putative amino acid exporter</t>
  </si>
  <si>
    <t>b3128</t>
  </si>
  <si>
    <t>garD</t>
  </si>
  <si>
    <t>galactarate dehydratase</t>
  </si>
  <si>
    <t>b1341</t>
  </si>
  <si>
    <t>dgcM</t>
  </si>
  <si>
    <t>diguanylate cyclase DgcM</t>
  </si>
  <si>
    <t>b2698</t>
  </si>
  <si>
    <t>recX</t>
  </si>
  <si>
    <t>RecA inhibitor RecX</t>
  </si>
  <si>
    <t>b0037</t>
  </si>
  <si>
    <t>caiC</t>
  </si>
  <si>
    <t>carnitine-CoA ligase</t>
  </si>
  <si>
    <t>b0336</t>
  </si>
  <si>
    <t>codB</t>
  </si>
  <si>
    <t>cytosine transporter</t>
  </si>
  <si>
    <t>b3292</t>
  </si>
  <si>
    <t>zntR</t>
  </si>
  <si>
    <t>DNA-binding transcriptional activator ZntR</t>
  </si>
  <si>
    <t>b0793</t>
  </si>
  <si>
    <t>ybhS</t>
  </si>
  <si>
    <t>putative ABC exporter membrane subunit YbhS</t>
  </si>
  <si>
    <t>b2373</t>
  </si>
  <si>
    <t>oxc</t>
  </si>
  <si>
    <t>oxalyl-CoA decarboxylase</t>
  </si>
  <si>
    <t>b4418</t>
  </si>
  <si>
    <t>sraB</t>
  </si>
  <si>
    <t>b3584</t>
  </si>
  <si>
    <t>yiaT</t>
  </si>
  <si>
    <t>outer membrane protein YiaT</t>
  </si>
  <si>
    <t>b3152</t>
  </si>
  <si>
    <t>yraR</t>
  </si>
  <si>
    <t>putative nucleoside-diphosphate-sugar epimerase</t>
  </si>
  <si>
    <t>b1513</t>
  </si>
  <si>
    <t>lsrA</t>
  </si>
  <si>
    <t>Autoinducer-2 ABC transporter ATP binding subunit</t>
  </si>
  <si>
    <t>b3190</t>
  </si>
  <si>
    <t>ibaG</t>
  </si>
  <si>
    <t>acid stress protein IbaG</t>
  </si>
  <si>
    <t>b1047</t>
  </si>
  <si>
    <t>opgC</t>
  </si>
  <si>
    <t>protein required for succinyl modification of osmoregulated periplasmic glucans</t>
  </si>
  <si>
    <t>b1053</t>
  </si>
  <si>
    <t>mdtG</t>
  </si>
  <si>
    <t>efflux pump MdtG</t>
  </si>
  <si>
    <t>b3928</t>
  </si>
  <si>
    <t>zapB</t>
  </si>
  <si>
    <t>cell division factor ZapB</t>
  </si>
  <si>
    <t>b3575</t>
  </si>
  <si>
    <t>yiaK</t>
  </si>
  <si>
    <t>2%2C3-diketo-L-gulonate reductase</t>
  </si>
  <si>
    <t>b0675</t>
  </si>
  <si>
    <t>umpH</t>
  </si>
  <si>
    <t>UMP phosphatase</t>
  </si>
  <si>
    <t>b0296</t>
  </si>
  <si>
    <t>ykgM</t>
  </si>
  <si>
    <t>putative ribosomal protein</t>
  </si>
  <si>
    <t>b2662</t>
  </si>
  <si>
    <t>gabT</t>
  </si>
  <si>
    <t>4-aminobutyrate aminotransferase GabT</t>
  </si>
  <si>
    <t>b0219</t>
  </si>
  <si>
    <t>yafV</t>
  </si>
  <si>
    <t>2-oxoglutaramate amidase</t>
  </si>
  <si>
    <t>b1931</t>
  </si>
  <si>
    <t>yedK</t>
  </si>
  <si>
    <t>putative SOS response-associated peptidase YedK</t>
  </si>
  <si>
    <t>b1454</t>
  </si>
  <si>
    <t>yncG</t>
  </si>
  <si>
    <t>putative glutathione S-transferase YncG</t>
  </si>
  <si>
    <t>b0580</t>
  </si>
  <si>
    <t>ybdJ</t>
  </si>
  <si>
    <t>DUF1158 domain-containing protein YbdJ</t>
  </si>
  <si>
    <t>b0697</t>
  </si>
  <si>
    <t>kdpB</t>
  </si>
  <si>
    <t>K(+) transporting P-type ATPase subunit KdpB</t>
  </si>
  <si>
    <t>b1797</t>
  </si>
  <si>
    <t>yeaR</t>
  </si>
  <si>
    <t>DUF1971 domain-containing protein YeaR</t>
  </si>
  <si>
    <t>b3160</t>
  </si>
  <si>
    <t>yhbW</t>
  </si>
  <si>
    <t>putative luciferase-like monooxygenase</t>
  </si>
  <si>
    <t>b0151</t>
  </si>
  <si>
    <t>fhuC</t>
  </si>
  <si>
    <t>iron(III) hydroxamate ABC transporter ATP binding subunit</t>
  </si>
  <si>
    <t>b3447</t>
  </si>
  <si>
    <t>ggt</t>
  </si>
  <si>
    <t>glutathione hydrolase proenzyme</t>
  </si>
  <si>
    <t>b0854</t>
  </si>
  <si>
    <t>potF</t>
  </si>
  <si>
    <t>putrescine ABC transporter periplasmic binding protein</t>
  </si>
  <si>
    <t>b1605</t>
  </si>
  <si>
    <t>ydgI</t>
  </si>
  <si>
    <t>putative arginine:ornithine antiporter</t>
  </si>
  <si>
    <t>b2951</t>
  </si>
  <si>
    <t>yggS</t>
  </si>
  <si>
    <t>PLP homeostasis protein</t>
  </si>
  <si>
    <t>b3925</t>
  </si>
  <si>
    <t>glpX</t>
  </si>
  <si>
    <t>fructose-1%2C6-bisphosphatase 2</t>
  </si>
  <si>
    <t>b4105</t>
  </si>
  <si>
    <t>phnD</t>
  </si>
  <si>
    <t>phosphonate ABC transporter periplasmic binding protein</t>
  </si>
  <si>
    <t>b0525</t>
  </si>
  <si>
    <t>ppiB</t>
  </si>
  <si>
    <t>peptidyl-prolyl cis-trans isomerase B</t>
  </si>
  <si>
    <t>b0685</t>
  </si>
  <si>
    <t>ybfE</t>
  </si>
  <si>
    <t>LexA-regulated protein</t>
  </si>
  <si>
    <t>b2308</t>
  </si>
  <si>
    <t>hisQ</t>
  </si>
  <si>
    <t>lysine/arginine/ornithine ABC transporter/histidine ABC transporter%2C membrane subunit HisQ</t>
  </si>
  <si>
    <t>b2147</t>
  </si>
  <si>
    <t>NAD-dependent dihydropyrimidine dehydrogenase subunit PreA</t>
  </si>
  <si>
    <t>b1848</t>
  </si>
  <si>
    <t>yebG</t>
  </si>
  <si>
    <t>DNA damage-inducible protein YebG</t>
  </si>
  <si>
    <t>b4315</t>
  </si>
  <si>
    <t>fimI</t>
  </si>
  <si>
    <t>putative fimbrial protein FimI</t>
  </si>
  <si>
    <t>b1685</t>
  </si>
  <si>
    <t>ydiH</t>
  </si>
  <si>
    <t>protein YdiH</t>
  </si>
  <si>
    <t>b1785</t>
  </si>
  <si>
    <t>cdgI</t>
  </si>
  <si>
    <t>putative c-di-GMP binding protein CdgI</t>
  </si>
  <si>
    <t>b1514</t>
  </si>
  <si>
    <t>lsrC</t>
  </si>
  <si>
    <t>Autoinducer-2 ABC transporter membrane subunit LsrC</t>
  </si>
  <si>
    <t>b4132</t>
  </si>
  <si>
    <t>cadB</t>
  </si>
  <si>
    <t>lysine:cadaverine antiporter</t>
  </si>
  <si>
    <t>b3452</t>
  </si>
  <si>
    <t>ugpA</t>
  </si>
  <si>
    <t>sn-glycerol 3-phosphate ABC transporter membrane subunit UgpA</t>
  </si>
  <si>
    <t>b0390</t>
  </si>
  <si>
    <t>aroM</t>
  </si>
  <si>
    <t>protein AroM</t>
  </si>
  <si>
    <t>b1301</t>
  </si>
  <si>
    <t>puuB</t>
  </si>
  <si>
    <t>gamma-glutamylputrescine oxidase</t>
  </si>
  <si>
    <t>b3927</t>
  </si>
  <si>
    <t>glpF</t>
  </si>
  <si>
    <t>glycerol facilitator</t>
  </si>
  <si>
    <t>b1258</t>
  </si>
  <si>
    <t>yciF</t>
  </si>
  <si>
    <t>DUF892 domain-containing protein YciF</t>
  </si>
  <si>
    <t>b3651</t>
  </si>
  <si>
    <t>trmH</t>
  </si>
  <si>
    <t>tRNA (Gm18) 2'-O-methyltransferase</t>
  </si>
  <si>
    <t>b0505</t>
  </si>
  <si>
    <t>allA</t>
  </si>
  <si>
    <t>ureidoglycolate lyase</t>
  </si>
  <si>
    <t>b3899</t>
  </si>
  <si>
    <t>frvB</t>
  </si>
  <si>
    <t>putative PTS enzyme IIBC component FrvB</t>
  </si>
  <si>
    <t>b0387</t>
  </si>
  <si>
    <t>yaiI</t>
  </si>
  <si>
    <t>DUF188 domain-containing protein YaiI</t>
  </si>
  <si>
    <t>b1733</t>
  </si>
  <si>
    <t>chbG</t>
  </si>
  <si>
    <t>chitin disaccharide deacetylase</t>
  </si>
  <si>
    <t>b1918</t>
  </si>
  <si>
    <t>tcyL</t>
  </si>
  <si>
    <t>cystine ABC transporter membrane subunit</t>
  </si>
  <si>
    <t>b2604</t>
  </si>
  <si>
    <t>dgcN</t>
  </si>
  <si>
    <t>diguanylate cyclase DgcN</t>
  </si>
  <si>
    <t>b1177</t>
  </si>
  <si>
    <t>ycgJ</t>
  </si>
  <si>
    <t>PF05666 family protein YcgJ</t>
  </si>
  <si>
    <t>b2077</t>
  </si>
  <si>
    <t>mdtD</t>
  </si>
  <si>
    <t>putative multidrug efflux pump MdtD</t>
  </si>
  <si>
    <t>b2212</t>
  </si>
  <si>
    <t>alkB</t>
  </si>
  <si>
    <t>DNA oxidative demethylase</t>
  </si>
  <si>
    <t>b0881</t>
  </si>
  <si>
    <t>clpS</t>
  </si>
  <si>
    <t>specificity factor for ClpA-ClpP chaperone-protease complex</t>
  </si>
  <si>
    <t>b3240</t>
  </si>
  <si>
    <t>aaeB</t>
  </si>
  <si>
    <t>aromatic carboxylic acid efflux pump subunit AaeB</t>
  </si>
  <si>
    <t>b2710</t>
  </si>
  <si>
    <t>norV</t>
  </si>
  <si>
    <t>anaerobic nitric oxide reductase flavorubredoxin</t>
  </si>
  <si>
    <t>b4452</t>
  </si>
  <si>
    <t>gadY</t>
  </si>
  <si>
    <t>b1992</t>
  </si>
  <si>
    <t>cobS</t>
  </si>
  <si>
    <t>cobalamin 5'-phosphate synthase</t>
  </si>
  <si>
    <t>b0030</t>
  </si>
  <si>
    <t>rihC</t>
  </si>
  <si>
    <t>ribonucleoside hydrolase RihC</t>
  </si>
  <si>
    <t>b0041</t>
  </si>
  <si>
    <t>fixA</t>
  </si>
  <si>
    <t>putative electron transfer flavoprotein FixA</t>
  </si>
  <si>
    <t>b0968</t>
  </si>
  <si>
    <t>yccX</t>
  </si>
  <si>
    <t>acylphosphatase</t>
  </si>
  <si>
    <t>b3412</t>
  </si>
  <si>
    <t>bioH</t>
  </si>
  <si>
    <t>pimeloyl-acyl carrier protein methyl ester esterase</t>
  </si>
  <si>
    <t>b1522</t>
  </si>
  <si>
    <t>dgcF</t>
  </si>
  <si>
    <t>putative diguanylate cyclase DgcF</t>
  </si>
  <si>
    <t>b2953</t>
  </si>
  <si>
    <t>yggU</t>
  </si>
  <si>
    <t>conserved protein YggU</t>
  </si>
  <si>
    <t>b3082</t>
  </si>
  <si>
    <t>higA</t>
  </si>
  <si>
    <t>antitoxin/DNA-binding transcriptional repressor HigA</t>
  </si>
  <si>
    <t>b4108</t>
  </si>
  <si>
    <t>yjdM</t>
  </si>
  <si>
    <t>conserved protein YjdM</t>
  </si>
  <si>
    <t>b1810</t>
  </si>
  <si>
    <t>yoaC</t>
  </si>
  <si>
    <t>DUF1889 domain-containing protein YoaC</t>
  </si>
  <si>
    <t>b2174</t>
  </si>
  <si>
    <t>lpxT</t>
  </si>
  <si>
    <t>Kdo2-lipid A phosphotransferase</t>
  </si>
  <si>
    <t>b0730</t>
  </si>
  <si>
    <t>mngR</t>
  </si>
  <si>
    <t>DNA-binding transcriptional repressor MngR</t>
  </si>
  <si>
    <t>b4709</t>
  </si>
  <si>
    <t>insA9</t>
  </si>
  <si>
    <t>IS1 repressor TnpA</t>
  </si>
  <si>
    <t>b1515</t>
  </si>
  <si>
    <t>lsrD</t>
  </si>
  <si>
    <t>Autoinducer-2 ABC transporter membrane subunit LsrD</t>
  </si>
  <si>
    <t>b2962</t>
  </si>
  <si>
    <t>yggX</t>
  </si>
  <si>
    <t>putative Fe(2(+))-trafficking protein</t>
  </si>
  <si>
    <t>b2185</t>
  </si>
  <si>
    <t>50S ribosomal subunit protein L25</t>
  </si>
  <si>
    <t>b3091</t>
  </si>
  <si>
    <t>uxaA</t>
  </si>
  <si>
    <t>D-altronate dehydratase</t>
  </si>
  <si>
    <t>b0621</t>
  </si>
  <si>
    <t>dcuC</t>
  </si>
  <si>
    <t>anaerobic C4-dicarboxylate transporter DcuC</t>
  </si>
  <si>
    <t>b0301</t>
  </si>
  <si>
    <t>rclC</t>
  </si>
  <si>
    <t>reactive chlorine species resistance protein C</t>
  </si>
  <si>
    <t>b0482</t>
  </si>
  <si>
    <t>ybaP</t>
  </si>
  <si>
    <t>TraB family protein YbaP</t>
  </si>
  <si>
    <t>b2916</t>
  </si>
  <si>
    <t>argP</t>
  </si>
  <si>
    <t>DNA-binding transcriptional dual regulator ArgP</t>
  </si>
  <si>
    <t>b3480</t>
  </si>
  <si>
    <t>nikE</t>
  </si>
  <si>
    <t>Ni(2(+)) ABC transporter ATP binding subunit NikE</t>
  </si>
  <si>
    <t>b3661</t>
  </si>
  <si>
    <t>nlpA</t>
  </si>
  <si>
    <t>lipoprotein-28</t>
  </si>
  <si>
    <t>b1557</t>
  </si>
  <si>
    <t>cspB</t>
  </si>
  <si>
    <t>Qin prophage%3B cold shock-like protein CspB</t>
  </si>
  <si>
    <t>b3075</t>
  </si>
  <si>
    <t>ebgR</t>
  </si>
  <si>
    <t>DNA-binding transcriptional repressor EbgR</t>
  </si>
  <si>
    <t>b1217</t>
  </si>
  <si>
    <t>chaB</t>
  </si>
  <si>
    <t>putative cation transport regulator ChaB</t>
  </si>
  <si>
    <t>b3223</t>
  </si>
  <si>
    <t>nanE</t>
  </si>
  <si>
    <t>putative N-acetylmannosamine-6-phosphate epimerase</t>
  </si>
  <si>
    <t>b3241</t>
  </si>
  <si>
    <t>aaeA</t>
  </si>
  <si>
    <t>aromatic carboxylic acid efflux pump membrane fusion protein</t>
  </si>
  <si>
    <t>b3065</t>
  </si>
  <si>
    <t>30S ribosomal subunit protein S21</t>
  </si>
  <si>
    <t>b3371</t>
  </si>
  <si>
    <t>frlB</t>
  </si>
  <si>
    <t>fructoselysine 6-phosphate deglycase</t>
  </si>
  <si>
    <t>b2028</t>
  </si>
  <si>
    <t>ugd</t>
  </si>
  <si>
    <t>UDP-glucose 6-dehydrogenase</t>
  </si>
  <si>
    <t>b1627</t>
  </si>
  <si>
    <t>rsxA</t>
  </si>
  <si>
    <t>SoxR [2Fe-2S] reducing system protein RsxA</t>
  </si>
  <si>
    <t>b2486</t>
  </si>
  <si>
    <t>hyfF</t>
  </si>
  <si>
    <t>hydrogenase 4 component F</t>
  </si>
  <si>
    <t>b0358</t>
  </si>
  <si>
    <t>yaiO</t>
  </si>
  <si>
    <t>outer membrane protein YaiO</t>
  </si>
  <si>
    <t>b0128</t>
  </si>
  <si>
    <t>yadH</t>
  </si>
  <si>
    <t>putative ABC transporter membrane subunit YadH</t>
  </si>
  <si>
    <t>b2707</t>
  </si>
  <si>
    <t>srlR</t>
  </si>
  <si>
    <t>DNA-binding transcriptional repressor SrlR</t>
  </si>
  <si>
    <t>b4661</t>
  </si>
  <si>
    <t>yfcU</t>
  </si>
  <si>
    <t>putative outer membrane usher protein YfcU</t>
  </si>
  <si>
    <t>b4742</t>
  </si>
  <si>
    <t>ymjE</t>
  </si>
  <si>
    <t>protein YmjE</t>
  </si>
  <si>
    <t>b4139</t>
  </si>
  <si>
    <t>aspA</t>
  </si>
  <si>
    <t>aspartate ammonia-lyase</t>
  </si>
  <si>
    <t>b3766</t>
  </si>
  <si>
    <t>ilvL</t>
  </si>
  <si>
    <t>ilvXGMEDA operon leader peptide</t>
  </si>
  <si>
    <t>b1068</t>
  </si>
  <si>
    <t>yceM</t>
  </si>
  <si>
    <t>putative oxidoreductase YceM</t>
  </si>
  <si>
    <t>b1100</t>
  </si>
  <si>
    <t>ycfH</t>
  </si>
  <si>
    <t>putative metal-dependent hydrolase YcfH</t>
  </si>
  <si>
    <t>b3707</t>
  </si>
  <si>
    <t>tnaC</t>
  </si>
  <si>
    <t>tnaAB operon leader peptide</t>
  </si>
  <si>
    <t>b4460</t>
  </si>
  <si>
    <t>araH</t>
  </si>
  <si>
    <t>arabinose ABC transporter membrane subunit</t>
  </si>
  <si>
    <t>b2419</t>
  </si>
  <si>
    <t>yfeK</t>
  </si>
  <si>
    <t>protein YfeK</t>
  </si>
  <si>
    <t>b2406</t>
  </si>
  <si>
    <t>xapB</t>
  </si>
  <si>
    <t>xanthosine:H(+) symporter XapB</t>
  </si>
  <si>
    <t>b1469</t>
  </si>
  <si>
    <t>narU</t>
  </si>
  <si>
    <t>nitrate/nitrite transporter NarU</t>
  </si>
  <si>
    <t>b3872</t>
  </si>
  <si>
    <t>yihL</t>
  </si>
  <si>
    <t>putative transcriptional regulator YihL</t>
  </si>
  <si>
    <t>b0992</t>
  </si>
  <si>
    <t>yccM</t>
  </si>
  <si>
    <t>putative 4Fe-4S membrane protein</t>
  </si>
  <si>
    <t>b2078</t>
  </si>
  <si>
    <t>baeS</t>
  </si>
  <si>
    <t>sensory histidine kinase BaeS</t>
  </si>
  <si>
    <t>b3249</t>
  </si>
  <si>
    <t>mreD</t>
  </si>
  <si>
    <t>cell shape determining protein MreD</t>
  </si>
  <si>
    <t>b3615</t>
  </si>
  <si>
    <t>waaH</t>
  </si>
  <si>
    <t>UDP-glucuronate:LPS(HepIII) glycosyltransferase</t>
  </si>
  <si>
    <t>b3664</t>
  </si>
  <si>
    <t>adeQ</t>
  </si>
  <si>
    <t>adenine transporter</t>
  </si>
  <si>
    <t>b0229</t>
  </si>
  <si>
    <t>lfhA</t>
  </si>
  <si>
    <t>flagellar system protein%2C promoterless fragment</t>
  </si>
  <si>
    <t>b0849</t>
  </si>
  <si>
    <t>grxA</t>
  </si>
  <si>
    <t>reduced glutaredoxin 1</t>
  </si>
  <si>
    <t>b3058</t>
  </si>
  <si>
    <t>folB</t>
  </si>
  <si>
    <t>dihydroneopterin aldolase</t>
  </si>
  <si>
    <t>b3836</t>
  </si>
  <si>
    <t>tatA</t>
  </si>
  <si>
    <t>twin arginine protein translocation system - TatA protein</t>
  </si>
  <si>
    <t>b3484</t>
  </si>
  <si>
    <t>yhhI</t>
  </si>
  <si>
    <t>putative transposase</t>
  </si>
  <si>
    <t>b2398</t>
  </si>
  <si>
    <t>yfeC</t>
  </si>
  <si>
    <t>putative DNA-binding transcriptional regulator YfeC</t>
  </si>
  <si>
    <t>b4334</t>
  </si>
  <si>
    <t>yjiL</t>
  </si>
  <si>
    <t>putative ATPase%2C activator of (R)-hydroxyglutaryl-CoA dehdratase</t>
  </si>
  <si>
    <t>b2832</t>
  </si>
  <si>
    <t>ygdQ</t>
  </si>
  <si>
    <t>UPF0053 inner membrane protein YgdQ</t>
  </si>
  <si>
    <t>b4699</t>
  </si>
  <si>
    <t>fnrS</t>
  </si>
  <si>
    <t>b0001</t>
  </si>
  <si>
    <t>thrL</t>
  </si>
  <si>
    <t>thr operon leader peptide</t>
  </si>
  <si>
    <t>b1182</t>
  </si>
  <si>
    <t>hlyE</t>
  </si>
  <si>
    <t>hemolysin E</t>
  </si>
  <si>
    <t>b4416</t>
  </si>
  <si>
    <t>rybA</t>
  </si>
  <si>
    <t>b3674</t>
  </si>
  <si>
    <t>yidF</t>
  </si>
  <si>
    <t>uncharacterized protein YidF</t>
  </si>
  <si>
    <t>b1480</t>
  </si>
  <si>
    <t>sra</t>
  </si>
  <si>
    <t>30S ribosomal subunit protein S22</t>
  </si>
  <si>
    <t>b4379</t>
  </si>
  <si>
    <t>yjjW</t>
  </si>
  <si>
    <t>putative glycyl-radical enzyme activating enzyme YjjW</t>
  </si>
  <si>
    <t>b1874</t>
  </si>
  <si>
    <t>cutC</t>
  </si>
  <si>
    <t>protein CutC</t>
  </si>
  <si>
    <t>b1973</t>
  </si>
  <si>
    <t>zinT</t>
  </si>
  <si>
    <t>metal-binding protein ZinT</t>
  </si>
  <si>
    <t>b3470</t>
  </si>
  <si>
    <t>tusA</t>
  </si>
  <si>
    <t>sulfur transfer protein TusA</t>
  </si>
  <si>
    <t>b3665</t>
  </si>
  <si>
    <t>adeD</t>
  </si>
  <si>
    <t>adenine deaminase</t>
  </si>
  <si>
    <t>b4712</t>
  </si>
  <si>
    <t>agrA</t>
  </si>
  <si>
    <t>b2310</t>
  </si>
  <si>
    <t>argT</t>
  </si>
  <si>
    <t>lysine/arginine/ornithine ABC transporter periplasmic binding protein</t>
  </si>
  <si>
    <t>b3374</t>
  </si>
  <si>
    <t>frlD</t>
  </si>
  <si>
    <t>fructoselysine 6-kinase</t>
  </si>
  <si>
    <t>b0074</t>
  </si>
  <si>
    <t>leuA</t>
  </si>
  <si>
    <t>2-isopropylmalate synthase</t>
  </si>
  <si>
    <t>b2897</t>
  </si>
  <si>
    <t>sdhE</t>
  </si>
  <si>
    <t>FAD assembly factor</t>
  </si>
  <si>
    <t>b4606</t>
  </si>
  <si>
    <t>ypfM</t>
  </si>
  <si>
    <t>uncharacterized protein YpfM</t>
  </si>
  <si>
    <t>b3921</t>
  </si>
  <si>
    <t>yiiR</t>
  </si>
  <si>
    <t>DUF805 domain-containing protein YiiR</t>
  </si>
  <si>
    <t>b4355</t>
  </si>
  <si>
    <t>tsr</t>
  </si>
  <si>
    <t>methyl-accepting chemotaxis protein Tsr</t>
  </si>
  <si>
    <t>b0964</t>
  </si>
  <si>
    <t>yccT</t>
  </si>
  <si>
    <t>DUF2057 domain-containing protein YccT</t>
  </si>
  <si>
    <t>b0788</t>
  </si>
  <si>
    <t>ybhN</t>
  </si>
  <si>
    <t>conserved inner membrane protein YbhN</t>
  </si>
  <si>
    <t>b2959</t>
  </si>
  <si>
    <t>yggL</t>
  </si>
  <si>
    <t>protein YggL</t>
  </si>
  <si>
    <t>b0072</t>
  </si>
  <si>
    <t>leuC</t>
  </si>
  <si>
    <t>3-isopropylmalate dehydratase subunit LeuC</t>
  </si>
  <si>
    <t>b1183</t>
  </si>
  <si>
    <t>umuD</t>
  </si>
  <si>
    <t>DNA polymerase V protein UmuD</t>
  </si>
  <si>
    <t>b4542</t>
  </si>
  <si>
    <t>yohO</t>
  </si>
  <si>
    <t>UPF0387 family protein YohO</t>
  </si>
  <si>
    <t>b2164</t>
  </si>
  <si>
    <t>psuT</t>
  </si>
  <si>
    <t>putative pseudouridine transporter</t>
  </si>
  <si>
    <t>b1517</t>
  </si>
  <si>
    <t>lsrF</t>
  </si>
  <si>
    <t>3-hydroxy-2%2C4-pentadione 5-phosphate thiolase</t>
  </si>
  <si>
    <t>b1988</t>
  </si>
  <si>
    <t>nac</t>
  </si>
  <si>
    <t>DNA-binding transcriptional dual regulator Nac</t>
  </si>
  <si>
    <t>b1758</t>
  </si>
  <si>
    <t>ynjF</t>
  </si>
  <si>
    <t>putative phosphatidyl transferase%2C inner membrane protein</t>
  </si>
  <si>
    <t>b4231</t>
  </si>
  <si>
    <t>yjfF</t>
  </si>
  <si>
    <t>galactofuranose ABC transporter putative membrane subunit YjtF</t>
  </si>
  <si>
    <t>b0589</t>
  </si>
  <si>
    <t>fepG</t>
  </si>
  <si>
    <t>ferric enterobactin ABC transporter membrane subunit FepG</t>
  </si>
  <si>
    <t>b4314</t>
  </si>
  <si>
    <t>fimA</t>
  </si>
  <si>
    <t>type 1 fimbriae major subunit</t>
  </si>
  <si>
    <t>b4118</t>
  </si>
  <si>
    <t>melR</t>
  </si>
  <si>
    <t>DNA-binding transcriptional dual regulator MelR</t>
  </si>
  <si>
    <t>b2775</t>
  </si>
  <si>
    <t>yqcE</t>
  </si>
  <si>
    <t>putative transport protein YqcE</t>
  </si>
  <si>
    <t>b2194</t>
  </si>
  <si>
    <t>ccmH</t>
  </si>
  <si>
    <t>holocytochrome c synthetase - thiol:disulfide oxidoreductase CcmH</t>
  </si>
  <si>
    <t>b2888</t>
  </si>
  <si>
    <t>uacT</t>
  </si>
  <si>
    <t>urate:H(+) symporter</t>
  </si>
  <si>
    <t>b4196</t>
  </si>
  <si>
    <t>ulaD</t>
  </si>
  <si>
    <t>3-keto-L-gulonate-6-phosphate decarboxylase UlaD</t>
  </si>
  <si>
    <t>b2660</t>
  </si>
  <si>
    <t>lhgO</t>
  </si>
  <si>
    <t>L-2-hydroxyglutarate oxidase</t>
  </si>
  <si>
    <t>b1901</t>
  </si>
  <si>
    <t>araF</t>
  </si>
  <si>
    <t>arabinose ABC transporter periplasmic binding protein</t>
  </si>
  <si>
    <t>b4756</t>
  </si>
  <si>
    <t>yqiD</t>
  </si>
  <si>
    <t>protein YqiD</t>
  </si>
  <si>
    <t>b1886</t>
  </si>
  <si>
    <t>tar</t>
  </si>
  <si>
    <t>methyl-accepting chemotaxis protein Tar</t>
  </si>
  <si>
    <t>b4458</t>
  </si>
  <si>
    <t>oxyS</t>
  </si>
  <si>
    <t>b0198</t>
  </si>
  <si>
    <t>metI</t>
  </si>
  <si>
    <t>L-methionine/D-methionine ABC transporter membrane subunit</t>
  </si>
  <si>
    <t>b1630</t>
  </si>
  <si>
    <t>rsxD</t>
  </si>
  <si>
    <t>SoxR [2Fe-2S] reducing system protein RsxD</t>
  </si>
  <si>
    <t>b0232</t>
  </si>
  <si>
    <t>yafN</t>
  </si>
  <si>
    <t>antitoxin YafN</t>
  </si>
  <si>
    <t>b0874</t>
  </si>
  <si>
    <t>lysO</t>
  </si>
  <si>
    <t>L-lysine exporter</t>
  </si>
  <si>
    <t>b2099</t>
  </si>
  <si>
    <t>yegU</t>
  </si>
  <si>
    <t>putative ADP-ribosylglycohydrolase YegU</t>
  </si>
  <si>
    <t>b0334</t>
  </si>
  <si>
    <t>prpD</t>
  </si>
  <si>
    <t>2-methylcitrate dehydratase</t>
  </si>
  <si>
    <t>b4592</t>
  </si>
  <si>
    <t>appX</t>
  </si>
  <si>
    <t>small protein AppX</t>
  </si>
  <si>
    <t>b0591</t>
  </si>
  <si>
    <t>entS</t>
  </si>
  <si>
    <t>enterobactin exporter EntS</t>
  </si>
  <si>
    <t>b4181</t>
  </si>
  <si>
    <t>yjfI</t>
  </si>
  <si>
    <t>conserved protein YjfI</t>
  </si>
  <si>
    <t>b2420</t>
  </si>
  <si>
    <t>yfeS</t>
  </si>
  <si>
    <t>conserved protein YfeS</t>
  </si>
  <si>
    <t>b4073</t>
  </si>
  <si>
    <t>nrfD</t>
  </si>
  <si>
    <t>putative menaquinol-cytochrome c reductase subunit NrfD</t>
  </si>
  <si>
    <t>b3023</t>
  </si>
  <si>
    <t>ygiV</t>
  </si>
  <si>
    <t>DNA-binding transcriptional repressor YgiV</t>
  </si>
  <si>
    <t>b2711</t>
  </si>
  <si>
    <t>norW</t>
  </si>
  <si>
    <t>NADH:flavorubredoxin reductase</t>
  </si>
  <si>
    <t>b1094</t>
  </si>
  <si>
    <t>acpP</t>
  </si>
  <si>
    <t>acyl carrier protein</t>
  </si>
  <si>
    <t>b3403</t>
  </si>
  <si>
    <t>phosphoenolpyruvate carboxykinase (ATP)</t>
  </si>
  <si>
    <t>b0043</t>
  </si>
  <si>
    <t>fixC</t>
  </si>
  <si>
    <t>putative oxidoreductase FixC</t>
  </si>
  <si>
    <t>b1412</t>
  </si>
  <si>
    <t>azoR</t>
  </si>
  <si>
    <t>FMN dependent NADH:quinone oxidoreductase</t>
  </si>
  <si>
    <t>b0022</t>
  </si>
  <si>
    <t>insA-1</t>
  </si>
  <si>
    <t>b1894</t>
  </si>
  <si>
    <t>insA-5</t>
  </si>
  <si>
    <t>b2142</t>
  </si>
  <si>
    <t>yohK</t>
  </si>
  <si>
    <t>PF04712 family membrane protein YohK</t>
  </si>
  <si>
    <t>b4189</t>
  </si>
  <si>
    <t>bsmA</t>
  </si>
  <si>
    <t>DUF1471 domain-containing putative lipoprotein BsmA</t>
  </si>
  <si>
    <t>b4061</t>
  </si>
  <si>
    <t>pdeC</t>
  </si>
  <si>
    <t>c-di-GMP phosphodiesterase PdeC</t>
  </si>
  <si>
    <t>b1060</t>
  </si>
  <si>
    <t>bssS</t>
  </si>
  <si>
    <t>b3646</t>
  </si>
  <si>
    <t>yicG</t>
  </si>
  <si>
    <t>conserved inner membrane protein YicG</t>
  </si>
  <si>
    <t>b0848</t>
  </si>
  <si>
    <t>ybjM</t>
  </si>
  <si>
    <t>b4042</t>
  </si>
  <si>
    <t>dgkA</t>
  </si>
  <si>
    <t>diacylglycerol kinase</t>
  </si>
  <si>
    <t>b2883</t>
  </si>
  <si>
    <t>guanine deaminase</t>
  </si>
  <si>
    <t>b0163</t>
  </si>
  <si>
    <t>yaeH</t>
  </si>
  <si>
    <t>DUF3461 domain-containing protein YaeH</t>
  </si>
  <si>
    <t>b0961</t>
  </si>
  <si>
    <t>yccF</t>
  </si>
  <si>
    <t>conserved inner membrane protein YccF</t>
  </si>
  <si>
    <t>b4071</t>
  </si>
  <si>
    <t>nrfB</t>
  </si>
  <si>
    <t>periplasmic nitrite reductase penta-heme c-type cytochrome</t>
  </si>
  <si>
    <t>b0153</t>
  </si>
  <si>
    <t>fhuB</t>
  </si>
  <si>
    <t>iron(III) hydroxamate ABC transporter membrane subunit</t>
  </si>
  <si>
    <t>b4366</t>
  </si>
  <si>
    <t>bglJ</t>
  </si>
  <si>
    <t>DNA-binding transcriptional regulator BglJ</t>
  </si>
  <si>
    <t>b0596</t>
  </si>
  <si>
    <t>entA</t>
  </si>
  <si>
    <t>2%2C3-dihydro-2%2C3-dihydroxybenzoate dehydrogenase</t>
  </si>
  <si>
    <t>b4512</t>
  </si>
  <si>
    <t>ybdD</t>
  </si>
  <si>
    <t>conserved protein YbdD</t>
  </si>
  <si>
    <t>b1257</t>
  </si>
  <si>
    <t>yciE</t>
  </si>
  <si>
    <t>DUF892 domain-containing protein YciE</t>
  </si>
  <si>
    <t>b1639</t>
  </si>
  <si>
    <t>mliC</t>
  </si>
  <si>
    <t>inhibitor of c-type lysozyme%2C putative lipoprotein</t>
  </si>
  <si>
    <t>b4364</t>
  </si>
  <si>
    <t>yjjP</t>
  </si>
  <si>
    <t>putative succinate exporter YjjP</t>
  </si>
  <si>
    <t>b0073</t>
  </si>
  <si>
    <t>leuB</t>
  </si>
  <si>
    <t>3-isopropylmalate dehydrogenase</t>
  </si>
  <si>
    <t>b1026</t>
  </si>
  <si>
    <t>insF-4</t>
  </si>
  <si>
    <t>IS3 element protein InsF</t>
  </si>
  <si>
    <t>b0541</t>
  </si>
  <si>
    <t>insF-3</t>
  </si>
  <si>
    <t>DLP12 prophage%3B IS3 element protein InsF</t>
  </si>
  <si>
    <t>b2089</t>
  </si>
  <si>
    <t>insF-5</t>
  </si>
  <si>
    <t>b0372</t>
  </si>
  <si>
    <t>insF-2</t>
  </si>
  <si>
    <t>b0299</t>
  </si>
  <si>
    <t>insF-1</t>
  </si>
  <si>
    <t>b0275</t>
  </si>
  <si>
    <t>insA-3</t>
  </si>
  <si>
    <t>b0066</t>
  </si>
  <si>
    <t>thiQ</t>
  </si>
  <si>
    <t>thiamine ABC transporter ATP binding subunit</t>
  </si>
  <si>
    <t>b3136</t>
  </si>
  <si>
    <t>agaS</t>
  </si>
  <si>
    <t>putative galactosamine-6-phosphate deaminase/isomerase</t>
  </si>
  <si>
    <t>b0036</t>
  </si>
  <si>
    <t>caiD</t>
  </si>
  <si>
    <t>crotonobetainyl-CoA hydratase</t>
  </si>
  <si>
    <t>b2146</t>
  </si>
  <si>
    <t>NAD-dependent dihydropyrimidine dehydrogenase subunit PreT</t>
  </si>
  <si>
    <t>b2944</t>
  </si>
  <si>
    <t>yggI</t>
  </si>
  <si>
    <t>conserved protein YggI</t>
  </si>
  <si>
    <t>b2723</t>
  </si>
  <si>
    <t>hycC</t>
  </si>
  <si>
    <t>formate hydrogenlyase subunit HycC</t>
  </si>
  <si>
    <t>b1504</t>
  </si>
  <si>
    <t>ydeS</t>
  </si>
  <si>
    <t>putative fimbrial protein YdeS</t>
  </si>
  <si>
    <t>b0941</t>
  </si>
  <si>
    <t>elfG</t>
  </si>
  <si>
    <t>putative fimbrial-like adhesin protein</t>
  </si>
  <si>
    <t>b1372</t>
  </si>
  <si>
    <t>stfR</t>
  </si>
  <si>
    <t>Rac prophage%3B putative membrane protein</t>
  </si>
  <si>
    <t>b2661</t>
  </si>
  <si>
    <t>gabD</t>
  </si>
  <si>
    <t>NADP(+)-dependent succinate-semialdehyde dehydrogenase</t>
  </si>
  <si>
    <t>b3507</t>
  </si>
  <si>
    <t>dctR</t>
  </si>
  <si>
    <t>putative DNA-binding transcriptional regulator DctR</t>
  </si>
  <si>
    <t>b0360</t>
  </si>
  <si>
    <t>insC-1</t>
  </si>
  <si>
    <t>IS2 element protein InsA</t>
  </si>
  <si>
    <t>b1403</t>
  </si>
  <si>
    <t>insC-2</t>
  </si>
  <si>
    <t>IS2 insertion element repressor InsA</t>
  </si>
  <si>
    <t>b1997</t>
  </si>
  <si>
    <t>insC-3</t>
  </si>
  <si>
    <t>CP4-44 prophage%3B IS2 insertion element repressor InsA</t>
  </si>
  <si>
    <t>b3044</t>
  </si>
  <si>
    <t>insC-5</t>
  </si>
  <si>
    <t>b4272</t>
  </si>
  <si>
    <t>insC-6</t>
  </si>
  <si>
    <t>KpLE2 phage-like element%3B IS2 insertion element repressor InsA</t>
  </si>
  <si>
    <t>b0385</t>
  </si>
  <si>
    <t>dgcC</t>
  </si>
  <si>
    <t>diguanylate cyclase DgcC</t>
  </si>
  <si>
    <t>b4459</t>
  </si>
  <si>
    <t>ryjA</t>
  </si>
  <si>
    <t>b4743</t>
  </si>
  <si>
    <t>ynaL</t>
  </si>
  <si>
    <t>protein YnaL</t>
  </si>
  <si>
    <t>b2091</t>
  </si>
  <si>
    <t>gatD</t>
  </si>
  <si>
    <t>galactitol-1-phosphate 5-dehydrogenase</t>
  </si>
  <si>
    <t>b1229</t>
  </si>
  <si>
    <t>tpr</t>
  </si>
  <si>
    <t>protamine-like protein</t>
  </si>
  <si>
    <t>b3451</t>
  </si>
  <si>
    <t>ugpE</t>
  </si>
  <si>
    <t>sn-glycerol 3-phosphate ABC transporter membrane subunit UgpE</t>
  </si>
  <si>
    <t>b3503</t>
  </si>
  <si>
    <t>arsC</t>
  </si>
  <si>
    <t>arsenate reductase</t>
  </si>
  <si>
    <t>b0784</t>
  </si>
  <si>
    <t>moaD</t>
  </si>
  <si>
    <t>molybdopterin synthase sulfur carrier subunit</t>
  </si>
  <si>
    <t>b1156</t>
  </si>
  <si>
    <t>tfaE</t>
  </si>
  <si>
    <t>e14 prophage%3B putative tail fiber assembly protein TfaE</t>
  </si>
  <si>
    <t>b1786</t>
  </si>
  <si>
    <t>dgcJ</t>
  </si>
  <si>
    <t>putative diguanylate cyclase DgcJ</t>
  </si>
  <si>
    <t>b4598</t>
  </si>
  <si>
    <t>yncL</t>
  </si>
  <si>
    <t>uncharacterized protein YncL</t>
  </si>
  <si>
    <t>b1969</t>
  </si>
  <si>
    <t>hprR</t>
  </si>
  <si>
    <t>DNA-binding transcriptional dual regulator HprR</t>
  </si>
  <si>
    <t>b1760</t>
  </si>
  <si>
    <t>ynjH</t>
  </si>
  <si>
    <t>DUF1496 domain-containing protein YnjH</t>
  </si>
  <si>
    <t>b2122</t>
  </si>
  <si>
    <t>yehQ</t>
  </si>
  <si>
    <t>SWIM zinc finger domains-containing protein YehQ</t>
  </si>
  <si>
    <t>b2728</t>
  </si>
  <si>
    <t>hypC</t>
  </si>
  <si>
    <t>hydrogenase 3 maturation protein HypC</t>
  </si>
  <si>
    <t>b1881</t>
  </si>
  <si>
    <t>cheZ</t>
  </si>
  <si>
    <t>chemotaxis protein CheZ</t>
  </si>
  <si>
    <t>b2325</t>
  </si>
  <si>
    <t>yfcL</t>
  </si>
  <si>
    <t>protein YfcL</t>
  </si>
  <si>
    <t>b1581</t>
  </si>
  <si>
    <t>rspA</t>
  </si>
  <si>
    <t>mandelate racemase/muconate lactonizing enzyme family protein RspA</t>
  </si>
  <si>
    <t>b0460</t>
  </si>
  <si>
    <t>hha</t>
  </si>
  <si>
    <t>hemolysin expression modulating protein</t>
  </si>
  <si>
    <t>b1983</t>
  </si>
  <si>
    <t>yeeN</t>
  </si>
  <si>
    <t>putative transcriptional regulator YeeN</t>
  </si>
  <si>
    <t>b0316</t>
  </si>
  <si>
    <t>yahB</t>
  </si>
  <si>
    <t>putative LysR-type DNA-binding transcriptional regulator YahB</t>
  </si>
  <si>
    <t>b0900</t>
  </si>
  <si>
    <t>ycaN</t>
  </si>
  <si>
    <t>putative LysR-type transcriptional regulator YcaN</t>
  </si>
  <si>
    <t>b3051</t>
  </si>
  <si>
    <t>yqiK</t>
  </si>
  <si>
    <t>protein YqiK</t>
  </si>
  <si>
    <t>b1759</t>
  </si>
  <si>
    <t>nudG</t>
  </si>
  <si>
    <t>5-hydroxy-CTP diphosphatase</t>
  </si>
  <si>
    <t>b2605</t>
  </si>
  <si>
    <t>yfiB</t>
  </si>
  <si>
    <t>lipoprotein YfiB</t>
  </si>
  <si>
    <t>b1160</t>
  </si>
  <si>
    <t>iraM</t>
  </si>
  <si>
    <t>anti-adaptor protein IraM%2C inhibitor of sigma(S) proteolysis</t>
  </si>
  <si>
    <t>b1516</t>
  </si>
  <si>
    <t>lsrB</t>
  </si>
  <si>
    <t>Autoinducer-2 ABC transporter periplasmic binding protein</t>
  </si>
  <si>
    <t>b1742</t>
  </si>
  <si>
    <t>ves</t>
  </si>
  <si>
    <t>HutD family protein Ves</t>
  </si>
  <si>
    <t>b4439</t>
  </si>
  <si>
    <t>micF</t>
  </si>
  <si>
    <t>b0532</t>
  </si>
  <si>
    <t>sfmD</t>
  </si>
  <si>
    <t>putative fimbrial usher protein SfmD</t>
  </si>
  <si>
    <t>b0520</t>
  </si>
  <si>
    <t>ylbF</t>
  </si>
  <si>
    <t>DUF2877 domain-containing protein YlbF</t>
  </si>
  <si>
    <t>b0034</t>
  </si>
  <si>
    <t>caiF</t>
  </si>
  <si>
    <t>DNA-binding transcriptional activator CaiF</t>
  </si>
  <si>
    <t>b2202</t>
  </si>
  <si>
    <t>napC</t>
  </si>
  <si>
    <t>periplasmic nitrate reductase cytochrome c protein</t>
  </si>
  <si>
    <t>b3561</t>
  </si>
  <si>
    <t>wecH</t>
  </si>
  <si>
    <t>O-acetyltransferase WecH</t>
  </si>
  <si>
    <t>b0352</t>
  </si>
  <si>
    <t>mhpE</t>
  </si>
  <si>
    <t>4-hydroxy-2-oxovalerate aldolase</t>
  </si>
  <si>
    <t>b4433</t>
  </si>
  <si>
    <t>sdsR</t>
  </si>
  <si>
    <t>b4106</t>
  </si>
  <si>
    <t>phnC</t>
  </si>
  <si>
    <t>phosphonate ABC transporter ATP binding subunit</t>
  </si>
  <si>
    <t>b3539</t>
  </si>
  <si>
    <t>yhjV</t>
  </si>
  <si>
    <t>putative transporter YhjV</t>
  </si>
  <si>
    <t>b0702</t>
  </si>
  <si>
    <t>ybfB</t>
  </si>
  <si>
    <t>uncharacterized protein YbfB</t>
  </si>
  <si>
    <t>b1475</t>
  </si>
  <si>
    <t>formate dehydrogenase N subunit beta</t>
  </si>
  <si>
    <t>b2236</t>
  </si>
  <si>
    <t>yfaE</t>
  </si>
  <si>
    <t>ferredoxin-like diferric-tyrosyl radical cofactor maintenance protein YfaE</t>
  </si>
  <si>
    <t>b0241</t>
  </si>
  <si>
    <t>phoE</t>
  </si>
  <si>
    <t>outer membrane porin PhoE</t>
  </si>
  <si>
    <t>b0373</t>
  </si>
  <si>
    <t>insE-2</t>
  </si>
  <si>
    <t>IS3 element protein InsE</t>
  </si>
  <si>
    <t>b0331</t>
  </si>
  <si>
    <t>prpB</t>
  </si>
  <si>
    <t>2-methylisocitrate lyase</t>
  </si>
  <si>
    <t>b2847</t>
  </si>
  <si>
    <t>yqeI</t>
  </si>
  <si>
    <t>putative transcriptional regulator YqeI</t>
  </si>
  <si>
    <t>b4326</t>
  </si>
  <si>
    <t>iraD</t>
  </si>
  <si>
    <t>anti-adaptor protein IraD%2C inhibitor of sigma(S) proteolysis</t>
  </si>
  <si>
    <t>b3906</t>
  </si>
  <si>
    <t>rhaR</t>
  </si>
  <si>
    <t>DNA-binding transcriptional activator RhaR</t>
  </si>
  <si>
    <t>b0618</t>
  </si>
  <si>
    <t>citrate lyase synthetase</t>
  </si>
  <si>
    <t>b1502</t>
  </si>
  <si>
    <t>ydeQ</t>
  </si>
  <si>
    <t>putative fimbrial adhesin protein YdeQ</t>
  </si>
  <si>
    <t>b0341</t>
  </si>
  <si>
    <t>cynX</t>
  </si>
  <si>
    <t>cyanate transporter</t>
  </si>
  <si>
    <t>b1503</t>
  </si>
  <si>
    <t>ydeR</t>
  </si>
  <si>
    <t>putative fimbrial protein YdeR</t>
  </si>
  <si>
    <t>b0042</t>
  </si>
  <si>
    <t>fixB</t>
  </si>
  <si>
    <t>putative electron transfer flavoprotein FixB</t>
  </si>
  <si>
    <t>b4337</t>
  </si>
  <si>
    <t>mdtM</t>
  </si>
  <si>
    <t>multidrug efflux pump/bile salt:H(+) antiporter/Na(+):H(+) antiporter/K(+):H(+) antiporter</t>
  </si>
  <si>
    <t>b2482</t>
  </si>
  <si>
    <t>hyfB</t>
  </si>
  <si>
    <t>hydrogenase 4 component B</t>
  </si>
  <si>
    <t>b1972</t>
  </si>
  <si>
    <t>msrQ</t>
  </si>
  <si>
    <t>periplasmic protein-L-methionine sulfoxide reductase heme binding subunit</t>
  </si>
  <si>
    <t>b2598</t>
  </si>
  <si>
    <t>pheL</t>
  </si>
  <si>
    <t>phe operon leader peptide</t>
  </si>
  <si>
    <t>b3481</t>
  </si>
  <si>
    <t>nikR</t>
  </si>
  <si>
    <t>DNA-binding transcriptional repressor NikR</t>
  </si>
  <si>
    <t>b2250</t>
  </si>
  <si>
    <t>yfaZ</t>
  </si>
  <si>
    <t>putative porin YfaZ</t>
  </si>
  <si>
    <t>b4544</t>
  </si>
  <si>
    <t>arnE</t>
  </si>
  <si>
    <t>undecaprenyl-phosphate-alpha-L-Ara4N flippase - ArnE subunit</t>
  </si>
  <si>
    <t>b4183</t>
  </si>
  <si>
    <t>yjfK</t>
  </si>
  <si>
    <t>conserved protein YjfK</t>
  </si>
  <si>
    <t>b0347</t>
  </si>
  <si>
    <t>mhpA</t>
  </si>
  <si>
    <t>putative 3-(3-hydroxyphenyl)propanoate/3-hydroxycinnamate hydroxylase</t>
  </si>
  <si>
    <t>b0600</t>
  </si>
  <si>
    <t>ybdL</t>
  </si>
  <si>
    <t>methionine-oxo-acid transaminase%2C PLP-dependent</t>
  </si>
  <si>
    <t>b2546</t>
  </si>
  <si>
    <t>yphD</t>
  </si>
  <si>
    <t>putative ABC transporter membrane subunit YphD</t>
  </si>
  <si>
    <t>b1022</t>
  </si>
  <si>
    <t>pgaC</t>
  </si>
  <si>
    <t>poly-N-acetyl-D-glucosamine synthase subunit PgaC</t>
  </si>
  <si>
    <t>b1015</t>
  </si>
  <si>
    <t>putP</t>
  </si>
  <si>
    <t>proline:Na(+) symporter</t>
  </si>
  <si>
    <t>b1595</t>
  </si>
  <si>
    <t>ynfL</t>
  </si>
  <si>
    <t>putative DNA-binding transcriptional regulator</t>
  </si>
  <si>
    <t>b0075</t>
  </si>
  <si>
    <t>leuL</t>
  </si>
  <si>
    <t>leu operon leader peptide</t>
  </si>
  <si>
    <t>b1673</t>
  </si>
  <si>
    <t>ydhV</t>
  </si>
  <si>
    <t>b4230</t>
  </si>
  <si>
    <t>ytfT</t>
  </si>
  <si>
    <t>galactofuranose ABC transporter putative membrane subunit YtfT</t>
  </si>
  <si>
    <t>b1459</t>
  </si>
  <si>
    <t>yncI</t>
  </si>
  <si>
    <t>putative transposase YncI</t>
  </si>
  <si>
    <t>b1460</t>
  </si>
  <si>
    <t>ydcC</t>
  </si>
  <si>
    <t>H repeat-associated putative transposase YdcC</t>
  </si>
  <si>
    <t>b3909</t>
  </si>
  <si>
    <t>kdgT</t>
  </si>
  <si>
    <t>2-dehydro-3-deoxy-D-gluconate:H(+) symporter</t>
  </si>
  <si>
    <t>b4313</t>
  </si>
  <si>
    <t>fimE</t>
  </si>
  <si>
    <t>b3063</t>
  </si>
  <si>
    <t>ttdT</t>
  </si>
  <si>
    <t>L-tartrate:succinate antiporter</t>
  </si>
  <si>
    <t>b4126</t>
  </si>
  <si>
    <t>yjdI</t>
  </si>
  <si>
    <t>PF06902 family protein YjdI</t>
  </si>
  <si>
    <t>b3555</t>
  </si>
  <si>
    <t>yiaG</t>
  </si>
  <si>
    <t>putative DNA-binding transcriptional regulator YiaG</t>
  </si>
  <si>
    <t>b3441</t>
  </si>
  <si>
    <t>yhhY</t>
  </si>
  <si>
    <t>N-acetyltransferase YhhY</t>
  </si>
  <si>
    <t>b2096</t>
  </si>
  <si>
    <t>gatY</t>
  </si>
  <si>
    <t>tagatose-1%2C6-bisphosphate aldolase 2 subunit GatY</t>
  </si>
  <si>
    <t>b1895</t>
  </si>
  <si>
    <t>uspC</t>
  </si>
  <si>
    <t>universal stress protein C</t>
  </si>
  <si>
    <t>b4660</t>
  </si>
  <si>
    <t>yhiL</t>
  </si>
  <si>
    <t>putative uncharacterized protein YhiL</t>
  </si>
  <si>
    <t>b1523</t>
  </si>
  <si>
    <t>yneG</t>
  </si>
  <si>
    <t>conserved protein YneG</t>
  </si>
  <si>
    <t>b4072</t>
  </si>
  <si>
    <t>nrfC</t>
  </si>
  <si>
    <t>putative menaquinol-cytochrome c reductase 4Fe-4S subunit</t>
  </si>
  <si>
    <t>b2663</t>
  </si>
  <si>
    <t>gabP</t>
  </si>
  <si>
    <t>4-aminobutyrate:H(+) symporter</t>
  </si>
  <si>
    <t>b0681</t>
  </si>
  <si>
    <t>chiP</t>
  </si>
  <si>
    <t>chitobiose outer membrane channel</t>
  </si>
  <si>
    <t>b2092</t>
  </si>
  <si>
    <t>gatC</t>
  </si>
  <si>
    <t>galactitol-specific PTS enzyme IIC component</t>
  </si>
  <si>
    <t>b3579</t>
  </si>
  <si>
    <t>yiaO</t>
  </si>
  <si>
    <t>2%2C3-diketo-L-gulonate:Na(+) symporter - periplasmic binding protein</t>
  </si>
  <si>
    <t>b1164</t>
  </si>
  <si>
    <t>ycgZ</t>
  </si>
  <si>
    <t>putative two-component system connector protein YcgZ</t>
  </si>
  <si>
    <t>b4425</t>
  </si>
  <si>
    <t>rttR</t>
  </si>
  <si>
    <t>b2706</t>
  </si>
  <si>
    <t>gutM</t>
  </si>
  <si>
    <t>DNA-binding transcriptional activator GutM</t>
  </si>
  <si>
    <t>b4511</t>
  </si>
  <si>
    <t>ybdZ</t>
  </si>
  <si>
    <t>enterobactin biosynthesis protein YbdZ</t>
  </si>
  <si>
    <t>b2305</t>
  </si>
  <si>
    <t>rpnB</t>
  </si>
  <si>
    <t>recombination-promoting nuclease RpnB</t>
  </si>
  <si>
    <t>b0574</t>
  </si>
  <si>
    <t>cusB</t>
  </si>
  <si>
    <t>copper/silver export system membrane fusion protein</t>
  </si>
  <si>
    <t>b1544</t>
  </si>
  <si>
    <t>ydfK</t>
  </si>
  <si>
    <t>Qin prophage%3B cold shock protein YdfK</t>
  </si>
  <si>
    <t>b2095</t>
  </si>
  <si>
    <t>gatZ</t>
  </si>
  <si>
    <t>tagatose-1%2C6-bisphosphate aldolase 2 subunit GatZ</t>
  </si>
  <si>
    <t>b3335</t>
  </si>
  <si>
    <t>gspO</t>
  </si>
  <si>
    <t>Type II secretion system prepilin peptidase</t>
  </si>
  <si>
    <t>b0353</t>
  </si>
  <si>
    <t>mhpT</t>
  </si>
  <si>
    <t>3-hydroxyphenylpropionate/3-hydroxycinnamate:H(+) symporter</t>
  </si>
  <si>
    <t>b1599</t>
  </si>
  <si>
    <t>mdtI</t>
  </si>
  <si>
    <t>multidrug/spermidine efflux pump membrane subunit MdtI</t>
  </si>
  <si>
    <t>b3954</t>
  </si>
  <si>
    <t>yijO</t>
  </si>
  <si>
    <t>putative DNA-binding transcriptional regulator YijO</t>
  </si>
  <si>
    <t>b4570</t>
  </si>
  <si>
    <t>lomR</t>
  </si>
  <si>
    <t>Rac prophage%3B protein LomR_1</t>
  </si>
  <si>
    <t>b0368</t>
  </si>
  <si>
    <t>tauD</t>
  </si>
  <si>
    <t>taurine dioxygenase</t>
  </si>
  <si>
    <t>b1643</t>
  </si>
  <si>
    <t>ydhI</t>
  </si>
  <si>
    <t>DUF1656 domain-containing protein YdhI</t>
  </si>
  <si>
    <t>b4536</t>
  </si>
  <si>
    <t>yobH</t>
  </si>
  <si>
    <t>protein YobH</t>
  </si>
  <si>
    <t>b2269</t>
  </si>
  <si>
    <t>elaD</t>
  </si>
  <si>
    <t>protease ElaD</t>
  </si>
  <si>
    <t>b1597</t>
  </si>
  <si>
    <t>asr</t>
  </si>
  <si>
    <t>acid shock protein</t>
  </si>
  <si>
    <t>b4740</t>
  </si>
  <si>
    <t>ymgM</t>
  </si>
  <si>
    <t>protein YmgM</t>
  </si>
  <si>
    <t>b3862</t>
  </si>
  <si>
    <t>yihG</t>
  </si>
  <si>
    <t>putative acyltransferase YihG</t>
  </si>
  <si>
    <t>b0293</t>
  </si>
  <si>
    <t>ecpA</t>
  </si>
  <si>
    <t>common pilus major subunit</t>
  </si>
  <si>
    <t>b0024</t>
  </si>
  <si>
    <t>yaaY</t>
  </si>
  <si>
    <t>DUF2575 domain-containing protein YaaY</t>
  </si>
  <si>
    <t>b3537</t>
  </si>
  <si>
    <t>bcsF</t>
  </si>
  <si>
    <t>putative cellulose biosynthesis protein BcsF</t>
  </si>
  <si>
    <t>b2197</t>
  </si>
  <si>
    <t>ccmE</t>
  </si>
  <si>
    <t>periplasmic heme chaperone</t>
  </si>
  <si>
    <t>b1024</t>
  </si>
  <si>
    <t>pgaA</t>
  </si>
  <si>
    <t>partially deacetylated poly-beta-1%2C6-N-acetyl-D-glucosamine outer membrane porin</t>
  </si>
  <si>
    <t>b3873</t>
  </si>
  <si>
    <t>yihM</t>
  </si>
  <si>
    <t>putative TIM barrel domain-containing protein YihM</t>
  </si>
  <si>
    <t>b3952</t>
  </si>
  <si>
    <t>pflC</t>
  </si>
  <si>
    <t>putative pyruvate formate-lyase 2 activating enzyme PflC</t>
  </si>
  <si>
    <t>b3782</t>
  </si>
  <si>
    <t>rhoL</t>
  </si>
  <si>
    <t>rho operon leader peptide</t>
  </si>
  <si>
    <t>b1012</t>
  </si>
  <si>
    <t>pyrimidine oxygenase</t>
  </si>
  <si>
    <t>b4514</t>
  </si>
  <si>
    <t>ybfQ</t>
  </si>
  <si>
    <t>inactive transposase YbfQ</t>
  </si>
  <si>
    <t>b3395</t>
  </si>
  <si>
    <t>hofM</t>
  </si>
  <si>
    <t>DNA utilization protein HofM</t>
  </si>
  <si>
    <t>b1494</t>
  </si>
  <si>
    <t>pqqL</t>
  </si>
  <si>
    <t>putative zinc peptidase</t>
  </si>
  <si>
    <t>b3036</t>
  </si>
  <si>
    <t>ygiA</t>
  </si>
  <si>
    <t>putative protein YgiA</t>
  </si>
  <si>
    <t>b3380</t>
  </si>
  <si>
    <t>yhfW</t>
  </si>
  <si>
    <t>putative mutase YhfW</t>
  </si>
  <si>
    <t>b3110</t>
  </si>
  <si>
    <t>cyuP</t>
  </si>
  <si>
    <t>putative D/L-serine transporter</t>
  </si>
  <si>
    <t>b0035</t>
  </si>
  <si>
    <t>caiE</t>
  </si>
  <si>
    <t>putative transferase CaiE</t>
  </si>
  <si>
    <t>b4034</t>
  </si>
  <si>
    <t>malE</t>
  </si>
  <si>
    <t>maltose ABC transporter periplasmic binding protein</t>
  </si>
  <si>
    <t>b2774</t>
  </si>
  <si>
    <t>ygcW</t>
  </si>
  <si>
    <t>putative deoxygluconate dehydrogenase</t>
  </si>
  <si>
    <t>b1580</t>
  </si>
  <si>
    <t>rspB</t>
  </si>
  <si>
    <t>putative zinc-binding dehydrogenase RspB</t>
  </si>
  <si>
    <t>b1939</t>
  </si>
  <si>
    <t>fliG</t>
  </si>
  <si>
    <t>flagellar motor switch protein FliG</t>
  </si>
  <si>
    <t>b1796</t>
  </si>
  <si>
    <t>yoaG</t>
  </si>
  <si>
    <t>DUF1869 domain-containing protein YoaG</t>
  </si>
  <si>
    <t>b2110</t>
  </si>
  <si>
    <t>yehC</t>
  </si>
  <si>
    <t>putative fimbrial chaperone YehC</t>
  </si>
  <si>
    <t>b4412</t>
  </si>
  <si>
    <t>hokC</t>
  </si>
  <si>
    <t>protein HokC</t>
  </si>
  <si>
    <t>b0236</t>
  </si>
  <si>
    <t>prfH</t>
  </si>
  <si>
    <t>putative peptide chain release factor</t>
  </si>
  <si>
    <t>b3262</t>
  </si>
  <si>
    <t>yhdJ</t>
  </si>
  <si>
    <t>DNA adenine methyltransferase</t>
  </si>
  <si>
    <t>b4678</t>
  </si>
  <si>
    <t>yoeI</t>
  </si>
  <si>
    <t>uncharacterized protein YoeI</t>
  </si>
  <si>
    <t>b1674</t>
  </si>
  <si>
    <t>ydhY</t>
  </si>
  <si>
    <t>putative 4Fe-4S ferredoxin-type protein</t>
  </si>
  <si>
    <t>b2072</t>
  </si>
  <si>
    <t>pphC</t>
  </si>
  <si>
    <t>protein-serine/threonine phosphatase PphC</t>
  </si>
  <si>
    <t>b4411</t>
  </si>
  <si>
    <t>ecnB</t>
  </si>
  <si>
    <t>bacteriolytic entericidin B lipoprotein</t>
  </si>
  <si>
    <t>b2461</t>
  </si>
  <si>
    <t>eutP</t>
  </si>
  <si>
    <t>putative ethanolamine utilization protein EutP with nucleoside triphosphate hydrolase domain</t>
  </si>
  <si>
    <t>b0382</t>
  </si>
  <si>
    <t>iraP</t>
  </si>
  <si>
    <t>anti-adaptor protein for sigma(S) stabilization</t>
  </si>
  <si>
    <t>b4523</t>
  </si>
  <si>
    <t>yciX</t>
  </si>
  <si>
    <t>uncharacterized protein YciX</t>
  </si>
  <si>
    <t>b3455</t>
  </si>
  <si>
    <t>livG</t>
  </si>
  <si>
    <t>branched chain amino acid/phenylalanine ABC transporter ATP binding subunit LivG</t>
  </si>
  <si>
    <t>b3336</t>
  </si>
  <si>
    <t>bfr</t>
  </si>
  <si>
    <t>bacterioferritin</t>
  </si>
  <si>
    <t>b1021</t>
  </si>
  <si>
    <t>pgaD</t>
  </si>
  <si>
    <t>poly-N-acetyl-D-glucosamine synthase subunit PgaD</t>
  </si>
  <si>
    <t>b0588</t>
  </si>
  <si>
    <t>fepC</t>
  </si>
  <si>
    <t>ferric enterobactin ABC transporter ATP binding subunit</t>
  </si>
  <si>
    <t>b1550</t>
  </si>
  <si>
    <t>gnsB</t>
  </si>
  <si>
    <t>Qin prophage%3B protein GnsB</t>
  </si>
  <si>
    <t>b4498</t>
  </si>
  <si>
    <t>gatR</t>
  </si>
  <si>
    <t>DNA-binding transcriptional repressor GatR%2C N-terminal fragment</t>
  </si>
  <si>
    <t>b1690</t>
  </si>
  <si>
    <t>ydiM</t>
  </si>
  <si>
    <t>putative exporter YdiM</t>
  </si>
  <si>
    <t>b4685</t>
  </si>
  <si>
    <t>yrbN</t>
  </si>
  <si>
    <t>uncharacterized protein YrbN</t>
  </si>
  <si>
    <t>b3719</t>
  </si>
  <si>
    <t>yieL</t>
  </si>
  <si>
    <t>putative hydrolase YieL</t>
  </si>
  <si>
    <t>b2882</t>
  </si>
  <si>
    <t>xanQ</t>
  </si>
  <si>
    <t>xanthine:H(+) symporter XanQ</t>
  </si>
  <si>
    <t>b0770</t>
  </si>
  <si>
    <t>ybhI</t>
  </si>
  <si>
    <t>putative tricarboxylate transporter</t>
  </si>
  <si>
    <t>b0942</t>
  </si>
  <si>
    <t>ycbU</t>
  </si>
  <si>
    <t>putative fimbrial protein YcbU</t>
  </si>
  <si>
    <t>b0351</t>
  </si>
  <si>
    <t>mhpF</t>
  </si>
  <si>
    <t>acetaldehyde dehydrogenase (acylating)</t>
  </si>
  <si>
    <t>b1731</t>
  </si>
  <si>
    <t>cedA</t>
  </si>
  <si>
    <t>cell division modulator</t>
  </si>
  <si>
    <t>b0564</t>
  </si>
  <si>
    <t>DNA-binding transcriptional activator AppY</t>
  </si>
  <si>
    <t>b2863</t>
  </si>
  <si>
    <t>ygeQ</t>
  </si>
  <si>
    <t>protein YgeQ</t>
  </si>
  <si>
    <t>b4318</t>
  </si>
  <si>
    <t>fimF</t>
  </si>
  <si>
    <t>type 1 fimbriae minor subunit FimF</t>
  </si>
  <si>
    <t>b1457</t>
  </si>
  <si>
    <t>ydcD</t>
  </si>
  <si>
    <t>uncharacterized protein YdcD</t>
  </si>
  <si>
    <t>b4116</t>
  </si>
  <si>
    <t>adiY</t>
  </si>
  <si>
    <t>DNA-binding transcriptional activator AdiY</t>
  </si>
  <si>
    <t>b0648</t>
  </si>
  <si>
    <t>ybeU</t>
  </si>
  <si>
    <t>DUF1266 domain-containing protein YbeU</t>
  </si>
  <si>
    <t>b0040</t>
  </si>
  <si>
    <t>caiT</t>
  </si>
  <si>
    <t>L-carnitine:gamma-butyrobetaine antiporter</t>
  </si>
  <si>
    <t>b1893</t>
  </si>
  <si>
    <t>insB-5</t>
  </si>
  <si>
    <t>b2372</t>
  </si>
  <si>
    <t>yfdV</t>
  </si>
  <si>
    <t>putative transport protein YfdV</t>
  </si>
  <si>
    <t>b2165</t>
  </si>
  <si>
    <t>psuG</t>
  </si>
  <si>
    <t>pseudouridine-5'-phosphate glycosidase</t>
  </si>
  <si>
    <t>b1880</t>
  </si>
  <si>
    <t>flhB</t>
  </si>
  <si>
    <t>flagellar biosynthesis protein FlhB</t>
  </si>
  <si>
    <t>b1698</t>
  </si>
  <si>
    <t>ydiR</t>
  </si>
  <si>
    <t>putative electron transfer flavoprotein subunit YdiR</t>
  </si>
  <si>
    <t>b3586</t>
  </si>
  <si>
    <t>yiaV</t>
  </si>
  <si>
    <t>putative membrane fusion protein</t>
  </si>
  <si>
    <t>b2242</t>
  </si>
  <si>
    <t>glpB</t>
  </si>
  <si>
    <t>anaerobic glycerol-3-phosphate dehydrogenase subunit B</t>
  </si>
  <si>
    <t>b1317</t>
  </si>
  <si>
    <t>ycjU</t>
  </si>
  <si>
    <t>beta-phosphoglucomutase</t>
  </si>
  <si>
    <t>b2460</t>
  </si>
  <si>
    <t>eutQ</t>
  </si>
  <si>
    <t>putative ethanolamine utilization protein EutQ</t>
  </si>
  <si>
    <t>b1625</t>
  </si>
  <si>
    <t>cnu</t>
  </si>
  <si>
    <t>H-NS- and StpA-binding protein</t>
  </si>
  <si>
    <t>b3516</t>
  </si>
  <si>
    <t>gadX</t>
  </si>
  <si>
    <t>DNA-binding transcriptional dual regulator GadX</t>
  </si>
  <si>
    <t>b3134</t>
  </si>
  <si>
    <t>agaW</t>
  </si>
  <si>
    <t>N-acetyl-D-galactosamine specific PTS truncated enzyme IIC component</t>
  </si>
  <si>
    <t>b4194</t>
  </si>
  <si>
    <t>ulaB</t>
  </si>
  <si>
    <t>L-ascorbate specific PTS enzyme IIB component</t>
  </si>
  <si>
    <t>b2241</t>
  </si>
  <si>
    <t>glpA</t>
  </si>
  <si>
    <t>anaerobic glycerol-3-phosphate dehydrogenase subunit A</t>
  </si>
  <si>
    <t>b2258</t>
  </si>
  <si>
    <t>arnF</t>
  </si>
  <si>
    <t>undecaprenyl-phosphate-alpha-L-Ara4N flippase - ArnF subunit</t>
  </si>
  <si>
    <t>b2801</t>
  </si>
  <si>
    <t>fucP</t>
  </si>
  <si>
    <t>L-fucose:H(+) symporter</t>
  </si>
  <si>
    <t>b0616</t>
  </si>
  <si>
    <t>citE</t>
  </si>
  <si>
    <t>citrate lyase beta subunit</t>
  </si>
  <si>
    <t>b4454</t>
  </si>
  <si>
    <t>rdlD</t>
  </si>
  <si>
    <t>b0018</t>
  </si>
  <si>
    <t>mokC</t>
  </si>
  <si>
    <t>regulatory protein MokC</t>
  </si>
  <si>
    <t>b0303</t>
  </si>
  <si>
    <t>rclB</t>
  </si>
  <si>
    <t>DUF1471 domain-containing protein RclB</t>
  </si>
  <si>
    <t>b4508</t>
  </si>
  <si>
    <t>peaD</t>
  </si>
  <si>
    <t>b0367</t>
  </si>
  <si>
    <t>tauC</t>
  </si>
  <si>
    <t>taurine ABC transporter membrane subunit</t>
  </si>
  <si>
    <t>b4579</t>
  </si>
  <si>
    <t>yaiX</t>
  </si>
  <si>
    <t>putative acyltransferase%2C N-terminal fragment</t>
  </si>
  <si>
    <t>b0583</t>
  </si>
  <si>
    <t>entD</t>
  </si>
  <si>
    <t>phosphopantetheinyl transferase EntD</t>
  </si>
  <si>
    <t>b3879</t>
  </si>
  <si>
    <t>yihR</t>
  </si>
  <si>
    <t>putative aldose 1-epimerase YihR</t>
  </si>
  <si>
    <t>b1050</t>
  </si>
  <si>
    <t>yceK</t>
  </si>
  <si>
    <t>DUF1375 domain-containing lipoprotein YceK</t>
  </si>
  <si>
    <t>b0629</t>
  </si>
  <si>
    <t>ybeF</t>
  </si>
  <si>
    <t>putative LysR-type DNA-binding transcriptional regulator YbeF</t>
  </si>
  <si>
    <t>b0530</t>
  </si>
  <si>
    <t>sfmA</t>
  </si>
  <si>
    <t>putative fimbrial protein SfmA</t>
  </si>
  <si>
    <t>b1374</t>
  </si>
  <si>
    <t>pinR</t>
  </si>
  <si>
    <t>Rac prophage%3B putative site-specific recombinase</t>
  </si>
  <si>
    <t>b4319</t>
  </si>
  <si>
    <t>fimG</t>
  </si>
  <si>
    <t>type 1 fimbriae minor subunit FimG</t>
  </si>
  <si>
    <t>b1801</t>
  </si>
  <si>
    <t>yeaV</t>
  </si>
  <si>
    <t>putative transporter YeaV</t>
  </si>
  <si>
    <t>b0366</t>
  </si>
  <si>
    <t>tauB</t>
  </si>
  <si>
    <t>taurine ABC transporter ATP binding subunit</t>
  </si>
  <si>
    <t>b4506</t>
  </si>
  <si>
    <t>ykgO</t>
  </si>
  <si>
    <t>b2489</t>
  </si>
  <si>
    <t>hyfI</t>
  </si>
  <si>
    <t>hydrogenase 4 catalytic subunit HyfI</t>
  </si>
  <si>
    <t>b1527</t>
  </si>
  <si>
    <t>yneK</t>
  </si>
  <si>
    <t>protein YneK</t>
  </si>
  <si>
    <t>b1707</t>
  </si>
  <si>
    <t>ydiV</t>
  </si>
  <si>
    <t>anti-FlhDC factor</t>
  </si>
  <si>
    <t>b4521</t>
  </si>
  <si>
    <t>ycgI</t>
  </si>
  <si>
    <t>protein YcgI</t>
  </si>
  <si>
    <t>b3483</t>
  </si>
  <si>
    <t>yhhH</t>
  </si>
  <si>
    <t>PF15631 family protein YhhH</t>
  </si>
  <si>
    <t>b4026</t>
  </si>
  <si>
    <t>yjbE</t>
  </si>
  <si>
    <t>uncharacterized protein YjbE</t>
  </si>
  <si>
    <t>b0502</t>
  </si>
  <si>
    <t>ylbG</t>
  </si>
  <si>
    <t>putative DNA-binding transcriptional regulator YlbG</t>
  </si>
  <si>
    <t>b1167</t>
  </si>
  <si>
    <t>ymgC</t>
  </si>
  <si>
    <t>protein YmgC</t>
  </si>
  <si>
    <t>b0691</t>
  </si>
  <si>
    <t>ybfG</t>
  </si>
  <si>
    <t>PF10964 domain-containing protein YbfG</t>
  </si>
  <si>
    <t>b1008</t>
  </si>
  <si>
    <t>putative malonic semialdehyde reductase</t>
  </si>
  <si>
    <t>b3764</t>
  </si>
  <si>
    <t>maoP</t>
  </si>
  <si>
    <t>macrodomain Ori protein</t>
  </si>
  <si>
    <t>b0534</t>
  </si>
  <si>
    <t>sfmF</t>
  </si>
  <si>
    <t>putative fimbrial protein SfmF</t>
  </si>
  <si>
    <t>b1495</t>
  </si>
  <si>
    <t>yddB</t>
  </si>
  <si>
    <t>putative TonB-dependent receptor</t>
  </si>
  <si>
    <t>b2385</t>
  </si>
  <si>
    <t>ypdF</t>
  </si>
  <si>
    <t>aminopeptidase</t>
  </si>
  <si>
    <t>b1025</t>
  </si>
  <si>
    <t>dgcT</t>
  </si>
  <si>
    <t>putative diguanylate cyclase DgcT</t>
  </si>
  <si>
    <t>b3520</t>
  </si>
  <si>
    <t>yhjB</t>
  </si>
  <si>
    <t>putative DNA-binding transcriptional regulator YhjB</t>
  </si>
  <si>
    <t>b2375</t>
  </si>
  <si>
    <t>yfdX</t>
  </si>
  <si>
    <t>protein YfdX</t>
  </si>
  <si>
    <t>b3946</t>
  </si>
  <si>
    <t>fsaB</t>
  </si>
  <si>
    <t>fructose-6-phosphate aldolase 2</t>
  </si>
  <si>
    <t>b4546</t>
  </si>
  <si>
    <t>ypeB</t>
  </si>
  <si>
    <t>PF12843 family protein YpeB</t>
  </si>
  <si>
    <t>b4474</t>
  </si>
  <si>
    <t>frlC</t>
  </si>
  <si>
    <t>fructoselysine 3-epimerase</t>
  </si>
  <si>
    <t>b4497</t>
  </si>
  <si>
    <t>yeeL</t>
  </si>
  <si>
    <t>putative glycosyltransferase%2C N-terminal fragment</t>
  </si>
  <si>
    <t>b0704</t>
  </si>
  <si>
    <t>ybfC</t>
  </si>
  <si>
    <t>uncharacterized protein YbfC</t>
  </si>
  <si>
    <t>b0511</t>
  </si>
  <si>
    <t>ybbW</t>
  </si>
  <si>
    <t>putative allantoin transporter</t>
  </si>
  <si>
    <t>b4017</t>
  </si>
  <si>
    <t>arpA</t>
  </si>
  <si>
    <t>regulator of acetyl CoA synthetase</t>
  </si>
  <si>
    <t>b4687</t>
  </si>
  <si>
    <t>shoB</t>
  </si>
  <si>
    <t>toxic peptide ShoB</t>
  </si>
  <si>
    <t>b2930</t>
  </si>
  <si>
    <t>yggF</t>
  </si>
  <si>
    <t>fructose 1%2C6-bisphosphatase YggF</t>
  </si>
  <si>
    <t>b0560</t>
  </si>
  <si>
    <t>nohD</t>
  </si>
  <si>
    <t>DLP12 prophage%3B putative DNA-packaging protein NohD</t>
  </si>
  <si>
    <t>b3722</t>
  </si>
  <si>
    <t>bglF</t>
  </si>
  <si>
    <t>beta-glucoside specific PTS enzyme II/BglG kinase/BglG phosphatase</t>
  </si>
  <si>
    <t>b4525</t>
  </si>
  <si>
    <t>ymjC</t>
  </si>
  <si>
    <t>putative uncharacterized protein YmjC</t>
  </si>
  <si>
    <t>b1999</t>
  </si>
  <si>
    <t>yeeP</t>
  </si>
  <si>
    <t>CP4-44 prophage%3B putative GTP-binding protein</t>
  </si>
  <si>
    <t>b2203</t>
  </si>
  <si>
    <t>napB</t>
  </si>
  <si>
    <t>periplasmic nitrate reductase cytochrome c550 protein</t>
  </si>
  <si>
    <t>b0508</t>
  </si>
  <si>
    <t>hyi</t>
  </si>
  <si>
    <t>hydroxypyruvate isomerase</t>
  </si>
  <si>
    <t>b4641</t>
  </si>
  <si>
    <t>yoeH</t>
  </si>
  <si>
    <t>b1915</t>
  </si>
  <si>
    <t>yecF</t>
  </si>
  <si>
    <t>DUF2594 domain-containing protein YecF</t>
  </si>
  <si>
    <t>b3882</t>
  </si>
  <si>
    <t>yihU</t>
  </si>
  <si>
    <t>3-sulfolactaldehyde reductase</t>
  </si>
  <si>
    <t>b0363</t>
  </si>
  <si>
    <t>yaiP</t>
  </si>
  <si>
    <t>putative glucosyltransferase</t>
  </si>
  <si>
    <t>b4755</t>
  </si>
  <si>
    <t>yqhI</t>
  </si>
  <si>
    <t>protein YqhI</t>
  </si>
  <si>
    <t>b4253</t>
  </si>
  <si>
    <t>yjgL</t>
  </si>
  <si>
    <t>protein YjgL</t>
  </si>
  <si>
    <t>b3366</t>
  </si>
  <si>
    <t>nirD</t>
  </si>
  <si>
    <t>nitrite reductase subunit NirD</t>
  </si>
  <si>
    <t>b4577</t>
  </si>
  <si>
    <t>sgrS</t>
  </si>
  <si>
    <t>b1922</t>
  </si>
  <si>
    <t>fliA</t>
  </si>
  <si>
    <t>RNA polymerase%2C sigma 28 (sigma F) factor</t>
  </si>
  <si>
    <t>b0321</t>
  </si>
  <si>
    <t>yahG</t>
  </si>
  <si>
    <t>DUF1116 domain-containing protein YahG</t>
  </si>
  <si>
    <t>b0234</t>
  </si>
  <si>
    <t>yafP</t>
  </si>
  <si>
    <t>putative acyltransferase with acyl-CoA N-acyltransferase domain</t>
  </si>
  <si>
    <t>b2333</t>
  </si>
  <si>
    <t>yfcP</t>
  </si>
  <si>
    <t>putative fimbrial protein YfcP</t>
  </si>
  <si>
    <t>b0603</t>
  </si>
  <si>
    <t>ybdO</t>
  </si>
  <si>
    <t>putative LysR family DNA-binding transcriptional regulator YbdO</t>
  </si>
  <si>
    <t>b3718</t>
  </si>
  <si>
    <t>yieK</t>
  </si>
  <si>
    <t>putative glucosamine-6-phosphate deaminase YieK</t>
  </si>
  <si>
    <t>b2939</t>
  </si>
  <si>
    <t>yqgB</t>
  </si>
  <si>
    <t>acid stress response protein YqgB</t>
  </si>
  <si>
    <t>b0938</t>
  </si>
  <si>
    <t>elfA</t>
  </si>
  <si>
    <t>putative laminin-binding fimbrial subunit</t>
  </si>
  <si>
    <t>b1925</t>
  </si>
  <si>
    <t>fliS</t>
  </si>
  <si>
    <t>flagellar biosynthesis protein FliS</t>
  </si>
  <si>
    <t>b4535</t>
  </si>
  <si>
    <t>yniD</t>
  </si>
  <si>
    <t>uncharacterized protein YniD</t>
  </si>
  <si>
    <t>b4723</t>
  </si>
  <si>
    <t>ymcF</t>
  </si>
  <si>
    <t>protein YmcF</t>
  </si>
  <si>
    <t>b0533</t>
  </si>
  <si>
    <t>sfmH</t>
  </si>
  <si>
    <t>putative fimbrial adhesin protein SfmH</t>
  </si>
  <si>
    <t>b4110</t>
  </si>
  <si>
    <t>yjcZ</t>
  </si>
  <si>
    <t>uncharacterized protein YjcZ</t>
  </si>
  <si>
    <t>b4620</t>
  </si>
  <si>
    <t>yjbT</t>
  </si>
  <si>
    <t>PF17089 family protein YjbT</t>
  </si>
  <si>
    <t>b2353</t>
  </si>
  <si>
    <t>tfaS</t>
  </si>
  <si>
    <t>Figure 6</t>
  </si>
  <si>
    <t>Figure 6e</t>
  </si>
  <si>
    <t>RP4-7 plasmid</t>
  </si>
  <si>
    <t>Fold change of conjugative transfer frequency</t>
  </si>
  <si>
    <t>Figure 6f</t>
  </si>
  <si>
    <r>
      <t>bla</t>
    </r>
    <r>
      <rPr>
        <b/>
        <vertAlign val="subscript"/>
        <sz val="10"/>
        <color theme="1"/>
        <rFont val="Arial"/>
        <charset val="134"/>
      </rPr>
      <t>NDM-5</t>
    </r>
    <r>
      <rPr>
        <b/>
        <sz val="10"/>
        <color theme="1"/>
        <rFont val="Arial"/>
        <charset val="134"/>
      </rPr>
      <t xml:space="preserve">-carrying plasmid </t>
    </r>
    <r>
      <rPr>
        <b/>
        <i/>
        <sz val="10"/>
        <color theme="1"/>
        <rFont val="Arial"/>
        <charset val="134"/>
      </rPr>
      <t>E. coli</t>
    </r>
    <r>
      <rPr>
        <b/>
        <sz val="10"/>
        <color theme="1"/>
        <rFont val="Arial"/>
        <charset val="134"/>
      </rPr>
      <t xml:space="preserve"> L65</t>
    </r>
  </si>
  <si>
    <t>Figure 6g</t>
  </si>
  <si>
    <r>
      <t>bla</t>
    </r>
    <r>
      <rPr>
        <b/>
        <vertAlign val="subscript"/>
        <sz val="10"/>
        <color theme="1"/>
        <rFont val="Arial"/>
        <charset val="134"/>
      </rPr>
      <t>NDM-5</t>
    </r>
    <r>
      <rPr>
        <b/>
        <sz val="10"/>
        <color theme="1"/>
        <rFont val="Arial"/>
        <charset val="134"/>
      </rPr>
      <t xml:space="preserve">-carrying plasmid </t>
    </r>
    <r>
      <rPr>
        <b/>
        <i/>
        <sz val="10"/>
        <color theme="1"/>
        <rFont val="Arial"/>
        <charset val="134"/>
      </rPr>
      <t xml:space="preserve">K. pneumoniae </t>
    </r>
    <r>
      <rPr>
        <b/>
        <sz val="10"/>
        <color theme="1"/>
        <rFont val="Arial"/>
        <charset val="134"/>
      </rPr>
      <t>C12</t>
    </r>
  </si>
  <si>
    <t>Figure 6h</t>
  </si>
  <si>
    <r>
      <t>mcr-1</t>
    </r>
    <r>
      <rPr>
        <b/>
        <sz val="10"/>
        <color theme="1"/>
        <rFont val="Arial"/>
        <charset val="134"/>
      </rPr>
      <t xml:space="preserve">-carrying plasmid </t>
    </r>
    <r>
      <rPr>
        <b/>
        <i/>
        <sz val="10"/>
        <color theme="1"/>
        <rFont val="Arial"/>
        <charset val="134"/>
      </rPr>
      <t xml:space="preserve">E. coli </t>
    </r>
    <r>
      <rPr>
        <b/>
        <sz val="10"/>
        <color theme="1"/>
        <rFont val="Arial"/>
        <charset val="134"/>
      </rPr>
      <t>LD67-1</t>
    </r>
  </si>
  <si>
    <t>Figure 6i</t>
  </si>
  <si>
    <r>
      <t>mcr-1</t>
    </r>
    <r>
      <rPr>
        <b/>
        <sz val="10"/>
        <color theme="1"/>
        <rFont val="Arial"/>
        <charset val="134"/>
      </rPr>
      <t xml:space="preserve">-carrying plasmid </t>
    </r>
    <r>
      <rPr>
        <b/>
        <i/>
        <sz val="10"/>
        <color theme="1"/>
        <rFont val="Arial"/>
        <charset val="134"/>
      </rPr>
      <t xml:space="preserve">E. coli </t>
    </r>
    <r>
      <rPr>
        <b/>
        <sz val="10"/>
        <color theme="1"/>
        <rFont val="Arial"/>
        <charset val="134"/>
      </rPr>
      <t>LD93-1</t>
    </r>
  </si>
  <si>
    <t>Figure 7</t>
  </si>
  <si>
    <t>Figure 7b</t>
  </si>
  <si>
    <r>
      <t>Log</t>
    </r>
    <r>
      <rPr>
        <vertAlign val="subscript"/>
        <sz val="10"/>
        <color theme="1"/>
        <rFont val="Arial"/>
        <charset val="134"/>
      </rPr>
      <t>10</t>
    </r>
    <r>
      <rPr>
        <sz val="10"/>
        <color theme="1"/>
        <rFont val="Arial"/>
        <charset val="134"/>
      </rPr>
      <t xml:space="preserve"> CFUs/thigh</t>
    </r>
  </si>
  <si>
    <t>Vehicle</t>
  </si>
  <si>
    <t>COL (5)</t>
  </si>
  <si>
    <t>DSF (20)</t>
  </si>
  <si>
    <t>COL + DSF (5 + 10)</t>
  </si>
  <si>
    <t>COL + DSF (5 + 20)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.0000_ "/>
  </numFmts>
  <fonts count="28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0"/>
      <name val="Arial"/>
      <charset val="134"/>
    </font>
    <font>
      <b/>
      <i/>
      <sz val="10"/>
      <color theme="1"/>
      <name val="Arial"/>
      <charset val="134"/>
    </font>
    <font>
      <b/>
      <sz val="10"/>
      <color theme="1"/>
      <name val="Arial"/>
      <charset val="134"/>
    </font>
    <font>
      <i/>
      <sz val="10"/>
      <color theme="1"/>
      <name val="Arial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vertAlign val="subscript"/>
      <sz val="10"/>
      <color theme="1"/>
      <name val="Arial"/>
      <charset val="134"/>
    </font>
    <font>
      <b/>
      <vertAlign val="subscript"/>
      <sz val="10"/>
      <color theme="1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12" borderId="5" applyNumberFormat="0" applyAlignment="0" applyProtection="0">
      <alignment vertical="center"/>
    </xf>
    <xf numFmtId="0" fontId="20" fillId="12" borderId="1" applyNumberFormat="0" applyAlignment="0" applyProtection="0">
      <alignment vertical="center"/>
    </xf>
    <xf numFmtId="0" fontId="21" fillId="13" borderId="6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177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177" fontId="3" fillId="0" borderId="0" xfId="0" applyNumberFormat="1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3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/>
    <xf numFmtId="176" fontId="3" fillId="0" borderId="0" xfId="0" applyNumberFormat="1" applyFont="1" applyAlignment="1"/>
    <xf numFmtId="0" fontId="1" fillId="0" borderId="0" xfId="0" applyFont="1" applyAlignment="1">
      <alignment vertical="center"/>
    </xf>
    <xf numFmtId="0" fontId="3" fillId="0" borderId="0" xfId="0" applyNumberFormat="1" applyFont="1" applyAlignment="1">
      <alignment horizontal="center"/>
    </xf>
    <xf numFmtId="0" fontId="6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72"/>
  <sheetViews>
    <sheetView zoomScale="85" zoomScaleNormal="85" workbookViewId="0">
      <selection activeCell="J49" sqref="J49"/>
    </sheetView>
  </sheetViews>
  <sheetFormatPr defaultColWidth="9" defaultRowHeight="12.75"/>
  <cols>
    <col min="1" max="1" width="13.75" style="1" customWidth="1"/>
    <col min="2" max="16384" width="9" style="1"/>
  </cols>
  <sheetData>
    <row r="1" spans="1:1">
      <c r="A1" s="2" t="s">
        <v>0</v>
      </c>
    </row>
    <row r="2" spans="1:23">
      <c r="A2" s="2" t="s">
        <v>1</v>
      </c>
      <c r="L2" s="2" t="s">
        <v>2</v>
      </c>
      <c r="W2" s="2" t="s">
        <v>3</v>
      </c>
    </row>
    <row r="3" spans="1:32">
      <c r="A3" s="3"/>
      <c r="B3" s="3"/>
      <c r="C3" s="4" t="s">
        <v>4</v>
      </c>
      <c r="D3" s="5"/>
      <c r="E3" s="5"/>
      <c r="F3" s="5"/>
      <c r="G3" s="5"/>
      <c r="H3" s="5"/>
      <c r="I3" s="5"/>
      <c r="J3" s="5"/>
      <c r="L3" s="3"/>
      <c r="M3" s="3"/>
      <c r="N3" s="4" t="s">
        <v>5</v>
      </c>
      <c r="O3" s="5"/>
      <c r="P3" s="5"/>
      <c r="Q3" s="5"/>
      <c r="R3" s="5"/>
      <c r="S3" s="5"/>
      <c r="T3" s="5"/>
      <c r="U3" s="5"/>
      <c r="W3" s="3"/>
      <c r="X3" s="3"/>
      <c r="Y3" s="4" t="s">
        <v>5</v>
      </c>
      <c r="Z3" s="5"/>
      <c r="AA3" s="5"/>
      <c r="AB3" s="5"/>
      <c r="AC3" s="5"/>
      <c r="AD3" s="5"/>
      <c r="AE3" s="5"/>
      <c r="AF3" s="5"/>
    </row>
    <row r="4" spans="1:32">
      <c r="A4" s="3"/>
      <c r="B4" s="3"/>
      <c r="C4" s="32">
        <v>512</v>
      </c>
      <c r="D4" s="32">
        <v>256</v>
      </c>
      <c r="E4" s="32">
        <v>128</v>
      </c>
      <c r="F4" s="32">
        <v>64</v>
      </c>
      <c r="G4" s="32">
        <v>32</v>
      </c>
      <c r="H4" s="32">
        <v>16</v>
      </c>
      <c r="I4" s="32">
        <v>8</v>
      </c>
      <c r="J4" s="32">
        <v>0</v>
      </c>
      <c r="L4" s="3"/>
      <c r="M4" s="3"/>
      <c r="N4" s="46">
        <v>32</v>
      </c>
      <c r="O4" s="46">
        <v>16</v>
      </c>
      <c r="P4" s="46">
        <v>8</v>
      </c>
      <c r="Q4" s="46">
        <v>4</v>
      </c>
      <c r="R4" s="46">
        <v>2</v>
      </c>
      <c r="S4" s="46">
        <v>1</v>
      </c>
      <c r="T4" s="46">
        <v>0.5</v>
      </c>
      <c r="U4" s="46">
        <v>0</v>
      </c>
      <c r="W4" s="3"/>
      <c r="X4" s="3"/>
      <c r="Y4" s="46">
        <v>32</v>
      </c>
      <c r="Z4" s="46">
        <v>16</v>
      </c>
      <c r="AA4" s="46">
        <v>8</v>
      </c>
      <c r="AB4" s="46">
        <v>4</v>
      </c>
      <c r="AC4" s="46">
        <v>2</v>
      </c>
      <c r="AD4" s="46">
        <v>1</v>
      </c>
      <c r="AE4" s="46">
        <v>0.5</v>
      </c>
      <c r="AF4" s="46">
        <v>0</v>
      </c>
    </row>
    <row r="5" spans="1:32">
      <c r="A5" s="17" t="s">
        <v>6</v>
      </c>
      <c r="B5" s="6">
        <v>0</v>
      </c>
      <c r="C5" s="6">
        <v>0.058</v>
      </c>
      <c r="D5" s="6">
        <v>0.052</v>
      </c>
      <c r="E5" s="6">
        <v>0.201</v>
      </c>
      <c r="F5" s="6">
        <v>0.28</v>
      </c>
      <c r="G5" s="6">
        <v>0.282</v>
      </c>
      <c r="H5" s="6">
        <v>0.291</v>
      </c>
      <c r="I5" s="6">
        <v>0.399</v>
      </c>
      <c r="J5" s="6">
        <v>0.573</v>
      </c>
      <c r="L5" s="17" t="s">
        <v>7</v>
      </c>
      <c r="M5" s="6">
        <v>0</v>
      </c>
      <c r="N5" s="43">
        <v>0.042</v>
      </c>
      <c r="O5" s="43">
        <v>0.213</v>
      </c>
      <c r="P5" s="43">
        <v>0.397</v>
      </c>
      <c r="Q5" s="43">
        <v>0.559</v>
      </c>
      <c r="R5" s="43">
        <v>0.597</v>
      </c>
      <c r="S5" s="43">
        <v>0.627</v>
      </c>
      <c r="T5" s="43">
        <v>0.665</v>
      </c>
      <c r="U5" s="43">
        <v>0.762</v>
      </c>
      <c r="W5" s="17" t="s">
        <v>8</v>
      </c>
      <c r="X5" s="6">
        <v>0</v>
      </c>
      <c r="Y5" s="43">
        <v>0.046</v>
      </c>
      <c r="Z5" s="43">
        <v>0.394</v>
      </c>
      <c r="AA5" s="43">
        <v>0.397</v>
      </c>
      <c r="AB5" s="43">
        <v>0.651</v>
      </c>
      <c r="AC5" s="43">
        <v>0.68</v>
      </c>
      <c r="AD5" s="43">
        <v>0.709</v>
      </c>
      <c r="AE5" s="43">
        <v>0.73</v>
      </c>
      <c r="AF5" s="43">
        <v>0.754</v>
      </c>
    </row>
    <row r="6" spans="1:32">
      <c r="A6" s="3"/>
      <c r="B6" s="6">
        <v>0.5</v>
      </c>
      <c r="C6" s="6">
        <v>0.054</v>
      </c>
      <c r="D6" s="6">
        <v>0.054</v>
      </c>
      <c r="E6" s="6">
        <v>0.232</v>
      </c>
      <c r="F6" s="6">
        <v>0.32</v>
      </c>
      <c r="G6" s="6">
        <v>0.318</v>
      </c>
      <c r="H6" s="6">
        <v>0.368</v>
      </c>
      <c r="I6" s="6">
        <v>0.396</v>
      </c>
      <c r="J6" s="6">
        <v>0.541</v>
      </c>
      <c r="L6" s="3"/>
      <c r="M6" s="6">
        <v>2</v>
      </c>
      <c r="N6" s="43">
        <v>0.042</v>
      </c>
      <c r="O6" s="43">
        <v>0.208</v>
      </c>
      <c r="P6" s="43">
        <v>0.45</v>
      </c>
      <c r="Q6" s="43">
        <v>0.549</v>
      </c>
      <c r="R6" s="43">
        <v>0.572</v>
      </c>
      <c r="S6" s="43">
        <v>0.61</v>
      </c>
      <c r="T6" s="43">
        <v>0.653</v>
      </c>
      <c r="U6" s="43">
        <v>0.785</v>
      </c>
      <c r="W6" s="3"/>
      <c r="X6" s="6">
        <v>2</v>
      </c>
      <c r="Y6" s="43">
        <v>0.044</v>
      </c>
      <c r="Z6" s="43">
        <v>0.332</v>
      </c>
      <c r="AA6" s="43">
        <v>0.56</v>
      </c>
      <c r="AB6" s="43">
        <v>0.61</v>
      </c>
      <c r="AC6" s="43">
        <v>0.643</v>
      </c>
      <c r="AD6" s="43">
        <v>0.623</v>
      </c>
      <c r="AE6" s="43">
        <v>0.674</v>
      </c>
      <c r="AF6" s="43">
        <v>0.691</v>
      </c>
    </row>
    <row r="7" spans="1:32">
      <c r="A7" s="3"/>
      <c r="B7" s="6">
        <v>1</v>
      </c>
      <c r="C7" s="6">
        <v>0.051</v>
      </c>
      <c r="D7" s="6">
        <v>0.059</v>
      </c>
      <c r="E7" s="6">
        <v>0.26</v>
      </c>
      <c r="F7" s="6">
        <v>0.328</v>
      </c>
      <c r="G7" s="6">
        <v>0.281</v>
      </c>
      <c r="H7" s="6">
        <v>0.376</v>
      </c>
      <c r="I7" s="6">
        <v>0.389</v>
      </c>
      <c r="J7" s="6">
        <v>0.482</v>
      </c>
      <c r="L7" s="3"/>
      <c r="M7" s="6">
        <v>4</v>
      </c>
      <c r="N7" s="43">
        <v>0.051</v>
      </c>
      <c r="O7" s="43">
        <v>0.265</v>
      </c>
      <c r="P7" s="43">
        <v>0.481</v>
      </c>
      <c r="Q7" s="43">
        <v>0.557</v>
      </c>
      <c r="R7" s="43">
        <v>0.556</v>
      </c>
      <c r="S7" s="43">
        <v>0.595</v>
      </c>
      <c r="T7" s="43">
        <v>0.601</v>
      </c>
      <c r="U7" s="43">
        <v>0.698</v>
      </c>
      <c r="W7" s="3"/>
      <c r="X7" s="6">
        <v>4</v>
      </c>
      <c r="Y7" s="43">
        <v>0.041</v>
      </c>
      <c r="Z7" s="43">
        <v>0.404</v>
      </c>
      <c r="AA7" s="43">
        <v>0.533</v>
      </c>
      <c r="AB7" s="43">
        <v>0.546</v>
      </c>
      <c r="AC7" s="43">
        <v>0.562</v>
      </c>
      <c r="AD7" s="43">
        <v>0.558</v>
      </c>
      <c r="AE7" s="43">
        <v>0.66</v>
      </c>
      <c r="AF7" s="43">
        <v>0.652</v>
      </c>
    </row>
    <row r="8" spans="1:32">
      <c r="A8" s="3"/>
      <c r="B8" s="6">
        <v>2</v>
      </c>
      <c r="C8" s="6">
        <v>0.052</v>
      </c>
      <c r="D8" s="6">
        <v>0.057</v>
      </c>
      <c r="E8" s="6">
        <v>0.256</v>
      </c>
      <c r="F8" s="6">
        <v>0.287</v>
      </c>
      <c r="G8" s="6">
        <v>0.321</v>
      </c>
      <c r="H8" s="6">
        <v>0.43</v>
      </c>
      <c r="I8" s="6">
        <v>0.397</v>
      </c>
      <c r="J8" s="6">
        <v>0.388</v>
      </c>
      <c r="L8" s="3"/>
      <c r="M8" s="6">
        <v>8</v>
      </c>
      <c r="N8" s="43">
        <v>0.05</v>
      </c>
      <c r="O8" s="43">
        <v>0.365</v>
      </c>
      <c r="P8" s="43">
        <v>0.492</v>
      </c>
      <c r="Q8" s="43">
        <v>0.504</v>
      </c>
      <c r="R8" s="43">
        <v>0.506</v>
      </c>
      <c r="S8" s="43">
        <v>0.497</v>
      </c>
      <c r="T8" s="43">
        <v>0.447</v>
      </c>
      <c r="U8" s="43">
        <v>0.625</v>
      </c>
      <c r="W8" s="3"/>
      <c r="X8" s="6">
        <v>8</v>
      </c>
      <c r="Y8" s="43">
        <v>0.044</v>
      </c>
      <c r="Z8" s="43">
        <v>0.466</v>
      </c>
      <c r="AA8" s="43">
        <v>0.537</v>
      </c>
      <c r="AB8" s="43">
        <v>0.492</v>
      </c>
      <c r="AC8" s="43">
        <v>0.491</v>
      </c>
      <c r="AD8" s="43">
        <v>0.53</v>
      </c>
      <c r="AE8" s="43">
        <v>0.501</v>
      </c>
      <c r="AF8" s="43">
        <v>0.569</v>
      </c>
    </row>
    <row r="9" spans="1:32">
      <c r="A9" s="3"/>
      <c r="B9" s="6">
        <v>4</v>
      </c>
      <c r="C9" s="6">
        <v>0.054</v>
      </c>
      <c r="D9" s="6">
        <v>0.053</v>
      </c>
      <c r="E9" s="6">
        <v>0.178</v>
      </c>
      <c r="F9" s="6">
        <v>0.257</v>
      </c>
      <c r="G9" s="6">
        <v>0.282</v>
      </c>
      <c r="H9" s="6">
        <v>0.279</v>
      </c>
      <c r="I9" s="6">
        <v>0.337</v>
      </c>
      <c r="J9" s="6">
        <v>0.253</v>
      </c>
      <c r="L9" s="3"/>
      <c r="M9" s="6">
        <v>16</v>
      </c>
      <c r="N9" s="43">
        <v>0.041</v>
      </c>
      <c r="O9" s="43">
        <v>0.374</v>
      </c>
      <c r="P9" s="43">
        <v>0.396</v>
      </c>
      <c r="Q9" s="43">
        <v>0.396</v>
      </c>
      <c r="R9" s="43">
        <v>0.38</v>
      </c>
      <c r="S9" s="43">
        <v>0.363</v>
      </c>
      <c r="T9" s="43">
        <v>0.397</v>
      </c>
      <c r="U9" s="43">
        <v>0.405</v>
      </c>
      <c r="W9" s="3"/>
      <c r="X9" s="6">
        <v>16</v>
      </c>
      <c r="Y9" s="43">
        <v>0.044</v>
      </c>
      <c r="Z9" s="43">
        <v>0.409</v>
      </c>
      <c r="AA9" s="43">
        <v>0.382</v>
      </c>
      <c r="AB9" s="43">
        <v>0.353</v>
      </c>
      <c r="AC9" s="43">
        <v>0.337</v>
      </c>
      <c r="AD9" s="43">
        <v>0.291</v>
      </c>
      <c r="AE9" s="43">
        <v>0.356</v>
      </c>
      <c r="AF9" s="43">
        <v>0.317</v>
      </c>
    </row>
    <row r="10" spans="1:32">
      <c r="A10" s="3"/>
      <c r="B10" s="6">
        <v>8</v>
      </c>
      <c r="C10" s="6">
        <v>0.058</v>
      </c>
      <c r="D10" s="6">
        <v>0.058</v>
      </c>
      <c r="E10" s="6">
        <v>0.131</v>
      </c>
      <c r="F10" s="6">
        <v>0.173</v>
      </c>
      <c r="G10" s="6">
        <v>0.171</v>
      </c>
      <c r="H10" s="6">
        <v>0.145</v>
      </c>
      <c r="I10" s="6">
        <v>0.205</v>
      </c>
      <c r="J10" s="6">
        <v>0.262</v>
      </c>
      <c r="L10" s="3"/>
      <c r="M10" s="6">
        <v>32</v>
      </c>
      <c r="N10" s="43">
        <v>0.043</v>
      </c>
      <c r="O10" s="43">
        <v>0.343</v>
      </c>
      <c r="P10" s="43">
        <v>0.344</v>
      </c>
      <c r="Q10" s="43">
        <v>0.343</v>
      </c>
      <c r="R10" s="43">
        <v>0.343</v>
      </c>
      <c r="S10" s="43">
        <v>0.35</v>
      </c>
      <c r="T10" s="43">
        <v>0.34</v>
      </c>
      <c r="U10" s="43">
        <v>0.345</v>
      </c>
      <c r="W10" s="3"/>
      <c r="X10" s="6">
        <v>32</v>
      </c>
      <c r="Y10" s="43">
        <v>0.04</v>
      </c>
      <c r="Z10" s="43">
        <v>0.049</v>
      </c>
      <c r="AA10" s="43">
        <v>0.049</v>
      </c>
      <c r="AB10" s="43">
        <v>0.044</v>
      </c>
      <c r="AC10" s="43">
        <v>0.044</v>
      </c>
      <c r="AD10" s="43">
        <v>0.045</v>
      </c>
      <c r="AE10" s="43">
        <v>0.047</v>
      </c>
      <c r="AF10" s="43">
        <v>0.046</v>
      </c>
    </row>
    <row r="11" spans="1:32">
      <c r="A11" s="3"/>
      <c r="B11" s="6">
        <v>16</v>
      </c>
      <c r="C11" s="6">
        <v>0.053</v>
      </c>
      <c r="D11" s="6">
        <v>0.054</v>
      </c>
      <c r="E11" s="6">
        <v>0.154</v>
      </c>
      <c r="F11" s="6">
        <v>0.157</v>
      </c>
      <c r="G11" s="6">
        <v>0.159</v>
      </c>
      <c r="H11" s="6">
        <v>0.154</v>
      </c>
      <c r="I11" s="6">
        <v>0.153</v>
      </c>
      <c r="J11" s="6">
        <v>0.25</v>
      </c>
      <c r="L11" s="3"/>
      <c r="M11" s="6">
        <v>64</v>
      </c>
      <c r="N11" s="43">
        <v>0.043</v>
      </c>
      <c r="O11" s="43">
        <v>0.045</v>
      </c>
      <c r="P11" s="43">
        <v>0.042</v>
      </c>
      <c r="Q11" s="43">
        <v>0.045</v>
      </c>
      <c r="R11" s="43">
        <v>0.043</v>
      </c>
      <c r="S11" s="43">
        <v>0.045</v>
      </c>
      <c r="T11" s="43">
        <v>0.044</v>
      </c>
      <c r="U11" s="43">
        <v>0.045</v>
      </c>
      <c r="W11" s="3"/>
      <c r="X11" s="6">
        <v>64</v>
      </c>
      <c r="Y11" s="43">
        <v>0.045</v>
      </c>
      <c r="Z11" s="43">
        <v>0.044</v>
      </c>
      <c r="AA11" s="43">
        <v>0.043</v>
      </c>
      <c r="AB11" s="43">
        <v>0.044</v>
      </c>
      <c r="AC11" s="43">
        <v>0.044</v>
      </c>
      <c r="AD11" s="43">
        <v>0.045</v>
      </c>
      <c r="AE11" s="43">
        <v>0.046</v>
      </c>
      <c r="AF11" s="43">
        <v>0.046</v>
      </c>
    </row>
    <row r="12" spans="1:32">
      <c r="A12" s="3"/>
      <c r="B12" s="6">
        <v>32</v>
      </c>
      <c r="C12" s="6">
        <v>0.059</v>
      </c>
      <c r="D12" s="6">
        <v>0.055</v>
      </c>
      <c r="E12" s="6">
        <v>0.056</v>
      </c>
      <c r="F12" s="6">
        <v>0.057</v>
      </c>
      <c r="G12" s="6">
        <v>0.057</v>
      </c>
      <c r="H12" s="6">
        <v>0.055</v>
      </c>
      <c r="I12" s="6">
        <v>0.052</v>
      </c>
      <c r="J12" s="6">
        <v>0.05</v>
      </c>
      <c r="L12" s="3"/>
      <c r="M12" s="6">
        <v>128</v>
      </c>
      <c r="N12" s="43">
        <v>0.043</v>
      </c>
      <c r="O12" s="43">
        <v>0.045</v>
      </c>
      <c r="P12" s="43">
        <v>0.042</v>
      </c>
      <c r="Q12" s="43">
        <v>0.045</v>
      </c>
      <c r="R12" s="43">
        <v>0.043</v>
      </c>
      <c r="S12" s="43">
        <v>0.045</v>
      </c>
      <c r="T12" s="43">
        <v>0.044</v>
      </c>
      <c r="U12" s="43">
        <v>0.045</v>
      </c>
      <c r="W12" s="3"/>
      <c r="X12" s="6">
        <v>128</v>
      </c>
      <c r="Y12" s="43">
        <v>0.043</v>
      </c>
      <c r="Z12" s="43">
        <v>0.047</v>
      </c>
      <c r="AA12" s="43">
        <v>0.044</v>
      </c>
      <c r="AB12" s="43">
        <v>0.046</v>
      </c>
      <c r="AC12" s="43">
        <v>0.043</v>
      </c>
      <c r="AD12" s="43">
        <v>0.049</v>
      </c>
      <c r="AE12" s="43">
        <v>0.046</v>
      </c>
      <c r="AF12" s="43">
        <v>0.045</v>
      </c>
    </row>
    <row r="15" spans="3:32">
      <c r="C15" s="4" t="s">
        <v>4</v>
      </c>
      <c r="D15" s="5"/>
      <c r="E15" s="5"/>
      <c r="F15" s="5"/>
      <c r="G15" s="5"/>
      <c r="H15" s="5"/>
      <c r="I15" s="5"/>
      <c r="J15" s="5"/>
      <c r="L15" s="3"/>
      <c r="M15" s="3"/>
      <c r="N15" s="4" t="s">
        <v>9</v>
      </c>
      <c r="O15" s="5"/>
      <c r="P15" s="5"/>
      <c r="Q15" s="5"/>
      <c r="R15" s="5"/>
      <c r="S15" s="5"/>
      <c r="T15" s="5"/>
      <c r="U15" s="5"/>
      <c r="W15" s="3"/>
      <c r="X15" s="3"/>
      <c r="Y15" s="4" t="s">
        <v>9</v>
      </c>
      <c r="Z15" s="5"/>
      <c r="AA15" s="5"/>
      <c r="AB15" s="5"/>
      <c r="AC15" s="5"/>
      <c r="AD15" s="5"/>
      <c r="AE15" s="5"/>
      <c r="AF15" s="5"/>
    </row>
    <row r="16" spans="3:32">
      <c r="C16" s="46">
        <v>512</v>
      </c>
      <c r="D16" s="46">
        <v>256</v>
      </c>
      <c r="E16" s="46">
        <v>128</v>
      </c>
      <c r="F16" s="46">
        <v>64</v>
      </c>
      <c r="G16" s="46">
        <v>32</v>
      </c>
      <c r="H16" s="46">
        <v>16</v>
      </c>
      <c r="I16" s="46">
        <v>8</v>
      </c>
      <c r="J16" s="46">
        <v>0</v>
      </c>
      <c r="L16" s="3"/>
      <c r="M16" s="3"/>
      <c r="N16" s="46">
        <v>256</v>
      </c>
      <c r="O16" s="46">
        <v>128</v>
      </c>
      <c r="P16" s="46">
        <v>64</v>
      </c>
      <c r="Q16" s="46">
        <v>32</v>
      </c>
      <c r="R16" s="46">
        <v>16</v>
      </c>
      <c r="S16" s="46">
        <v>8</v>
      </c>
      <c r="T16" s="46">
        <v>4</v>
      </c>
      <c r="U16" s="46">
        <v>0</v>
      </c>
      <c r="W16" s="3"/>
      <c r="X16" s="3"/>
      <c r="Y16" s="46">
        <v>256</v>
      </c>
      <c r="Z16" s="46">
        <v>128</v>
      </c>
      <c r="AA16" s="46">
        <v>64</v>
      </c>
      <c r="AB16" s="46">
        <v>32</v>
      </c>
      <c r="AC16" s="46">
        <v>16</v>
      </c>
      <c r="AD16" s="46">
        <v>8</v>
      </c>
      <c r="AE16" s="46">
        <v>4</v>
      </c>
      <c r="AF16" s="46">
        <v>0</v>
      </c>
    </row>
    <row r="17" ht="15.75" customHeight="1" spans="1:32">
      <c r="A17" s="40" t="s">
        <v>10</v>
      </c>
      <c r="B17" s="6">
        <v>0</v>
      </c>
      <c r="C17" s="43">
        <v>0.058</v>
      </c>
      <c r="D17" s="43">
        <v>0.052</v>
      </c>
      <c r="E17" s="43">
        <v>0.201</v>
      </c>
      <c r="F17" s="43">
        <v>0.28</v>
      </c>
      <c r="G17" s="43">
        <v>0.282</v>
      </c>
      <c r="H17" s="43">
        <v>0.291</v>
      </c>
      <c r="I17" s="43">
        <v>0.399</v>
      </c>
      <c r="J17" s="43">
        <v>0.573</v>
      </c>
      <c r="L17" s="17" t="s">
        <v>7</v>
      </c>
      <c r="M17" s="6">
        <v>0</v>
      </c>
      <c r="N17" s="43">
        <v>0.041</v>
      </c>
      <c r="O17" s="43">
        <v>0.043</v>
      </c>
      <c r="P17" s="43">
        <v>0.042</v>
      </c>
      <c r="Q17" s="43">
        <v>0.371</v>
      </c>
      <c r="R17" s="43">
        <v>0.374</v>
      </c>
      <c r="S17" s="43">
        <v>0.558</v>
      </c>
      <c r="T17" s="43">
        <v>0.701</v>
      </c>
      <c r="U17" s="43">
        <v>0.77</v>
      </c>
      <c r="W17" s="17" t="s">
        <v>8</v>
      </c>
      <c r="X17" s="6">
        <v>0</v>
      </c>
      <c r="Y17" s="43">
        <v>0.041</v>
      </c>
      <c r="Z17" s="43">
        <v>0.043</v>
      </c>
      <c r="AA17" s="43">
        <v>0.044</v>
      </c>
      <c r="AB17" s="43">
        <v>0.394</v>
      </c>
      <c r="AC17" s="43">
        <v>0.467</v>
      </c>
      <c r="AD17" s="43">
        <v>0.581</v>
      </c>
      <c r="AE17" s="43">
        <v>0.739</v>
      </c>
      <c r="AF17" s="43">
        <v>0.757</v>
      </c>
    </row>
    <row r="18" spans="1:32">
      <c r="A18" s="37"/>
      <c r="B18" s="6">
        <v>4</v>
      </c>
      <c r="C18" s="43">
        <v>0.054</v>
      </c>
      <c r="D18" s="43">
        <v>0.054</v>
      </c>
      <c r="E18" s="43">
        <v>0.232</v>
      </c>
      <c r="F18" s="43">
        <v>0.32</v>
      </c>
      <c r="G18" s="43">
        <v>0.318</v>
      </c>
      <c r="H18" s="43">
        <v>0.368</v>
      </c>
      <c r="I18" s="43">
        <v>0.396</v>
      </c>
      <c r="J18" s="43">
        <v>0.541</v>
      </c>
      <c r="L18" s="3"/>
      <c r="M18" s="6">
        <v>2</v>
      </c>
      <c r="N18" s="43">
        <v>0.041</v>
      </c>
      <c r="O18" s="43">
        <v>0.043</v>
      </c>
      <c r="P18" s="43">
        <v>0.043</v>
      </c>
      <c r="Q18" s="43">
        <v>0.203</v>
      </c>
      <c r="R18" s="43">
        <v>0.344</v>
      </c>
      <c r="S18" s="43">
        <v>0.465</v>
      </c>
      <c r="T18" s="43">
        <v>0.612</v>
      </c>
      <c r="U18" s="43">
        <v>0.706</v>
      </c>
      <c r="W18" s="3"/>
      <c r="X18" s="6">
        <v>2</v>
      </c>
      <c r="Y18" s="43">
        <v>0.042</v>
      </c>
      <c r="Z18" s="43">
        <v>0.044</v>
      </c>
      <c r="AA18" s="43">
        <v>0.043</v>
      </c>
      <c r="AB18" s="43">
        <v>0.188</v>
      </c>
      <c r="AC18" s="43">
        <v>0.323</v>
      </c>
      <c r="AD18" s="43">
        <v>0.505</v>
      </c>
      <c r="AE18" s="43">
        <v>0.695</v>
      </c>
      <c r="AF18" s="43">
        <v>0.772</v>
      </c>
    </row>
    <row r="19" spans="1:32">
      <c r="A19" s="37"/>
      <c r="B19" s="6">
        <v>8</v>
      </c>
      <c r="C19" s="43">
        <v>0.051</v>
      </c>
      <c r="D19" s="43">
        <v>0.059</v>
      </c>
      <c r="E19" s="43">
        <v>0.26</v>
      </c>
      <c r="F19" s="43">
        <v>0.328</v>
      </c>
      <c r="G19" s="43">
        <v>0.281</v>
      </c>
      <c r="H19" s="43">
        <v>0.376</v>
      </c>
      <c r="I19" s="43">
        <v>0.389</v>
      </c>
      <c r="J19" s="43">
        <v>0.482</v>
      </c>
      <c r="L19" s="3"/>
      <c r="M19" s="6">
        <v>4</v>
      </c>
      <c r="N19" s="43">
        <v>0.041</v>
      </c>
      <c r="O19" s="43">
        <v>0.042</v>
      </c>
      <c r="P19" s="43">
        <v>0.042</v>
      </c>
      <c r="Q19" s="43">
        <v>0.223</v>
      </c>
      <c r="R19" s="43">
        <v>0.379</v>
      </c>
      <c r="S19" s="43">
        <v>0.461</v>
      </c>
      <c r="T19" s="43">
        <v>0.563</v>
      </c>
      <c r="U19" s="43">
        <v>0.664</v>
      </c>
      <c r="W19" s="3"/>
      <c r="X19" s="6">
        <v>4</v>
      </c>
      <c r="Y19" s="43">
        <v>0.041</v>
      </c>
      <c r="Z19" s="43">
        <v>0.042</v>
      </c>
      <c r="AA19" s="43">
        <v>0.043</v>
      </c>
      <c r="AB19" s="43">
        <v>0.216</v>
      </c>
      <c r="AC19" s="43">
        <v>0.401</v>
      </c>
      <c r="AD19" s="43">
        <v>0.558</v>
      </c>
      <c r="AE19" s="43">
        <v>0.667</v>
      </c>
      <c r="AF19" s="43">
        <v>0.722</v>
      </c>
    </row>
    <row r="20" spans="1:32">
      <c r="A20" s="37"/>
      <c r="B20" s="6">
        <v>16</v>
      </c>
      <c r="C20" s="43">
        <v>0.052</v>
      </c>
      <c r="D20" s="43">
        <v>0.057</v>
      </c>
      <c r="E20" s="43">
        <v>0.256</v>
      </c>
      <c r="F20" s="43">
        <v>0.287</v>
      </c>
      <c r="G20" s="43">
        <v>0.321</v>
      </c>
      <c r="H20" s="43">
        <v>0.43</v>
      </c>
      <c r="I20" s="43">
        <v>0.397</v>
      </c>
      <c r="J20" s="43">
        <v>0.388</v>
      </c>
      <c r="L20" s="3"/>
      <c r="M20" s="6">
        <v>8</v>
      </c>
      <c r="N20" s="43">
        <v>0.044</v>
      </c>
      <c r="O20" s="43">
        <v>0.043</v>
      </c>
      <c r="P20" s="43">
        <v>0.043</v>
      </c>
      <c r="Q20" s="43">
        <v>0.151</v>
      </c>
      <c r="R20" s="43">
        <v>0.315</v>
      </c>
      <c r="S20" s="43">
        <v>0.394</v>
      </c>
      <c r="T20" s="43">
        <v>0.482</v>
      </c>
      <c r="U20" s="43">
        <v>0.574</v>
      </c>
      <c r="W20" s="3"/>
      <c r="X20" s="6">
        <v>8</v>
      </c>
      <c r="Y20" s="43">
        <v>0.046</v>
      </c>
      <c r="Z20" s="43">
        <v>0.043</v>
      </c>
      <c r="AA20" s="43">
        <v>0.042</v>
      </c>
      <c r="AB20" s="43">
        <v>0.19</v>
      </c>
      <c r="AC20" s="43">
        <v>0.257</v>
      </c>
      <c r="AD20" s="43">
        <v>0.386</v>
      </c>
      <c r="AE20" s="43">
        <v>0.507</v>
      </c>
      <c r="AF20" s="43">
        <v>0.584</v>
      </c>
    </row>
    <row r="21" spans="1:32">
      <c r="A21" s="37"/>
      <c r="B21" s="6">
        <v>32</v>
      </c>
      <c r="C21" s="43">
        <v>0.054</v>
      </c>
      <c r="D21" s="43">
        <v>0.053</v>
      </c>
      <c r="E21" s="43">
        <v>0.178</v>
      </c>
      <c r="F21" s="43">
        <v>0.257</v>
      </c>
      <c r="G21" s="43">
        <v>0.282</v>
      </c>
      <c r="H21" s="43">
        <v>0.279</v>
      </c>
      <c r="I21" s="43">
        <v>0.337</v>
      </c>
      <c r="J21" s="43">
        <v>0.253</v>
      </c>
      <c r="L21" s="3"/>
      <c r="M21" s="6">
        <v>16</v>
      </c>
      <c r="N21" s="43">
        <v>0.043</v>
      </c>
      <c r="O21" s="43">
        <v>0.045</v>
      </c>
      <c r="P21" s="43">
        <v>0.047</v>
      </c>
      <c r="Q21" s="43">
        <v>0.148</v>
      </c>
      <c r="R21" s="43">
        <v>0.253</v>
      </c>
      <c r="S21" s="43">
        <v>0.3</v>
      </c>
      <c r="T21" s="43">
        <v>0.37</v>
      </c>
      <c r="U21" s="43">
        <v>0.438</v>
      </c>
      <c r="W21" s="3"/>
      <c r="X21" s="6">
        <v>16</v>
      </c>
      <c r="Y21" s="43">
        <v>0.042</v>
      </c>
      <c r="Z21" s="43">
        <v>0.043</v>
      </c>
      <c r="AA21" s="43">
        <v>0.043</v>
      </c>
      <c r="AB21" s="43">
        <v>0.122</v>
      </c>
      <c r="AC21" s="43">
        <v>0.147</v>
      </c>
      <c r="AD21" s="43">
        <v>0.272</v>
      </c>
      <c r="AE21" s="43">
        <v>0.407</v>
      </c>
      <c r="AF21" s="43">
        <v>0.437</v>
      </c>
    </row>
    <row r="22" spans="1:32">
      <c r="A22" s="37"/>
      <c r="B22" s="6">
        <v>64</v>
      </c>
      <c r="C22" s="43">
        <v>0.058</v>
      </c>
      <c r="D22" s="43">
        <v>0.058</v>
      </c>
      <c r="E22" s="43">
        <v>0.131</v>
      </c>
      <c r="F22" s="43">
        <v>0.173</v>
      </c>
      <c r="G22" s="43">
        <v>0.171</v>
      </c>
      <c r="H22" s="43">
        <v>0.145</v>
      </c>
      <c r="I22" s="43">
        <v>0.205</v>
      </c>
      <c r="J22" s="43">
        <v>0.262</v>
      </c>
      <c r="L22" s="3"/>
      <c r="M22" s="6">
        <v>32</v>
      </c>
      <c r="N22" s="43">
        <v>0.04</v>
      </c>
      <c r="O22" s="43">
        <v>0.04</v>
      </c>
      <c r="P22" s="43">
        <v>0.045</v>
      </c>
      <c r="Q22" s="43">
        <v>0.043</v>
      </c>
      <c r="R22" s="43">
        <v>0.243</v>
      </c>
      <c r="S22" s="43">
        <v>0.244</v>
      </c>
      <c r="T22" s="43">
        <v>0.343</v>
      </c>
      <c r="U22" s="43">
        <v>0.343</v>
      </c>
      <c r="W22" s="3"/>
      <c r="X22" s="6">
        <v>32</v>
      </c>
      <c r="Y22" s="43">
        <v>0.042</v>
      </c>
      <c r="Z22" s="43">
        <v>0.043</v>
      </c>
      <c r="AA22" s="43">
        <v>0.043</v>
      </c>
      <c r="AB22" s="43">
        <v>0.043</v>
      </c>
      <c r="AC22" s="43">
        <v>0.043</v>
      </c>
      <c r="AD22" s="43">
        <v>0.045</v>
      </c>
      <c r="AE22" s="43">
        <v>0.042</v>
      </c>
      <c r="AF22" s="43">
        <v>0.045</v>
      </c>
    </row>
    <row r="23" spans="1:32">
      <c r="A23" s="37"/>
      <c r="B23" s="6">
        <v>128</v>
      </c>
      <c r="C23" s="43">
        <v>0.053</v>
      </c>
      <c r="D23" s="43">
        <v>0.054</v>
      </c>
      <c r="E23" s="43">
        <v>0.154</v>
      </c>
      <c r="F23" s="43">
        <v>0.157</v>
      </c>
      <c r="G23" s="43">
        <v>0.159</v>
      </c>
      <c r="H23" s="43">
        <v>0.154</v>
      </c>
      <c r="I23" s="43">
        <v>0.153</v>
      </c>
      <c r="J23" s="43">
        <v>0.25</v>
      </c>
      <c r="L23" s="3"/>
      <c r="M23" s="6">
        <v>64</v>
      </c>
      <c r="N23" s="43">
        <v>0.045</v>
      </c>
      <c r="O23" s="43">
        <v>0.044</v>
      </c>
      <c r="P23" s="43">
        <v>0.045</v>
      </c>
      <c r="Q23" s="43">
        <v>0.043</v>
      </c>
      <c r="R23" s="43">
        <v>0.045</v>
      </c>
      <c r="S23" s="43">
        <v>0.042</v>
      </c>
      <c r="T23" s="43">
        <v>0.045</v>
      </c>
      <c r="U23" s="43">
        <v>0.043</v>
      </c>
      <c r="W23" s="3"/>
      <c r="X23" s="6">
        <v>64</v>
      </c>
      <c r="Y23" s="43">
        <v>0.043</v>
      </c>
      <c r="Z23" s="43">
        <v>0.043</v>
      </c>
      <c r="AA23" s="43">
        <v>0.043</v>
      </c>
      <c r="AB23" s="43">
        <v>0.045</v>
      </c>
      <c r="AC23" s="43">
        <v>0.044</v>
      </c>
      <c r="AD23" s="43">
        <v>0.045</v>
      </c>
      <c r="AE23" s="43">
        <v>0.044</v>
      </c>
      <c r="AF23" s="43">
        <v>0.044</v>
      </c>
    </row>
    <row r="24" spans="1:32">
      <c r="A24" s="37"/>
      <c r="B24" s="6">
        <v>256</v>
      </c>
      <c r="C24" s="43">
        <v>0.059</v>
      </c>
      <c r="D24" s="43">
        <v>0.055</v>
      </c>
      <c r="E24" s="43">
        <v>0.056</v>
      </c>
      <c r="F24" s="43">
        <v>0.057</v>
      </c>
      <c r="G24" s="43">
        <v>0.057</v>
      </c>
      <c r="H24" s="43">
        <v>0.055</v>
      </c>
      <c r="I24" s="43">
        <v>0.052</v>
      </c>
      <c r="J24" s="43">
        <v>0.05</v>
      </c>
      <c r="L24" s="3"/>
      <c r="M24" s="6">
        <v>128</v>
      </c>
      <c r="N24" s="43">
        <v>0.045</v>
      </c>
      <c r="O24" s="43">
        <v>0.044</v>
      </c>
      <c r="P24" s="43">
        <v>0.045</v>
      </c>
      <c r="Q24" s="43">
        <v>0.043</v>
      </c>
      <c r="R24" s="43">
        <v>0.045</v>
      </c>
      <c r="S24" s="43">
        <v>0.042</v>
      </c>
      <c r="T24" s="43">
        <v>0.045</v>
      </c>
      <c r="U24" s="43">
        <v>0.043</v>
      </c>
      <c r="W24" s="3"/>
      <c r="X24" s="6">
        <v>128</v>
      </c>
      <c r="Y24" s="43">
        <v>0.043</v>
      </c>
      <c r="Z24" s="43">
        <v>0.047</v>
      </c>
      <c r="AA24" s="43">
        <v>0.046</v>
      </c>
      <c r="AB24" s="43">
        <v>0.047</v>
      </c>
      <c r="AC24" s="43">
        <v>0.044</v>
      </c>
      <c r="AD24" s="43">
        <v>0.044</v>
      </c>
      <c r="AE24" s="43">
        <v>0.044</v>
      </c>
      <c r="AF24" s="43">
        <v>0.045</v>
      </c>
    </row>
    <row r="25" spans="2:32">
      <c r="B25" s="6"/>
      <c r="C25" s="43"/>
      <c r="D25" s="43"/>
      <c r="E25" s="43"/>
      <c r="F25" s="43"/>
      <c r="G25" s="43"/>
      <c r="H25" s="43"/>
      <c r="I25" s="43"/>
      <c r="J25" s="43"/>
      <c r="M25" s="6"/>
      <c r="N25" s="43"/>
      <c r="O25" s="43"/>
      <c r="P25" s="43"/>
      <c r="Q25" s="43"/>
      <c r="R25" s="43"/>
      <c r="S25" s="43"/>
      <c r="T25" s="43"/>
      <c r="U25" s="43"/>
      <c r="X25" s="6"/>
      <c r="Y25" s="43"/>
      <c r="Z25" s="43"/>
      <c r="AA25" s="43"/>
      <c r="AB25" s="43"/>
      <c r="AC25" s="43"/>
      <c r="AD25" s="43"/>
      <c r="AE25" s="43"/>
      <c r="AF25" s="43"/>
    </row>
    <row r="26" spans="2:32">
      <c r="B26" s="6"/>
      <c r="C26" s="43"/>
      <c r="D26" s="43"/>
      <c r="E26" s="43"/>
      <c r="F26" s="43"/>
      <c r="G26" s="43"/>
      <c r="H26" s="43"/>
      <c r="I26" s="43"/>
      <c r="J26" s="43"/>
      <c r="M26" s="6"/>
      <c r="N26" s="43"/>
      <c r="O26" s="43"/>
      <c r="P26" s="43"/>
      <c r="Q26" s="43"/>
      <c r="R26" s="43"/>
      <c r="S26" s="43"/>
      <c r="T26" s="43"/>
      <c r="U26" s="43"/>
      <c r="X26" s="6"/>
      <c r="Y26" s="43"/>
      <c r="Z26" s="43"/>
      <c r="AA26" s="43"/>
      <c r="AB26" s="43"/>
      <c r="AC26" s="43"/>
      <c r="AD26" s="43"/>
      <c r="AE26" s="43"/>
      <c r="AF26" s="43"/>
    </row>
    <row r="27" spans="3:32">
      <c r="C27" s="4" t="s">
        <v>4</v>
      </c>
      <c r="D27" s="5"/>
      <c r="E27" s="5"/>
      <c r="F27" s="5"/>
      <c r="G27" s="5"/>
      <c r="H27" s="5"/>
      <c r="I27" s="5"/>
      <c r="J27" s="5"/>
      <c r="L27" s="3"/>
      <c r="M27" s="3"/>
      <c r="N27" s="4" t="s">
        <v>11</v>
      </c>
      <c r="O27" s="5"/>
      <c r="P27" s="5"/>
      <c r="Q27" s="5"/>
      <c r="R27" s="5"/>
      <c r="S27" s="5"/>
      <c r="T27" s="5"/>
      <c r="U27" s="5"/>
      <c r="W27" s="3"/>
      <c r="X27" s="3"/>
      <c r="Y27" s="4" t="s">
        <v>11</v>
      </c>
      <c r="Z27" s="5"/>
      <c r="AA27" s="5"/>
      <c r="AB27" s="5"/>
      <c r="AC27" s="5"/>
      <c r="AD27" s="5"/>
      <c r="AE27" s="5"/>
      <c r="AF27" s="5"/>
    </row>
    <row r="28" spans="3:32">
      <c r="C28" s="46">
        <v>512</v>
      </c>
      <c r="D28" s="46">
        <v>256</v>
      </c>
      <c r="E28" s="46">
        <v>128</v>
      </c>
      <c r="F28" s="46">
        <v>64</v>
      </c>
      <c r="G28" s="46">
        <v>32</v>
      </c>
      <c r="H28" s="46">
        <v>16</v>
      </c>
      <c r="I28" s="46">
        <v>8</v>
      </c>
      <c r="J28" s="46">
        <v>0</v>
      </c>
      <c r="L28" s="3"/>
      <c r="M28" s="3"/>
      <c r="N28" s="46">
        <v>4</v>
      </c>
      <c r="O28" s="46">
        <v>2</v>
      </c>
      <c r="P28" s="46">
        <v>1</v>
      </c>
      <c r="Q28" s="46">
        <v>0.5</v>
      </c>
      <c r="R28" s="46">
        <v>0.25</v>
      </c>
      <c r="S28" s="46">
        <v>0.125</v>
      </c>
      <c r="T28" s="46">
        <v>0.063</v>
      </c>
      <c r="U28" s="46">
        <v>0</v>
      </c>
      <c r="W28" s="3"/>
      <c r="X28" s="3"/>
      <c r="Y28" s="46">
        <v>4</v>
      </c>
      <c r="Z28" s="46">
        <v>2</v>
      </c>
      <c r="AA28" s="46">
        <v>1</v>
      </c>
      <c r="AB28" s="46">
        <v>0.5</v>
      </c>
      <c r="AC28" s="46">
        <v>0.25</v>
      </c>
      <c r="AD28" s="46">
        <v>0.125</v>
      </c>
      <c r="AE28" s="46">
        <v>0.063</v>
      </c>
      <c r="AF28" s="46">
        <v>0</v>
      </c>
    </row>
    <row r="29" ht="14.25" customHeight="1" spans="1:32">
      <c r="A29" s="40" t="s">
        <v>12</v>
      </c>
      <c r="B29" s="6">
        <v>0</v>
      </c>
      <c r="C29" s="43">
        <v>0.049</v>
      </c>
      <c r="D29" s="43">
        <v>0.049</v>
      </c>
      <c r="E29" s="43">
        <v>0.163</v>
      </c>
      <c r="F29" s="43">
        <v>0.251</v>
      </c>
      <c r="G29" s="43">
        <v>0.259</v>
      </c>
      <c r="H29" s="43">
        <v>0.265</v>
      </c>
      <c r="I29" s="43">
        <v>0.339</v>
      </c>
      <c r="J29" s="43">
        <v>0.619</v>
      </c>
      <c r="L29" s="17" t="s">
        <v>7</v>
      </c>
      <c r="M29" s="6">
        <v>0</v>
      </c>
      <c r="N29" s="43">
        <v>0.043</v>
      </c>
      <c r="O29" s="43">
        <v>0.043</v>
      </c>
      <c r="P29" s="43">
        <v>0.043</v>
      </c>
      <c r="Q29" s="43">
        <v>0.044</v>
      </c>
      <c r="R29" s="43">
        <v>0.15</v>
      </c>
      <c r="S29" s="43">
        <v>0.204</v>
      </c>
      <c r="T29" s="43">
        <v>0.319</v>
      </c>
      <c r="U29" s="43">
        <v>0.713</v>
      </c>
      <c r="W29" s="17" t="s">
        <v>8</v>
      </c>
      <c r="X29" s="6">
        <v>0</v>
      </c>
      <c r="Y29" s="43">
        <v>0.045</v>
      </c>
      <c r="Z29" s="43">
        <v>0.045</v>
      </c>
      <c r="AA29" s="43">
        <v>0.042</v>
      </c>
      <c r="AB29" s="43">
        <v>0.044</v>
      </c>
      <c r="AC29" s="43">
        <v>0.255</v>
      </c>
      <c r="AD29" s="43">
        <v>0.283</v>
      </c>
      <c r="AE29" s="43">
        <v>0.381</v>
      </c>
      <c r="AF29" s="43">
        <v>0.617</v>
      </c>
    </row>
    <row r="30" spans="1:32">
      <c r="A30" s="5"/>
      <c r="B30" s="6">
        <v>0.063</v>
      </c>
      <c r="C30" s="43">
        <v>0.054</v>
      </c>
      <c r="D30" s="43">
        <v>0.053</v>
      </c>
      <c r="E30" s="43">
        <v>0.15</v>
      </c>
      <c r="F30" s="43">
        <v>0.236</v>
      </c>
      <c r="G30" s="43">
        <v>0.343</v>
      </c>
      <c r="H30" s="43">
        <v>0.344</v>
      </c>
      <c r="I30" s="43">
        <v>0.377</v>
      </c>
      <c r="J30" s="43">
        <v>0.584</v>
      </c>
      <c r="L30" s="3"/>
      <c r="M30" s="6">
        <v>2</v>
      </c>
      <c r="N30" s="43">
        <v>0.043</v>
      </c>
      <c r="O30" s="43">
        <v>0.045</v>
      </c>
      <c r="P30" s="43">
        <v>0.043</v>
      </c>
      <c r="Q30" s="43">
        <v>0.043</v>
      </c>
      <c r="R30" s="43">
        <v>0.044</v>
      </c>
      <c r="S30" s="43">
        <v>0.22</v>
      </c>
      <c r="T30" s="43">
        <v>0.358</v>
      </c>
      <c r="U30" s="43">
        <v>0.695</v>
      </c>
      <c r="W30" s="3"/>
      <c r="X30" s="6">
        <v>2</v>
      </c>
      <c r="Y30" s="43">
        <v>0.045</v>
      </c>
      <c r="Z30" s="43">
        <v>0.047</v>
      </c>
      <c r="AA30" s="43">
        <v>0.041</v>
      </c>
      <c r="AB30" s="43">
        <v>0.044</v>
      </c>
      <c r="AC30" s="43">
        <v>0.245</v>
      </c>
      <c r="AD30" s="43">
        <v>0.263</v>
      </c>
      <c r="AE30" s="43">
        <v>0.337</v>
      </c>
      <c r="AF30" s="43">
        <v>0.575</v>
      </c>
    </row>
    <row r="31" spans="1:32">
      <c r="A31" s="5"/>
      <c r="B31" s="6">
        <v>0.125</v>
      </c>
      <c r="C31" s="43">
        <v>0.052</v>
      </c>
      <c r="D31" s="43">
        <v>0.048</v>
      </c>
      <c r="E31" s="43">
        <v>0.109</v>
      </c>
      <c r="F31" s="43">
        <v>0.2</v>
      </c>
      <c r="G31" s="43">
        <v>0.273</v>
      </c>
      <c r="H31" s="43">
        <v>0.318</v>
      </c>
      <c r="I31" s="43">
        <v>0.349</v>
      </c>
      <c r="J31" s="43">
        <v>0.564</v>
      </c>
      <c r="L31" s="3"/>
      <c r="M31" s="6">
        <v>4</v>
      </c>
      <c r="N31" s="43">
        <v>0.044</v>
      </c>
      <c r="O31" s="43">
        <v>0.042</v>
      </c>
      <c r="P31" s="43">
        <v>0.042</v>
      </c>
      <c r="Q31" s="43">
        <v>0.043</v>
      </c>
      <c r="R31" s="43">
        <v>0.043</v>
      </c>
      <c r="S31" s="43">
        <v>0.292</v>
      </c>
      <c r="T31" s="43">
        <v>0.38</v>
      </c>
      <c r="U31" s="43">
        <v>0.663</v>
      </c>
      <c r="W31" s="3"/>
      <c r="X31" s="6">
        <v>4</v>
      </c>
      <c r="Y31" s="43">
        <v>0.045</v>
      </c>
      <c r="Z31" s="43">
        <v>0.044</v>
      </c>
      <c r="AA31" s="43">
        <v>0.044</v>
      </c>
      <c r="AB31" s="43">
        <v>0.045</v>
      </c>
      <c r="AC31" s="43">
        <v>0.215</v>
      </c>
      <c r="AD31" s="43">
        <v>0.332</v>
      </c>
      <c r="AE31" s="43">
        <v>0.299</v>
      </c>
      <c r="AF31" s="43">
        <v>0.514</v>
      </c>
    </row>
    <row r="32" spans="1:32">
      <c r="A32" s="5"/>
      <c r="B32" s="6">
        <v>0.25</v>
      </c>
      <c r="C32" s="43">
        <v>0.051</v>
      </c>
      <c r="D32" s="43">
        <v>0.05</v>
      </c>
      <c r="E32" s="43">
        <v>0.047</v>
      </c>
      <c r="F32" s="43">
        <v>0.158</v>
      </c>
      <c r="G32" s="43">
        <v>0.176</v>
      </c>
      <c r="H32" s="43">
        <v>0.234</v>
      </c>
      <c r="I32" s="43">
        <v>0.242</v>
      </c>
      <c r="J32" s="43">
        <v>0.54</v>
      </c>
      <c r="L32" s="3"/>
      <c r="M32" s="6">
        <v>8</v>
      </c>
      <c r="N32" s="43">
        <v>0.043</v>
      </c>
      <c r="O32" s="43">
        <v>0.045</v>
      </c>
      <c r="P32" s="43">
        <v>0.046</v>
      </c>
      <c r="Q32" s="43">
        <v>0.044</v>
      </c>
      <c r="R32" s="43">
        <v>0.044</v>
      </c>
      <c r="S32" s="43">
        <v>0.157</v>
      </c>
      <c r="T32" s="43">
        <v>0.215</v>
      </c>
      <c r="U32" s="43">
        <v>0.575</v>
      </c>
      <c r="W32" s="3"/>
      <c r="X32" s="6">
        <v>8</v>
      </c>
      <c r="Y32" s="43">
        <v>0.046</v>
      </c>
      <c r="Z32" s="43">
        <v>0.047</v>
      </c>
      <c r="AA32" s="43">
        <v>0.043</v>
      </c>
      <c r="AB32" s="43">
        <v>0.044</v>
      </c>
      <c r="AC32" s="43">
        <v>0.267</v>
      </c>
      <c r="AD32" s="43">
        <v>0.336</v>
      </c>
      <c r="AE32" s="43">
        <v>0.307</v>
      </c>
      <c r="AF32" s="43">
        <v>0.504</v>
      </c>
    </row>
    <row r="33" spans="1:32">
      <c r="A33" s="5"/>
      <c r="B33" s="6">
        <v>0.5</v>
      </c>
      <c r="C33" s="43">
        <v>0.042</v>
      </c>
      <c r="D33" s="43">
        <v>0.042</v>
      </c>
      <c r="E33" s="43">
        <v>0.049</v>
      </c>
      <c r="F33" s="43">
        <v>0.046</v>
      </c>
      <c r="G33" s="43">
        <v>0.043</v>
      </c>
      <c r="H33" s="43">
        <v>0.044</v>
      </c>
      <c r="I33" s="43">
        <v>0.046</v>
      </c>
      <c r="J33" s="43">
        <v>0.041</v>
      </c>
      <c r="L33" s="3"/>
      <c r="M33" s="6">
        <v>16</v>
      </c>
      <c r="N33" s="43">
        <v>0.043</v>
      </c>
      <c r="O33" s="43">
        <v>0.043</v>
      </c>
      <c r="P33" s="43">
        <v>0.044</v>
      </c>
      <c r="Q33" s="43">
        <v>0.044</v>
      </c>
      <c r="R33" s="43">
        <v>0.045</v>
      </c>
      <c r="S33" s="43">
        <v>0.05</v>
      </c>
      <c r="T33" s="43">
        <v>0.142</v>
      </c>
      <c r="U33" s="43">
        <v>0.434</v>
      </c>
      <c r="W33" s="3"/>
      <c r="X33" s="6">
        <v>16</v>
      </c>
      <c r="Y33" s="43">
        <v>0.046</v>
      </c>
      <c r="Z33" s="43">
        <v>0.053</v>
      </c>
      <c r="AA33" s="43">
        <v>0.044</v>
      </c>
      <c r="AB33" s="43">
        <v>0.046</v>
      </c>
      <c r="AC33" s="43">
        <v>0.045</v>
      </c>
      <c r="AD33" s="43">
        <v>0.044</v>
      </c>
      <c r="AE33" s="43">
        <v>0.353</v>
      </c>
      <c r="AF33" s="43">
        <v>0.443</v>
      </c>
    </row>
    <row r="34" spans="1:32">
      <c r="A34" s="5"/>
      <c r="B34" s="6">
        <v>1</v>
      </c>
      <c r="C34" s="43">
        <v>0.043</v>
      </c>
      <c r="D34" s="43">
        <v>0.041</v>
      </c>
      <c r="E34" s="43">
        <v>0.04</v>
      </c>
      <c r="F34" s="43">
        <v>0.049</v>
      </c>
      <c r="G34" s="43">
        <v>0.047</v>
      </c>
      <c r="H34" s="43">
        <v>0.04</v>
      </c>
      <c r="I34" s="43">
        <v>0.048</v>
      </c>
      <c r="J34" s="43">
        <v>0.046</v>
      </c>
      <c r="L34" s="3"/>
      <c r="M34" s="6">
        <v>32</v>
      </c>
      <c r="N34" s="43">
        <v>0.05</v>
      </c>
      <c r="O34" s="43">
        <v>0.045</v>
      </c>
      <c r="P34" s="43">
        <v>0.045</v>
      </c>
      <c r="Q34" s="43">
        <v>0.048</v>
      </c>
      <c r="R34" s="43">
        <v>0.041</v>
      </c>
      <c r="S34" s="43">
        <v>0.045</v>
      </c>
      <c r="T34" s="43">
        <v>0.064</v>
      </c>
      <c r="U34" s="43">
        <v>0.121</v>
      </c>
      <c r="W34" s="3"/>
      <c r="X34" s="6">
        <v>32</v>
      </c>
      <c r="Y34" s="43">
        <v>0.046</v>
      </c>
      <c r="Z34" s="43">
        <v>0.043</v>
      </c>
      <c r="AA34" s="43">
        <v>0.044</v>
      </c>
      <c r="AB34" s="43">
        <v>0.057</v>
      </c>
      <c r="AC34" s="43">
        <v>0.044</v>
      </c>
      <c r="AD34" s="43">
        <v>0.046</v>
      </c>
      <c r="AE34" s="43">
        <v>0.044</v>
      </c>
      <c r="AF34" s="43">
        <v>0.043</v>
      </c>
    </row>
    <row r="35" spans="1:32">
      <c r="A35" s="5"/>
      <c r="B35" s="6">
        <v>2</v>
      </c>
      <c r="C35" s="43">
        <v>0.052</v>
      </c>
      <c r="D35" s="43">
        <v>0.049</v>
      </c>
      <c r="E35" s="43">
        <v>0.052</v>
      </c>
      <c r="F35" s="43">
        <v>0.048</v>
      </c>
      <c r="G35" s="43">
        <v>0.049</v>
      </c>
      <c r="H35" s="43">
        <v>0.043</v>
      </c>
      <c r="I35" s="43">
        <v>0.04</v>
      </c>
      <c r="J35" s="43">
        <v>0.04</v>
      </c>
      <c r="L35" s="3"/>
      <c r="M35" s="6">
        <v>64</v>
      </c>
      <c r="N35" s="43">
        <v>0.04</v>
      </c>
      <c r="O35" s="43">
        <v>0.044</v>
      </c>
      <c r="P35" s="43">
        <v>0.04</v>
      </c>
      <c r="Q35" s="43">
        <v>0.048</v>
      </c>
      <c r="R35" s="43">
        <v>0.048</v>
      </c>
      <c r="S35" s="43">
        <v>0.049</v>
      </c>
      <c r="T35" s="43">
        <v>0.041</v>
      </c>
      <c r="U35" s="43">
        <v>0.043</v>
      </c>
      <c r="W35" s="3"/>
      <c r="X35" s="6">
        <v>64</v>
      </c>
      <c r="Y35" s="43">
        <v>0.044</v>
      </c>
      <c r="Z35" s="43">
        <v>0.046</v>
      </c>
      <c r="AA35" s="43">
        <v>0.046</v>
      </c>
      <c r="AB35" s="43">
        <v>0.046</v>
      </c>
      <c r="AC35" s="43">
        <v>0.045</v>
      </c>
      <c r="AD35" s="43">
        <v>0.047</v>
      </c>
      <c r="AE35" s="43">
        <v>0.045</v>
      </c>
      <c r="AF35" s="43">
        <v>0.049</v>
      </c>
    </row>
    <row r="36" spans="1:32">
      <c r="A36" s="5"/>
      <c r="B36" s="6">
        <v>4</v>
      </c>
      <c r="C36" s="43">
        <v>0.052</v>
      </c>
      <c r="D36" s="43">
        <v>0.05</v>
      </c>
      <c r="E36" s="43">
        <v>0.047</v>
      </c>
      <c r="F36" s="43">
        <v>0.046</v>
      </c>
      <c r="G36" s="43">
        <v>0.048</v>
      </c>
      <c r="H36" s="43">
        <v>0.046</v>
      </c>
      <c r="I36" s="43">
        <v>0.043</v>
      </c>
      <c r="J36" s="43">
        <v>0.044</v>
      </c>
      <c r="L36" s="3"/>
      <c r="M36" s="6">
        <v>128</v>
      </c>
      <c r="N36" s="43">
        <v>0.045</v>
      </c>
      <c r="O36" s="43">
        <v>0.045</v>
      </c>
      <c r="P36" s="43">
        <v>0.048</v>
      </c>
      <c r="Q36" s="43">
        <v>0.047</v>
      </c>
      <c r="R36" s="43">
        <v>0.049</v>
      </c>
      <c r="S36" s="43">
        <v>0.044</v>
      </c>
      <c r="T36" s="43">
        <v>0.042</v>
      </c>
      <c r="U36" s="43">
        <v>0.047</v>
      </c>
      <c r="W36" s="3"/>
      <c r="X36" s="6">
        <v>128</v>
      </c>
      <c r="Y36" s="43">
        <v>0.046</v>
      </c>
      <c r="Z36" s="43">
        <v>0.046</v>
      </c>
      <c r="AA36" s="43">
        <v>0.047</v>
      </c>
      <c r="AB36" s="43">
        <v>0.046</v>
      </c>
      <c r="AC36" s="43">
        <v>0.043</v>
      </c>
      <c r="AD36" s="43">
        <v>0.044</v>
      </c>
      <c r="AE36" s="43">
        <v>0.049</v>
      </c>
      <c r="AF36" s="43">
        <v>0.041</v>
      </c>
    </row>
    <row r="39" spans="3:32">
      <c r="C39" s="4" t="s">
        <v>4</v>
      </c>
      <c r="D39" s="5"/>
      <c r="E39" s="5"/>
      <c r="F39" s="5"/>
      <c r="G39" s="5"/>
      <c r="H39" s="5"/>
      <c r="I39" s="5"/>
      <c r="J39" s="5"/>
      <c r="L39" s="3"/>
      <c r="M39" s="3"/>
      <c r="N39" s="4" t="s">
        <v>13</v>
      </c>
      <c r="O39" s="5"/>
      <c r="P39" s="5"/>
      <c r="Q39" s="5"/>
      <c r="R39" s="5"/>
      <c r="S39" s="5"/>
      <c r="T39" s="5"/>
      <c r="U39" s="5"/>
      <c r="W39" s="3"/>
      <c r="X39" s="3"/>
      <c r="Y39" s="4" t="s">
        <v>13</v>
      </c>
      <c r="Z39" s="5"/>
      <c r="AA39" s="5"/>
      <c r="AB39" s="5"/>
      <c r="AC39" s="5"/>
      <c r="AD39" s="5"/>
      <c r="AE39" s="5"/>
      <c r="AF39" s="5"/>
    </row>
    <row r="40" spans="3:32">
      <c r="C40" s="46">
        <v>512</v>
      </c>
      <c r="D40" s="46">
        <v>256</v>
      </c>
      <c r="E40" s="46">
        <v>128</v>
      </c>
      <c r="F40" s="46">
        <v>64</v>
      </c>
      <c r="G40" s="46">
        <v>32</v>
      </c>
      <c r="H40" s="46">
        <v>16</v>
      </c>
      <c r="I40" s="46">
        <v>8</v>
      </c>
      <c r="J40" s="46">
        <v>0</v>
      </c>
      <c r="L40" s="3"/>
      <c r="M40" s="3"/>
      <c r="N40" s="46">
        <v>32</v>
      </c>
      <c r="O40" s="46">
        <v>16</v>
      </c>
      <c r="P40" s="46">
        <v>8</v>
      </c>
      <c r="Q40" s="46">
        <v>4</v>
      </c>
      <c r="R40" s="46">
        <v>2</v>
      </c>
      <c r="S40" s="46">
        <v>1</v>
      </c>
      <c r="T40" s="46">
        <v>0.5</v>
      </c>
      <c r="U40" s="46">
        <v>0</v>
      </c>
      <c r="W40" s="3"/>
      <c r="X40" s="3"/>
      <c r="Y40" s="46">
        <v>32</v>
      </c>
      <c r="Z40" s="46">
        <v>16</v>
      </c>
      <c r="AA40" s="46">
        <v>8</v>
      </c>
      <c r="AB40" s="46">
        <v>4</v>
      </c>
      <c r="AC40" s="46">
        <v>2</v>
      </c>
      <c r="AD40" s="46">
        <v>1</v>
      </c>
      <c r="AE40" s="46">
        <v>0.5</v>
      </c>
      <c r="AF40" s="46">
        <v>0</v>
      </c>
    </row>
    <row r="41" ht="14.25" customHeight="1" spans="1:32">
      <c r="A41" s="40" t="s">
        <v>14</v>
      </c>
      <c r="B41" s="6">
        <v>0</v>
      </c>
      <c r="C41" s="43">
        <v>0.054</v>
      </c>
      <c r="D41" s="43">
        <v>0.051</v>
      </c>
      <c r="E41" s="43">
        <v>0.203</v>
      </c>
      <c r="F41" s="43">
        <v>0.25</v>
      </c>
      <c r="G41" s="43">
        <v>0.247</v>
      </c>
      <c r="H41" s="43">
        <v>0.253</v>
      </c>
      <c r="I41" s="43">
        <v>0.371</v>
      </c>
      <c r="J41" s="43">
        <v>0.537</v>
      </c>
      <c r="L41" s="17" t="s">
        <v>7</v>
      </c>
      <c r="M41" s="6">
        <v>0</v>
      </c>
      <c r="N41" s="43">
        <v>0.046</v>
      </c>
      <c r="O41" s="43">
        <v>0.326</v>
      </c>
      <c r="P41" s="43">
        <v>0.374</v>
      </c>
      <c r="Q41" s="43">
        <v>0.454</v>
      </c>
      <c r="R41" s="43">
        <v>0.532</v>
      </c>
      <c r="S41" s="43">
        <v>0.595</v>
      </c>
      <c r="T41" s="43">
        <v>0.63</v>
      </c>
      <c r="U41" s="43">
        <v>0.736</v>
      </c>
      <c r="W41" s="17" t="s">
        <v>8</v>
      </c>
      <c r="X41" s="6">
        <v>0</v>
      </c>
      <c r="Y41" s="43">
        <v>0.047</v>
      </c>
      <c r="Z41" s="43">
        <v>0.311</v>
      </c>
      <c r="AA41" s="43">
        <v>0.341</v>
      </c>
      <c r="AB41" s="43">
        <v>0.505</v>
      </c>
      <c r="AC41" s="43">
        <v>0.52</v>
      </c>
      <c r="AD41" s="43">
        <v>0.595</v>
      </c>
      <c r="AE41" s="43">
        <v>0.631</v>
      </c>
      <c r="AF41" s="43">
        <v>0.726</v>
      </c>
    </row>
    <row r="42" spans="1:32">
      <c r="A42" s="5"/>
      <c r="B42" s="6">
        <v>0.5</v>
      </c>
      <c r="C42" s="43">
        <v>0.053</v>
      </c>
      <c r="D42" s="43">
        <v>0.057</v>
      </c>
      <c r="E42" s="43">
        <v>0.165</v>
      </c>
      <c r="F42" s="43">
        <v>0.225</v>
      </c>
      <c r="G42" s="43">
        <v>0.247</v>
      </c>
      <c r="H42" s="43">
        <v>0.218</v>
      </c>
      <c r="I42" s="43">
        <v>0.323</v>
      </c>
      <c r="J42" s="43">
        <v>0.476</v>
      </c>
      <c r="L42" s="3"/>
      <c r="M42" s="6">
        <v>2</v>
      </c>
      <c r="N42" s="43">
        <v>0.045</v>
      </c>
      <c r="O42" s="43">
        <v>0.277</v>
      </c>
      <c r="P42" s="43">
        <v>0.326</v>
      </c>
      <c r="Q42" s="43">
        <v>0.363</v>
      </c>
      <c r="R42" s="43">
        <v>0.435</v>
      </c>
      <c r="S42" s="43">
        <v>0.487</v>
      </c>
      <c r="T42" s="43">
        <v>0.577</v>
      </c>
      <c r="U42" s="43">
        <v>0.677</v>
      </c>
      <c r="W42" s="3"/>
      <c r="X42" s="6">
        <v>2</v>
      </c>
      <c r="Y42" s="43">
        <v>0.047</v>
      </c>
      <c r="Z42" s="43">
        <v>0.258</v>
      </c>
      <c r="AA42" s="43">
        <v>0.314</v>
      </c>
      <c r="AB42" s="43">
        <v>0.384</v>
      </c>
      <c r="AC42" s="43">
        <v>0.436</v>
      </c>
      <c r="AD42" s="43">
        <v>0.502</v>
      </c>
      <c r="AE42" s="43">
        <v>0.528</v>
      </c>
      <c r="AF42" s="43">
        <v>0.701</v>
      </c>
    </row>
    <row r="43" spans="1:32">
      <c r="A43" s="5"/>
      <c r="B43" s="6">
        <v>1</v>
      </c>
      <c r="C43" s="43">
        <v>0.051</v>
      </c>
      <c r="D43" s="43">
        <v>0.055</v>
      </c>
      <c r="E43" s="43">
        <v>0.154</v>
      </c>
      <c r="F43" s="43">
        <v>0.246</v>
      </c>
      <c r="G43" s="43">
        <v>0.216</v>
      </c>
      <c r="H43" s="43">
        <v>0.215</v>
      </c>
      <c r="I43" s="43">
        <v>0.249</v>
      </c>
      <c r="J43" s="43">
        <v>0.465</v>
      </c>
      <c r="L43" s="3"/>
      <c r="M43" s="6">
        <v>4</v>
      </c>
      <c r="N43" s="43">
        <v>0.046</v>
      </c>
      <c r="O43" s="43">
        <v>0.046</v>
      </c>
      <c r="P43" s="43">
        <v>0.335</v>
      </c>
      <c r="Q43" s="43">
        <v>0.393</v>
      </c>
      <c r="R43" s="43">
        <v>0.434</v>
      </c>
      <c r="S43" s="43">
        <v>0.486</v>
      </c>
      <c r="T43" s="43">
        <v>0.542</v>
      </c>
      <c r="U43" s="43">
        <v>0.637</v>
      </c>
      <c r="W43" s="3"/>
      <c r="X43" s="6">
        <v>4</v>
      </c>
      <c r="Y43" s="43">
        <v>0.048</v>
      </c>
      <c r="Z43" s="43">
        <v>0.047</v>
      </c>
      <c r="AA43" s="43">
        <v>0.278</v>
      </c>
      <c r="AB43" s="43">
        <v>0.351</v>
      </c>
      <c r="AC43" s="43">
        <v>0.433</v>
      </c>
      <c r="AD43" s="43">
        <v>0.453</v>
      </c>
      <c r="AE43" s="43">
        <v>0.509</v>
      </c>
      <c r="AF43" s="43">
        <v>0.655</v>
      </c>
    </row>
    <row r="44" spans="1:32">
      <c r="A44" s="5"/>
      <c r="B44" s="6">
        <v>2</v>
      </c>
      <c r="C44" s="43">
        <v>0.051</v>
      </c>
      <c r="D44" s="43">
        <v>0.052</v>
      </c>
      <c r="E44" s="43">
        <v>0.154</v>
      </c>
      <c r="F44" s="43">
        <v>0.23</v>
      </c>
      <c r="G44" s="43">
        <v>0.174</v>
      </c>
      <c r="H44" s="43">
        <v>0.215</v>
      </c>
      <c r="I44" s="43">
        <v>0.272</v>
      </c>
      <c r="J44" s="43">
        <v>0.408</v>
      </c>
      <c r="L44" s="3"/>
      <c r="M44" s="6">
        <v>8</v>
      </c>
      <c r="N44" s="43">
        <v>0.046</v>
      </c>
      <c r="O44" s="43">
        <v>0.049</v>
      </c>
      <c r="P44" s="43">
        <v>0.109</v>
      </c>
      <c r="Q44" s="43">
        <v>0.359</v>
      </c>
      <c r="R44" s="43">
        <v>0.379</v>
      </c>
      <c r="S44" s="43">
        <v>0.422</v>
      </c>
      <c r="T44" s="43">
        <v>0.474</v>
      </c>
      <c r="U44" s="43">
        <v>0.555</v>
      </c>
      <c r="W44" s="3"/>
      <c r="X44" s="6">
        <v>8</v>
      </c>
      <c r="Y44" s="43">
        <v>0.048</v>
      </c>
      <c r="Z44" s="43">
        <v>0.047</v>
      </c>
      <c r="AA44" s="43">
        <v>0.324</v>
      </c>
      <c r="AB44" s="43">
        <v>0.334</v>
      </c>
      <c r="AC44" s="43">
        <v>0.341</v>
      </c>
      <c r="AD44" s="43">
        <v>0.389</v>
      </c>
      <c r="AE44" s="43">
        <v>0.494</v>
      </c>
      <c r="AF44" s="43">
        <v>0.521</v>
      </c>
    </row>
    <row r="45" spans="1:32">
      <c r="A45" s="5"/>
      <c r="B45" s="6">
        <v>4</v>
      </c>
      <c r="C45" s="43">
        <v>0.053</v>
      </c>
      <c r="D45" s="43">
        <v>0.056</v>
      </c>
      <c r="E45" s="43">
        <v>0.102</v>
      </c>
      <c r="F45" s="43">
        <v>0.14</v>
      </c>
      <c r="G45" s="43">
        <v>0.173</v>
      </c>
      <c r="H45" s="43">
        <v>0.139</v>
      </c>
      <c r="I45" s="43">
        <v>0.15</v>
      </c>
      <c r="J45" s="43">
        <v>0.378</v>
      </c>
      <c r="L45" s="3"/>
      <c r="M45" s="6">
        <v>16</v>
      </c>
      <c r="N45" s="43">
        <v>0.046</v>
      </c>
      <c r="O45" s="43">
        <v>0.053</v>
      </c>
      <c r="P45" s="43">
        <v>0.051</v>
      </c>
      <c r="Q45" s="43">
        <v>0.161</v>
      </c>
      <c r="R45" s="43">
        <v>0.251</v>
      </c>
      <c r="S45" s="43">
        <v>0.329</v>
      </c>
      <c r="T45" s="43">
        <v>0.368</v>
      </c>
      <c r="U45" s="43">
        <v>0.407</v>
      </c>
      <c r="W45" s="3"/>
      <c r="X45" s="6">
        <v>16</v>
      </c>
      <c r="Y45" s="43">
        <v>0.05</v>
      </c>
      <c r="Z45" s="43">
        <v>0.046</v>
      </c>
      <c r="AA45" s="43">
        <v>0.045</v>
      </c>
      <c r="AB45" s="43">
        <v>0.22</v>
      </c>
      <c r="AC45" s="43">
        <v>0.224</v>
      </c>
      <c r="AD45" s="43">
        <v>0.246</v>
      </c>
      <c r="AE45" s="43">
        <v>0.415</v>
      </c>
      <c r="AF45" s="43">
        <v>0.428</v>
      </c>
    </row>
    <row r="46" spans="1:32">
      <c r="A46" s="5"/>
      <c r="B46" s="6">
        <v>8</v>
      </c>
      <c r="C46" s="43">
        <v>0.052</v>
      </c>
      <c r="D46" s="43">
        <v>0.052</v>
      </c>
      <c r="E46" s="43">
        <v>0.048</v>
      </c>
      <c r="F46" s="43">
        <v>0.085</v>
      </c>
      <c r="G46" s="43">
        <v>0.09</v>
      </c>
      <c r="H46" s="43">
        <v>0.095</v>
      </c>
      <c r="I46" s="43">
        <v>0.143</v>
      </c>
      <c r="J46" s="43">
        <v>0.247</v>
      </c>
      <c r="L46" s="3"/>
      <c r="M46" s="6">
        <v>32</v>
      </c>
      <c r="N46" s="43">
        <v>0.047</v>
      </c>
      <c r="O46" s="43">
        <v>0.04</v>
      </c>
      <c r="P46" s="43">
        <v>0.045</v>
      </c>
      <c r="Q46" s="43">
        <v>0.041</v>
      </c>
      <c r="R46" s="43">
        <v>0.04</v>
      </c>
      <c r="S46" s="43">
        <v>0.143</v>
      </c>
      <c r="T46" s="43">
        <v>0.456</v>
      </c>
      <c r="U46" s="43">
        <v>0.455</v>
      </c>
      <c r="W46" s="3"/>
      <c r="X46" s="6">
        <v>32</v>
      </c>
      <c r="Y46" s="43">
        <v>0.047</v>
      </c>
      <c r="Z46" s="43">
        <v>0.048</v>
      </c>
      <c r="AA46" s="43">
        <v>0.045</v>
      </c>
      <c r="AB46" s="43">
        <v>0.045</v>
      </c>
      <c r="AC46" s="43">
        <v>0.044</v>
      </c>
      <c r="AD46" s="43">
        <v>0.045</v>
      </c>
      <c r="AE46" s="43">
        <v>0.045</v>
      </c>
      <c r="AF46" s="43">
        <v>0.045</v>
      </c>
    </row>
    <row r="47" spans="1:32">
      <c r="A47" s="5"/>
      <c r="B47" s="6">
        <v>16</v>
      </c>
      <c r="C47" s="43">
        <v>0.052</v>
      </c>
      <c r="D47" s="43">
        <v>0.054</v>
      </c>
      <c r="E47" s="43">
        <v>0.048</v>
      </c>
      <c r="F47" s="43">
        <v>0.049</v>
      </c>
      <c r="G47" s="43">
        <v>0.047</v>
      </c>
      <c r="H47" s="43">
        <v>0.045</v>
      </c>
      <c r="I47" s="43">
        <v>0.085</v>
      </c>
      <c r="J47" s="43">
        <v>0.146</v>
      </c>
      <c r="L47" s="3"/>
      <c r="M47" s="6">
        <v>64</v>
      </c>
      <c r="N47" s="43">
        <v>0.043</v>
      </c>
      <c r="O47" s="43">
        <v>0.043</v>
      </c>
      <c r="P47" s="43">
        <v>0.044</v>
      </c>
      <c r="Q47" s="43">
        <v>0.043</v>
      </c>
      <c r="R47" s="43">
        <v>0.043</v>
      </c>
      <c r="S47" s="43">
        <v>0.05</v>
      </c>
      <c r="T47" s="43">
        <v>0.04</v>
      </c>
      <c r="U47" s="43">
        <v>0.045</v>
      </c>
      <c r="W47" s="3"/>
      <c r="X47" s="6">
        <v>64</v>
      </c>
      <c r="Y47" s="43">
        <v>0.049</v>
      </c>
      <c r="Z47" s="43">
        <v>0.048</v>
      </c>
      <c r="AA47" s="43">
        <v>0.046</v>
      </c>
      <c r="AB47" s="43">
        <v>0.046</v>
      </c>
      <c r="AC47" s="43">
        <v>0.046</v>
      </c>
      <c r="AD47" s="43">
        <v>0.045</v>
      </c>
      <c r="AE47" s="43">
        <v>0.044</v>
      </c>
      <c r="AF47" s="43">
        <v>0.045</v>
      </c>
    </row>
    <row r="48" spans="1:32">
      <c r="A48" s="5"/>
      <c r="B48" s="6">
        <v>32</v>
      </c>
      <c r="C48" s="43">
        <v>0.052</v>
      </c>
      <c r="D48" s="43">
        <v>0.053</v>
      </c>
      <c r="E48" s="43">
        <v>0.049</v>
      </c>
      <c r="F48" s="43">
        <v>0.047</v>
      </c>
      <c r="G48" s="43">
        <v>0.045</v>
      </c>
      <c r="H48" s="43">
        <v>0.045</v>
      </c>
      <c r="I48" s="43">
        <v>0.044</v>
      </c>
      <c r="J48" s="43">
        <v>0.045</v>
      </c>
      <c r="L48" s="3"/>
      <c r="M48" s="6">
        <v>128</v>
      </c>
      <c r="N48" s="43">
        <v>0.043</v>
      </c>
      <c r="O48" s="43">
        <v>0.045</v>
      </c>
      <c r="P48" s="43">
        <v>0.042</v>
      </c>
      <c r="Q48" s="43">
        <v>0.045</v>
      </c>
      <c r="R48" s="43">
        <v>0.043</v>
      </c>
      <c r="S48" s="43">
        <v>0.045</v>
      </c>
      <c r="T48" s="43">
        <v>0.044</v>
      </c>
      <c r="U48" s="43">
        <v>0.045</v>
      </c>
      <c r="W48" s="3"/>
      <c r="X48" s="6">
        <v>128</v>
      </c>
      <c r="Y48" s="43">
        <v>0.048</v>
      </c>
      <c r="Z48" s="43">
        <v>0.048</v>
      </c>
      <c r="AA48" s="43">
        <v>0.048</v>
      </c>
      <c r="AB48" s="43">
        <v>0.047</v>
      </c>
      <c r="AC48" s="43">
        <v>0.045</v>
      </c>
      <c r="AD48" s="43">
        <v>0.047</v>
      </c>
      <c r="AE48" s="43">
        <v>0.043</v>
      </c>
      <c r="AF48" s="43">
        <v>0.047</v>
      </c>
    </row>
    <row r="51" spans="3:32">
      <c r="C51" s="4" t="s">
        <v>4</v>
      </c>
      <c r="D51" s="5"/>
      <c r="E51" s="5"/>
      <c r="F51" s="5"/>
      <c r="G51" s="5"/>
      <c r="H51" s="5"/>
      <c r="I51" s="5"/>
      <c r="J51" s="5"/>
      <c r="L51" s="3"/>
      <c r="M51" s="3"/>
      <c r="N51" s="4" t="s">
        <v>15</v>
      </c>
      <c r="O51" s="5"/>
      <c r="P51" s="5"/>
      <c r="Q51" s="5"/>
      <c r="R51" s="5"/>
      <c r="S51" s="5"/>
      <c r="T51" s="5"/>
      <c r="U51" s="5"/>
      <c r="W51" s="3"/>
      <c r="X51" s="3"/>
      <c r="Y51" s="4" t="s">
        <v>15</v>
      </c>
      <c r="Z51" s="5"/>
      <c r="AA51" s="5"/>
      <c r="AB51" s="5"/>
      <c r="AC51" s="5"/>
      <c r="AD51" s="5"/>
      <c r="AE51" s="5"/>
      <c r="AF51" s="5"/>
    </row>
    <row r="52" spans="3:32">
      <c r="C52" s="46">
        <v>512</v>
      </c>
      <c r="D52" s="46">
        <v>256</v>
      </c>
      <c r="E52" s="46">
        <v>128</v>
      </c>
      <c r="F52" s="46">
        <v>64</v>
      </c>
      <c r="G52" s="46">
        <v>32</v>
      </c>
      <c r="H52" s="46">
        <v>16</v>
      </c>
      <c r="I52" s="46">
        <v>8</v>
      </c>
      <c r="J52" s="46">
        <v>0</v>
      </c>
      <c r="L52" s="3"/>
      <c r="M52" s="3"/>
      <c r="N52" s="46">
        <v>32</v>
      </c>
      <c r="O52" s="46">
        <v>16</v>
      </c>
      <c r="P52" s="46">
        <v>8</v>
      </c>
      <c r="Q52" s="46">
        <v>4</v>
      </c>
      <c r="R52" s="46">
        <v>2</v>
      </c>
      <c r="S52" s="46">
        <v>1</v>
      </c>
      <c r="T52" s="46">
        <v>0.5</v>
      </c>
      <c r="U52" s="46">
        <v>0</v>
      </c>
      <c r="W52" s="3"/>
      <c r="X52" s="3"/>
      <c r="Y52" s="46">
        <v>32</v>
      </c>
      <c r="Z52" s="46">
        <v>16</v>
      </c>
      <c r="AA52" s="46">
        <v>8</v>
      </c>
      <c r="AB52" s="46">
        <v>4</v>
      </c>
      <c r="AC52" s="46">
        <v>2</v>
      </c>
      <c r="AD52" s="46">
        <v>1</v>
      </c>
      <c r="AE52" s="46">
        <v>0.5</v>
      </c>
      <c r="AF52" s="46">
        <v>0</v>
      </c>
    </row>
    <row r="53" ht="14.25" customHeight="1" spans="1:32">
      <c r="A53" s="40" t="s">
        <v>16</v>
      </c>
      <c r="B53" s="6">
        <v>0</v>
      </c>
      <c r="C53" s="43">
        <v>0.052</v>
      </c>
      <c r="D53" s="43">
        <v>0.051</v>
      </c>
      <c r="E53" s="43">
        <v>0.191</v>
      </c>
      <c r="F53" s="43">
        <v>0.216</v>
      </c>
      <c r="G53" s="43">
        <v>0.215</v>
      </c>
      <c r="H53" s="43">
        <v>0.308</v>
      </c>
      <c r="I53" s="43">
        <v>0.348</v>
      </c>
      <c r="J53" s="43">
        <v>0.43</v>
      </c>
      <c r="L53" s="17" t="s">
        <v>7</v>
      </c>
      <c r="M53" s="6">
        <v>0</v>
      </c>
      <c r="N53" s="43">
        <v>0.042</v>
      </c>
      <c r="O53" s="43">
        <v>0.455</v>
      </c>
      <c r="P53" s="43">
        <v>0.552</v>
      </c>
      <c r="Q53" s="43">
        <v>0.578</v>
      </c>
      <c r="R53" s="43">
        <v>0.564</v>
      </c>
      <c r="S53" s="43">
        <v>0.616</v>
      </c>
      <c r="T53" s="43">
        <v>0.687</v>
      </c>
      <c r="U53" s="43">
        <v>0.789</v>
      </c>
      <c r="W53" s="17" t="s">
        <v>8</v>
      </c>
      <c r="X53" s="6">
        <v>0</v>
      </c>
      <c r="Y53" s="43">
        <v>0.042</v>
      </c>
      <c r="Z53" s="43">
        <v>0.495</v>
      </c>
      <c r="AA53" s="43">
        <v>0.585</v>
      </c>
      <c r="AB53" s="43">
        <v>0.583</v>
      </c>
      <c r="AC53" s="43">
        <v>0.604</v>
      </c>
      <c r="AD53" s="43">
        <v>0.652</v>
      </c>
      <c r="AE53" s="43">
        <v>0.733</v>
      </c>
      <c r="AF53" s="43">
        <v>0.755</v>
      </c>
    </row>
    <row r="54" spans="1:32">
      <c r="A54" s="5"/>
      <c r="B54" s="6">
        <v>1</v>
      </c>
      <c r="C54" s="43">
        <v>0.051</v>
      </c>
      <c r="D54" s="43">
        <v>0.058</v>
      </c>
      <c r="E54" s="43">
        <v>0.11</v>
      </c>
      <c r="F54" s="43">
        <v>0.118</v>
      </c>
      <c r="G54" s="43">
        <v>0.155</v>
      </c>
      <c r="H54" s="43">
        <v>0.155</v>
      </c>
      <c r="I54" s="43">
        <v>0.212</v>
      </c>
      <c r="J54" s="43">
        <v>0.384</v>
      </c>
      <c r="L54" s="3"/>
      <c r="M54" s="6">
        <v>2</v>
      </c>
      <c r="N54" s="43">
        <v>0.042</v>
      </c>
      <c r="O54" s="43">
        <v>0.043</v>
      </c>
      <c r="P54" s="43">
        <v>0.043</v>
      </c>
      <c r="Q54" s="43">
        <v>0.499</v>
      </c>
      <c r="R54" s="43">
        <v>0.484</v>
      </c>
      <c r="S54" s="43">
        <v>0.508</v>
      </c>
      <c r="T54" s="43">
        <v>0.61</v>
      </c>
      <c r="U54" s="43">
        <v>0.732</v>
      </c>
      <c r="W54" s="3"/>
      <c r="X54" s="6">
        <v>2</v>
      </c>
      <c r="Y54" s="43">
        <v>0.043</v>
      </c>
      <c r="Z54" s="43">
        <v>0.043</v>
      </c>
      <c r="AA54" s="43">
        <v>0.043</v>
      </c>
      <c r="AB54" s="43">
        <v>0.153</v>
      </c>
      <c r="AC54" s="43">
        <v>0.481</v>
      </c>
      <c r="AD54" s="43">
        <v>0.517</v>
      </c>
      <c r="AE54" s="43">
        <v>0.578</v>
      </c>
      <c r="AF54" s="43">
        <v>0.782</v>
      </c>
    </row>
    <row r="55" spans="1:32">
      <c r="A55" s="5"/>
      <c r="B55" s="6">
        <v>2</v>
      </c>
      <c r="C55" s="43">
        <v>0.056</v>
      </c>
      <c r="D55" s="43">
        <v>0.052</v>
      </c>
      <c r="E55" s="43">
        <v>0.051</v>
      </c>
      <c r="F55" s="43">
        <v>0.05</v>
      </c>
      <c r="G55" s="43">
        <v>0.048</v>
      </c>
      <c r="H55" s="43">
        <v>0.05</v>
      </c>
      <c r="I55" s="43">
        <v>0.14</v>
      </c>
      <c r="J55" s="43">
        <v>0.378</v>
      </c>
      <c r="L55" s="3"/>
      <c r="M55" s="6">
        <v>4</v>
      </c>
      <c r="N55" s="43">
        <v>0.042</v>
      </c>
      <c r="O55" s="43">
        <v>0.043</v>
      </c>
      <c r="P55" s="43">
        <v>0.042</v>
      </c>
      <c r="Q55" s="43">
        <v>0.043</v>
      </c>
      <c r="R55" s="43">
        <v>0.42</v>
      </c>
      <c r="S55" s="43">
        <v>0.444</v>
      </c>
      <c r="T55" s="43">
        <v>0.533</v>
      </c>
      <c r="U55" s="43">
        <v>0.689</v>
      </c>
      <c r="W55" s="3"/>
      <c r="X55" s="6">
        <v>4</v>
      </c>
      <c r="Y55" s="43">
        <v>0.044</v>
      </c>
      <c r="Z55" s="43">
        <v>0.042</v>
      </c>
      <c r="AA55" s="43">
        <v>0.044</v>
      </c>
      <c r="AB55" s="43">
        <v>0.043</v>
      </c>
      <c r="AC55" s="43">
        <v>0.497</v>
      </c>
      <c r="AD55" s="43">
        <v>0.537</v>
      </c>
      <c r="AE55" s="43">
        <v>0.648</v>
      </c>
      <c r="AF55" s="43">
        <v>0.709</v>
      </c>
    </row>
    <row r="56" spans="1:32">
      <c r="A56" s="5"/>
      <c r="B56" s="6">
        <v>4</v>
      </c>
      <c r="C56" s="43">
        <v>0.051</v>
      </c>
      <c r="D56" s="43">
        <v>0.051</v>
      </c>
      <c r="E56" s="43">
        <v>0.051</v>
      </c>
      <c r="F56" s="43">
        <v>0.055</v>
      </c>
      <c r="G56" s="43">
        <v>0.051</v>
      </c>
      <c r="H56" s="43">
        <v>0.05</v>
      </c>
      <c r="I56" s="43">
        <v>0.05</v>
      </c>
      <c r="J56" s="43">
        <v>0.342</v>
      </c>
      <c r="L56" s="3"/>
      <c r="M56" s="6">
        <v>8</v>
      </c>
      <c r="N56" s="43">
        <v>0.044</v>
      </c>
      <c r="O56" s="43">
        <v>0.047</v>
      </c>
      <c r="P56" s="43">
        <v>0.049</v>
      </c>
      <c r="Q56" s="43">
        <v>0.058</v>
      </c>
      <c r="R56" s="43">
        <v>0.368</v>
      </c>
      <c r="S56" s="43">
        <v>0.401</v>
      </c>
      <c r="T56" s="43">
        <v>0.409</v>
      </c>
      <c r="U56" s="43">
        <v>0.605</v>
      </c>
      <c r="W56" s="3"/>
      <c r="X56" s="6">
        <v>8</v>
      </c>
      <c r="Y56" s="43">
        <v>0.042</v>
      </c>
      <c r="Z56" s="43">
        <v>0.043</v>
      </c>
      <c r="AA56" s="43">
        <v>0.043</v>
      </c>
      <c r="AB56" s="43">
        <v>0.042</v>
      </c>
      <c r="AC56" s="43">
        <v>0.381</v>
      </c>
      <c r="AD56" s="43">
        <v>0.376</v>
      </c>
      <c r="AE56" s="43">
        <v>0.458</v>
      </c>
      <c r="AF56" s="43">
        <v>0.616</v>
      </c>
    </row>
    <row r="57" spans="1:32">
      <c r="A57" s="5"/>
      <c r="B57" s="6">
        <v>8</v>
      </c>
      <c r="C57" s="43">
        <v>0.051</v>
      </c>
      <c r="D57" s="43">
        <v>0.051</v>
      </c>
      <c r="E57" s="43">
        <v>0.051</v>
      </c>
      <c r="F57" s="43">
        <v>0.051</v>
      </c>
      <c r="G57" s="43">
        <v>0.05</v>
      </c>
      <c r="H57" s="43">
        <v>0.05</v>
      </c>
      <c r="I57" s="43">
        <v>0.05</v>
      </c>
      <c r="J57" s="43">
        <v>0.319</v>
      </c>
      <c r="L57" s="3"/>
      <c r="M57" s="6">
        <v>16</v>
      </c>
      <c r="N57" s="43">
        <v>0.043</v>
      </c>
      <c r="O57" s="43">
        <v>0.047</v>
      </c>
      <c r="P57" s="43">
        <v>0.048</v>
      </c>
      <c r="Q57" s="43">
        <v>0.049</v>
      </c>
      <c r="R57" s="43">
        <v>0.04</v>
      </c>
      <c r="S57" s="43">
        <v>0.162</v>
      </c>
      <c r="T57" s="43">
        <v>0.208</v>
      </c>
      <c r="U57" s="43">
        <v>0.43</v>
      </c>
      <c r="W57" s="3"/>
      <c r="X57" s="6">
        <v>16</v>
      </c>
      <c r="Y57" s="43">
        <v>0.043</v>
      </c>
      <c r="Z57" s="43">
        <v>0.043</v>
      </c>
      <c r="AA57" s="43">
        <v>0.042</v>
      </c>
      <c r="AB57" s="43">
        <v>0.043</v>
      </c>
      <c r="AC57" s="43">
        <v>0.043</v>
      </c>
      <c r="AD57" s="43">
        <v>0.172</v>
      </c>
      <c r="AE57" s="43">
        <v>0.191</v>
      </c>
      <c r="AF57" s="43">
        <v>0.215</v>
      </c>
    </row>
    <row r="58" spans="1:32">
      <c r="A58" s="5"/>
      <c r="B58" s="6">
        <v>16</v>
      </c>
      <c r="C58" s="43">
        <v>0.052</v>
      </c>
      <c r="D58" s="43">
        <v>0.05</v>
      </c>
      <c r="E58" s="43">
        <v>0.051</v>
      </c>
      <c r="F58" s="43">
        <v>0.051</v>
      </c>
      <c r="G58" s="43">
        <v>0.05</v>
      </c>
      <c r="H58" s="43">
        <v>0.051</v>
      </c>
      <c r="I58" s="43">
        <v>0.05</v>
      </c>
      <c r="J58" s="43">
        <v>0.32</v>
      </c>
      <c r="L58" s="3"/>
      <c r="M58" s="6">
        <v>32</v>
      </c>
      <c r="N58" s="43">
        <v>0.049</v>
      </c>
      <c r="O58" s="43">
        <v>0.046</v>
      </c>
      <c r="P58" s="43">
        <v>0.049</v>
      </c>
      <c r="Q58" s="43">
        <v>0.043</v>
      </c>
      <c r="R58" s="43">
        <v>0.045</v>
      </c>
      <c r="S58" s="43">
        <v>0.048</v>
      </c>
      <c r="T58" s="43">
        <v>0.049</v>
      </c>
      <c r="U58" s="43">
        <v>0.194</v>
      </c>
      <c r="W58" s="3"/>
      <c r="X58" s="6">
        <v>32</v>
      </c>
      <c r="Y58" s="43">
        <v>0.044</v>
      </c>
      <c r="Z58" s="43">
        <v>0.043</v>
      </c>
      <c r="AA58" s="43">
        <v>0.044</v>
      </c>
      <c r="AB58" s="43">
        <v>0.043</v>
      </c>
      <c r="AC58" s="43">
        <v>0.044</v>
      </c>
      <c r="AD58" s="43">
        <v>0.044</v>
      </c>
      <c r="AE58" s="43">
        <v>0.043</v>
      </c>
      <c r="AF58" s="43">
        <v>0.054</v>
      </c>
    </row>
    <row r="59" spans="1:32">
      <c r="A59" s="5"/>
      <c r="B59" s="6">
        <v>32</v>
      </c>
      <c r="C59" s="43">
        <v>0.05</v>
      </c>
      <c r="D59" s="43">
        <v>0.053</v>
      </c>
      <c r="E59" s="43">
        <v>0.054</v>
      </c>
      <c r="F59" s="43">
        <v>0.05</v>
      </c>
      <c r="G59" s="43">
        <v>0.05</v>
      </c>
      <c r="H59" s="43">
        <v>0.05</v>
      </c>
      <c r="I59" s="43">
        <v>0.05</v>
      </c>
      <c r="J59" s="43">
        <v>0.05</v>
      </c>
      <c r="L59" s="3"/>
      <c r="M59" s="6">
        <v>64</v>
      </c>
      <c r="N59" s="43">
        <v>0.041</v>
      </c>
      <c r="O59" s="43">
        <v>0.043</v>
      </c>
      <c r="P59" s="43">
        <v>0.04</v>
      </c>
      <c r="Q59" s="43">
        <v>0.044</v>
      </c>
      <c r="R59" s="43">
        <v>0.04</v>
      </c>
      <c r="S59" s="43">
        <v>0.048</v>
      </c>
      <c r="T59" s="43">
        <v>0.048</v>
      </c>
      <c r="U59" s="43">
        <v>0.049</v>
      </c>
      <c r="W59" s="3"/>
      <c r="X59" s="6">
        <v>64</v>
      </c>
      <c r="Y59" s="43">
        <v>0.042</v>
      </c>
      <c r="Z59" s="43">
        <v>0.042</v>
      </c>
      <c r="AA59" s="43">
        <v>0.043</v>
      </c>
      <c r="AB59" s="43">
        <v>0.047</v>
      </c>
      <c r="AC59" s="43">
        <v>0.044</v>
      </c>
      <c r="AD59" s="43">
        <v>0.044</v>
      </c>
      <c r="AE59" s="43">
        <v>0.044</v>
      </c>
      <c r="AF59" s="43">
        <v>0.045</v>
      </c>
    </row>
    <row r="60" spans="1:32">
      <c r="A60" s="5"/>
      <c r="B60" s="6">
        <v>64</v>
      </c>
      <c r="C60" s="43">
        <v>0.051</v>
      </c>
      <c r="D60" s="43">
        <v>0.05</v>
      </c>
      <c r="E60" s="43">
        <v>0.051</v>
      </c>
      <c r="F60" s="43">
        <v>0.051</v>
      </c>
      <c r="G60" s="43">
        <v>0.05</v>
      </c>
      <c r="H60" s="43">
        <v>0.05</v>
      </c>
      <c r="I60" s="43">
        <v>0.05</v>
      </c>
      <c r="J60" s="43">
        <v>0.05</v>
      </c>
      <c r="L60" s="3"/>
      <c r="M60" s="6">
        <v>128</v>
      </c>
      <c r="N60" s="43">
        <v>0.042</v>
      </c>
      <c r="O60" s="43">
        <v>0.047</v>
      </c>
      <c r="P60" s="43">
        <v>0.045</v>
      </c>
      <c r="Q60" s="43">
        <v>0.045</v>
      </c>
      <c r="R60" s="43">
        <v>0.048</v>
      </c>
      <c r="S60" s="43">
        <v>0.047</v>
      </c>
      <c r="T60" s="43">
        <v>0.049</v>
      </c>
      <c r="U60" s="43">
        <v>0.044</v>
      </c>
      <c r="W60" s="3"/>
      <c r="X60" s="6">
        <v>128</v>
      </c>
      <c r="Y60" s="43">
        <v>0.043</v>
      </c>
      <c r="Z60" s="43">
        <v>0.043</v>
      </c>
      <c r="AA60" s="43">
        <v>0.045</v>
      </c>
      <c r="AB60" s="43">
        <v>0.045</v>
      </c>
      <c r="AC60" s="43">
        <v>0.043</v>
      </c>
      <c r="AD60" s="43">
        <v>0.044</v>
      </c>
      <c r="AE60" s="43">
        <v>0.044</v>
      </c>
      <c r="AF60" s="43">
        <v>0.044</v>
      </c>
    </row>
    <row r="63" spans="3:32">
      <c r="C63" s="4" t="s">
        <v>4</v>
      </c>
      <c r="D63" s="5"/>
      <c r="E63" s="5"/>
      <c r="F63" s="5"/>
      <c r="G63" s="5"/>
      <c r="H63" s="5"/>
      <c r="I63" s="5"/>
      <c r="J63" s="5"/>
      <c r="L63" s="3"/>
      <c r="M63" s="3"/>
      <c r="N63" s="4" t="s">
        <v>17</v>
      </c>
      <c r="O63" s="5"/>
      <c r="P63" s="5"/>
      <c r="Q63" s="5"/>
      <c r="R63" s="5"/>
      <c r="S63" s="5"/>
      <c r="T63" s="5"/>
      <c r="U63" s="5"/>
      <c r="W63" s="3"/>
      <c r="X63" s="3"/>
      <c r="Y63" s="4" t="s">
        <v>17</v>
      </c>
      <c r="Z63" s="5"/>
      <c r="AA63" s="5"/>
      <c r="AB63" s="5"/>
      <c r="AC63" s="5"/>
      <c r="AD63" s="5"/>
      <c r="AE63" s="5"/>
      <c r="AF63" s="5"/>
    </row>
    <row r="64" spans="3:32">
      <c r="C64" s="46">
        <v>512</v>
      </c>
      <c r="D64" s="46">
        <v>256</v>
      </c>
      <c r="E64" s="46">
        <v>128</v>
      </c>
      <c r="F64" s="46">
        <v>64</v>
      </c>
      <c r="G64" s="46">
        <v>32</v>
      </c>
      <c r="H64" s="46">
        <v>16</v>
      </c>
      <c r="I64" s="46">
        <v>8</v>
      </c>
      <c r="J64" s="46">
        <v>0</v>
      </c>
      <c r="L64" s="3"/>
      <c r="M64" s="3"/>
      <c r="N64" s="46">
        <v>32</v>
      </c>
      <c r="O64" s="46">
        <v>16</v>
      </c>
      <c r="P64" s="46">
        <v>8</v>
      </c>
      <c r="Q64" s="46">
        <v>4</v>
      </c>
      <c r="R64" s="46">
        <v>2</v>
      </c>
      <c r="S64" s="46">
        <v>1</v>
      </c>
      <c r="T64" s="46">
        <v>0.5</v>
      </c>
      <c r="U64" s="46">
        <v>0</v>
      </c>
      <c r="W64" s="3"/>
      <c r="X64" s="3"/>
      <c r="Y64" s="46">
        <v>32</v>
      </c>
      <c r="Z64" s="46">
        <v>16</v>
      </c>
      <c r="AA64" s="46">
        <v>8</v>
      </c>
      <c r="AB64" s="46">
        <v>4</v>
      </c>
      <c r="AC64" s="46">
        <v>2</v>
      </c>
      <c r="AD64" s="46">
        <v>1</v>
      </c>
      <c r="AE64" s="46">
        <v>0.5</v>
      </c>
      <c r="AF64" s="46">
        <v>0</v>
      </c>
    </row>
    <row r="65" ht="14.25" customHeight="1" spans="1:32">
      <c r="A65" s="40" t="s">
        <v>18</v>
      </c>
      <c r="B65" s="6">
        <v>0</v>
      </c>
      <c r="C65" s="43">
        <v>0.04</v>
      </c>
      <c r="D65" s="43">
        <v>0.042</v>
      </c>
      <c r="E65" s="43">
        <v>0.166</v>
      </c>
      <c r="F65" s="43">
        <v>0.209</v>
      </c>
      <c r="G65" s="43">
        <v>0.236</v>
      </c>
      <c r="H65" s="43">
        <v>0.324</v>
      </c>
      <c r="I65" s="43">
        <v>0.339</v>
      </c>
      <c r="J65" s="43">
        <v>0.429</v>
      </c>
      <c r="L65" s="17" t="s">
        <v>7</v>
      </c>
      <c r="M65" s="6">
        <v>0</v>
      </c>
      <c r="N65" s="43">
        <v>0.041</v>
      </c>
      <c r="O65" s="43">
        <v>0.042</v>
      </c>
      <c r="P65" s="43">
        <v>0.042</v>
      </c>
      <c r="Q65" s="43">
        <v>0.144</v>
      </c>
      <c r="R65" s="43">
        <v>0.451</v>
      </c>
      <c r="S65" s="43">
        <v>0.545</v>
      </c>
      <c r="T65" s="43">
        <v>0.701</v>
      </c>
      <c r="U65" s="43">
        <v>0.835</v>
      </c>
      <c r="W65" s="17" t="s">
        <v>8</v>
      </c>
      <c r="X65" s="6">
        <v>0</v>
      </c>
      <c r="Y65" s="43">
        <v>0.042</v>
      </c>
      <c r="Z65" s="43">
        <v>0.042</v>
      </c>
      <c r="AA65" s="43">
        <v>0.043</v>
      </c>
      <c r="AB65" s="43">
        <v>0.247</v>
      </c>
      <c r="AC65" s="43">
        <v>0.445</v>
      </c>
      <c r="AD65" s="43">
        <v>0.734</v>
      </c>
      <c r="AE65" s="43">
        <v>0.742</v>
      </c>
      <c r="AF65" s="43">
        <v>0.752</v>
      </c>
    </row>
    <row r="66" spans="1:32">
      <c r="A66" s="5"/>
      <c r="B66" s="6">
        <v>0.25</v>
      </c>
      <c r="C66" s="43">
        <v>0.043</v>
      </c>
      <c r="D66" s="43">
        <v>0.046</v>
      </c>
      <c r="E66" s="43">
        <v>0.046</v>
      </c>
      <c r="F66" s="43">
        <v>0.14</v>
      </c>
      <c r="G66" s="43">
        <v>0.2</v>
      </c>
      <c r="H66" s="43">
        <v>0.376</v>
      </c>
      <c r="I66" s="43">
        <v>0.399</v>
      </c>
      <c r="J66" s="43">
        <v>0.429</v>
      </c>
      <c r="L66" s="3"/>
      <c r="M66" s="6">
        <v>2</v>
      </c>
      <c r="N66" s="43">
        <v>0.044</v>
      </c>
      <c r="O66" s="43">
        <v>0.043</v>
      </c>
      <c r="P66" s="43">
        <v>0.043</v>
      </c>
      <c r="Q66" s="43">
        <v>0.043</v>
      </c>
      <c r="R66" s="43">
        <v>0.043</v>
      </c>
      <c r="S66" s="43">
        <v>0.043</v>
      </c>
      <c r="T66" s="43">
        <v>0.526</v>
      </c>
      <c r="U66" s="43">
        <v>0.809</v>
      </c>
      <c r="W66" s="3"/>
      <c r="X66" s="6">
        <v>2</v>
      </c>
      <c r="Y66" s="43">
        <v>0.043</v>
      </c>
      <c r="Z66" s="43">
        <v>0.043</v>
      </c>
      <c r="AA66" s="43">
        <v>0.044</v>
      </c>
      <c r="AB66" s="43">
        <v>0.044</v>
      </c>
      <c r="AC66" s="43">
        <v>0.043</v>
      </c>
      <c r="AD66" s="43">
        <v>0.508</v>
      </c>
      <c r="AE66" s="43">
        <v>0.679</v>
      </c>
      <c r="AF66" s="43">
        <v>0.758</v>
      </c>
    </row>
    <row r="67" spans="1:32">
      <c r="A67" s="5"/>
      <c r="B67" s="6">
        <v>0.5</v>
      </c>
      <c r="C67" s="43">
        <v>0.047</v>
      </c>
      <c r="D67" s="43">
        <v>0.044</v>
      </c>
      <c r="E67" s="43">
        <v>0.044</v>
      </c>
      <c r="F67" s="43">
        <v>0.043</v>
      </c>
      <c r="G67" s="43">
        <v>0.048</v>
      </c>
      <c r="H67" s="43">
        <v>0.045</v>
      </c>
      <c r="I67" s="43">
        <v>0.177</v>
      </c>
      <c r="J67" s="43">
        <v>0.499</v>
      </c>
      <c r="L67" s="3"/>
      <c r="M67" s="6">
        <v>4</v>
      </c>
      <c r="N67" s="43">
        <v>0.043</v>
      </c>
      <c r="O67" s="43">
        <v>0.042</v>
      </c>
      <c r="P67" s="43">
        <v>0.041</v>
      </c>
      <c r="Q67" s="43">
        <v>0.042</v>
      </c>
      <c r="R67" s="43">
        <v>0.043</v>
      </c>
      <c r="S67" s="43">
        <v>0.043</v>
      </c>
      <c r="T67" s="43">
        <v>0.043</v>
      </c>
      <c r="U67" s="43">
        <v>0.723</v>
      </c>
      <c r="W67" s="3"/>
      <c r="X67" s="6">
        <v>4</v>
      </c>
      <c r="Y67" s="43">
        <v>0.041</v>
      </c>
      <c r="Z67" s="43">
        <v>0.042</v>
      </c>
      <c r="AA67" s="43">
        <v>0.042</v>
      </c>
      <c r="AB67" s="43">
        <v>0.043</v>
      </c>
      <c r="AC67" s="43">
        <v>0.043</v>
      </c>
      <c r="AD67" s="43">
        <v>0.043</v>
      </c>
      <c r="AE67" s="43">
        <v>0.357</v>
      </c>
      <c r="AF67" s="43">
        <v>0.726</v>
      </c>
    </row>
    <row r="68" spans="1:32">
      <c r="A68" s="5"/>
      <c r="B68" s="6">
        <v>1</v>
      </c>
      <c r="C68" s="43">
        <v>0.041</v>
      </c>
      <c r="D68" s="43">
        <v>0.044</v>
      </c>
      <c r="E68" s="43">
        <v>0.048</v>
      </c>
      <c r="F68" s="43">
        <v>0.044</v>
      </c>
      <c r="G68" s="43">
        <v>0.051</v>
      </c>
      <c r="H68" s="43">
        <v>0.046</v>
      </c>
      <c r="I68" s="43">
        <v>0.045</v>
      </c>
      <c r="J68" s="43">
        <v>0.483</v>
      </c>
      <c r="L68" s="3"/>
      <c r="M68" s="6">
        <v>8</v>
      </c>
      <c r="N68" s="43">
        <v>0.044</v>
      </c>
      <c r="O68" s="43">
        <v>0.046</v>
      </c>
      <c r="P68" s="43">
        <v>0.043</v>
      </c>
      <c r="Q68" s="43">
        <v>0.043</v>
      </c>
      <c r="R68" s="43">
        <v>0.045</v>
      </c>
      <c r="S68" s="43">
        <v>0.044</v>
      </c>
      <c r="T68" s="43">
        <v>0.044</v>
      </c>
      <c r="U68" s="43">
        <v>0.64</v>
      </c>
      <c r="W68" s="3"/>
      <c r="X68" s="6">
        <v>8</v>
      </c>
      <c r="Y68" s="43">
        <v>0.042</v>
      </c>
      <c r="Z68" s="43">
        <v>0.044</v>
      </c>
      <c r="AA68" s="43">
        <v>0.042</v>
      </c>
      <c r="AB68" s="43">
        <v>0.043</v>
      </c>
      <c r="AC68" s="43">
        <v>0.043</v>
      </c>
      <c r="AD68" s="43">
        <v>0.043</v>
      </c>
      <c r="AE68" s="43">
        <v>0.043</v>
      </c>
      <c r="AF68" s="43">
        <v>0.584</v>
      </c>
    </row>
    <row r="69" spans="1:32">
      <c r="A69" s="5"/>
      <c r="B69" s="6">
        <v>2</v>
      </c>
      <c r="C69" s="43">
        <v>0.046</v>
      </c>
      <c r="D69" s="43">
        <v>0.041</v>
      </c>
      <c r="E69" s="43">
        <v>0.041</v>
      </c>
      <c r="F69" s="43">
        <v>0.047</v>
      </c>
      <c r="G69" s="43">
        <v>0.05</v>
      </c>
      <c r="H69" s="43">
        <v>0.045</v>
      </c>
      <c r="I69" s="43">
        <v>0.047</v>
      </c>
      <c r="J69" s="43">
        <v>0.475</v>
      </c>
      <c r="L69" s="3"/>
      <c r="M69" s="6">
        <v>16</v>
      </c>
      <c r="N69" s="43">
        <v>0.043</v>
      </c>
      <c r="O69" s="43">
        <v>0.045</v>
      </c>
      <c r="P69" s="43">
        <v>0.045</v>
      </c>
      <c r="Q69" s="43">
        <v>0.047</v>
      </c>
      <c r="R69" s="43">
        <v>0.047</v>
      </c>
      <c r="S69" s="43">
        <v>0.048</v>
      </c>
      <c r="T69" s="43">
        <v>0.049</v>
      </c>
      <c r="U69" s="43">
        <v>0.383</v>
      </c>
      <c r="W69" s="3"/>
      <c r="X69" s="6">
        <v>16</v>
      </c>
      <c r="Y69" s="43">
        <v>0.041</v>
      </c>
      <c r="Z69" s="43">
        <v>0.043</v>
      </c>
      <c r="AA69" s="43">
        <v>0.043</v>
      </c>
      <c r="AB69" s="43">
        <v>0.043</v>
      </c>
      <c r="AC69" s="43">
        <v>0.043</v>
      </c>
      <c r="AD69" s="43">
        <v>0.043</v>
      </c>
      <c r="AE69" s="43">
        <v>0.043</v>
      </c>
      <c r="AF69" s="43">
        <v>0.24</v>
      </c>
    </row>
    <row r="70" spans="1:32">
      <c r="A70" s="5"/>
      <c r="B70" s="6">
        <v>4</v>
      </c>
      <c r="C70" s="43">
        <v>0.044</v>
      </c>
      <c r="D70" s="43">
        <v>0.044</v>
      </c>
      <c r="E70" s="43">
        <v>0.048</v>
      </c>
      <c r="F70" s="43">
        <v>0.049</v>
      </c>
      <c r="G70" s="43">
        <v>0.048</v>
      </c>
      <c r="H70" s="43">
        <v>0.045</v>
      </c>
      <c r="I70" s="43">
        <v>0.042</v>
      </c>
      <c r="J70" s="43">
        <v>0.453</v>
      </c>
      <c r="L70" s="3"/>
      <c r="M70" s="6">
        <v>32</v>
      </c>
      <c r="N70" s="43">
        <v>0.048</v>
      </c>
      <c r="O70" s="43">
        <v>0.047</v>
      </c>
      <c r="P70" s="43">
        <v>0.041</v>
      </c>
      <c r="Q70" s="43">
        <v>0.043</v>
      </c>
      <c r="R70" s="43">
        <v>0.043</v>
      </c>
      <c r="S70" s="43">
        <v>0.049</v>
      </c>
      <c r="T70" s="43">
        <v>0.047</v>
      </c>
      <c r="U70" s="43">
        <v>0.147</v>
      </c>
      <c r="W70" s="3"/>
      <c r="X70" s="6">
        <v>32</v>
      </c>
      <c r="Y70" s="43">
        <v>0.041</v>
      </c>
      <c r="Z70" s="43">
        <v>0.042</v>
      </c>
      <c r="AA70" s="43">
        <v>0.042</v>
      </c>
      <c r="AB70" s="43">
        <v>0.043</v>
      </c>
      <c r="AC70" s="43">
        <v>0.043</v>
      </c>
      <c r="AD70" s="43">
        <v>0.045</v>
      </c>
      <c r="AE70" s="43">
        <v>0.044</v>
      </c>
      <c r="AF70" s="43">
        <v>0.044</v>
      </c>
    </row>
    <row r="71" spans="1:32">
      <c r="A71" s="5"/>
      <c r="B71" s="6">
        <v>8</v>
      </c>
      <c r="C71" s="43">
        <v>0.045</v>
      </c>
      <c r="D71" s="43">
        <v>0.05</v>
      </c>
      <c r="E71" s="43">
        <v>0.044</v>
      </c>
      <c r="F71" s="43">
        <v>0.048</v>
      </c>
      <c r="G71" s="43">
        <v>0.049</v>
      </c>
      <c r="H71" s="43">
        <v>0.043</v>
      </c>
      <c r="I71" s="43">
        <v>0.042</v>
      </c>
      <c r="J71" s="43">
        <v>0.041</v>
      </c>
      <c r="L71" s="3"/>
      <c r="M71" s="6">
        <v>64</v>
      </c>
      <c r="N71" s="43">
        <v>0.04</v>
      </c>
      <c r="O71" s="43">
        <v>0.044</v>
      </c>
      <c r="P71" s="43">
        <v>0.04</v>
      </c>
      <c r="Q71" s="43">
        <v>0.048</v>
      </c>
      <c r="R71" s="43">
        <v>0.048</v>
      </c>
      <c r="S71" s="43">
        <v>0.049</v>
      </c>
      <c r="T71" s="43">
        <v>0.041</v>
      </c>
      <c r="U71" s="43">
        <v>0.043</v>
      </c>
      <c r="W71" s="3"/>
      <c r="X71" s="6">
        <v>64</v>
      </c>
      <c r="Y71" s="43">
        <v>0.042</v>
      </c>
      <c r="Z71" s="43">
        <v>0.043</v>
      </c>
      <c r="AA71" s="43">
        <v>0.044</v>
      </c>
      <c r="AB71" s="43">
        <v>0.044</v>
      </c>
      <c r="AC71" s="43">
        <v>0.045</v>
      </c>
      <c r="AD71" s="43">
        <v>0.045</v>
      </c>
      <c r="AE71" s="43">
        <v>0.044</v>
      </c>
      <c r="AF71" s="43">
        <v>0.044</v>
      </c>
    </row>
    <row r="72" spans="1:32">
      <c r="A72" s="5"/>
      <c r="B72" s="6">
        <v>16</v>
      </c>
      <c r="C72" s="43">
        <v>0.046</v>
      </c>
      <c r="D72" s="43">
        <v>0.041</v>
      </c>
      <c r="E72" s="43">
        <v>0.044</v>
      </c>
      <c r="F72" s="43">
        <v>0.042</v>
      </c>
      <c r="G72" s="43">
        <v>0.049</v>
      </c>
      <c r="H72" s="43">
        <v>0.045</v>
      </c>
      <c r="I72" s="43">
        <v>0.042</v>
      </c>
      <c r="J72" s="43">
        <v>0.041</v>
      </c>
      <c r="L72" s="3"/>
      <c r="M72" s="6">
        <v>128</v>
      </c>
      <c r="N72" s="43">
        <v>0.045</v>
      </c>
      <c r="O72" s="43">
        <v>0.045</v>
      </c>
      <c r="P72" s="43">
        <v>0.048</v>
      </c>
      <c r="Q72" s="43">
        <v>0.047</v>
      </c>
      <c r="R72" s="43">
        <v>0.049</v>
      </c>
      <c r="S72" s="43">
        <v>0.044</v>
      </c>
      <c r="T72" s="43">
        <v>0.042</v>
      </c>
      <c r="U72" s="43">
        <v>0.047</v>
      </c>
      <c r="W72" s="3"/>
      <c r="X72" s="6">
        <v>128</v>
      </c>
      <c r="Y72" s="43">
        <v>0.042</v>
      </c>
      <c r="Z72" s="43">
        <v>0.043</v>
      </c>
      <c r="AA72" s="43">
        <v>0.043</v>
      </c>
      <c r="AB72" s="43">
        <v>0.045</v>
      </c>
      <c r="AC72" s="43">
        <v>0.043</v>
      </c>
      <c r="AD72" s="43">
        <v>0.044</v>
      </c>
      <c r="AE72" s="43">
        <v>0.045</v>
      </c>
      <c r="AF72" s="43">
        <v>0.044</v>
      </c>
    </row>
  </sheetData>
  <mergeCells count="36">
    <mergeCell ref="C3:J3"/>
    <mergeCell ref="N3:U3"/>
    <mergeCell ref="Y3:AF3"/>
    <mergeCell ref="C15:J15"/>
    <mergeCell ref="N15:U15"/>
    <mergeCell ref="Y15:AF15"/>
    <mergeCell ref="C27:J27"/>
    <mergeCell ref="N27:U27"/>
    <mergeCell ref="Y27:AF27"/>
    <mergeCell ref="C39:J39"/>
    <mergeCell ref="N39:U39"/>
    <mergeCell ref="Y39:AF39"/>
    <mergeCell ref="C51:J51"/>
    <mergeCell ref="N51:U51"/>
    <mergeCell ref="Y51:AF51"/>
    <mergeCell ref="C63:J63"/>
    <mergeCell ref="N63:U63"/>
    <mergeCell ref="Y63:AF63"/>
    <mergeCell ref="A5:A12"/>
    <mergeCell ref="A17:A24"/>
    <mergeCell ref="A29:A36"/>
    <mergeCell ref="A41:A48"/>
    <mergeCell ref="A53:A60"/>
    <mergeCell ref="A65:A72"/>
    <mergeCell ref="L5:L12"/>
    <mergeCell ref="L17:L24"/>
    <mergeCell ref="L29:L36"/>
    <mergeCell ref="L41:L48"/>
    <mergeCell ref="L53:L60"/>
    <mergeCell ref="L65:L72"/>
    <mergeCell ref="W5:W12"/>
    <mergeCell ref="W17:W24"/>
    <mergeCell ref="W29:W36"/>
    <mergeCell ref="W41:W48"/>
    <mergeCell ref="W53:W60"/>
    <mergeCell ref="W65:W7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7"/>
  <sheetViews>
    <sheetView workbookViewId="0">
      <selection activeCell="L23" sqref="L23"/>
    </sheetView>
  </sheetViews>
  <sheetFormatPr defaultColWidth="9" defaultRowHeight="12.75"/>
  <cols>
    <col min="1" max="1" width="13" style="1" customWidth="1"/>
    <col min="2" max="2" width="11.75" style="1" customWidth="1"/>
    <col min="3" max="16384" width="9" style="1"/>
  </cols>
  <sheetData>
    <row r="1" spans="1:1">
      <c r="A1" s="2" t="s">
        <v>19</v>
      </c>
    </row>
    <row r="2" spans="1:1">
      <c r="A2" s="2" t="s">
        <v>20</v>
      </c>
    </row>
    <row r="3" spans="1:10">
      <c r="A3" s="47" t="s">
        <v>21</v>
      </c>
      <c r="B3" s="3"/>
      <c r="C3" s="4" t="s">
        <v>15</v>
      </c>
      <c r="D3" s="5"/>
      <c r="E3" s="5"/>
      <c r="F3" s="5"/>
      <c r="G3" s="5"/>
      <c r="H3" s="5"/>
      <c r="I3" s="5"/>
      <c r="J3" s="5"/>
    </row>
    <row r="4" spans="1:10">
      <c r="A4" s="3"/>
      <c r="B4" s="3"/>
      <c r="C4" s="6">
        <v>0.25</v>
      </c>
      <c r="D4" s="32">
        <v>0.125</v>
      </c>
      <c r="E4" s="32">
        <v>0.063</v>
      </c>
      <c r="F4" s="32">
        <v>0.031</v>
      </c>
      <c r="G4" s="32">
        <v>0.016</v>
      </c>
      <c r="H4" s="32">
        <v>0.008</v>
      </c>
      <c r="I4" s="32">
        <v>0.004</v>
      </c>
      <c r="J4" s="32">
        <v>0</v>
      </c>
    </row>
    <row r="5" spans="1:10">
      <c r="A5" s="17" t="s">
        <v>22</v>
      </c>
      <c r="B5" s="6">
        <v>0</v>
      </c>
      <c r="C5" s="6">
        <v>0.045</v>
      </c>
      <c r="D5" s="6">
        <v>0.043</v>
      </c>
      <c r="E5" s="6">
        <v>0.049</v>
      </c>
      <c r="F5" s="6">
        <v>0.17</v>
      </c>
      <c r="G5" s="6">
        <v>0.154</v>
      </c>
      <c r="H5" s="6">
        <v>0.608</v>
      </c>
      <c r="I5" s="6">
        <v>0.672</v>
      </c>
      <c r="J5" s="6">
        <v>0.493</v>
      </c>
    </row>
    <row r="6" spans="1:10">
      <c r="A6" s="3"/>
      <c r="B6" s="6">
        <v>8</v>
      </c>
      <c r="C6" s="6">
        <v>0.043</v>
      </c>
      <c r="D6" s="6">
        <v>0.048</v>
      </c>
      <c r="E6" s="6">
        <v>0.044</v>
      </c>
      <c r="F6" s="6">
        <v>0.227</v>
      </c>
      <c r="G6" s="6">
        <v>0.147</v>
      </c>
      <c r="H6" s="6">
        <v>0.489</v>
      </c>
      <c r="I6" s="6">
        <v>0.487</v>
      </c>
      <c r="J6" s="6">
        <v>0.496</v>
      </c>
    </row>
    <row r="7" spans="1:10">
      <c r="A7" s="3"/>
      <c r="B7" s="6">
        <v>16</v>
      </c>
      <c r="C7" s="6">
        <v>0.045</v>
      </c>
      <c r="D7" s="6">
        <v>0.042</v>
      </c>
      <c r="E7" s="6">
        <v>0.052</v>
      </c>
      <c r="F7" s="6">
        <v>0.251</v>
      </c>
      <c r="G7" s="6">
        <v>0.177</v>
      </c>
      <c r="H7" s="6">
        <v>0.302</v>
      </c>
      <c r="I7" s="6">
        <v>0.402</v>
      </c>
      <c r="J7" s="6">
        <v>0.434</v>
      </c>
    </row>
    <row r="8" spans="1:10">
      <c r="A8" s="3"/>
      <c r="B8" s="6">
        <v>32</v>
      </c>
      <c r="C8" s="6">
        <v>0.045</v>
      </c>
      <c r="D8" s="6">
        <v>0.045</v>
      </c>
      <c r="E8" s="6">
        <v>0.045</v>
      </c>
      <c r="F8" s="6">
        <v>0.303</v>
      </c>
      <c r="G8" s="6">
        <v>0.113</v>
      </c>
      <c r="H8" s="6">
        <v>0.216</v>
      </c>
      <c r="I8" s="6">
        <v>0.209</v>
      </c>
      <c r="J8" s="6">
        <v>0.23</v>
      </c>
    </row>
    <row r="9" spans="1:10">
      <c r="A9" s="3"/>
      <c r="B9" s="6">
        <v>64</v>
      </c>
      <c r="C9" s="6">
        <v>0.043</v>
      </c>
      <c r="D9" s="6">
        <v>0.045</v>
      </c>
      <c r="E9" s="6">
        <v>0.045</v>
      </c>
      <c r="F9" s="6">
        <v>0.12</v>
      </c>
      <c r="G9" s="6">
        <v>0.177</v>
      </c>
      <c r="H9" s="6">
        <v>0.255</v>
      </c>
      <c r="I9" s="6">
        <v>0.251</v>
      </c>
      <c r="J9" s="6">
        <v>0.21</v>
      </c>
    </row>
    <row r="10" spans="1:10">
      <c r="A10" s="3"/>
      <c r="B10" s="6">
        <v>128</v>
      </c>
      <c r="C10" s="6">
        <v>0.045</v>
      </c>
      <c r="D10" s="6">
        <v>0.045</v>
      </c>
      <c r="E10" s="6">
        <v>0.045</v>
      </c>
      <c r="F10" s="6">
        <v>0.145</v>
      </c>
      <c r="G10" s="6">
        <v>0.18</v>
      </c>
      <c r="H10" s="6">
        <v>0.276</v>
      </c>
      <c r="I10" s="6">
        <v>0.271</v>
      </c>
      <c r="J10" s="6">
        <v>0.215</v>
      </c>
    </row>
    <row r="11" spans="1:10">
      <c r="A11" s="3"/>
      <c r="B11" s="6">
        <v>256</v>
      </c>
      <c r="C11" s="6">
        <v>0.043</v>
      </c>
      <c r="D11" s="6">
        <v>0.045</v>
      </c>
      <c r="E11" s="6">
        <v>0.045</v>
      </c>
      <c r="F11" s="6">
        <v>0.045</v>
      </c>
      <c r="G11" s="6">
        <v>0.043</v>
      </c>
      <c r="H11" s="6">
        <v>0.045</v>
      </c>
      <c r="I11" s="6">
        <v>0.045</v>
      </c>
      <c r="J11" s="6">
        <v>0.045</v>
      </c>
    </row>
    <row r="12" spans="1:10">
      <c r="A12" s="3"/>
      <c r="B12" s="6">
        <v>512</v>
      </c>
      <c r="C12" s="6">
        <v>0.045</v>
      </c>
      <c r="D12" s="6">
        <v>0.045</v>
      </c>
      <c r="E12" s="6">
        <v>0.045</v>
      </c>
      <c r="F12" s="6">
        <v>0.045</v>
      </c>
      <c r="G12" s="6">
        <v>0.045</v>
      </c>
      <c r="H12" s="6">
        <v>0.045</v>
      </c>
      <c r="I12" s="6">
        <v>0.045</v>
      </c>
      <c r="J12" s="6">
        <v>0.045</v>
      </c>
    </row>
    <row r="13" spans="1:10">
      <c r="A13" s="3"/>
      <c r="B13" s="3"/>
      <c r="C13" s="3"/>
      <c r="D13" s="3"/>
      <c r="E13" s="3"/>
      <c r="F13" s="3"/>
      <c r="G13" s="3"/>
      <c r="H13" s="3"/>
      <c r="I13" s="3"/>
      <c r="J13" s="3"/>
    </row>
    <row r="14" spans="1:10">
      <c r="A14" s="2" t="s">
        <v>23</v>
      </c>
      <c r="B14" s="3"/>
      <c r="C14" s="3"/>
      <c r="D14" s="3"/>
      <c r="E14" s="3"/>
      <c r="F14" s="3"/>
      <c r="G14" s="3"/>
      <c r="H14" s="3"/>
      <c r="I14" s="3"/>
      <c r="J14" s="3"/>
    </row>
    <row r="15" ht="16.5" spans="1:10">
      <c r="A15" s="47" t="s">
        <v>24</v>
      </c>
      <c r="B15" s="3"/>
      <c r="C15" s="4" t="s">
        <v>15</v>
      </c>
      <c r="D15" s="5"/>
      <c r="E15" s="5"/>
      <c r="F15" s="5"/>
      <c r="G15" s="5"/>
      <c r="H15" s="5"/>
      <c r="I15" s="5"/>
      <c r="J15" s="5"/>
    </row>
    <row r="16" spans="1:10">
      <c r="A16" s="3"/>
      <c r="B16" s="3"/>
      <c r="C16" s="32">
        <v>64</v>
      </c>
      <c r="D16" s="32">
        <v>32</v>
      </c>
      <c r="E16" s="32">
        <v>16</v>
      </c>
      <c r="F16" s="32">
        <v>8</v>
      </c>
      <c r="G16" s="32">
        <v>4</v>
      </c>
      <c r="H16" s="32">
        <v>2</v>
      </c>
      <c r="I16" s="32">
        <v>1</v>
      </c>
      <c r="J16" s="32">
        <v>0</v>
      </c>
    </row>
    <row r="17" spans="1:10">
      <c r="A17" s="17" t="s">
        <v>22</v>
      </c>
      <c r="B17" s="6">
        <v>0</v>
      </c>
      <c r="C17" s="6">
        <v>0.043</v>
      </c>
      <c r="D17" s="6">
        <v>0.043</v>
      </c>
      <c r="E17" s="6">
        <v>0.345</v>
      </c>
      <c r="F17" s="6">
        <v>0.404</v>
      </c>
      <c r="G17" s="6">
        <v>0.412</v>
      </c>
      <c r="H17" s="6">
        <v>0.455</v>
      </c>
      <c r="I17" s="6">
        <v>0.479</v>
      </c>
      <c r="J17" s="6">
        <v>0.56</v>
      </c>
    </row>
    <row r="18" spans="1:10">
      <c r="A18" s="3"/>
      <c r="B18" s="6">
        <v>8</v>
      </c>
      <c r="C18" s="6">
        <v>0.043</v>
      </c>
      <c r="D18" s="6">
        <v>0.043</v>
      </c>
      <c r="E18" s="6">
        <v>0.043</v>
      </c>
      <c r="F18" s="6">
        <v>0.113</v>
      </c>
      <c r="G18" s="6">
        <v>0.252</v>
      </c>
      <c r="H18" s="6">
        <v>0.383</v>
      </c>
      <c r="I18" s="6">
        <v>0.395</v>
      </c>
      <c r="J18" s="6">
        <v>0.332</v>
      </c>
    </row>
    <row r="19" spans="1:10">
      <c r="A19" s="3"/>
      <c r="B19" s="6">
        <v>16</v>
      </c>
      <c r="C19" s="6">
        <v>0.044</v>
      </c>
      <c r="D19" s="6">
        <v>0.044</v>
      </c>
      <c r="E19" s="6">
        <v>0.044</v>
      </c>
      <c r="F19" s="6">
        <v>0.045</v>
      </c>
      <c r="G19" s="6">
        <v>0.154</v>
      </c>
      <c r="H19" s="6">
        <v>0.24</v>
      </c>
      <c r="I19" s="6">
        <v>0.301</v>
      </c>
      <c r="J19" s="6">
        <v>0.216</v>
      </c>
    </row>
    <row r="20" spans="1:10">
      <c r="A20" s="3"/>
      <c r="B20" s="6">
        <v>32</v>
      </c>
      <c r="C20" s="6">
        <v>0.045</v>
      </c>
      <c r="D20" s="6">
        <v>0.045</v>
      </c>
      <c r="E20" s="6">
        <v>0.045</v>
      </c>
      <c r="F20" s="6">
        <v>0.048</v>
      </c>
      <c r="G20" s="6">
        <v>0.047</v>
      </c>
      <c r="H20" s="6">
        <v>0.046</v>
      </c>
      <c r="I20" s="6">
        <v>0.269</v>
      </c>
      <c r="J20" s="6">
        <v>0.202</v>
      </c>
    </row>
    <row r="21" spans="1:10">
      <c r="A21" s="3"/>
      <c r="B21" s="6">
        <v>64</v>
      </c>
      <c r="C21" s="6">
        <v>0.043</v>
      </c>
      <c r="D21" s="6">
        <v>0.043</v>
      </c>
      <c r="E21" s="6">
        <v>0.043</v>
      </c>
      <c r="F21" s="6">
        <v>0.045</v>
      </c>
      <c r="G21" s="6">
        <v>0.046</v>
      </c>
      <c r="H21" s="6">
        <v>0.045</v>
      </c>
      <c r="I21" s="6">
        <v>0.22</v>
      </c>
      <c r="J21" s="6">
        <v>0.197</v>
      </c>
    </row>
    <row r="22" spans="1:10">
      <c r="A22" s="3"/>
      <c r="B22" s="6">
        <v>128</v>
      </c>
      <c r="C22" s="6">
        <v>0.047</v>
      </c>
      <c r="D22" s="6">
        <v>0.047</v>
      </c>
      <c r="E22" s="6">
        <v>0.047</v>
      </c>
      <c r="F22" s="6">
        <v>0.047</v>
      </c>
      <c r="G22" s="6">
        <v>0.045</v>
      </c>
      <c r="H22" s="6">
        <v>0.048</v>
      </c>
      <c r="I22" s="6">
        <v>0.045</v>
      </c>
      <c r="J22" s="6">
        <v>0.171</v>
      </c>
    </row>
    <row r="23" spans="1:10">
      <c r="A23" s="3"/>
      <c r="B23" s="6">
        <v>256</v>
      </c>
      <c r="C23" s="6">
        <v>0.045</v>
      </c>
      <c r="D23" s="6">
        <v>0.045</v>
      </c>
      <c r="E23" s="6">
        <v>0.045</v>
      </c>
      <c r="F23" s="6">
        <v>0.048</v>
      </c>
      <c r="G23" s="6">
        <v>0.045</v>
      </c>
      <c r="H23" s="6">
        <v>0.045</v>
      </c>
      <c r="I23" s="6">
        <v>0.045</v>
      </c>
      <c r="J23" s="6">
        <v>0.048</v>
      </c>
    </row>
    <row r="24" spans="1:10">
      <c r="A24" s="3"/>
      <c r="B24" s="6">
        <v>512</v>
      </c>
      <c r="C24" s="6">
        <v>0.047</v>
      </c>
      <c r="D24" s="6">
        <v>0.047</v>
      </c>
      <c r="E24" s="6">
        <v>0.047</v>
      </c>
      <c r="F24" s="6">
        <v>0.045</v>
      </c>
      <c r="G24" s="6">
        <v>0.047</v>
      </c>
      <c r="H24" s="6">
        <v>0.047</v>
      </c>
      <c r="I24" s="6">
        <v>0.047</v>
      </c>
      <c r="J24" s="6">
        <v>0.045</v>
      </c>
    </row>
    <row r="26" spans="1:1">
      <c r="A26" s="2" t="s">
        <v>25</v>
      </c>
    </row>
    <row r="27" ht="16.5" spans="1:2">
      <c r="A27" s="47" t="s">
        <v>26</v>
      </c>
      <c r="B27" s="3"/>
    </row>
    <row r="28" ht="16.5" spans="2:13">
      <c r="B28" s="4" t="s">
        <v>27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spans="1:13">
      <c r="A29" s="6" t="s">
        <v>28</v>
      </c>
      <c r="B29" s="6" t="s">
        <v>29</v>
      </c>
      <c r="C29" s="6"/>
      <c r="D29" s="6"/>
      <c r="E29" s="6" t="s">
        <v>30</v>
      </c>
      <c r="F29" s="6"/>
      <c r="G29" s="6"/>
      <c r="H29" s="6" t="s">
        <v>31</v>
      </c>
      <c r="I29" s="6"/>
      <c r="J29" s="6"/>
      <c r="K29" s="6" t="s">
        <v>32</v>
      </c>
      <c r="L29" s="6"/>
      <c r="M29" s="6"/>
    </row>
    <row r="30" spans="1:13">
      <c r="A30" s="6">
        <v>0</v>
      </c>
      <c r="B30" s="7">
        <v>6.25</v>
      </c>
      <c r="C30" s="7">
        <v>6.25</v>
      </c>
      <c r="D30" s="7">
        <v>6.24</v>
      </c>
      <c r="E30" s="7">
        <v>6.25</v>
      </c>
      <c r="F30" s="7">
        <v>6.25</v>
      </c>
      <c r="G30" s="7">
        <v>6.24</v>
      </c>
      <c r="H30" s="7">
        <v>6.25</v>
      </c>
      <c r="I30" s="7">
        <v>6.25</v>
      </c>
      <c r="J30" s="7">
        <v>6.24</v>
      </c>
      <c r="K30" s="7">
        <v>6.25</v>
      </c>
      <c r="L30" s="7">
        <v>6.25</v>
      </c>
      <c r="M30" s="7">
        <v>6.24</v>
      </c>
    </row>
    <row r="31" spans="1:13">
      <c r="A31" s="6">
        <v>6</v>
      </c>
      <c r="B31" s="7">
        <v>8.93</v>
      </c>
      <c r="C31" s="7">
        <v>8.86</v>
      </c>
      <c r="D31" s="7">
        <v>8.88</v>
      </c>
      <c r="E31" s="7">
        <v>7.4</v>
      </c>
      <c r="F31" s="7">
        <v>7.69</v>
      </c>
      <c r="G31" s="7">
        <v>7.58</v>
      </c>
      <c r="H31" s="7">
        <v>8.45</v>
      </c>
      <c r="I31" s="7">
        <v>8.46</v>
      </c>
      <c r="J31" s="7">
        <v>8.45</v>
      </c>
      <c r="K31" s="7">
        <v>3</v>
      </c>
      <c r="L31" s="7">
        <v>2.95</v>
      </c>
      <c r="M31" s="7">
        <v>2.96</v>
      </c>
    </row>
    <row r="32" spans="1:13">
      <c r="A32" s="6">
        <v>12</v>
      </c>
      <c r="B32" s="7">
        <v>9.06</v>
      </c>
      <c r="C32" s="7">
        <v>9.01</v>
      </c>
      <c r="D32" s="7">
        <v>9.04</v>
      </c>
      <c r="E32" s="7">
        <v>7.94</v>
      </c>
      <c r="F32" s="7">
        <v>7.88</v>
      </c>
      <c r="G32" s="7">
        <v>9.02</v>
      </c>
      <c r="H32" s="7">
        <v>8.59</v>
      </c>
      <c r="I32" s="7">
        <v>8.58</v>
      </c>
      <c r="J32" s="7">
        <v>8.61</v>
      </c>
      <c r="K32" s="7">
        <v>2.34</v>
      </c>
      <c r="L32" s="7">
        <v>2.46</v>
      </c>
      <c r="M32" s="7">
        <v>2.3</v>
      </c>
    </row>
    <row r="33" spans="1:13">
      <c r="A33" s="6">
        <v>24</v>
      </c>
      <c r="B33" s="7">
        <v>9.11</v>
      </c>
      <c r="C33" s="7">
        <v>9.06</v>
      </c>
      <c r="D33" s="7">
        <v>9.11</v>
      </c>
      <c r="E33" s="7">
        <v>8.68</v>
      </c>
      <c r="F33" s="7">
        <v>8.64</v>
      </c>
      <c r="G33" s="7">
        <v>8.66</v>
      </c>
      <c r="H33" s="7">
        <v>9.01</v>
      </c>
      <c r="I33" s="7">
        <v>9.11</v>
      </c>
      <c r="J33" s="7">
        <v>9.04</v>
      </c>
      <c r="K33" s="7">
        <v>0.78</v>
      </c>
      <c r="L33" s="7">
        <v>0.85</v>
      </c>
      <c r="M33" s="7">
        <v>1</v>
      </c>
    </row>
    <row r="34" spans="1:13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</row>
    <row r="35" ht="16.5" spans="1:2">
      <c r="A35" s="23" t="s">
        <v>33</v>
      </c>
      <c r="B35" s="3"/>
    </row>
    <row r="36" ht="16.5" spans="2:13">
      <c r="B36" s="4" t="s">
        <v>27</v>
      </c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</row>
    <row r="37" spans="1:13">
      <c r="A37" s="6" t="s">
        <v>28</v>
      </c>
      <c r="B37" s="6" t="s">
        <v>29</v>
      </c>
      <c r="C37" s="6"/>
      <c r="D37" s="6"/>
      <c r="E37" s="6" t="s">
        <v>30</v>
      </c>
      <c r="F37" s="6"/>
      <c r="G37" s="6"/>
      <c r="H37" s="6" t="s">
        <v>31</v>
      </c>
      <c r="I37" s="6"/>
      <c r="J37" s="6"/>
      <c r="K37" s="6" t="s">
        <v>32</v>
      </c>
      <c r="L37" s="6"/>
      <c r="M37" s="6"/>
    </row>
    <row r="38" spans="1:13">
      <c r="A38" s="6">
        <v>0</v>
      </c>
      <c r="B38" s="7">
        <v>6.62</v>
      </c>
      <c r="C38" s="7">
        <v>6.52</v>
      </c>
      <c r="D38" s="7">
        <v>6.56</v>
      </c>
      <c r="E38" s="7">
        <v>6.62</v>
      </c>
      <c r="F38" s="7">
        <v>6.52</v>
      </c>
      <c r="G38" s="7">
        <v>6.56</v>
      </c>
      <c r="H38" s="7">
        <v>6.62</v>
      </c>
      <c r="I38" s="7">
        <v>6.52</v>
      </c>
      <c r="J38" s="7">
        <v>6.56</v>
      </c>
      <c r="K38" s="7">
        <v>6.62</v>
      </c>
      <c r="L38" s="7">
        <v>6.52</v>
      </c>
      <c r="M38" s="7">
        <v>6.56</v>
      </c>
    </row>
    <row r="39" spans="1:13">
      <c r="A39" s="6">
        <v>6</v>
      </c>
      <c r="B39" s="7">
        <v>8.49</v>
      </c>
      <c r="C39" s="7">
        <v>8.54</v>
      </c>
      <c r="D39" s="7">
        <v>8.51</v>
      </c>
      <c r="E39" s="7">
        <v>8.06</v>
      </c>
      <c r="F39" s="7">
        <v>8.13</v>
      </c>
      <c r="G39" s="7">
        <v>8.09</v>
      </c>
      <c r="H39" s="7">
        <v>8.51</v>
      </c>
      <c r="I39" s="7">
        <v>8.45</v>
      </c>
      <c r="J39" s="7">
        <v>8.48</v>
      </c>
      <c r="K39" s="7">
        <v>6.38</v>
      </c>
      <c r="L39" s="7">
        <v>6.33</v>
      </c>
      <c r="M39" s="7">
        <v>6.35</v>
      </c>
    </row>
    <row r="40" spans="1:13">
      <c r="A40" s="6">
        <v>12</v>
      </c>
      <c r="B40" s="7">
        <v>8.78</v>
      </c>
      <c r="C40" s="7">
        <v>8.99</v>
      </c>
      <c r="D40" s="7">
        <v>8.87</v>
      </c>
      <c r="E40" s="7">
        <v>8.75</v>
      </c>
      <c r="F40" s="7">
        <v>8.86</v>
      </c>
      <c r="G40" s="7">
        <v>8.87</v>
      </c>
      <c r="H40" s="7">
        <v>8.48</v>
      </c>
      <c r="I40" s="7">
        <v>8.51</v>
      </c>
      <c r="J40" s="7">
        <v>8.51</v>
      </c>
      <c r="K40" s="7">
        <v>6.16</v>
      </c>
      <c r="L40" s="7">
        <v>5.19</v>
      </c>
      <c r="M40" s="7">
        <v>6.15</v>
      </c>
    </row>
    <row r="41" spans="1:13">
      <c r="A41" s="6">
        <v>24</v>
      </c>
      <c r="B41" s="7">
        <v>9.18</v>
      </c>
      <c r="C41" s="7">
        <v>9.2</v>
      </c>
      <c r="D41" s="7">
        <v>9.22</v>
      </c>
      <c r="E41" s="7">
        <v>9.1</v>
      </c>
      <c r="F41" s="7">
        <v>9.08</v>
      </c>
      <c r="G41" s="7">
        <v>9.06</v>
      </c>
      <c r="H41" s="7">
        <v>8.82</v>
      </c>
      <c r="I41" s="7">
        <v>8.83</v>
      </c>
      <c r="J41" s="7">
        <v>8.75</v>
      </c>
      <c r="K41" s="7">
        <v>4.75</v>
      </c>
      <c r="L41" s="7">
        <v>3.76</v>
      </c>
      <c r="M41" s="7">
        <v>4.81</v>
      </c>
    </row>
    <row r="43" ht="16.5" spans="1:2">
      <c r="A43" s="47" t="s">
        <v>34</v>
      </c>
      <c r="B43" s="3"/>
    </row>
    <row r="44" ht="16.5" spans="2:13">
      <c r="B44" s="4" t="s">
        <v>27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</row>
    <row r="45" spans="1:13">
      <c r="A45" s="6" t="s">
        <v>28</v>
      </c>
      <c r="B45" s="6" t="s">
        <v>29</v>
      </c>
      <c r="C45" s="6"/>
      <c r="D45" s="6"/>
      <c r="E45" s="6" t="s">
        <v>35</v>
      </c>
      <c r="F45" s="6"/>
      <c r="G45" s="6"/>
      <c r="H45" s="6" t="s">
        <v>31</v>
      </c>
      <c r="I45" s="6"/>
      <c r="J45" s="6"/>
      <c r="K45" s="6" t="s">
        <v>36</v>
      </c>
      <c r="L45" s="6"/>
      <c r="M45" s="6"/>
    </row>
    <row r="46" spans="1:13">
      <c r="A46" s="6">
        <v>0</v>
      </c>
      <c r="B46" s="7">
        <v>6.26</v>
      </c>
      <c r="C46" s="7">
        <v>6.21</v>
      </c>
      <c r="D46" s="7">
        <v>6.25</v>
      </c>
      <c r="E46" s="7">
        <v>6.26</v>
      </c>
      <c r="F46" s="7">
        <v>6.21</v>
      </c>
      <c r="G46" s="7">
        <v>6.25</v>
      </c>
      <c r="H46" s="7">
        <v>6.26</v>
      </c>
      <c r="I46" s="7">
        <v>6.21</v>
      </c>
      <c r="J46" s="7">
        <v>6.25</v>
      </c>
      <c r="K46" s="7">
        <v>6.26</v>
      </c>
      <c r="L46" s="7">
        <v>6.21</v>
      </c>
      <c r="M46" s="7">
        <v>6.25</v>
      </c>
    </row>
    <row r="47" spans="1:13">
      <c r="A47" s="6">
        <v>6</v>
      </c>
      <c r="B47" s="7">
        <v>9.1</v>
      </c>
      <c r="C47" s="7">
        <v>8.95</v>
      </c>
      <c r="D47" s="7">
        <v>9.03</v>
      </c>
      <c r="E47" s="7">
        <v>7.8</v>
      </c>
      <c r="F47" s="7">
        <v>7.97</v>
      </c>
      <c r="G47" s="7">
        <v>7.73</v>
      </c>
      <c r="H47" s="7">
        <v>8.53</v>
      </c>
      <c r="I47" s="7">
        <v>8.52</v>
      </c>
      <c r="J47" s="7">
        <v>8.46</v>
      </c>
      <c r="K47" s="7">
        <v>3.18</v>
      </c>
      <c r="L47" s="7">
        <v>3.21</v>
      </c>
      <c r="M47" s="7">
        <v>3.2</v>
      </c>
    </row>
    <row r="48" spans="1:13">
      <c r="A48" s="6">
        <v>12</v>
      </c>
      <c r="B48" s="7">
        <v>9.12</v>
      </c>
      <c r="C48" s="7">
        <v>9.2</v>
      </c>
      <c r="D48" s="7">
        <v>9.18</v>
      </c>
      <c r="E48" s="7">
        <v>8.65</v>
      </c>
      <c r="F48" s="7">
        <v>8.62</v>
      </c>
      <c r="G48" s="7">
        <v>8.62</v>
      </c>
      <c r="H48" s="7">
        <v>8.47</v>
      </c>
      <c r="I48" s="7">
        <v>8.47</v>
      </c>
      <c r="J48" s="7">
        <v>8.53</v>
      </c>
      <c r="K48" s="7">
        <v>2.86</v>
      </c>
      <c r="L48" s="7">
        <v>2.91</v>
      </c>
      <c r="M48" s="7">
        <v>2.89</v>
      </c>
    </row>
    <row r="49" spans="1:13">
      <c r="A49" s="6">
        <v>24</v>
      </c>
      <c r="B49" s="7">
        <v>9.27</v>
      </c>
      <c r="C49" s="7">
        <v>9.25</v>
      </c>
      <c r="D49" s="7">
        <v>9.3</v>
      </c>
      <c r="E49" s="7">
        <v>8.89</v>
      </c>
      <c r="F49" s="7">
        <v>9</v>
      </c>
      <c r="G49" s="7">
        <v>8.94</v>
      </c>
      <c r="H49" s="7">
        <v>8.51</v>
      </c>
      <c r="I49" s="7">
        <v>8.59</v>
      </c>
      <c r="J49" s="7">
        <v>8.56</v>
      </c>
      <c r="K49" s="7">
        <v>1.94</v>
      </c>
      <c r="L49" s="7">
        <v>1.95</v>
      </c>
      <c r="M49" s="7">
        <v>1.91</v>
      </c>
    </row>
    <row r="51" ht="16.5" spans="1:2">
      <c r="A51" s="47" t="s">
        <v>37</v>
      </c>
      <c r="B51" s="3"/>
    </row>
    <row r="52" ht="16.5" spans="2:13">
      <c r="B52" s="4" t="s">
        <v>27</v>
      </c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</row>
    <row r="53" spans="1:13">
      <c r="A53" s="6" t="s">
        <v>28</v>
      </c>
      <c r="B53" s="6" t="s">
        <v>29</v>
      </c>
      <c r="C53" s="6"/>
      <c r="D53" s="6"/>
      <c r="E53" s="6" t="s">
        <v>35</v>
      </c>
      <c r="F53" s="6"/>
      <c r="G53" s="6"/>
      <c r="H53" s="6" t="s">
        <v>31</v>
      </c>
      <c r="I53" s="6"/>
      <c r="J53" s="6"/>
      <c r="K53" s="6" t="s">
        <v>36</v>
      </c>
      <c r="L53" s="6"/>
      <c r="M53" s="6"/>
    </row>
    <row r="54" spans="1:13">
      <c r="A54" s="6">
        <v>0</v>
      </c>
      <c r="B54" s="7">
        <v>6.51</v>
      </c>
      <c r="C54" s="7">
        <v>6.5</v>
      </c>
      <c r="D54" s="7">
        <v>6.52</v>
      </c>
      <c r="E54" s="7">
        <v>6.51</v>
      </c>
      <c r="F54" s="7">
        <v>6.5</v>
      </c>
      <c r="G54" s="7">
        <v>6.52</v>
      </c>
      <c r="H54" s="7">
        <v>6.51</v>
      </c>
      <c r="I54" s="7">
        <v>6.5</v>
      </c>
      <c r="J54" s="7">
        <v>6.52</v>
      </c>
      <c r="K54" s="7">
        <v>6.51</v>
      </c>
      <c r="L54" s="7">
        <v>6.5</v>
      </c>
      <c r="M54" s="7">
        <v>6.52</v>
      </c>
    </row>
    <row r="55" spans="1:13">
      <c r="A55" s="6">
        <v>6</v>
      </c>
      <c r="B55" s="7">
        <v>8.56</v>
      </c>
      <c r="C55" s="7">
        <v>8.6</v>
      </c>
      <c r="D55" s="7">
        <v>8.58</v>
      </c>
      <c r="E55" s="7">
        <v>7.83</v>
      </c>
      <c r="F55" s="7">
        <v>7.88</v>
      </c>
      <c r="G55" s="7">
        <v>7.78</v>
      </c>
      <c r="H55" s="7">
        <v>7.83</v>
      </c>
      <c r="I55" s="7">
        <v>7.72</v>
      </c>
      <c r="J55" s="7">
        <v>7.91</v>
      </c>
      <c r="K55" s="7">
        <v>4.32</v>
      </c>
      <c r="L55" s="7">
        <v>4.32</v>
      </c>
      <c r="M55" s="7">
        <v>4.31</v>
      </c>
    </row>
    <row r="56" spans="1:13">
      <c r="A56" s="6">
        <v>12</v>
      </c>
      <c r="B56" s="7">
        <v>8.89</v>
      </c>
      <c r="C56" s="7">
        <v>8.94</v>
      </c>
      <c r="D56" s="7">
        <v>8.85</v>
      </c>
      <c r="E56" s="7">
        <v>8.23</v>
      </c>
      <c r="F56" s="7">
        <v>8.54</v>
      </c>
      <c r="G56" s="7">
        <v>8.36</v>
      </c>
      <c r="H56" s="7">
        <v>8.39</v>
      </c>
      <c r="I56" s="7">
        <v>8.21</v>
      </c>
      <c r="J56" s="7">
        <v>8.37</v>
      </c>
      <c r="K56" s="7">
        <v>3.79</v>
      </c>
      <c r="L56" s="7">
        <v>3.85</v>
      </c>
      <c r="M56" s="7">
        <v>3.78</v>
      </c>
    </row>
    <row r="57" spans="1:13">
      <c r="A57" s="6">
        <v>24</v>
      </c>
      <c r="B57" s="7">
        <v>9.13</v>
      </c>
      <c r="C57" s="7">
        <v>9.04</v>
      </c>
      <c r="D57" s="7">
        <v>9.09</v>
      </c>
      <c r="E57" s="7">
        <v>9</v>
      </c>
      <c r="F57" s="7">
        <v>9.04</v>
      </c>
      <c r="G57" s="7">
        <v>8.97</v>
      </c>
      <c r="H57" s="7">
        <v>8.75</v>
      </c>
      <c r="I57" s="7">
        <v>8.91</v>
      </c>
      <c r="J57" s="7">
        <v>9.03</v>
      </c>
      <c r="K57" s="7">
        <v>3.46</v>
      </c>
      <c r="L57" s="7">
        <v>3.48</v>
      </c>
      <c r="M57" s="7">
        <v>3.47</v>
      </c>
    </row>
    <row r="59" spans="1:1">
      <c r="A59" s="2" t="s">
        <v>38</v>
      </c>
    </row>
    <row r="60" spans="2:12">
      <c r="B60" s="8"/>
      <c r="C60" s="4" t="s">
        <v>4</v>
      </c>
      <c r="D60" s="5"/>
      <c r="E60" s="5"/>
      <c r="F60" s="5"/>
      <c r="G60" s="5"/>
      <c r="H60" s="5"/>
      <c r="I60" s="5"/>
      <c r="J60" s="5"/>
      <c r="K60" s="5"/>
      <c r="L60" s="5"/>
    </row>
    <row r="61" spans="1:12">
      <c r="A61" s="43"/>
      <c r="B61" s="43"/>
      <c r="C61" s="6">
        <v>0.98</v>
      </c>
      <c r="D61" s="6">
        <v>1.95</v>
      </c>
      <c r="E61" s="6">
        <v>3.9</v>
      </c>
      <c r="F61" s="6">
        <v>7.8</v>
      </c>
      <c r="G61" s="6">
        <v>15.6</v>
      </c>
      <c r="H61" s="6">
        <v>31.25</v>
      </c>
      <c r="I61" s="6">
        <v>62.5</v>
      </c>
      <c r="J61" s="6">
        <v>125</v>
      </c>
      <c r="K61" s="6">
        <v>250</v>
      </c>
      <c r="L61" s="6">
        <v>500</v>
      </c>
    </row>
    <row r="62" spans="1:12">
      <c r="A62" s="36" t="s">
        <v>39</v>
      </c>
      <c r="B62" s="13" t="s">
        <v>40</v>
      </c>
      <c r="C62" s="6">
        <v>98.7</v>
      </c>
      <c r="D62" s="6">
        <v>94.2</v>
      </c>
      <c r="E62" s="6">
        <v>90.7</v>
      </c>
      <c r="F62" s="6">
        <v>81.5</v>
      </c>
      <c r="G62" s="6">
        <v>62.5</v>
      </c>
      <c r="H62" s="6">
        <v>51.3</v>
      </c>
      <c r="I62" s="6">
        <v>38.2</v>
      </c>
      <c r="J62" s="6">
        <v>24.5</v>
      </c>
      <c r="K62" s="6">
        <v>10.5</v>
      </c>
      <c r="L62" s="6">
        <v>2.5</v>
      </c>
    </row>
    <row r="63" spans="1:12">
      <c r="A63" s="13"/>
      <c r="B63" s="13"/>
      <c r="C63" s="6">
        <v>96.8</v>
      </c>
      <c r="D63" s="6">
        <v>93.7</v>
      </c>
      <c r="E63" s="6">
        <v>89.4</v>
      </c>
      <c r="F63" s="6">
        <v>80.7</v>
      </c>
      <c r="G63" s="6">
        <v>65.1</v>
      </c>
      <c r="H63" s="6">
        <v>49.3</v>
      </c>
      <c r="I63" s="6">
        <v>41.3</v>
      </c>
      <c r="J63" s="6">
        <v>21.5</v>
      </c>
      <c r="K63" s="6">
        <v>12.6</v>
      </c>
      <c r="L63" s="6">
        <v>3.8</v>
      </c>
    </row>
    <row r="64" spans="1:12">
      <c r="A64" s="13"/>
      <c r="B64" s="13"/>
      <c r="C64" s="6">
        <v>95.4</v>
      </c>
      <c r="D64" s="6">
        <v>94.6</v>
      </c>
      <c r="E64" s="6">
        <v>91.5</v>
      </c>
      <c r="F64" s="6">
        <v>75.6</v>
      </c>
      <c r="G64" s="6">
        <v>59.2</v>
      </c>
      <c r="H64" s="6">
        <v>48.9</v>
      </c>
      <c r="I64" s="6">
        <v>35.6</v>
      </c>
      <c r="J64" s="6">
        <v>26.7</v>
      </c>
      <c r="K64" s="6">
        <v>14.6</v>
      </c>
      <c r="L64" s="6">
        <v>5.4</v>
      </c>
    </row>
    <row r="65" spans="1:12">
      <c r="A65" s="13"/>
      <c r="B65" s="13" t="s">
        <v>41</v>
      </c>
      <c r="C65" s="6">
        <v>95.7</v>
      </c>
      <c r="D65" s="6">
        <v>90.5</v>
      </c>
      <c r="E65" s="6">
        <v>85.6</v>
      </c>
      <c r="F65" s="6">
        <v>71.9</v>
      </c>
      <c r="G65" s="6">
        <v>58.6</v>
      </c>
      <c r="H65" s="6">
        <v>46.8</v>
      </c>
      <c r="I65" s="6">
        <v>31.5</v>
      </c>
      <c r="J65" s="6">
        <v>25.6</v>
      </c>
      <c r="K65" s="6">
        <v>15.9</v>
      </c>
      <c r="L65" s="6">
        <v>6.3</v>
      </c>
    </row>
    <row r="66" spans="1:12">
      <c r="A66" s="13"/>
      <c r="B66" s="13"/>
      <c r="C66" s="6">
        <v>96.8</v>
      </c>
      <c r="D66" s="6">
        <v>91.7</v>
      </c>
      <c r="E66" s="6">
        <v>87.6</v>
      </c>
      <c r="F66" s="6">
        <v>72.9</v>
      </c>
      <c r="G66" s="6">
        <v>60.9</v>
      </c>
      <c r="H66" s="6">
        <v>48.6</v>
      </c>
      <c r="I66" s="6">
        <v>32.8</v>
      </c>
      <c r="J66" s="6">
        <v>21.4</v>
      </c>
      <c r="K66" s="6">
        <v>17.5</v>
      </c>
      <c r="L66" s="6">
        <v>5.4</v>
      </c>
    </row>
    <row r="67" spans="1:12">
      <c r="A67" s="13"/>
      <c r="B67" s="13"/>
      <c r="C67" s="6">
        <v>95.4</v>
      </c>
      <c r="D67" s="6">
        <v>92.3</v>
      </c>
      <c r="E67" s="6">
        <v>84.5</v>
      </c>
      <c r="F67" s="6">
        <v>73.4</v>
      </c>
      <c r="G67" s="6">
        <v>61.4</v>
      </c>
      <c r="H67" s="6">
        <v>50.8</v>
      </c>
      <c r="I67" s="6">
        <v>37.5</v>
      </c>
      <c r="J67" s="6">
        <v>22.3</v>
      </c>
      <c r="K67" s="6">
        <v>16.3</v>
      </c>
      <c r="L67" s="6">
        <v>3.7</v>
      </c>
    </row>
  </sheetData>
  <mergeCells count="34">
    <mergeCell ref="A3:B3"/>
    <mergeCell ref="C3:J3"/>
    <mergeCell ref="A15:B15"/>
    <mergeCell ref="C15:J15"/>
    <mergeCell ref="A27:B27"/>
    <mergeCell ref="B28:M28"/>
    <mergeCell ref="B29:D29"/>
    <mergeCell ref="E29:G29"/>
    <mergeCell ref="H29:J29"/>
    <mergeCell ref="K29:M29"/>
    <mergeCell ref="A35:B35"/>
    <mergeCell ref="B36:M36"/>
    <mergeCell ref="B37:D37"/>
    <mergeCell ref="E37:G37"/>
    <mergeCell ref="H37:J37"/>
    <mergeCell ref="K37:M37"/>
    <mergeCell ref="A43:B43"/>
    <mergeCell ref="B44:M44"/>
    <mergeCell ref="B45:D45"/>
    <mergeCell ref="E45:G45"/>
    <mergeCell ref="H45:J45"/>
    <mergeCell ref="K45:M45"/>
    <mergeCell ref="A51:B51"/>
    <mergeCell ref="B52:M52"/>
    <mergeCell ref="B53:D53"/>
    <mergeCell ref="E53:G53"/>
    <mergeCell ref="H53:J53"/>
    <mergeCell ref="K53:M53"/>
    <mergeCell ref="C60:L60"/>
    <mergeCell ref="A5:A12"/>
    <mergeCell ref="A17:A24"/>
    <mergeCell ref="A62:A67"/>
    <mergeCell ref="B62:B64"/>
    <mergeCell ref="B65:B67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47"/>
  <sheetViews>
    <sheetView workbookViewId="0">
      <selection activeCell="O28" sqref="O28"/>
    </sheetView>
  </sheetViews>
  <sheetFormatPr defaultColWidth="9" defaultRowHeight="12.75"/>
  <cols>
    <col min="1" max="1" width="11.5" style="3" customWidth="1"/>
    <col min="2" max="22" width="9" style="3"/>
    <col min="23" max="23" width="13.25" style="3" customWidth="1"/>
    <col min="24" max="16384" width="9" style="3"/>
  </cols>
  <sheetData>
    <row r="1" spans="1:1">
      <c r="A1" s="22" t="s">
        <v>42</v>
      </c>
    </row>
    <row r="2" spans="1:1">
      <c r="A2" s="22" t="s">
        <v>43</v>
      </c>
    </row>
    <row r="3" spans="1:32">
      <c r="A3" s="38" t="s">
        <v>44</v>
      </c>
      <c r="B3" s="39"/>
      <c r="C3" s="39"/>
      <c r="D3" s="39"/>
      <c r="E3" s="39"/>
      <c r="F3" s="39"/>
      <c r="G3" s="39"/>
      <c r="H3" s="39"/>
      <c r="I3" s="39"/>
      <c r="J3" s="39"/>
      <c r="L3" s="38" t="s">
        <v>45</v>
      </c>
      <c r="M3" s="39"/>
      <c r="N3" s="39"/>
      <c r="O3" s="39"/>
      <c r="P3" s="39"/>
      <c r="Q3" s="39"/>
      <c r="R3" s="39"/>
      <c r="S3" s="39"/>
      <c r="T3" s="39"/>
      <c r="U3" s="39"/>
      <c r="W3" s="38" t="s">
        <v>46</v>
      </c>
      <c r="X3" s="39"/>
      <c r="Y3" s="39"/>
      <c r="Z3" s="39"/>
      <c r="AA3" s="39"/>
      <c r="AB3" s="39"/>
      <c r="AC3" s="39"/>
      <c r="AD3" s="39"/>
      <c r="AE3" s="39"/>
      <c r="AF3" s="39"/>
    </row>
    <row r="4" spans="2:32">
      <c r="B4" s="4" t="s">
        <v>17</v>
      </c>
      <c r="C4" s="4"/>
      <c r="D4" s="4"/>
      <c r="E4" s="4"/>
      <c r="F4" s="4"/>
      <c r="G4" s="4"/>
      <c r="H4" s="4"/>
      <c r="I4" s="4"/>
      <c r="J4" s="4"/>
      <c r="N4" s="4" t="s">
        <v>4</v>
      </c>
      <c r="O4" s="4"/>
      <c r="P4" s="4"/>
      <c r="Q4" s="4"/>
      <c r="R4" s="4"/>
      <c r="S4" s="4"/>
      <c r="T4" s="4"/>
      <c r="U4" s="4"/>
      <c r="Y4" s="4" t="s">
        <v>17</v>
      </c>
      <c r="Z4" s="5"/>
      <c r="AA4" s="5"/>
      <c r="AB4" s="5"/>
      <c r="AC4" s="5"/>
      <c r="AD4" s="5"/>
      <c r="AE4" s="5"/>
      <c r="AF4" s="5"/>
    </row>
    <row r="5" ht="14.25" customHeight="1" spans="3:32">
      <c r="C5" s="32">
        <v>4</v>
      </c>
      <c r="D5" s="32">
        <v>2</v>
      </c>
      <c r="E5" s="32">
        <v>1</v>
      </c>
      <c r="F5" s="32">
        <v>0.5</v>
      </c>
      <c r="G5" s="32">
        <v>0.25</v>
      </c>
      <c r="H5" s="32">
        <v>0.125</v>
      </c>
      <c r="I5" s="32">
        <v>0.063</v>
      </c>
      <c r="J5" s="32">
        <v>0</v>
      </c>
      <c r="N5" s="32">
        <v>512</v>
      </c>
      <c r="O5" s="32">
        <v>256</v>
      </c>
      <c r="P5" s="32">
        <v>128</v>
      </c>
      <c r="Q5" s="32">
        <v>64</v>
      </c>
      <c r="R5" s="32">
        <v>32</v>
      </c>
      <c r="S5" s="32">
        <v>16</v>
      </c>
      <c r="T5" s="32">
        <v>8</v>
      </c>
      <c r="U5" s="32">
        <v>0</v>
      </c>
      <c r="Y5" s="46">
        <v>4</v>
      </c>
      <c r="Z5" s="46">
        <v>2</v>
      </c>
      <c r="AA5" s="46">
        <v>1</v>
      </c>
      <c r="AB5" s="46">
        <v>0.5</v>
      </c>
      <c r="AC5" s="46">
        <v>0.25</v>
      </c>
      <c r="AD5" s="46">
        <v>0.125</v>
      </c>
      <c r="AE5" s="46">
        <v>0.063</v>
      </c>
      <c r="AF5" s="46">
        <v>0</v>
      </c>
    </row>
    <row r="6" ht="14.25" customHeight="1" spans="1:32">
      <c r="A6" s="40" t="s">
        <v>22</v>
      </c>
      <c r="B6" s="6">
        <v>0</v>
      </c>
      <c r="C6" s="6">
        <v>0.044</v>
      </c>
      <c r="D6" s="6">
        <v>0.383</v>
      </c>
      <c r="E6" s="6">
        <v>0.514</v>
      </c>
      <c r="F6" s="6">
        <v>0.504</v>
      </c>
      <c r="G6" s="6">
        <v>0.489</v>
      </c>
      <c r="H6" s="6">
        <v>0.449</v>
      </c>
      <c r="I6" s="6">
        <v>0.474</v>
      </c>
      <c r="J6" s="6">
        <v>0.49</v>
      </c>
      <c r="L6" s="40" t="s">
        <v>18</v>
      </c>
      <c r="M6" s="6">
        <v>0</v>
      </c>
      <c r="N6" s="6">
        <v>0.045</v>
      </c>
      <c r="O6" s="6">
        <v>0.045</v>
      </c>
      <c r="P6" s="6">
        <v>0.099</v>
      </c>
      <c r="Q6" s="6">
        <v>0.143</v>
      </c>
      <c r="R6" s="6">
        <v>0.155</v>
      </c>
      <c r="S6" s="6">
        <v>0.201</v>
      </c>
      <c r="T6" s="6">
        <v>0.415</v>
      </c>
      <c r="U6" s="6">
        <v>0.574</v>
      </c>
      <c r="W6" s="40" t="s">
        <v>22</v>
      </c>
      <c r="X6" s="6">
        <v>0</v>
      </c>
      <c r="Y6" s="43">
        <v>0.043</v>
      </c>
      <c r="Z6" s="43">
        <v>0.482</v>
      </c>
      <c r="AA6" s="43">
        <v>0.561</v>
      </c>
      <c r="AB6" s="43">
        <v>0.564</v>
      </c>
      <c r="AC6" s="43">
        <v>0.562</v>
      </c>
      <c r="AD6" s="43">
        <v>0.571</v>
      </c>
      <c r="AE6" s="43">
        <v>0.586</v>
      </c>
      <c r="AF6" s="43">
        <v>0.581</v>
      </c>
    </row>
    <row r="7" spans="1:32">
      <c r="A7" s="40"/>
      <c r="B7" s="6">
        <v>8</v>
      </c>
      <c r="C7" s="6">
        <v>0.045</v>
      </c>
      <c r="D7" s="6">
        <v>0.044</v>
      </c>
      <c r="E7" s="6">
        <v>0.047</v>
      </c>
      <c r="F7" s="6">
        <v>0.045</v>
      </c>
      <c r="G7" s="6">
        <v>0.046</v>
      </c>
      <c r="H7" s="6">
        <v>0.046</v>
      </c>
      <c r="I7" s="6">
        <v>0.047</v>
      </c>
      <c r="J7" s="6">
        <v>0.408</v>
      </c>
      <c r="L7" s="5"/>
      <c r="M7" s="6">
        <v>0.063</v>
      </c>
      <c r="N7" s="6">
        <v>0.045</v>
      </c>
      <c r="O7" s="6">
        <v>0.043</v>
      </c>
      <c r="P7" s="6">
        <v>0.044</v>
      </c>
      <c r="Q7" s="6">
        <v>0.043</v>
      </c>
      <c r="R7" s="6">
        <v>0.043</v>
      </c>
      <c r="S7" s="6">
        <v>0.048</v>
      </c>
      <c r="T7" s="6">
        <v>0.043</v>
      </c>
      <c r="U7" s="6">
        <v>0.488</v>
      </c>
      <c r="W7" s="5"/>
      <c r="X7" s="6">
        <v>8</v>
      </c>
      <c r="Y7" s="43">
        <v>0.043</v>
      </c>
      <c r="Z7" s="43">
        <v>0.044</v>
      </c>
      <c r="AA7" s="43">
        <v>0.044</v>
      </c>
      <c r="AB7" s="43">
        <v>0.043</v>
      </c>
      <c r="AC7" s="43">
        <v>0.044</v>
      </c>
      <c r="AD7" s="43">
        <v>0.045</v>
      </c>
      <c r="AE7" s="43">
        <v>0.044</v>
      </c>
      <c r="AF7" s="43">
        <v>0.314</v>
      </c>
    </row>
    <row r="8" spans="1:32">
      <c r="A8" s="40"/>
      <c r="B8" s="6">
        <v>16</v>
      </c>
      <c r="C8" s="6">
        <v>0.044</v>
      </c>
      <c r="D8" s="6">
        <v>0.045</v>
      </c>
      <c r="E8" s="6">
        <v>0.042</v>
      </c>
      <c r="F8" s="6">
        <v>0.044</v>
      </c>
      <c r="G8" s="6">
        <v>0.045</v>
      </c>
      <c r="H8" s="6">
        <v>0.046</v>
      </c>
      <c r="I8" s="6">
        <v>0.045</v>
      </c>
      <c r="J8" s="6">
        <v>0.271</v>
      </c>
      <c r="L8" s="5"/>
      <c r="M8" s="6">
        <v>0.125</v>
      </c>
      <c r="N8" s="6">
        <v>0.049</v>
      </c>
      <c r="O8" s="6">
        <v>0.044</v>
      </c>
      <c r="P8" s="6">
        <v>0.044</v>
      </c>
      <c r="Q8" s="6">
        <v>0.043</v>
      </c>
      <c r="R8" s="6">
        <v>0.042</v>
      </c>
      <c r="S8" s="6">
        <v>0.042</v>
      </c>
      <c r="T8" s="6">
        <v>0.047</v>
      </c>
      <c r="U8" s="6">
        <v>0.418</v>
      </c>
      <c r="W8" s="5"/>
      <c r="X8" s="6">
        <v>16</v>
      </c>
      <c r="Y8" s="43">
        <v>0.042</v>
      </c>
      <c r="Z8" s="43">
        <v>0.042</v>
      </c>
      <c r="AA8" s="43">
        <v>0.045</v>
      </c>
      <c r="AB8" s="43">
        <v>0.044</v>
      </c>
      <c r="AC8" s="43">
        <v>0.043</v>
      </c>
      <c r="AD8" s="43">
        <v>0.044</v>
      </c>
      <c r="AE8" s="43">
        <v>0.043</v>
      </c>
      <c r="AF8" s="43">
        <v>0.225</v>
      </c>
    </row>
    <row r="9" spans="1:32">
      <c r="A9" s="40"/>
      <c r="B9" s="6">
        <v>32</v>
      </c>
      <c r="C9" s="6">
        <v>0.045</v>
      </c>
      <c r="D9" s="6">
        <v>0.044</v>
      </c>
      <c r="E9" s="6">
        <v>0.047</v>
      </c>
      <c r="F9" s="6">
        <v>0.045</v>
      </c>
      <c r="G9" s="6">
        <v>0.044</v>
      </c>
      <c r="H9" s="6">
        <v>0.048</v>
      </c>
      <c r="I9" s="6">
        <v>0.046</v>
      </c>
      <c r="J9" s="6">
        <v>0.214</v>
      </c>
      <c r="L9" s="5"/>
      <c r="M9" s="6">
        <v>0.25</v>
      </c>
      <c r="N9" s="6">
        <v>0.047</v>
      </c>
      <c r="O9" s="6">
        <v>0.046</v>
      </c>
      <c r="P9" s="6">
        <v>0.046</v>
      </c>
      <c r="Q9" s="6">
        <v>0.045</v>
      </c>
      <c r="R9" s="6">
        <v>0.043</v>
      </c>
      <c r="S9" s="6">
        <v>0.042</v>
      </c>
      <c r="T9" s="6">
        <v>0.043</v>
      </c>
      <c r="U9" s="6">
        <v>0.383</v>
      </c>
      <c r="W9" s="5"/>
      <c r="X9" s="6">
        <v>32</v>
      </c>
      <c r="Y9" s="43">
        <v>0.042</v>
      </c>
      <c r="Z9" s="43">
        <v>0.044</v>
      </c>
      <c r="AA9" s="43">
        <v>0.043</v>
      </c>
      <c r="AB9" s="43">
        <v>0.043</v>
      </c>
      <c r="AC9" s="43">
        <v>0.043</v>
      </c>
      <c r="AD9" s="43">
        <v>0.044</v>
      </c>
      <c r="AE9" s="43">
        <v>0.043</v>
      </c>
      <c r="AF9" s="43">
        <v>0.202</v>
      </c>
    </row>
    <row r="10" spans="1:32">
      <c r="A10" s="40"/>
      <c r="B10" s="6">
        <v>64</v>
      </c>
      <c r="C10" s="6">
        <v>0.048</v>
      </c>
      <c r="D10" s="6">
        <v>0.043</v>
      </c>
      <c r="E10" s="6">
        <v>0.048</v>
      </c>
      <c r="F10" s="6">
        <v>0.045</v>
      </c>
      <c r="G10" s="6">
        <v>0.045</v>
      </c>
      <c r="H10" s="6">
        <v>0.047</v>
      </c>
      <c r="I10" s="6">
        <v>0.045</v>
      </c>
      <c r="J10" s="6">
        <v>0.218</v>
      </c>
      <c r="L10" s="5"/>
      <c r="M10" s="6">
        <v>0.5</v>
      </c>
      <c r="N10" s="6">
        <v>0.045</v>
      </c>
      <c r="O10" s="6">
        <v>0.045</v>
      </c>
      <c r="P10" s="6">
        <v>0.044</v>
      </c>
      <c r="Q10" s="6">
        <v>0.044</v>
      </c>
      <c r="R10" s="6">
        <v>0.043</v>
      </c>
      <c r="S10" s="6">
        <v>0.042</v>
      </c>
      <c r="T10" s="6">
        <v>0.042</v>
      </c>
      <c r="U10" s="6">
        <v>0.34</v>
      </c>
      <c r="W10" s="5"/>
      <c r="X10" s="6">
        <v>64</v>
      </c>
      <c r="Y10" s="43">
        <v>0.042</v>
      </c>
      <c r="Z10" s="43">
        <v>0.043</v>
      </c>
      <c r="AA10" s="43">
        <v>0.043</v>
      </c>
      <c r="AB10" s="43">
        <v>0.043</v>
      </c>
      <c r="AC10" s="43">
        <v>0.044</v>
      </c>
      <c r="AD10" s="43">
        <v>0.044</v>
      </c>
      <c r="AE10" s="43">
        <v>0.045</v>
      </c>
      <c r="AF10" s="43">
        <v>0.191</v>
      </c>
    </row>
    <row r="11" spans="1:32">
      <c r="A11" s="40"/>
      <c r="B11" s="6">
        <v>128</v>
      </c>
      <c r="C11" s="6">
        <v>0.046</v>
      </c>
      <c r="D11" s="6">
        <v>0.048</v>
      </c>
      <c r="E11" s="6">
        <v>0.049</v>
      </c>
      <c r="F11" s="6">
        <v>0.052</v>
      </c>
      <c r="G11" s="6">
        <v>0.045</v>
      </c>
      <c r="H11" s="6">
        <v>0.045</v>
      </c>
      <c r="I11" s="6">
        <v>0.048</v>
      </c>
      <c r="J11" s="6">
        <v>0.181</v>
      </c>
      <c r="L11" s="5"/>
      <c r="M11" s="6">
        <v>1</v>
      </c>
      <c r="N11" s="6">
        <v>0.045</v>
      </c>
      <c r="O11" s="6">
        <v>0.048</v>
      </c>
      <c r="P11" s="6">
        <v>0.044</v>
      </c>
      <c r="Q11" s="6">
        <v>0.046</v>
      </c>
      <c r="R11" s="6">
        <v>0.044</v>
      </c>
      <c r="S11" s="6">
        <v>0.046</v>
      </c>
      <c r="T11" s="6">
        <v>0.043</v>
      </c>
      <c r="U11" s="6">
        <v>0.242</v>
      </c>
      <c r="W11" s="5"/>
      <c r="X11" s="6">
        <v>128</v>
      </c>
      <c r="Y11" s="43">
        <v>0.042</v>
      </c>
      <c r="Z11" s="43">
        <v>0.043</v>
      </c>
      <c r="AA11" s="43">
        <v>0.044</v>
      </c>
      <c r="AB11" s="43">
        <v>0.044</v>
      </c>
      <c r="AC11" s="43">
        <v>0.045</v>
      </c>
      <c r="AD11" s="43">
        <v>0.046</v>
      </c>
      <c r="AE11" s="43">
        <v>0.045</v>
      </c>
      <c r="AF11" s="43">
        <v>0.143</v>
      </c>
    </row>
    <row r="12" spans="1:32">
      <c r="A12" s="40"/>
      <c r="B12" s="6">
        <v>256</v>
      </c>
      <c r="C12" s="6">
        <v>0.045</v>
      </c>
      <c r="D12" s="6">
        <v>0.046</v>
      </c>
      <c r="E12" s="6">
        <v>0.047</v>
      </c>
      <c r="F12" s="6">
        <v>0.047</v>
      </c>
      <c r="G12" s="6">
        <v>0.051</v>
      </c>
      <c r="H12" s="6">
        <v>0.045</v>
      </c>
      <c r="I12" s="6">
        <v>0.048</v>
      </c>
      <c r="J12" s="6">
        <v>0.045</v>
      </c>
      <c r="L12" s="5"/>
      <c r="M12" s="6">
        <v>2</v>
      </c>
      <c r="N12" s="6">
        <v>0.043</v>
      </c>
      <c r="O12" s="6">
        <v>0.044</v>
      </c>
      <c r="P12" s="6">
        <v>0.048</v>
      </c>
      <c r="Q12" s="6">
        <v>0.043</v>
      </c>
      <c r="R12" s="6">
        <v>0.045</v>
      </c>
      <c r="S12" s="6">
        <v>0.042</v>
      </c>
      <c r="T12" s="6">
        <v>0.044</v>
      </c>
      <c r="U12" s="6">
        <v>0.042</v>
      </c>
      <c r="W12" s="5"/>
      <c r="X12" s="6">
        <v>256</v>
      </c>
      <c r="Y12" s="43">
        <v>0.043</v>
      </c>
      <c r="Z12" s="43">
        <v>0.045</v>
      </c>
      <c r="AA12" s="43">
        <v>0.045</v>
      </c>
      <c r="AB12" s="43">
        <v>0.046</v>
      </c>
      <c r="AC12" s="43">
        <v>0.044</v>
      </c>
      <c r="AD12" s="43">
        <v>0.045</v>
      </c>
      <c r="AE12" s="43">
        <v>0.046</v>
      </c>
      <c r="AF12" s="43">
        <v>0.045</v>
      </c>
    </row>
    <row r="13" spans="1:32">
      <c r="A13" s="40"/>
      <c r="B13" s="6">
        <v>512</v>
      </c>
      <c r="C13" s="6">
        <v>0.045</v>
      </c>
      <c r="D13" s="6">
        <v>0.048</v>
      </c>
      <c r="E13" s="6">
        <v>0.045</v>
      </c>
      <c r="F13" s="6">
        <v>0.045</v>
      </c>
      <c r="G13" s="6">
        <v>0.045</v>
      </c>
      <c r="H13" s="6">
        <v>0.045</v>
      </c>
      <c r="I13" s="6">
        <v>0.045</v>
      </c>
      <c r="J13" s="6">
        <v>0.05</v>
      </c>
      <c r="L13" s="5"/>
      <c r="M13" s="6">
        <v>4</v>
      </c>
      <c r="N13" s="6">
        <v>0.043</v>
      </c>
      <c r="O13" s="6">
        <v>0.047</v>
      </c>
      <c r="P13" s="6">
        <v>0.045</v>
      </c>
      <c r="Q13" s="6">
        <v>0.048</v>
      </c>
      <c r="R13" s="6">
        <v>0.045</v>
      </c>
      <c r="S13" s="6">
        <v>0.046</v>
      </c>
      <c r="T13" s="6">
        <v>0.046</v>
      </c>
      <c r="U13" s="6">
        <v>0.042</v>
      </c>
      <c r="W13" s="5"/>
      <c r="X13" s="6">
        <v>512</v>
      </c>
      <c r="Y13" s="43">
        <v>0.044</v>
      </c>
      <c r="Z13" s="43">
        <v>0.043</v>
      </c>
      <c r="AA13" s="43">
        <v>0.044</v>
      </c>
      <c r="AB13" s="43">
        <v>0.044</v>
      </c>
      <c r="AC13" s="43">
        <v>0.045</v>
      </c>
      <c r="AD13" s="43">
        <v>0.043</v>
      </c>
      <c r="AE13" s="43">
        <v>0.044</v>
      </c>
      <c r="AF13" s="43">
        <v>0.046</v>
      </c>
    </row>
    <row r="16" spans="1:11">
      <c r="A16" s="22" t="s">
        <v>47</v>
      </c>
      <c r="C16" s="32"/>
      <c r="D16" s="32"/>
      <c r="E16" s="32"/>
      <c r="F16" s="32"/>
      <c r="G16" s="32"/>
      <c r="H16" s="32"/>
      <c r="I16" s="32"/>
      <c r="J16" s="32"/>
      <c r="K16" s="32"/>
    </row>
    <row r="17" spans="1:11">
      <c r="A17" s="28" t="s">
        <v>48</v>
      </c>
      <c r="B17" s="22"/>
      <c r="C17" s="32"/>
      <c r="D17" s="32"/>
      <c r="E17" s="32"/>
      <c r="F17" s="32"/>
      <c r="G17" s="32"/>
      <c r="H17" s="32"/>
      <c r="I17" s="32"/>
      <c r="J17" s="32"/>
      <c r="K17" s="32"/>
    </row>
    <row r="18" ht="16.5" spans="1:13">
      <c r="A18" s="23"/>
      <c r="B18" s="4" t="s">
        <v>27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</row>
    <row r="19" spans="1:13">
      <c r="A19" s="6" t="s">
        <v>28</v>
      </c>
      <c r="B19" s="6" t="s">
        <v>29</v>
      </c>
      <c r="C19" s="6"/>
      <c r="D19" s="6"/>
      <c r="E19" s="6" t="s">
        <v>49</v>
      </c>
      <c r="F19" s="6"/>
      <c r="G19" s="6"/>
      <c r="H19" s="6" t="s">
        <v>31</v>
      </c>
      <c r="I19" s="6"/>
      <c r="J19" s="6"/>
      <c r="K19" s="6" t="s">
        <v>50</v>
      </c>
      <c r="L19" s="6"/>
      <c r="M19" s="6"/>
    </row>
    <row r="20" spans="1:13">
      <c r="A20" s="6">
        <v>0</v>
      </c>
      <c r="B20" s="7">
        <v>8.18</v>
      </c>
      <c r="C20" s="7">
        <v>8.2</v>
      </c>
      <c r="D20" s="7">
        <v>8.15</v>
      </c>
      <c r="E20" s="7">
        <v>8.18</v>
      </c>
      <c r="F20" s="7">
        <v>8.2</v>
      </c>
      <c r="G20" s="7">
        <v>8.15</v>
      </c>
      <c r="H20" s="7">
        <v>8.18</v>
      </c>
      <c r="I20" s="7">
        <v>8.2</v>
      </c>
      <c r="J20" s="7">
        <v>8.15</v>
      </c>
      <c r="K20" s="7">
        <v>8.18</v>
      </c>
      <c r="L20" s="7">
        <v>8.2</v>
      </c>
      <c r="M20" s="7">
        <v>8.15</v>
      </c>
    </row>
    <row r="21" spans="1:13">
      <c r="A21" s="6">
        <v>6</v>
      </c>
      <c r="B21" s="7">
        <v>9.08</v>
      </c>
      <c r="C21" s="7">
        <v>9.15</v>
      </c>
      <c r="D21" s="7">
        <v>9.1</v>
      </c>
      <c r="E21" s="7">
        <v>8.92</v>
      </c>
      <c r="F21" s="7">
        <v>9</v>
      </c>
      <c r="G21" s="7">
        <v>8.94</v>
      </c>
      <c r="H21" s="7">
        <v>8.71</v>
      </c>
      <c r="I21" s="7">
        <v>8.8</v>
      </c>
      <c r="J21" s="7">
        <v>8.72</v>
      </c>
      <c r="K21" s="7">
        <v>3.2</v>
      </c>
      <c r="L21" s="7">
        <v>3.96</v>
      </c>
      <c r="M21" s="7">
        <v>3.19</v>
      </c>
    </row>
    <row r="22" spans="1:13">
      <c r="A22" s="6">
        <v>12</v>
      </c>
      <c r="B22" s="7">
        <v>9.06</v>
      </c>
      <c r="C22" s="7">
        <v>9.05</v>
      </c>
      <c r="D22" s="7">
        <v>9.08</v>
      </c>
      <c r="E22" s="7">
        <v>9.04</v>
      </c>
      <c r="F22" s="7">
        <v>9.11</v>
      </c>
      <c r="G22" s="7">
        <v>9</v>
      </c>
      <c r="H22" s="7">
        <v>8.93</v>
      </c>
      <c r="I22" s="7">
        <v>8.85</v>
      </c>
      <c r="J22" s="7">
        <v>8.94</v>
      </c>
      <c r="K22" s="7">
        <v>3.19</v>
      </c>
      <c r="L22" s="7">
        <v>3.2</v>
      </c>
      <c r="M22" s="7">
        <v>3.12</v>
      </c>
    </row>
    <row r="23" spans="1:13">
      <c r="A23" s="6">
        <v>24</v>
      </c>
      <c r="B23" s="7">
        <v>9</v>
      </c>
      <c r="C23" s="7">
        <v>8.94</v>
      </c>
      <c r="D23" s="7">
        <v>9.02</v>
      </c>
      <c r="E23" s="7">
        <v>8.93</v>
      </c>
      <c r="F23" s="7">
        <v>8.85</v>
      </c>
      <c r="G23" s="7">
        <v>8.87</v>
      </c>
      <c r="H23" s="7">
        <v>8.96</v>
      </c>
      <c r="I23" s="7">
        <v>8.95</v>
      </c>
      <c r="J23" s="7">
        <v>8.99</v>
      </c>
      <c r="K23" s="7">
        <v>2.65</v>
      </c>
      <c r="L23" s="7">
        <v>3.04</v>
      </c>
      <c r="M23" s="7">
        <v>3.08</v>
      </c>
    </row>
    <row r="24" spans="1:13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</row>
    <row r="25" spans="1:13">
      <c r="A25" s="41" t="s">
        <v>44</v>
      </c>
      <c r="B25" s="42"/>
      <c r="C25" s="43"/>
      <c r="D25" s="43"/>
      <c r="E25" s="43"/>
      <c r="F25" s="43"/>
      <c r="G25" s="43"/>
      <c r="H25" s="43"/>
      <c r="I25" s="43"/>
      <c r="J25" s="43"/>
      <c r="K25" s="43"/>
      <c r="L25" s="8"/>
      <c r="M25" s="8"/>
    </row>
    <row r="26" ht="16.5" spans="1:13">
      <c r="A26" s="8"/>
      <c r="B26" s="4" t="s">
        <v>27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spans="1:13">
      <c r="A27" s="43" t="s">
        <v>28</v>
      </c>
      <c r="B27" s="43" t="s">
        <v>29</v>
      </c>
      <c r="C27" s="43"/>
      <c r="D27" s="43"/>
      <c r="E27" s="6" t="s">
        <v>49</v>
      </c>
      <c r="F27" s="6"/>
      <c r="G27" s="6"/>
      <c r="H27" s="6" t="s">
        <v>31</v>
      </c>
      <c r="I27" s="6"/>
      <c r="J27" s="6"/>
      <c r="K27" s="6" t="s">
        <v>50</v>
      </c>
      <c r="L27" s="6"/>
      <c r="M27" s="6"/>
    </row>
    <row r="28" spans="1:13">
      <c r="A28" s="43">
        <v>0</v>
      </c>
      <c r="B28" s="44">
        <v>7.81</v>
      </c>
      <c r="C28" s="44">
        <v>7.87</v>
      </c>
      <c r="D28" s="44">
        <v>7.85</v>
      </c>
      <c r="E28" s="44">
        <v>7.81</v>
      </c>
      <c r="F28" s="44">
        <v>7.87</v>
      </c>
      <c r="G28" s="44">
        <v>7.85</v>
      </c>
      <c r="H28" s="44">
        <v>7.81</v>
      </c>
      <c r="I28" s="44">
        <v>7.87</v>
      </c>
      <c r="J28" s="44">
        <v>7.85</v>
      </c>
      <c r="K28" s="44">
        <v>7.81</v>
      </c>
      <c r="L28" s="44">
        <v>7.87</v>
      </c>
      <c r="M28" s="44">
        <v>7.85</v>
      </c>
    </row>
    <row r="29" spans="1:13">
      <c r="A29" s="43">
        <v>6</v>
      </c>
      <c r="B29" s="44">
        <v>9.2</v>
      </c>
      <c r="C29" s="44">
        <v>9.21</v>
      </c>
      <c r="D29" s="44">
        <v>9.19</v>
      </c>
      <c r="E29" s="44">
        <v>9.18</v>
      </c>
      <c r="F29" s="44">
        <v>9.19</v>
      </c>
      <c r="G29" s="44">
        <v>9.19</v>
      </c>
      <c r="H29" s="44">
        <v>8.79</v>
      </c>
      <c r="I29" s="44">
        <v>8.78</v>
      </c>
      <c r="J29" s="44">
        <v>8.68</v>
      </c>
      <c r="K29" s="44">
        <v>4.99</v>
      </c>
      <c r="L29" s="44">
        <v>4.39</v>
      </c>
      <c r="M29" s="44">
        <v>4.42</v>
      </c>
    </row>
    <row r="30" spans="1:13">
      <c r="A30" s="43">
        <v>12</v>
      </c>
      <c r="B30" s="44">
        <v>9.2</v>
      </c>
      <c r="C30" s="44">
        <v>9.2</v>
      </c>
      <c r="D30" s="44">
        <v>9.2</v>
      </c>
      <c r="E30" s="44">
        <v>9.19</v>
      </c>
      <c r="F30" s="44">
        <v>9.18</v>
      </c>
      <c r="G30" s="44">
        <v>9.16</v>
      </c>
      <c r="H30" s="44">
        <v>8.92</v>
      </c>
      <c r="I30" s="44">
        <v>8.83</v>
      </c>
      <c r="J30" s="44">
        <v>8.78</v>
      </c>
      <c r="K30" s="44">
        <v>4.32</v>
      </c>
      <c r="L30" s="44">
        <v>4.28</v>
      </c>
      <c r="M30" s="44">
        <v>4.3</v>
      </c>
    </row>
    <row r="31" spans="1:13">
      <c r="A31" s="43">
        <v>24</v>
      </c>
      <c r="B31" s="44">
        <v>9.15</v>
      </c>
      <c r="C31" s="44">
        <v>9.15</v>
      </c>
      <c r="D31" s="44">
        <v>9.18</v>
      </c>
      <c r="E31" s="44">
        <v>9.15</v>
      </c>
      <c r="F31" s="44">
        <v>9.18</v>
      </c>
      <c r="G31" s="44">
        <v>9.11</v>
      </c>
      <c r="H31" s="44">
        <v>9.14</v>
      </c>
      <c r="I31" s="44">
        <v>9.09</v>
      </c>
      <c r="J31" s="44">
        <v>9.08</v>
      </c>
      <c r="K31" s="44">
        <v>3.35</v>
      </c>
      <c r="L31" s="44">
        <v>3.96</v>
      </c>
      <c r="M31" s="44">
        <v>4</v>
      </c>
    </row>
    <row r="32" spans="1:13">
      <c r="A32" s="43"/>
      <c r="B32" s="43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</row>
    <row r="33" spans="1:2">
      <c r="A33" s="38" t="s">
        <v>51</v>
      </c>
      <c r="B33" s="39"/>
    </row>
    <row r="34" ht="16.5" spans="2:13">
      <c r="B34" s="4" t="s">
        <v>27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</row>
    <row r="35" spans="1:13">
      <c r="A35" s="6" t="s">
        <v>28</v>
      </c>
      <c r="B35" s="6" t="s">
        <v>29</v>
      </c>
      <c r="C35" s="6"/>
      <c r="D35" s="6"/>
      <c r="E35" s="6" t="s">
        <v>52</v>
      </c>
      <c r="F35" s="6"/>
      <c r="G35" s="6"/>
      <c r="H35" s="6" t="s">
        <v>31</v>
      </c>
      <c r="I35" s="6"/>
      <c r="J35" s="6"/>
      <c r="K35" s="6" t="s">
        <v>53</v>
      </c>
      <c r="L35" s="6"/>
      <c r="M35" s="6"/>
    </row>
    <row r="36" spans="1:13">
      <c r="A36" s="6">
        <v>0</v>
      </c>
      <c r="B36" s="7">
        <v>8.21</v>
      </c>
      <c r="C36" s="7">
        <v>8.24</v>
      </c>
      <c r="D36" s="7">
        <v>8.23</v>
      </c>
      <c r="E36" s="7">
        <v>8.21</v>
      </c>
      <c r="F36" s="7">
        <v>8.24</v>
      </c>
      <c r="G36" s="7">
        <v>8.23</v>
      </c>
      <c r="H36" s="7">
        <v>8.21</v>
      </c>
      <c r="I36" s="7">
        <v>8.24</v>
      </c>
      <c r="J36" s="7">
        <v>8.23</v>
      </c>
      <c r="K36" s="7">
        <v>8.21</v>
      </c>
      <c r="L36" s="7">
        <v>8.24</v>
      </c>
      <c r="M36" s="7">
        <v>8.23</v>
      </c>
    </row>
    <row r="37" spans="1:13">
      <c r="A37" s="6">
        <v>6</v>
      </c>
      <c r="B37" s="7">
        <v>9.28</v>
      </c>
      <c r="C37" s="7">
        <v>9.24</v>
      </c>
      <c r="D37" s="7">
        <v>9.26</v>
      </c>
      <c r="E37" s="7">
        <v>9.03</v>
      </c>
      <c r="F37" s="7">
        <v>8.96</v>
      </c>
      <c r="G37" s="7">
        <v>9</v>
      </c>
      <c r="H37" s="7">
        <v>9.18</v>
      </c>
      <c r="I37" s="7">
        <v>9.2</v>
      </c>
      <c r="J37" s="7">
        <v>9.12</v>
      </c>
      <c r="K37" s="7">
        <v>3.5</v>
      </c>
      <c r="L37" s="7">
        <v>3.25</v>
      </c>
      <c r="M37" s="7">
        <v>4.1</v>
      </c>
    </row>
    <row r="38" spans="1:13">
      <c r="A38" s="6">
        <v>12</v>
      </c>
      <c r="B38" s="7">
        <v>9.38</v>
      </c>
      <c r="C38" s="7">
        <v>9.35</v>
      </c>
      <c r="D38" s="7">
        <v>9.36</v>
      </c>
      <c r="E38" s="7">
        <v>9.19</v>
      </c>
      <c r="F38" s="7">
        <v>9.13</v>
      </c>
      <c r="G38" s="7">
        <v>9.15</v>
      </c>
      <c r="H38" s="7">
        <v>9.23</v>
      </c>
      <c r="I38" s="7">
        <v>9.21</v>
      </c>
      <c r="J38" s="7">
        <v>9.24</v>
      </c>
      <c r="K38" s="7">
        <v>3.31</v>
      </c>
      <c r="L38" s="7">
        <v>3.3</v>
      </c>
      <c r="M38" s="7">
        <v>3.3</v>
      </c>
    </row>
    <row r="39" spans="1:13">
      <c r="A39" s="6">
        <v>24</v>
      </c>
      <c r="B39" s="7">
        <v>9.37</v>
      </c>
      <c r="C39" s="7">
        <v>9.35</v>
      </c>
      <c r="D39" s="7">
        <v>9.36</v>
      </c>
      <c r="E39" s="7">
        <v>9.18</v>
      </c>
      <c r="F39" s="7">
        <v>9.16</v>
      </c>
      <c r="G39" s="7">
        <v>9.15</v>
      </c>
      <c r="H39" s="7">
        <v>9.38</v>
      </c>
      <c r="I39" s="7">
        <v>9.36</v>
      </c>
      <c r="J39" s="7">
        <v>9.3</v>
      </c>
      <c r="K39" s="7">
        <v>3.29</v>
      </c>
      <c r="L39" s="7">
        <v>2.86</v>
      </c>
      <c r="M39" s="7">
        <v>3.23</v>
      </c>
    </row>
    <row r="41" spans="1:3">
      <c r="A41" s="28" t="s">
        <v>46</v>
      </c>
      <c r="B41" s="22"/>
      <c r="C41" s="22"/>
    </row>
    <row r="42" ht="16.5" spans="1:13">
      <c r="A42" s="45"/>
      <c r="B42" s="4" t="s">
        <v>27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</row>
    <row r="43" spans="1:13">
      <c r="A43" s="6" t="s">
        <v>28</v>
      </c>
      <c r="B43" s="6" t="s">
        <v>29</v>
      </c>
      <c r="C43" s="6"/>
      <c r="D43" s="6"/>
      <c r="E43" s="6" t="s">
        <v>49</v>
      </c>
      <c r="F43" s="6"/>
      <c r="G43" s="6"/>
      <c r="H43" s="6" t="s">
        <v>31</v>
      </c>
      <c r="I43" s="6"/>
      <c r="J43" s="6"/>
      <c r="K43" s="6" t="s">
        <v>50</v>
      </c>
      <c r="L43" s="6"/>
      <c r="M43" s="6"/>
    </row>
    <row r="44" spans="1:13">
      <c r="A44" s="6">
        <v>0</v>
      </c>
      <c r="B44" s="7">
        <v>8.23</v>
      </c>
      <c r="C44" s="7">
        <v>8.24</v>
      </c>
      <c r="D44" s="7">
        <v>8.23</v>
      </c>
      <c r="E44" s="7">
        <v>8.23</v>
      </c>
      <c r="F44" s="7">
        <v>8.24</v>
      </c>
      <c r="G44" s="7">
        <v>8.23</v>
      </c>
      <c r="H44" s="7">
        <v>8.23</v>
      </c>
      <c r="I44" s="7">
        <v>8.24</v>
      </c>
      <c r="J44" s="7">
        <v>8.23</v>
      </c>
      <c r="K44" s="7">
        <v>8.23</v>
      </c>
      <c r="L44" s="7">
        <v>8.24</v>
      </c>
      <c r="M44" s="7">
        <v>8.23</v>
      </c>
    </row>
    <row r="45" spans="1:13">
      <c r="A45" s="6">
        <v>6</v>
      </c>
      <c r="B45" s="7">
        <v>9.32</v>
      </c>
      <c r="C45" s="7">
        <v>9.29</v>
      </c>
      <c r="D45" s="7">
        <v>9.3</v>
      </c>
      <c r="E45" s="7">
        <v>9.26</v>
      </c>
      <c r="F45" s="7">
        <v>9.21</v>
      </c>
      <c r="G45" s="7">
        <v>9.23</v>
      </c>
      <c r="H45" s="7">
        <v>8.93</v>
      </c>
      <c r="I45" s="7">
        <v>8.94</v>
      </c>
      <c r="J45" s="7">
        <v>8.9</v>
      </c>
      <c r="K45" s="7">
        <v>2.89</v>
      </c>
      <c r="L45" s="7">
        <v>2.88</v>
      </c>
      <c r="M45" s="7">
        <v>3.32</v>
      </c>
    </row>
    <row r="46" spans="1:13">
      <c r="A46" s="6">
        <v>12</v>
      </c>
      <c r="B46" s="7">
        <v>9.37</v>
      </c>
      <c r="C46" s="7">
        <v>9.35</v>
      </c>
      <c r="D46" s="7">
        <v>9.35</v>
      </c>
      <c r="E46" s="7">
        <v>9.35</v>
      </c>
      <c r="F46" s="7">
        <v>9.37</v>
      </c>
      <c r="G46" s="7">
        <v>9.33</v>
      </c>
      <c r="H46" s="7">
        <v>8.94</v>
      </c>
      <c r="I46" s="7">
        <v>8.89</v>
      </c>
      <c r="J46" s="7">
        <v>8.92</v>
      </c>
      <c r="K46" s="7">
        <v>2.34</v>
      </c>
      <c r="L46" s="7">
        <v>2.2</v>
      </c>
      <c r="M46" s="7">
        <v>2.48</v>
      </c>
    </row>
    <row r="47" spans="1:13">
      <c r="A47" s="6">
        <v>24</v>
      </c>
      <c r="B47" s="7">
        <v>9.34</v>
      </c>
      <c r="C47" s="7">
        <v>9.33</v>
      </c>
      <c r="D47" s="7">
        <v>9.35</v>
      </c>
      <c r="E47" s="7">
        <v>9.32</v>
      </c>
      <c r="F47" s="7">
        <v>9.34</v>
      </c>
      <c r="G47" s="7">
        <v>9.3</v>
      </c>
      <c r="H47" s="7">
        <v>9.17</v>
      </c>
      <c r="I47" s="7">
        <v>9.2</v>
      </c>
      <c r="J47" s="7">
        <v>9.25</v>
      </c>
      <c r="K47" s="7">
        <v>2.15</v>
      </c>
      <c r="L47" s="7">
        <v>2.2</v>
      </c>
      <c r="M47" s="7">
        <v>2</v>
      </c>
    </row>
  </sheetData>
  <mergeCells count="33">
    <mergeCell ref="A3:J3"/>
    <mergeCell ref="L3:U3"/>
    <mergeCell ref="W3:AF3"/>
    <mergeCell ref="B4:J4"/>
    <mergeCell ref="N4:U4"/>
    <mergeCell ref="Y4:AF4"/>
    <mergeCell ref="A17:B17"/>
    <mergeCell ref="B18:M18"/>
    <mergeCell ref="B19:D19"/>
    <mergeCell ref="E19:G19"/>
    <mergeCell ref="H19:J19"/>
    <mergeCell ref="K19:M19"/>
    <mergeCell ref="A25:B25"/>
    <mergeCell ref="B26:M26"/>
    <mergeCell ref="B27:D27"/>
    <mergeCell ref="E27:G27"/>
    <mergeCell ref="H27:J27"/>
    <mergeCell ref="K27:M27"/>
    <mergeCell ref="A33:B33"/>
    <mergeCell ref="B34:M34"/>
    <mergeCell ref="B35:D35"/>
    <mergeCell ref="E35:G35"/>
    <mergeCell ref="H35:J35"/>
    <mergeCell ref="K35:M35"/>
    <mergeCell ref="A41:C41"/>
    <mergeCell ref="B42:M42"/>
    <mergeCell ref="B43:D43"/>
    <mergeCell ref="E43:G43"/>
    <mergeCell ref="H43:J43"/>
    <mergeCell ref="K43:M43"/>
    <mergeCell ref="A6:A13"/>
    <mergeCell ref="L6:L13"/>
    <mergeCell ref="W6:W1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1"/>
  <sheetViews>
    <sheetView workbookViewId="0">
      <selection activeCell="J16" sqref="J16"/>
    </sheetView>
  </sheetViews>
  <sheetFormatPr defaultColWidth="9" defaultRowHeight="12.75"/>
  <cols>
    <col min="1" max="1" width="13" style="11" customWidth="1"/>
    <col min="2" max="2" width="10" style="11" customWidth="1"/>
    <col min="3" max="16384" width="9" style="11"/>
  </cols>
  <sheetData>
    <row r="1" spans="1:1">
      <c r="A1" s="9" t="s">
        <v>54</v>
      </c>
    </row>
    <row r="2" spans="1:1">
      <c r="A2" s="9" t="s">
        <v>55</v>
      </c>
    </row>
    <row r="3" spans="1:16">
      <c r="A3" s="9"/>
      <c r="B3" s="4" t="s">
        <v>4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16">
      <c r="A4" s="9"/>
      <c r="B4" s="32">
        <v>0</v>
      </c>
      <c r="C4" s="6"/>
      <c r="D4" s="6"/>
      <c r="E4" s="32">
        <v>32</v>
      </c>
      <c r="F4" s="6"/>
      <c r="G4" s="6"/>
      <c r="H4" s="32">
        <v>64</v>
      </c>
      <c r="I4" s="6"/>
      <c r="J4" s="6"/>
      <c r="K4" s="32">
        <v>128</v>
      </c>
      <c r="L4" s="6"/>
      <c r="M4" s="6"/>
      <c r="N4" s="32">
        <v>256</v>
      </c>
      <c r="O4" s="6"/>
      <c r="P4" s="6"/>
    </row>
    <row r="5" ht="38.25" spans="1:16">
      <c r="A5" s="14" t="s">
        <v>56</v>
      </c>
      <c r="B5" s="33">
        <v>1.002540786</v>
      </c>
      <c r="C5" s="33">
        <v>0.996121958</v>
      </c>
      <c r="D5" s="33">
        <v>1.001337256</v>
      </c>
      <c r="E5" s="33">
        <v>0.102237757</v>
      </c>
      <c r="F5" s="33">
        <v>0.149908015</v>
      </c>
      <c r="G5" s="33">
        <v>0.090245575</v>
      </c>
      <c r="H5" s="33">
        <v>0.121581868</v>
      </c>
      <c r="I5" s="33">
        <v>0.096054699</v>
      </c>
      <c r="J5" s="33">
        <v>0.117440344</v>
      </c>
      <c r="K5" s="33">
        <v>0.051118879</v>
      </c>
      <c r="L5" s="33">
        <v>0.052921582</v>
      </c>
      <c r="M5" s="33">
        <v>0.050765775</v>
      </c>
      <c r="N5" s="33">
        <v>0.043888902</v>
      </c>
      <c r="O5" s="33">
        <v>0.036651092</v>
      </c>
      <c r="P5" s="33">
        <v>0.040107059</v>
      </c>
    </row>
    <row r="7" spans="1:1">
      <c r="A7" s="9" t="s">
        <v>57</v>
      </c>
    </row>
    <row r="8" spans="1:2">
      <c r="A8" s="10" t="s">
        <v>58</v>
      </c>
      <c r="B8" s="10"/>
    </row>
    <row r="9" ht="25.5" spans="1:8">
      <c r="A9" s="34"/>
      <c r="B9" s="34" t="s">
        <v>59</v>
      </c>
      <c r="C9" s="35" t="s">
        <v>60</v>
      </c>
      <c r="D9" s="35"/>
      <c r="E9" s="35"/>
      <c r="F9" s="35" t="s">
        <v>61</v>
      </c>
      <c r="G9" s="35"/>
      <c r="H9" s="35"/>
    </row>
    <row r="10" spans="1:8">
      <c r="A10" s="36" t="s">
        <v>62</v>
      </c>
      <c r="B10" s="34">
        <v>0</v>
      </c>
      <c r="C10" s="34">
        <v>44</v>
      </c>
      <c r="D10" s="34">
        <v>23</v>
      </c>
      <c r="E10" s="34">
        <v>37</v>
      </c>
      <c r="F10" s="34">
        <v>44</v>
      </c>
      <c r="G10" s="34">
        <v>23</v>
      </c>
      <c r="H10" s="34">
        <v>37</v>
      </c>
    </row>
    <row r="11" spans="1:8">
      <c r="A11" s="36"/>
      <c r="B11" s="34">
        <v>4</v>
      </c>
      <c r="C11" s="34">
        <v>32</v>
      </c>
      <c r="D11" s="34">
        <v>37</v>
      </c>
      <c r="E11" s="34">
        <v>45</v>
      </c>
      <c r="F11" s="34">
        <v>100</v>
      </c>
      <c r="G11" s="34">
        <v>133</v>
      </c>
      <c r="H11" s="34">
        <v>109</v>
      </c>
    </row>
    <row r="12" spans="1:8">
      <c r="A12" s="36"/>
      <c r="B12" s="34">
        <v>8</v>
      </c>
      <c r="C12" s="34">
        <v>37</v>
      </c>
      <c r="D12" s="34">
        <v>46</v>
      </c>
      <c r="E12" s="34">
        <v>45</v>
      </c>
      <c r="F12" s="34">
        <v>206</v>
      </c>
      <c r="G12" s="34">
        <v>197</v>
      </c>
      <c r="H12" s="34">
        <v>182</v>
      </c>
    </row>
    <row r="13" spans="1:8">
      <c r="A13" s="36"/>
      <c r="B13" s="34">
        <v>12</v>
      </c>
      <c r="C13" s="34">
        <v>41</v>
      </c>
      <c r="D13" s="34">
        <v>52</v>
      </c>
      <c r="E13" s="34">
        <v>39</v>
      </c>
      <c r="F13" s="34">
        <v>257</v>
      </c>
      <c r="G13" s="34">
        <v>297</v>
      </c>
      <c r="H13" s="34">
        <v>265</v>
      </c>
    </row>
    <row r="14" spans="1:8">
      <c r="A14" s="36"/>
      <c r="B14" s="34">
        <v>16</v>
      </c>
      <c r="C14" s="34">
        <v>43</v>
      </c>
      <c r="D14" s="34">
        <v>61</v>
      </c>
      <c r="E14" s="34">
        <v>51</v>
      </c>
      <c r="F14" s="34">
        <v>344</v>
      </c>
      <c r="G14" s="34">
        <v>370</v>
      </c>
      <c r="H14" s="34">
        <v>378</v>
      </c>
    </row>
    <row r="17" spans="1:2">
      <c r="A17" s="10" t="s">
        <v>63</v>
      </c>
      <c r="B17" s="10"/>
    </row>
    <row r="18" ht="25.5" spans="2:8">
      <c r="B18" s="34" t="s">
        <v>59</v>
      </c>
      <c r="C18" s="35" t="s">
        <v>60</v>
      </c>
      <c r="D18" s="35"/>
      <c r="E18" s="35"/>
      <c r="F18" s="35" t="s">
        <v>61</v>
      </c>
      <c r="G18" s="35"/>
      <c r="H18" s="35"/>
    </row>
    <row r="19" spans="1:8">
      <c r="A19" s="17" t="s">
        <v>64</v>
      </c>
      <c r="B19" s="34">
        <v>0</v>
      </c>
      <c r="C19" s="34">
        <v>12098</v>
      </c>
      <c r="D19" s="34">
        <v>13124</v>
      </c>
      <c r="E19" s="34">
        <v>12814</v>
      </c>
      <c r="F19" s="34">
        <v>15632</v>
      </c>
      <c r="G19" s="34">
        <v>16357</v>
      </c>
      <c r="H19" s="34">
        <v>13475</v>
      </c>
    </row>
    <row r="20" spans="1:8">
      <c r="A20" s="18"/>
      <c r="B20" s="34">
        <v>4</v>
      </c>
      <c r="C20" s="34">
        <v>13296</v>
      </c>
      <c r="D20" s="34">
        <v>12830</v>
      </c>
      <c r="E20" s="34">
        <v>12935</v>
      </c>
      <c r="F20" s="34">
        <v>23669</v>
      </c>
      <c r="G20" s="34">
        <v>25604</v>
      </c>
      <c r="H20" s="34">
        <v>26696</v>
      </c>
    </row>
    <row r="21" spans="1:8">
      <c r="A21" s="18"/>
      <c r="B21" s="34">
        <v>8</v>
      </c>
      <c r="C21" s="34">
        <v>14782</v>
      </c>
      <c r="D21" s="34">
        <v>13433</v>
      </c>
      <c r="E21" s="34">
        <v>16430</v>
      </c>
      <c r="F21" s="34">
        <v>26167</v>
      </c>
      <c r="G21" s="34">
        <v>27328</v>
      </c>
      <c r="H21" s="34">
        <v>29430</v>
      </c>
    </row>
    <row r="22" spans="1:8">
      <c r="A22" s="18"/>
      <c r="B22" s="34">
        <v>12</v>
      </c>
      <c r="C22" s="34">
        <v>19455</v>
      </c>
      <c r="D22" s="34">
        <v>19764</v>
      </c>
      <c r="E22" s="34">
        <v>18045</v>
      </c>
      <c r="F22" s="34">
        <v>31330</v>
      </c>
      <c r="G22" s="34">
        <v>32627</v>
      </c>
      <c r="H22" s="34">
        <v>31584</v>
      </c>
    </row>
    <row r="23" spans="1:8">
      <c r="A23" s="18"/>
      <c r="B23" s="34">
        <v>16</v>
      </c>
      <c r="C23" s="34">
        <v>21550</v>
      </c>
      <c r="D23" s="34">
        <v>22956</v>
      </c>
      <c r="E23" s="34">
        <v>24362</v>
      </c>
      <c r="F23" s="34">
        <v>34686</v>
      </c>
      <c r="G23" s="34">
        <v>38536</v>
      </c>
      <c r="H23" s="34">
        <v>35556</v>
      </c>
    </row>
    <row r="26" spans="2:6">
      <c r="B26" s="34"/>
      <c r="C26" s="35"/>
      <c r="D26" s="35"/>
      <c r="E26" s="35"/>
      <c r="F26" s="35"/>
    </row>
    <row r="27" spans="1:6">
      <c r="A27" s="37"/>
      <c r="B27" s="34"/>
      <c r="C27" s="34"/>
      <c r="D27" s="34"/>
      <c r="E27" s="34"/>
      <c r="F27" s="34"/>
    </row>
    <row r="28" spans="1:6">
      <c r="A28" s="37"/>
      <c r="B28" s="34"/>
      <c r="C28" s="34"/>
      <c r="D28" s="34"/>
      <c r="E28" s="34"/>
      <c r="F28" s="34"/>
    </row>
    <row r="29" spans="1:6">
      <c r="A29" s="37"/>
      <c r="B29" s="34"/>
      <c r="C29" s="34"/>
      <c r="D29" s="34"/>
      <c r="E29" s="34"/>
      <c r="F29" s="34"/>
    </row>
    <row r="30" spans="1:6">
      <c r="A30" s="37"/>
      <c r="B30" s="34"/>
      <c r="C30" s="34"/>
      <c r="D30" s="34"/>
      <c r="E30" s="34"/>
      <c r="F30" s="34"/>
    </row>
    <row r="31" spans="1:6">
      <c r="A31" s="37"/>
      <c r="B31" s="34"/>
      <c r="C31" s="34"/>
      <c r="D31" s="34"/>
      <c r="E31" s="34"/>
      <c r="F31" s="34"/>
    </row>
  </sheetData>
  <mergeCells count="17">
    <mergeCell ref="B3:P3"/>
    <mergeCell ref="B4:D4"/>
    <mergeCell ref="E4:G4"/>
    <mergeCell ref="H4:J4"/>
    <mergeCell ref="K4:M4"/>
    <mergeCell ref="N4:P4"/>
    <mergeCell ref="A8:B8"/>
    <mergeCell ref="C9:E9"/>
    <mergeCell ref="F9:H9"/>
    <mergeCell ref="A17:B17"/>
    <mergeCell ref="C18:E18"/>
    <mergeCell ref="F18:H18"/>
    <mergeCell ref="C26:D26"/>
    <mergeCell ref="E26:F26"/>
    <mergeCell ref="A10:A14"/>
    <mergeCell ref="A19:A23"/>
    <mergeCell ref="A27:A31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1386"/>
  <sheetViews>
    <sheetView zoomScale="90" zoomScaleNormal="90" topLeftCell="H1" workbookViewId="0">
      <selection activeCell="W38" sqref="W38"/>
    </sheetView>
  </sheetViews>
  <sheetFormatPr defaultColWidth="9" defaultRowHeight="12.75"/>
  <cols>
    <col min="1" max="1" width="9" style="3"/>
    <col min="2" max="2" width="11.25" style="3" customWidth="1"/>
    <col min="3" max="3" width="83.625" style="3" customWidth="1"/>
    <col min="4" max="4" width="17.25" style="3" customWidth="1"/>
    <col min="5" max="5" width="21.75" style="3" customWidth="1"/>
    <col min="6" max="7" width="12.75" style="3" customWidth="1"/>
    <col min="8" max="8" width="10.5" style="3" customWidth="1"/>
    <col min="9" max="9" width="9" style="3" customWidth="1"/>
    <col min="10" max="10" width="6.875" style="3" customWidth="1"/>
    <col min="11" max="13" width="10.375" style="3"/>
    <col min="14" max="14" width="11" style="3" customWidth="1"/>
    <col min="15" max="15" width="11.875" style="3" customWidth="1"/>
    <col min="16" max="16" width="12.25" style="3" customWidth="1"/>
    <col min="17" max="18" width="12.625" style="3"/>
    <col min="19" max="20" width="9" style="3"/>
    <col min="21" max="21" width="9" style="22"/>
    <col min="22" max="22" width="12" style="3" customWidth="1"/>
    <col min="23" max="23" width="38.625" style="3" customWidth="1"/>
    <col min="24" max="24" width="12.125" style="3" customWidth="1"/>
    <col min="25" max="25" width="13.5" style="3" customWidth="1"/>
    <col min="26" max="26" width="14.5" style="3" customWidth="1"/>
    <col min="27" max="27" width="13.375" style="3" customWidth="1"/>
    <col min="28" max="28" width="9" style="3"/>
    <col min="29" max="29" width="17.375" style="3" customWidth="1"/>
    <col min="30" max="31" width="9" style="3"/>
    <col min="32" max="32" width="20.625" style="3" customWidth="1"/>
    <col min="33" max="33" width="13.125" style="3" customWidth="1"/>
    <col min="34" max="35" width="9" style="3"/>
    <col min="36" max="36" width="13.625" style="3" customWidth="1"/>
    <col min="37" max="37" width="13.25" style="3" customWidth="1"/>
    <col min="38" max="38" width="14.375" style="3" customWidth="1"/>
    <col min="39" max="16384" width="9" style="1"/>
  </cols>
  <sheetData>
    <row r="1" spans="1:1">
      <c r="A1" s="10" t="s">
        <v>65</v>
      </c>
    </row>
    <row r="2" spans="1:32">
      <c r="A2" s="10" t="s">
        <v>66</v>
      </c>
      <c r="U2" s="10" t="s">
        <v>67</v>
      </c>
      <c r="AF2" s="22" t="s">
        <v>68</v>
      </c>
    </row>
    <row r="3" spans="1:32">
      <c r="A3" s="22" t="s">
        <v>69</v>
      </c>
      <c r="B3" s="22" t="s">
        <v>70</v>
      </c>
      <c r="C3" s="22" t="s">
        <v>71</v>
      </c>
      <c r="D3" s="22" t="s">
        <v>72</v>
      </c>
      <c r="E3" s="22" t="s">
        <v>73</v>
      </c>
      <c r="F3" s="22" t="s">
        <v>74</v>
      </c>
      <c r="G3" s="22" t="s">
        <v>75</v>
      </c>
      <c r="H3" s="22" t="s">
        <v>76</v>
      </c>
      <c r="I3" s="22" t="s">
        <v>77</v>
      </c>
      <c r="J3" s="22" t="s">
        <v>78</v>
      </c>
      <c r="K3" s="22" t="s">
        <v>79</v>
      </c>
      <c r="L3" s="22" t="s">
        <v>80</v>
      </c>
      <c r="M3" s="22" t="s">
        <v>81</v>
      </c>
      <c r="N3" s="22" t="s">
        <v>82</v>
      </c>
      <c r="O3" s="22" t="s">
        <v>83</v>
      </c>
      <c r="P3" s="22" t="s">
        <v>84</v>
      </c>
      <c r="Q3" s="22" t="s">
        <v>85</v>
      </c>
      <c r="R3" s="22" t="s">
        <v>86</v>
      </c>
      <c r="U3" s="25" t="s">
        <v>87</v>
      </c>
      <c r="V3" s="25" t="s">
        <v>88</v>
      </c>
      <c r="W3" s="25" t="s">
        <v>89</v>
      </c>
      <c r="X3" s="25" t="s">
        <v>90</v>
      </c>
      <c r="Y3" s="25" t="s">
        <v>91</v>
      </c>
      <c r="Z3" s="25" t="s">
        <v>92</v>
      </c>
      <c r="AA3" s="25" t="s">
        <v>93</v>
      </c>
      <c r="AB3" s="25" t="s">
        <v>94</v>
      </c>
      <c r="AC3" s="25" t="s">
        <v>95</v>
      </c>
      <c r="AD3" s="25"/>
      <c r="AF3" s="27" t="s">
        <v>96</v>
      </c>
    </row>
    <row r="4" spans="1:38">
      <c r="A4" s="23" t="s">
        <v>97</v>
      </c>
      <c r="B4" s="23" t="s">
        <v>98</v>
      </c>
      <c r="C4" s="23" t="s">
        <v>99</v>
      </c>
      <c r="D4" s="3">
        <v>0.013</v>
      </c>
      <c r="E4" s="3">
        <v>-6.214072836</v>
      </c>
      <c r="F4" s="3">
        <v>0</v>
      </c>
      <c r="G4" s="3">
        <v>0</v>
      </c>
      <c r="H4" s="23" t="s">
        <v>100</v>
      </c>
      <c r="I4" s="23" t="s">
        <v>101</v>
      </c>
      <c r="J4" s="23" t="s">
        <v>102</v>
      </c>
      <c r="K4" s="3">
        <v>875.18</v>
      </c>
      <c r="L4" s="3">
        <v>718.51</v>
      </c>
      <c r="M4" s="3">
        <v>750.96</v>
      </c>
      <c r="N4" s="3">
        <v>7.25</v>
      </c>
      <c r="O4" s="3">
        <v>6.55</v>
      </c>
      <c r="P4" s="3">
        <v>6.54</v>
      </c>
      <c r="Q4" s="3">
        <v>781.55</v>
      </c>
      <c r="R4" s="3">
        <v>6.78</v>
      </c>
      <c r="U4" s="25">
        <v>1</v>
      </c>
      <c r="V4" s="23" t="s">
        <v>103</v>
      </c>
      <c r="W4" s="23" t="s">
        <v>96</v>
      </c>
      <c r="X4" s="3">
        <v>30</v>
      </c>
      <c r="Y4" s="23" t="s">
        <v>104</v>
      </c>
      <c r="Z4" s="23" t="s">
        <v>105</v>
      </c>
      <c r="AA4" s="3">
        <f>30/43</f>
        <v>0.697674418604651</v>
      </c>
      <c r="AB4" s="3">
        <v>0</v>
      </c>
      <c r="AC4" s="3">
        <v>0</v>
      </c>
      <c r="AD4" s="1"/>
      <c r="AF4" s="28" t="s">
        <v>106</v>
      </c>
      <c r="AG4" s="29">
        <v>1.0478147857</v>
      </c>
      <c r="AH4" s="29">
        <v>0.9413207112</v>
      </c>
      <c r="AI4" s="29">
        <v>0.9934393852</v>
      </c>
      <c r="AJ4" s="29">
        <v>-0.834900379</v>
      </c>
      <c r="AK4" s="29">
        <v>-0.9603336106</v>
      </c>
      <c r="AL4" s="29">
        <v>-1.1873408925</v>
      </c>
    </row>
    <row r="5" spans="1:38">
      <c r="A5" s="23" t="s">
        <v>107</v>
      </c>
      <c r="B5" s="23" t="s">
        <v>108</v>
      </c>
      <c r="C5" s="23" t="s">
        <v>109</v>
      </c>
      <c r="D5" s="3">
        <v>57.266</v>
      </c>
      <c r="E5" s="3">
        <v>5.83961871</v>
      </c>
      <c r="F5" s="3">
        <v>0</v>
      </c>
      <c r="G5" s="3">
        <v>0</v>
      </c>
      <c r="H5" s="23" t="s">
        <v>100</v>
      </c>
      <c r="I5" s="23" t="s">
        <v>110</v>
      </c>
      <c r="J5" s="23" t="s">
        <v>102</v>
      </c>
      <c r="K5" s="3">
        <v>31.43</v>
      </c>
      <c r="L5" s="3">
        <v>31.25</v>
      </c>
      <c r="M5" s="3">
        <v>38.1</v>
      </c>
      <c r="N5" s="3">
        <v>1301.83</v>
      </c>
      <c r="O5" s="3">
        <v>1323.79</v>
      </c>
      <c r="P5" s="3">
        <v>1102.33</v>
      </c>
      <c r="Q5" s="3">
        <v>33.59333333</v>
      </c>
      <c r="R5" s="3">
        <v>1242.65</v>
      </c>
      <c r="U5" s="25">
        <v>2</v>
      </c>
      <c r="V5" s="23" t="s">
        <v>111</v>
      </c>
      <c r="W5" s="23" t="s">
        <v>112</v>
      </c>
      <c r="X5" s="3">
        <v>24</v>
      </c>
      <c r="Y5" s="23" t="s">
        <v>113</v>
      </c>
      <c r="Z5" s="23" t="s">
        <v>114</v>
      </c>
      <c r="AA5" s="3">
        <f>24/38</f>
        <v>0.631578947368421</v>
      </c>
      <c r="AB5" s="3">
        <v>0</v>
      </c>
      <c r="AC5" s="3">
        <v>0</v>
      </c>
      <c r="AD5" s="1"/>
      <c r="AF5" s="28" t="s">
        <v>115</v>
      </c>
      <c r="AG5" s="29">
        <v>0.985837901</v>
      </c>
      <c r="AH5" s="29">
        <v>0.9670435273</v>
      </c>
      <c r="AI5" s="29">
        <v>1.0368682663</v>
      </c>
      <c r="AJ5" s="29">
        <v>-1.092107641</v>
      </c>
      <c r="AK5" s="29">
        <v>-0.8378416007</v>
      </c>
      <c r="AL5" s="29">
        <v>-1.059800453</v>
      </c>
    </row>
    <row r="6" spans="1:38">
      <c r="A6" s="23" t="s">
        <v>116</v>
      </c>
      <c r="B6" s="23" t="s">
        <v>117</v>
      </c>
      <c r="C6" s="23" t="s">
        <v>118</v>
      </c>
      <c r="D6" s="3">
        <v>0.011</v>
      </c>
      <c r="E6" s="3">
        <v>-6.555674993</v>
      </c>
      <c r="F6" s="3">
        <v>0</v>
      </c>
      <c r="G6" s="3">
        <v>0</v>
      </c>
      <c r="H6" s="23" t="s">
        <v>100</v>
      </c>
      <c r="I6" s="23" t="s">
        <v>101</v>
      </c>
      <c r="J6" s="23" t="s">
        <v>102</v>
      </c>
      <c r="K6" s="3">
        <v>883.86</v>
      </c>
      <c r="L6" s="3">
        <v>746.2</v>
      </c>
      <c r="M6" s="3">
        <v>860.07</v>
      </c>
      <c r="N6" s="3">
        <v>4.92</v>
      </c>
      <c r="O6" s="3">
        <v>4.91</v>
      </c>
      <c r="P6" s="3">
        <v>7.42</v>
      </c>
      <c r="Q6" s="3">
        <v>830.0433333</v>
      </c>
      <c r="R6" s="3">
        <v>5.75</v>
      </c>
      <c r="U6" s="25">
        <v>3</v>
      </c>
      <c r="V6" s="23" t="s">
        <v>119</v>
      </c>
      <c r="W6" s="23" t="s">
        <v>120</v>
      </c>
      <c r="X6" s="3">
        <v>6</v>
      </c>
      <c r="Y6" s="23" t="s">
        <v>121</v>
      </c>
      <c r="Z6" s="23" t="s">
        <v>122</v>
      </c>
      <c r="AA6" s="3">
        <f>6/6</f>
        <v>1</v>
      </c>
      <c r="AB6" s="3">
        <v>0</v>
      </c>
      <c r="AC6" s="3">
        <v>0.0009</v>
      </c>
      <c r="AD6" s="1"/>
      <c r="AF6" s="28" t="s">
        <v>123</v>
      </c>
      <c r="AG6" s="29">
        <v>0.9284429115</v>
      </c>
      <c r="AH6" s="29">
        <v>0.9953751184</v>
      </c>
      <c r="AI6" s="29">
        <v>1.0721471147</v>
      </c>
      <c r="AJ6" s="29">
        <v>-0.9399792519</v>
      </c>
      <c r="AK6" s="29">
        <v>-1.0103477038</v>
      </c>
      <c r="AL6" s="29">
        <v>-1.0456381887</v>
      </c>
    </row>
    <row r="7" spans="1:38">
      <c r="A7" s="23" t="s">
        <v>124</v>
      </c>
      <c r="B7" s="23" t="s">
        <v>125</v>
      </c>
      <c r="C7" s="23" t="s">
        <v>126</v>
      </c>
      <c r="D7" s="3">
        <v>0.013</v>
      </c>
      <c r="E7" s="3">
        <v>-6.264954311</v>
      </c>
      <c r="F7" s="3">
        <v>0</v>
      </c>
      <c r="G7" s="3">
        <v>0</v>
      </c>
      <c r="H7" s="23" t="s">
        <v>100</v>
      </c>
      <c r="I7" s="23" t="s">
        <v>101</v>
      </c>
      <c r="J7" s="23" t="s">
        <v>102</v>
      </c>
      <c r="K7" s="3">
        <v>2429.21</v>
      </c>
      <c r="L7" s="3">
        <v>2079.93</v>
      </c>
      <c r="M7" s="3">
        <v>2423.1</v>
      </c>
      <c r="N7" s="3">
        <v>18.63</v>
      </c>
      <c r="O7" s="3">
        <v>19.47</v>
      </c>
      <c r="P7" s="3">
        <v>20.04</v>
      </c>
      <c r="Q7" s="3">
        <v>2310.746667</v>
      </c>
      <c r="R7" s="3">
        <v>19.38</v>
      </c>
      <c r="U7" s="25">
        <v>4</v>
      </c>
      <c r="V7" s="23" t="s">
        <v>127</v>
      </c>
      <c r="W7" s="23" t="s">
        <v>128</v>
      </c>
      <c r="X7" s="3">
        <v>23</v>
      </c>
      <c r="Y7" s="23" t="s">
        <v>129</v>
      </c>
      <c r="Z7" s="23" t="s">
        <v>130</v>
      </c>
      <c r="AA7" s="3">
        <f>23/65</f>
        <v>0.353846153846154</v>
      </c>
      <c r="AB7" s="3">
        <v>0.0002</v>
      </c>
      <c r="AC7" s="3">
        <v>0.0049</v>
      </c>
      <c r="AD7" s="1"/>
      <c r="AF7" s="28" t="s">
        <v>131</v>
      </c>
      <c r="AG7" s="29">
        <v>1.014922164</v>
      </c>
      <c r="AH7" s="29">
        <v>0.9612447337</v>
      </c>
      <c r="AI7" s="29">
        <v>1.0178190795</v>
      </c>
      <c r="AJ7" s="29">
        <v>-1.0016182948</v>
      </c>
      <c r="AK7" s="29">
        <v>-0.8913454302</v>
      </c>
      <c r="AL7" s="29">
        <v>-1.1010222522</v>
      </c>
    </row>
    <row r="8" spans="1:38">
      <c r="A8" s="23" t="s">
        <v>132</v>
      </c>
      <c r="B8" s="23" t="s">
        <v>133</v>
      </c>
      <c r="C8" s="23" t="s">
        <v>134</v>
      </c>
      <c r="D8" s="3">
        <v>0.019</v>
      </c>
      <c r="E8" s="3">
        <v>-5.708094714</v>
      </c>
      <c r="F8" s="3">
        <v>0</v>
      </c>
      <c r="G8" s="3">
        <v>0</v>
      </c>
      <c r="H8" s="23" t="s">
        <v>100</v>
      </c>
      <c r="I8" s="23" t="s">
        <v>101</v>
      </c>
      <c r="J8" s="23" t="s">
        <v>102</v>
      </c>
      <c r="K8" s="3">
        <v>234.69</v>
      </c>
      <c r="L8" s="3">
        <v>202.83</v>
      </c>
      <c r="M8" s="3">
        <v>211.38</v>
      </c>
      <c r="N8" s="3">
        <v>2.8</v>
      </c>
      <c r="O8" s="3">
        <v>2.57</v>
      </c>
      <c r="P8" s="3">
        <v>2.7</v>
      </c>
      <c r="Q8" s="3">
        <v>216.3</v>
      </c>
      <c r="R8" s="3">
        <v>2.69</v>
      </c>
      <c r="U8" s="25">
        <v>5</v>
      </c>
      <c r="V8" s="23" t="s">
        <v>135</v>
      </c>
      <c r="W8" s="23" t="s">
        <v>136</v>
      </c>
      <c r="X8" s="3">
        <v>14</v>
      </c>
      <c r="Y8" s="23" t="s">
        <v>137</v>
      </c>
      <c r="Z8" s="23" t="s">
        <v>138</v>
      </c>
      <c r="AA8" s="3">
        <f>14/31</f>
        <v>0.451612903225806</v>
      </c>
      <c r="AB8" s="3">
        <v>0.0002</v>
      </c>
      <c r="AC8" s="3">
        <v>0.0061</v>
      </c>
      <c r="AD8" s="1"/>
      <c r="AF8" s="28" t="s">
        <v>139</v>
      </c>
      <c r="AG8" s="29">
        <v>1.0501705881</v>
      </c>
      <c r="AH8" s="29">
        <v>0.9762923086</v>
      </c>
      <c r="AI8" s="29">
        <v>0.9702790173</v>
      </c>
      <c r="AJ8" s="29">
        <v>-0.9239198147</v>
      </c>
      <c r="AK8" s="29">
        <v>-1.0186608247</v>
      </c>
      <c r="AL8" s="29">
        <v>-1.0541612746</v>
      </c>
    </row>
    <row r="9" spans="1:38">
      <c r="A9" s="23" t="s">
        <v>140</v>
      </c>
      <c r="B9" s="23" t="s">
        <v>141</v>
      </c>
      <c r="C9" s="23" t="s">
        <v>142</v>
      </c>
      <c r="D9" s="3">
        <v>0.012</v>
      </c>
      <c r="E9" s="3">
        <v>-6.351282262</v>
      </c>
      <c r="F9" s="3">
        <v>0</v>
      </c>
      <c r="G9" s="3">
        <v>0</v>
      </c>
      <c r="H9" s="23" t="s">
        <v>100</v>
      </c>
      <c r="I9" s="23" t="s">
        <v>101</v>
      </c>
      <c r="J9" s="23" t="s">
        <v>102</v>
      </c>
      <c r="K9" s="3">
        <v>675.25</v>
      </c>
      <c r="L9" s="3">
        <v>539.1</v>
      </c>
      <c r="M9" s="3">
        <v>575.38</v>
      </c>
      <c r="N9" s="3">
        <v>5.37</v>
      </c>
      <c r="O9" s="3">
        <v>4.41</v>
      </c>
      <c r="P9" s="3">
        <v>4.43</v>
      </c>
      <c r="Q9" s="3">
        <v>596.5766667</v>
      </c>
      <c r="R9" s="3">
        <v>4.736666667</v>
      </c>
      <c r="U9" s="25">
        <v>6</v>
      </c>
      <c r="V9" s="23" t="s">
        <v>143</v>
      </c>
      <c r="W9" s="23" t="s">
        <v>144</v>
      </c>
      <c r="X9" s="3">
        <v>11</v>
      </c>
      <c r="Y9" s="23" t="s">
        <v>145</v>
      </c>
      <c r="Z9" s="23" t="s">
        <v>146</v>
      </c>
      <c r="AA9" s="3">
        <f>11/24</f>
        <v>0.458333333333333</v>
      </c>
      <c r="AB9" s="3">
        <v>0.0008</v>
      </c>
      <c r="AC9" s="3">
        <v>0.0171</v>
      </c>
      <c r="AD9" s="1"/>
      <c r="AF9" s="28" t="s">
        <v>147</v>
      </c>
      <c r="AG9" s="29">
        <v>1.0429369043</v>
      </c>
      <c r="AH9" s="29">
        <v>0.938398685</v>
      </c>
      <c r="AI9" s="29">
        <v>1.011788817</v>
      </c>
      <c r="AJ9" s="29">
        <v>-1.023144924</v>
      </c>
      <c r="AK9" s="29">
        <v>-0.8831595007</v>
      </c>
      <c r="AL9" s="29">
        <v>-1.0868199815</v>
      </c>
    </row>
    <row r="10" spans="1:38">
      <c r="A10" s="23" t="s">
        <v>148</v>
      </c>
      <c r="B10" s="23" t="s">
        <v>149</v>
      </c>
      <c r="C10" s="23" t="s">
        <v>150</v>
      </c>
      <c r="D10" s="3">
        <v>0.029</v>
      </c>
      <c r="E10" s="3">
        <v>-5.084782873</v>
      </c>
      <c r="F10" s="3">
        <v>0</v>
      </c>
      <c r="G10" s="3">
        <v>0</v>
      </c>
      <c r="H10" s="23" t="s">
        <v>100</v>
      </c>
      <c r="I10" s="23" t="s">
        <v>101</v>
      </c>
      <c r="J10" s="23" t="s">
        <v>102</v>
      </c>
      <c r="K10" s="3">
        <v>917.15</v>
      </c>
      <c r="L10" s="3">
        <v>897.55</v>
      </c>
      <c r="M10" s="3">
        <v>989.02</v>
      </c>
      <c r="N10" s="3">
        <v>19.37</v>
      </c>
      <c r="O10" s="3">
        <v>15.13</v>
      </c>
      <c r="P10" s="3">
        <v>17.8</v>
      </c>
      <c r="Q10" s="3">
        <v>934.5733333</v>
      </c>
      <c r="R10" s="3">
        <v>17.43333333</v>
      </c>
      <c r="U10" s="25">
        <v>7</v>
      </c>
      <c r="V10" s="23" t="s">
        <v>151</v>
      </c>
      <c r="W10" s="23" t="s">
        <v>152</v>
      </c>
      <c r="X10" s="3">
        <v>26</v>
      </c>
      <c r="Y10" s="23" t="s">
        <v>153</v>
      </c>
      <c r="Z10" s="23" t="s">
        <v>154</v>
      </c>
      <c r="AA10" s="3">
        <f>26/89</f>
        <v>0.292134831460674</v>
      </c>
      <c r="AB10" s="3">
        <v>0.0022</v>
      </c>
      <c r="AC10" s="3">
        <v>0.039</v>
      </c>
      <c r="AD10" s="1"/>
      <c r="AF10" s="28" t="s">
        <v>155</v>
      </c>
      <c r="AG10" s="29">
        <v>1.0057355329</v>
      </c>
      <c r="AH10" s="29">
        <v>0.962834722</v>
      </c>
      <c r="AI10" s="29">
        <v>1.0179613359</v>
      </c>
      <c r="AJ10" s="29">
        <v>-0.8259582637</v>
      </c>
      <c r="AK10" s="29">
        <v>-1.013374594</v>
      </c>
      <c r="AL10" s="29">
        <v>-1.1471987332</v>
      </c>
    </row>
    <row r="11" spans="1:38">
      <c r="A11" s="23" t="s">
        <v>156</v>
      </c>
      <c r="B11" s="23" t="s">
        <v>157</v>
      </c>
      <c r="C11" s="23" t="s">
        <v>158</v>
      </c>
      <c r="D11" s="3">
        <v>0.022</v>
      </c>
      <c r="E11" s="3">
        <v>-5.535783267</v>
      </c>
      <c r="F11" s="3">
        <v>0</v>
      </c>
      <c r="G11" s="3">
        <v>0</v>
      </c>
      <c r="H11" s="23" t="s">
        <v>100</v>
      </c>
      <c r="I11" s="23" t="s">
        <v>101</v>
      </c>
      <c r="J11" s="23" t="s">
        <v>102</v>
      </c>
      <c r="K11" s="3">
        <v>5107.97</v>
      </c>
      <c r="L11" s="3">
        <v>4608.59</v>
      </c>
      <c r="M11" s="3">
        <v>5017.15</v>
      </c>
      <c r="N11" s="3">
        <v>59.84</v>
      </c>
      <c r="O11" s="3">
        <v>58.79</v>
      </c>
      <c r="P11" s="3">
        <v>76.05</v>
      </c>
      <c r="Q11" s="3">
        <v>4911.236667</v>
      </c>
      <c r="R11" s="3">
        <v>64.89333333</v>
      </c>
      <c r="U11" s="25">
        <v>8</v>
      </c>
      <c r="V11" s="23" t="s">
        <v>159</v>
      </c>
      <c r="W11" s="23" t="s">
        <v>160</v>
      </c>
      <c r="X11" s="3">
        <v>11</v>
      </c>
      <c r="Y11" s="23" t="s">
        <v>145</v>
      </c>
      <c r="Z11" s="23" t="s">
        <v>161</v>
      </c>
      <c r="AA11" s="3">
        <f>11/28</f>
        <v>0.392857142857143</v>
      </c>
      <c r="AB11" s="3">
        <v>0.0038</v>
      </c>
      <c r="AC11" s="3">
        <v>0.0464</v>
      </c>
      <c r="AD11" s="1"/>
      <c r="AF11" s="28" t="s">
        <v>162</v>
      </c>
      <c r="AG11" s="29">
        <v>0.9723860072</v>
      </c>
      <c r="AH11" s="29">
        <v>1.0132977466</v>
      </c>
      <c r="AI11" s="29">
        <v>1.0104095271</v>
      </c>
      <c r="AJ11" s="29">
        <v>-0.9013398395</v>
      </c>
      <c r="AK11" s="29">
        <v>-1.0340309217</v>
      </c>
      <c r="AL11" s="29">
        <v>-1.0607225197</v>
      </c>
    </row>
    <row r="12" spans="1:38">
      <c r="A12" s="23" t="s">
        <v>163</v>
      </c>
      <c r="B12" s="23" t="s">
        <v>164</v>
      </c>
      <c r="C12" s="23" t="s">
        <v>165</v>
      </c>
      <c r="D12" s="3">
        <v>221.376</v>
      </c>
      <c r="E12" s="3">
        <v>7.790351803</v>
      </c>
      <c r="F12" s="3">
        <v>0</v>
      </c>
      <c r="G12" s="3">
        <v>0</v>
      </c>
      <c r="H12" s="23" t="s">
        <v>100</v>
      </c>
      <c r="I12" s="23" t="s">
        <v>110</v>
      </c>
      <c r="J12" s="23" t="s">
        <v>102</v>
      </c>
      <c r="K12" s="3">
        <v>15.34</v>
      </c>
      <c r="L12" s="3">
        <v>13.75</v>
      </c>
      <c r="M12" s="3">
        <v>13.96</v>
      </c>
      <c r="N12" s="3">
        <v>2053.3</v>
      </c>
      <c r="O12" s="3">
        <v>1950.02</v>
      </c>
      <c r="P12" s="3">
        <v>2145.96</v>
      </c>
      <c r="Q12" s="3">
        <v>14.35</v>
      </c>
      <c r="R12" s="3">
        <v>2049.76</v>
      </c>
      <c r="U12" s="25">
        <v>9</v>
      </c>
      <c r="V12" s="23" t="s">
        <v>166</v>
      </c>
      <c r="W12" s="23" t="s">
        <v>167</v>
      </c>
      <c r="X12" s="3">
        <v>8</v>
      </c>
      <c r="Y12" s="23" t="s">
        <v>168</v>
      </c>
      <c r="Z12" s="23" t="s">
        <v>169</v>
      </c>
      <c r="AA12" s="3">
        <f>8/18</f>
        <v>0.444444444444444</v>
      </c>
      <c r="AB12" s="3">
        <v>0.0055</v>
      </c>
      <c r="AC12" s="3">
        <v>0.0565</v>
      </c>
      <c r="AD12" s="1"/>
      <c r="AF12" s="28" t="s">
        <v>115</v>
      </c>
      <c r="AG12" s="29">
        <v>0.985837901</v>
      </c>
      <c r="AH12" s="29">
        <v>0.9670435273</v>
      </c>
      <c r="AI12" s="29">
        <v>1.0368682663</v>
      </c>
      <c r="AJ12" s="29">
        <v>-1.092107641</v>
      </c>
      <c r="AK12" s="29">
        <v>-0.8378416007</v>
      </c>
      <c r="AL12" s="29">
        <v>-1.059800453</v>
      </c>
    </row>
    <row r="13" spans="1:38">
      <c r="A13" s="23" t="s">
        <v>170</v>
      </c>
      <c r="B13" s="23" t="s">
        <v>171</v>
      </c>
      <c r="C13" s="23" t="s">
        <v>172</v>
      </c>
      <c r="D13" s="3">
        <v>272.962</v>
      </c>
      <c r="E13" s="3">
        <v>8.092556344</v>
      </c>
      <c r="F13" s="3">
        <v>0</v>
      </c>
      <c r="G13" s="3">
        <v>0</v>
      </c>
      <c r="H13" s="23" t="s">
        <v>100</v>
      </c>
      <c r="I13" s="23" t="s">
        <v>110</v>
      </c>
      <c r="J13" s="23" t="s">
        <v>102</v>
      </c>
      <c r="K13" s="3">
        <v>5.16</v>
      </c>
      <c r="L13" s="3">
        <v>5.71</v>
      </c>
      <c r="M13" s="3">
        <v>4.77</v>
      </c>
      <c r="N13" s="3">
        <v>962.92</v>
      </c>
      <c r="O13" s="3">
        <v>1001.79</v>
      </c>
      <c r="P13" s="3">
        <v>759.28</v>
      </c>
      <c r="Q13" s="3">
        <v>5.213333333</v>
      </c>
      <c r="R13" s="3">
        <v>907.9966667</v>
      </c>
      <c r="U13" s="25">
        <v>10</v>
      </c>
      <c r="V13" s="23" t="s">
        <v>173</v>
      </c>
      <c r="W13" s="23" t="s">
        <v>174</v>
      </c>
      <c r="X13" s="3">
        <v>37</v>
      </c>
      <c r="Y13" s="23" t="s">
        <v>175</v>
      </c>
      <c r="Z13" s="23" t="s">
        <v>176</v>
      </c>
      <c r="AA13" s="3">
        <f>37/147</f>
        <v>0.251700680272109</v>
      </c>
      <c r="AB13" s="3">
        <v>0.0054</v>
      </c>
      <c r="AC13" s="3">
        <v>0.0603</v>
      </c>
      <c r="AD13" s="1"/>
      <c r="AF13" s="28" t="s">
        <v>177</v>
      </c>
      <c r="AG13" s="29">
        <v>1.0016950005</v>
      </c>
      <c r="AH13" s="29">
        <v>1.0142990699</v>
      </c>
      <c r="AI13" s="29">
        <v>0.9615155887</v>
      </c>
      <c r="AJ13" s="29">
        <v>-1.2235717278</v>
      </c>
      <c r="AK13" s="29">
        <v>-0.8136626121</v>
      </c>
      <c r="AL13" s="29">
        <v>-0.9402753192</v>
      </c>
    </row>
    <row r="14" spans="1:38">
      <c r="A14" s="23" t="s">
        <v>178</v>
      </c>
      <c r="B14" s="23" t="s">
        <v>179</v>
      </c>
      <c r="C14" s="23" t="s">
        <v>180</v>
      </c>
      <c r="D14" s="3">
        <v>1177.953</v>
      </c>
      <c r="E14" s="3">
        <v>10.20206647</v>
      </c>
      <c r="F14" s="3">
        <v>0</v>
      </c>
      <c r="G14" s="3">
        <v>0</v>
      </c>
      <c r="H14" s="23" t="s">
        <v>100</v>
      </c>
      <c r="I14" s="23" t="s">
        <v>110</v>
      </c>
      <c r="J14" s="23" t="s">
        <v>102</v>
      </c>
      <c r="K14" s="3">
        <v>2.24</v>
      </c>
      <c r="L14" s="3">
        <v>2.58</v>
      </c>
      <c r="M14" s="3">
        <v>3.28</v>
      </c>
      <c r="N14" s="3">
        <v>2271.13</v>
      </c>
      <c r="O14" s="3">
        <v>1849.61</v>
      </c>
      <c r="P14" s="3">
        <v>1962.61</v>
      </c>
      <c r="Q14" s="3">
        <v>2.7</v>
      </c>
      <c r="R14" s="3">
        <v>2027.783333</v>
      </c>
      <c r="W14" s="26"/>
      <c r="AF14" s="28" t="s">
        <v>181</v>
      </c>
      <c r="AG14" s="29">
        <v>0.9825804246</v>
      </c>
      <c r="AH14" s="29">
        <v>0.9255335409</v>
      </c>
      <c r="AI14" s="29">
        <v>1.0543394685</v>
      </c>
      <c r="AJ14" s="29">
        <v>-1.2583511435</v>
      </c>
      <c r="AK14" s="29">
        <v>-0.7278300713</v>
      </c>
      <c r="AL14" s="29">
        <v>-0.9762722192</v>
      </c>
    </row>
    <row r="15" spans="1:38">
      <c r="A15" s="23" t="s">
        <v>182</v>
      </c>
      <c r="B15" s="23" t="s">
        <v>183</v>
      </c>
      <c r="C15" s="23" t="s">
        <v>184</v>
      </c>
      <c r="D15" s="3">
        <v>132.566</v>
      </c>
      <c r="E15" s="3">
        <v>7.050563308</v>
      </c>
      <c r="F15" s="24">
        <v>1.82e-302</v>
      </c>
      <c r="G15" s="24">
        <v>6.23e-300</v>
      </c>
      <c r="H15" s="23" t="s">
        <v>100</v>
      </c>
      <c r="I15" s="23" t="s">
        <v>110</v>
      </c>
      <c r="J15" s="23" t="s">
        <v>102</v>
      </c>
      <c r="K15" s="3">
        <v>3.98</v>
      </c>
      <c r="L15" s="3">
        <v>3.19</v>
      </c>
      <c r="M15" s="3">
        <v>3.37</v>
      </c>
      <c r="N15" s="3">
        <v>357.29</v>
      </c>
      <c r="O15" s="3">
        <v>257.09</v>
      </c>
      <c r="P15" s="3">
        <v>286.39</v>
      </c>
      <c r="Q15" s="3">
        <v>3.513333333</v>
      </c>
      <c r="R15" s="3">
        <v>300.2566667</v>
      </c>
      <c r="W15" s="26"/>
      <c r="AF15" s="28" t="s">
        <v>185</v>
      </c>
      <c r="AG15" s="29">
        <v>1.0332723019</v>
      </c>
      <c r="AH15" s="29">
        <v>0.8963624128</v>
      </c>
      <c r="AI15" s="29">
        <v>1.0225842468</v>
      </c>
      <c r="AJ15" s="29">
        <v>-0.703594621</v>
      </c>
      <c r="AK15" s="29">
        <v>-0.9511025717</v>
      </c>
      <c r="AL15" s="29">
        <v>-1.2975217688</v>
      </c>
    </row>
    <row r="16" spans="1:38">
      <c r="A16" s="23" t="s">
        <v>186</v>
      </c>
      <c r="B16" s="23" t="s">
        <v>187</v>
      </c>
      <c r="C16" s="23" t="s">
        <v>188</v>
      </c>
      <c r="D16" s="3">
        <v>41.209</v>
      </c>
      <c r="E16" s="3">
        <v>5.364886381</v>
      </c>
      <c r="F16" s="24">
        <v>1.76e-291</v>
      </c>
      <c r="G16" s="24">
        <v>5.56e-289</v>
      </c>
      <c r="H16" s="23" t="s">
        <v>100</v>
      </c>
      <c r="I16" s="23" t="s">
        <v>110</v>
      </c>
      <c r="J16" s="23" t="s">
        <v>102</v>
      </c>
      <c r="K16" s="3">
        <v>78.52</v>
      </c>
      <c r="L16" s="3">
        <v>104.19</v>
      </c>
      <c r="M16" s="3">
        <v>104.14</v>
      </c>
      <c r="N16" s="3">
        <v>2444.21</v>
      </c>
      <c r="O16" s="3">
        <v>2171.78</v>
      </c>
      <c r="P16" s="3">
        <v>2167.99</v>
      </c>
      <c r="Q16" s="3">
        <v>95.61666667</v>
      </c>
      <c r="R16" s="3">
        <v>2261.326667</v>
      </c>
      <c r="W16" s="26"/>
      <c r="AF16" s="28" t="s">
        <v>189</v>
      </c>
      <c r="AG16" s="29">
        <v>0.972750421</v>
      </c>
      <c r="AH16" s="29">
        <v>0.9470857891</v>
      </c>
      <c r="AI16" s="29">
        <v>1.0365747577</v>
      </c>
      <c r="AJ16" s="29">
        <v>-0.6933957316</v>
      </c>
      <c r="AK16" s="29">
        <v>-0.9885368554</v>
      </c>
      <c r="AL16" s="29">
        <v>-1.2744783808</v>
      </c>
    </row>
    <row r="17" spans="1:38">
      <c r="A17" s="23" t="s">
        <v>190</v>
      </c>
      <c r="B17" s="23" t="s">
        <v>191</v>
      </c>
      <c r="C17" s="23" t="s">
        <v>192</v>
      </c>
      <c r="D17" s="3">
        <v>15.267</v>
      </c>
      <c r="E17" s="3">
        <v>3.932358062</v>
      </c>
      <c r="F17" s="24">
        <v>5.48e-273</v>
      </c>
      <c r="G17" s="24">
        <v>1.61e-270</v>
      </c>
      <c r="H17" s="23" t="s">
        <v>100</v>
      </c>
      <c r="I17" s="23" t="s">
        <v>110</v>
      </c>
      <c r="J17" s="23" t="s">
        <v>102</v>
      </c>
      <c r="K17" s="3">
        <v>99.38</v>
      </c>
      <c r="L17" s="3">
        <v>89.93</v>
      </c>
      <c r="M17" s="3">
        <v>104.3</v>
      </c>
      <c r="N17" s="3">
        <v>973.29</v>
      </c>
      <c r="O17" s="3">
        <v>873.37</v>
      </c>
      <c r="P17" s="3">
        <v>949.09</v>
      </c>
      <c r="Q17" s="3">
        <v>97.87</v>
      </c>
      <c r="R17" s="3">
        <v>931.9166667</v>
      </c>
      <c r="W17" s="26"/>
      <c r="AF17" s="28" t="s">
        <v>193</v>
      </c>
      <c r="AG17" s="29">
        <v>1.040747137</v>
      </c>
      <c r="AH17" s="29">
        <v>0.8599943464</v>
      </c>
      <c r="AI17" s="29">
        <v>1.0656659448</v>
      </c>
      <c r="AJ17" s="29">
        <v>-1.2038101939</v>
      </c>
      <c r="AK17" s="29">
        <v>-0.7415171327</v>
      </c>
      <c r="AL17" s="29">
        <v>-1.0210801017</v>
      </c>
    </row>
    <row r="18" spans="1:38">
      <c r="A18" s="23" t="s">
        <v>194</v>
      </c>
      <c r="B18" s="23" t="s">
        <v>195</v>
      </c>
      <c r="C18" s="23" t="s">
        <v>196</v>
      </c>
      <c r="D18" s="3">
        <v>0.013</v>
      </c>
      <c r="E18" s="3">
        <v>-6.212246111</v>
      </c>
      <c r="F18" s="24">
        <v>4.51e-259</v>
      </c>
      <c r="G18" s="24">
        <v>1.24e-256</v>
      </c>
      <c r="H18" s="23" t="s">
        <v>100</v>
      </c>
      <c r="I18" s="23" t="s">
        <v>101</v>
      </c>
      <c r="J18" s="23" t="s">
        <v>102</v>
      </c>
      <c r="K18" s="3">
        <v>1859.62</v>
      </c>
      <c r="L18" s="3">
        <v>1644.72</v>
      </c>
      <c r="M18" s="3">
        <v>1737.02</v>
      </c>
      <c r="N18" s="3">
        <v>11.3</v>
      </c>
      <c r="O18" s="3">
        <v>16.59</v>
      </c>
      <c r="P18" s="3">
        <v>17.74</v>
      </c>
      <c r="Q18" s="3">
        <v>1747.12</v>
      </c>
      <c r="R18" s="3">
        <v>15.21</v>
      </c>
      <c r="W18" s="26"/>
      <c r="AF18" s="28" t="s">
        <v>197</v>
      </c>
      <c r="AG18" s="29">
        <v>1.0594417489</v>
      </c>
      <c r="AH18" s="29">
        <v>0.8991398742</v>
      </c>
      <c r="AI18" s="29">
        <v>0.9572545798</v>
      </c>
      <c r="AJ18" s="29">
        <v>-0.5144712579</v>
      </c>
      <c r="AK18" s="29">
        <v>-1.1515049268</v>
      </c>
      <c r="AL18" s="29">
        <v>-1.2498600182</v>
      </c>
    </row>
    <row r="19" spans="1:38">
      <c r="A19" s="23" t="s">
        <v>198</v>
      </c>
      <c r="B19" s="23" t="s">
        <v>199</v>
      </c>
      <c r="C19" s="23" t="s">
        <v>200</v>
      </c>
      <c r="D19" s="3">
        <v>0.011</v>
      </c>
      <c r="E19" s="3">
        <v>-6.563946284</v>
      </c>
      <c r="F19" s="24">
        <v>6.07e-236</v>
      </c>
      <c r="G19" s="24">
        <v>1.56e-233</v>
      </c>
      <c r="H19" s="23" t="s">
        <v>100</v>
      </c>
      <c r="I19" s="23" t="s">
        <v>101</v>
      </c>
      <c r="J19" s="23" t="s">
        <v>102</v>
      </c>
      <c r="K19" s="3">
        <v>287.06</v>
      </c>
      <c r="L19" s="3">
        <v>260.42</v>
      </c>
      <c r="M19" s="3">
        <v>257.88</v>
      </c>
      <c r="N19" s="3">
        <v>2.51</v>
      </c>
      <c r="O19" s="3">
        <v>1.22</v>
      </c>
      <c r="P19" s="3">
        <v>1.83</v>
      </c>
      <c r="Q19" s="3">
        <v>268.4533333</v>
      </c>
      <c r="R19" s="3">
        <v>1.853333333</v>
      </c>
      <c r="W19" s="26"/>
      <c r="AF19" s="28" t="s">
        <v>201</v>
      </c>
      <c r="AG19" s="29">
        <v>0.9919609489</v>
      </c>
      <c r="AH19" s="29">
        <v>0.9198444504</v>
      </c>
      <c r="AI19" s="29">
        <v>0.9493058129</v>
      </c>
      <c r="AJ19" s="29">
        <v>-0.3552592684</v>
      </c>
      <c r="AK19" s="29">
        <v>-1.2150973675</v>
      </c>
      <c r="AL19" s="29">
        <v>-1.2907545763</v>
      </c>
    </row>
    <row r="20" spans="1:38">
      <c r="A20" s="23" t="s">
        <v>202</v>
      </c>
      <c r="B20" s="23" t="s">
        <v>203</v>
      </c>
      <c r="C20" s="23" t="s">
        <v>204</v>
      </c>
      <c r="D20" s="3">
        <v>0.023</v>
      </c>
      <c r="E20" s="3">
        <v>-5.450145192</v>
      </c>
      <c r="F20" s="24">
        <v>1.81e-225</v>
      </c>
      <c r="G20" s="24">
        <v>4.39e-223</v>
      </c>
      <c r="H20" s="23" t="s">
        <v>100</v>
      </c>
      <c r="I20" s="23" t="s">
        <v>101</v>
      </c>
      <c r="J20" s="23" t="s">
        <v>102</v>
      </c>
      <c r="K20" s="3">
        <v>580</v>
      </c>
      <c r="L20" s="3">
        <v>469.89</v>
      </c>
      <c r="M20" s="3">
        <v>523.87</v>
      </c>
      <c r="N20" s="3">
        <v>8.42</v>
      </c>
      <c r="O20" s="3">
        <v>7.42</v>
      </c>
      <c r="P20" s="3">
        <v>6.94</v>
      </c>
      <c r="Q20" s="3">
        <v>524.5866667</v>
      </c>
      <c r="R20" s="3">
        <v>7.593333333</v>
      </c>
      <c r="W20" s="26"/>
      <c r="AF20" s="28" t="s">
        <v>205</v>
      </c>
      <c r="AG20" s="29">
        <v>1.008441137</v>
      </c>
      <c r="AH20" s="29">
        <v>0.9675069446</v>
      </c>
      <c r="AI20" s="29">
        <v>1.014159575</v>
      </c>
      <c r="AJ20" s="29">
        <v>-0.8884595356</v>
      </c>
      <c r="AK20" s="29">
        <v>-0.9492504831</v>
      </c>
      <c r="AL20" s="29">
        <v>-1.1523976379</v>
      </c>
    </row>
    <row r="21" spans="1:38">
      <c r="A21" s="23" t="s">
        <v>206</v>
      </c>
      <c r="B21" s="23" t="s">
        <v>207</v>
      </c>
      <c r="C21" s="23" t="s">
        <v>208</v>
      </c>
      <c r="D21" s="3">
        <v>0.082</v>
      </c>
      <c r="E21" s="3">
        <v>-3.605925053</v>
      </c>
      <c r="F21" s="24">
        <v>3.69e-224</v>
      </c>
      <c r="G21" s="24">
        <v>8.44e-222</v>
      </c>
      <c r="H21" s="23" t="s">
        <v>100</v>
      </c>
      <c r="I21" s="23" t="s">
        <v>101</v>
      </c>
      <c r="J21" s="23" t="s">
        <v>102</v>
      </c>
      <c r="K21" s="3">
        <v>450.53</v>
      </c>
      <c r="L21" s="3">
        <v>403.58</v>
      </c>
      <c r="M21" s="3">
        <v>437.28</v>
      </c>
      <c r="N21" s="3">
        <v>24.28</v>
      </c>
      <c r="O21" s="3">
        <v>21.17</v>
      </c>
      <c r="P21" s="3">
        <v>23</v>
      </c>
      <c r="Q21" s="3">
        <v>430.4633333</v>
      </c>
      <c r="R21" s="3">
        <v>22.81666667</v>
      </c>
      <c r="W21" s="26"/>
      <c r="AF21" s="28" t="s">
        <v>209</v>
      </c>
      <c r="AG21" s="29">
        <v>0.9813052763</v>
      </c>
      <c r="AH21" s="29">
        <v>0.951776922</v>
      </c>
      <c r="AI21" s="29">
        <v>1.0562460104</v>
      </c>
      <c r="AJ21" s="29">
        <v>-0.8810620374</v>
      </c>
      <c r="AK21" s="29">
        <v>-0.9623682436</v>
      </c>
      <c r="AL21" s="29">
        <v>-1.1458979278</v>
      </c>
    </row>
    <row r="22" spans="1:38">
      <c r="A22" s="23" t="s">
        <v>210</v>
      </c>
      <c r="B22" s="23" t="s">
        <v>211</v>
      </c>
      <c r="C22" s="23" t="s">
        <v>212</v>
      </c>
      <c r="D22" s="3">
        <v>75.177</v>
      </c>
      <c r="E22" s="3">
        <v>6.232225351</v>
      </c>
      <c r="F22" s="24">
        <v>7.22e-220</v>
      </c>
      <c r="G22" s="24">
        <v>1.56e-217</v>
      </c>
      <c r="H22" s="23" t="s">
        <v>100</v>
      </c>
      <c r="I22" s="23" t="s">
        <v>110</v>
      </c>
      <c r="J22" s="23" t="s">
        <v>102</v>
      </c>
      <c r="K22" s="3">
        <v>14.69</v>
      </c>
      <c r="L22" s="3">
        <v>13.42</v>
      </c>
      <c r="M22" s="3">
        <v>17.28</v>
      </c>
      <c r="N22" s="3">
        <v>659.61</v>
      </c>
      <c r="O22" s="3">
        <v>582.74</v>
      </c>
      <c r="P22" s="3">
        <v>911.8</v>
      </c>
      <c r="Q22" s="3">
        <v>15.13</v>
      </c>
      <c r="R22" s="3">
        <v>718.05</v>
      </c>
      <c r="W22" s="26"/>
      <c r="AF22" s="28" t="s">
        <v>213</v>
      </c>
      <c r="AG22" s="29">
        <v>1.0298050065</v>
      </c>
      <c r="AH22" s="29">
        <v>1.0177578846</v>
      </c>
      <c r="AI22" s="29">
        <v>0.9474943204</v>
      </c>
      <c r="AJ22" s="29">
        <v>-1.0809775074</v>
      </c>
      <c r="AK22" s="29">
        <v>-0.9043040887</v>
      </c>
      <c r="AL22" s="29">
        <v>-1.0097756154</v>
      </c>
    </row>
    <row r="23" spans="1:38">
      <c r="A23" s="23" t="s">
        <v>214</v>
      </c>
      <c r="B23" s="23" t="s">
        <v>215</v>
      </c>
      <c r="C23" s="23" t="s">
        <v>216</v>
      </c>
      <c r="D23" s="3">
        <v>37.86</v>
      </c>
      <c r="E23" s="3">
        <v>5.242614181</v>
      </c>
      <c r="F23" s="24">
        <v>1.2e-219</v>
      </c>
      <c r="G23" s="24">
        <v>2.48e-217</v>
      </c>
      <c r="H23" s="23" t="s">
        <v>100</v>
      </c>
      <c r="I23" s="23" t="s">
        <v>110</v>
      </c>
      <c r="J23" s="23" t="s">
        <v>102</v>
      </c>
      <c r="K23" s="3">
        <v>2.91</v>
      </c>
      <c r="L23" s="3">
        <v>2.79</v>
      </c>
      <c r="M23" s="3">
        <v>2.37</v>
      </c>
      <c r="N23" s="3">
        <v>71.31</v>
      </c>
      <c r="O23" s="3">
        <v>67.05</v>
      </c>
      <c r="P23" s="3">
        <v>60.11</v>
      </c>
      <c r="Q23" s="3">
        <v>2.69</v>
      </c>
      <c r="R23" s="3">
        <v>66.15666667</v>
      </c>
      <c r="W23" s="26"/>
      <c r="AF23" s="28" t="s">
        <v>217</v>
      </c>
      <c r="AG23" s="29">
        <v>1.0478521693</v>
      </c>
      <c r="AH23" s="29">
        <v>0.9191775561</v>
      </c>
      <c r="AI23" s="29">
        <v>1.0159893592</v>
      </c>
      <c r="AJ23" s="29">
        <v>-0.8154238531</v>
      </c>
      <c r="AK23" s="29">
        <v>-1.0105396135</v>
      </c>
      <c r="AL23" s="29">
        <v>-1.157055618</v>
      </c>
    </row>
    <row r="24" spans="1:38">
      <c r="A24" s="23" t="s">
        <v>218</v>
      </c>
      <c r="B24" s="23" t="s">
        <v>219</v>
      </c>
      <c r="C24" s="23" t="s">
        <v>220</v>
      </c>
      <c r="D24" s="3">
        <v>18.89</v>
      </c>
      <c r="E24" s="3">
        <v>4.239556365</v>
      </c>
      <c r="F24" s="24">
        <v>3.86e-218</v>
      </c>
      <c r="G24" s="24">
        <v>7.55e-216</v>
      </c>
      <c r="H24" s="23" t="s">
        <v>100</v>
      </c>
      <c r="I24" s="23" t="s">
        <v>110</v>
      </c>
      <c r="J24" s="23" t="s">
        <v>102</v>
      </c>
      <c r="K24" s="3">
        <v>10.4</v>
      </c>
      <c r="L24" s="3">
        <v>10.56</v>
      </c>
      <c r="M24" s="3">
        <v>10.93</v>
      </c>
      <c r="N24" s="3">
        <v>127.07</v>
      </c>
      <c r="O24" s="3">
        <v>135.12</v>
      </c>
      <c r="P24" s="3">
        <v>126.66</v>
      </c>
      <c r="Q24" s="3">
        <v>10.63</v>
      </c>
      <c r="R24" s="3">
        <v>129.6166667</v>
      </c>
      <c r="W24" s="26"/>
      <c r="AF24" s="28" t="s">
        <v>221</v>
      </c>
      <c r="AG24" s="29">
        <v>0.9997095712</v>
      </c>
      <c r="AH24" s="29">
        <v>0.9385219793</v>
      </c>
      <c r="AI24" s="29">
        <v>1.0499735441</v>
      </c>
      <c r="AJ24" s="29">
        <v>-1.0986463956</v>
      </c>
      <c r="AK24" s="29">
        <v>-0.8328130968</v>
      </c>
      <c r="AL24" s="29">
        <v>-1.0567456022</v>
      </c>
    </row>
    <row r="25" spans="1:38">
      <c r="A25" s="23" t="s">
        <v>222</v>
      </c>
      <c r="B25" s="23" t="s">
        <v>223</v>
      </c>
      <c r="C25" s="23" t="s">
        <v>224</v>
      </c>
      <c r="D25" s="3">
        <v>0.022</v>
      </c>
      <c r="E25" s="3">
        <v>-5.513971557</v>
      </c>
      <c r="F25" s="24">
        <v>2.07e-201</v>
      </c>
      <c r="G25" s="24">
        <v>3.87e-199</v>
      </c>
      <c r="H25" s="23" t="s">
        <v>100</v>
      </c>
      <c r="I25" s="23" t="s">
        <v>101</v>
      </c>
      <c r="J25" s="23" t="s">
        <v>102</v>
      </c>
      <c r="K25" s="3">
        <v>410.64</v>
      </c>
      <c r="L25" s="3">
        <v>321.22</v>
      </c>
      <c r="M25" s="3">
        <v>367.38</v>
      </c>
      <c r="N25" s="3">
        <v>5.57</v>
      </c>
      <c r="O25" s="3">
        <v>4.17</v>
      </c>
      <c r="P25" s="3">
        <v>5.7</v>
      </c>
      <c r="Q25" s="3">
        <v>366.4133333</v>
      </c>
      <c r="R25" s="3">
        <v>5.146666667</v>
      </c>
      <c r="W25" s="26"/>
      <c r="AF25" s="28" t="s">
        <v>225</v>
      </c>
      <c r="AG25" s="29">
        <v>1.004047963</v>
      </c>
      <c r="AH25" s="29">
        <v>0.9400708765</v>
      </c>
      <c r="AI25" s="29">
        <v>1.0397783392</v>
      </c>
      <c r="AJ25" s="29">
        <v>-1.1215709436</v>
      </c>
      <c r="AK25" s="29">
        <v>-0.7989425511</v>
      </c>
      <c r="AL25" s="29">
        <v>-1.0633836839</v>
      </c>
    </row>
    <row r="26" spans="1:38">
      <c r="A26" s="23" t="s">
        <v>226</v>
      </c>
      <c r="B26" s="23" t="s">
        <v>227</v>
      </c>
      <c r="C26" s="23" t="s">
        <v>228</v>
      </c>
      <c r="D26" s="3">
        <v>0.034</v>
      </c>
      <c r="E26" s="3">
        <v>-4.881206984</v>
      </c>
      <c r="F26" s="24">
        <v>1.62e-199</v>
      </c>
      <c r="G26" s="24">
        <v>2.9e-197</v>
      </c>
      <c r="H26" s="23" t="s">
        <v>100</v>
      </c>
      <c r="I26" s="23" t="s">
        <v>101</v>
      </c>
      <c r="J26" s="23" t="s">
        <v>102</v>
      </c>
      <c r="K26" s="3">
        <v>109.01</v>
      </c>
      <c r="L26" s="3">
        <v>85.84</v>
      </c>
      <c r="M26" s="3">
        <v>96.4</v>
      </c>
      <c r="N26" s="3">
        <v>2.25</v>
      </c>
      <c r="O26" s="3">
        <v>2.27</v>
      </c>
      <c r="P26" s="3">
        <v>1.88</v>
      </c>
      <c r="Q26" s="3">
        <v>97.08333333</v>
      </c>
      <c r="R26" s="3">
        <v>2.133333333</v>
      </c>
      <c r="W26" s="26"/>
      <c r="AF26" s="28" t="s">
        <v>229</v>
      </c>
      <c r="AG26" s="29">
        <v>1.0060006609</v>
      </c>
      <c r="AH26" s="29">
        <v>0.9646610565</v>
      </c>
      <c r="AI26" s="29">
        <v>0.9947110326</v>
      </c>
      <c r="AJ26" s="29">
        <v>-0.8334384476</v>
      </c>
      <c r="AK26" s="29">
        <v>-0.8415232858</v>
      </c>
      <c r="AL26" s="29">
        <v>-1.2904110165</v>
      </c>
    </row>
    <row r="27" spans="1:38">
      <c r="A27" s="23" t="s">
        <v>230</v>
      </c>
      <c r="B27" s="23" t="s">
        <v>231</v>
      </c>
      <c r="C27" s="23" t="s">
        <v>232</v>
      </c>
      <c r="D27" s="3">
        <v>52.464</v>
      </c>
      <c r="E27" s="3">
        <v>5.713248895</v>
      </c>
      <c r="F27" s="24">
        <v>2.06e-198</v>
      </c>
      <c r="G27" s="24">
        <v>3.54e-196</v>
      </c>
      <c r="H27" s="23" t="s">
        <v>100</v>
      </c>
      <c r="I27" s="23" t="s">
        <v>110</v>
      </c>
      <c r="J27" s="23" t="s">
        <v>102</v>
      </c>
      <c r="K27" s="3">
        <v>27.09</v>
      </c>
      <c r="L27" s="3">
        <v>28.63</v>
      </c>
      <c r="M27" s="3">
        <v>26.81</v>
      </c>
      <c r="N27" s="3">
        <v>1067.52</v>
      </c>
      <c r="O27" s="3">
        <v>861.65</v>
      </c>
      <c r="P27" s="3">
        <v>708.99</v>
      </c>
      <c r="Q27" s="3">
        <v>27.51</v>
      </c>
      <c r="R27" s="3">
        <v>879.3866667</v>
      </c>
      <c r="W27" s="26"/>
      <c r="AF27" s="28" t="s">
        <v>233</v>
      </c>
      <c r="AG27" s="29">
        <v>1.021820286</v>
      </c>
      <c r="AH27" s="29">
        <v>0.9208498585</v>
      </c>
      <c r="AI27" s="29">
        <v>1.0247601888</v>
      </c>
      <c r="AJ27" s="29">
        <v>-0.7890490874</v>
      </c>
      <c r="AK27" s="29">
        <v>-0.9123934117</v>
      </c>
      <c r="AL27" s="29">
        <v>-1.2659878343</v>
      </c>
    </row>
    <row r="28" spans="1:38">
      <c r="A28" s="23" t="s">
        <v>234</v>
      </c>
      <c r="B28" s="23" t="s">
        <v>235</v>
      </c>
      <c r="C28" s="23" t="s">
        <v>236</v>
      </c>
      <c r="D28" s="3">
        <v>0.085</v>
      </c>
      <c r="E28" s="3">
        <v>-3.555812904</v>
      </c>
      <c r="F28" s="24">
        <v>2.32e-198</v>
      </c>
      <c r="G28" s="24">
        <v>3.82e-196</v>
      </c>
      <c r="H28" s="23" t="s">
        <v>100</v>
      </c>
      <c r="I28" s="23" t="s">
        <v>101</v>
      </c>
      <c r="J28" s="23" t="s">
        <v>102</v>
      </c>
      <c r="K28" s="3">
        <v>382.89</v>
      </c>
      <c r="L28" s="3">
        <v>343.46</v>
      </c>
      <c r="M28" s="3">
        <v>353.9</v>
      </c>
      <c r="N28" s="3">
        <v>21.59</v>
      </c>
      <c r="O28" s="3">
        <v>18.69</v>
      </c>
      <c r="P28" s="3">
        <v>19.21</v>
      </c>
      <c r="Q28" s="3">
        <v>360.0833333</v>
      </c>
      <c r="R28" s="3">
        <v>19.83</v>
      </c>
      <c r="W28" s="26"/>
      <c r="AF28" s="28" t="s">
        <v>237</v>
      </c>
      <c r="AG28" s="29">
        <v>0.9807650312</v>
      </c>
      <c r="AH28" s="29">
        <v>0.9378867059</v>
      </c>
      <c r="AI28" s="29">
        <v>0.9866963312</v>
      </c>
      <c r="AJ28" s="29">
        <v>-0.5194589159</v>
      </c>
      <c r="AK28" s="29">
        <v>-1.0074348169</v>
      </c>
      <c r="AL28" s="29">
        <v>-1.3784543354</v>
      </c>
    </row>
    <row r="29" spans="1:38">
      <c r="A29" s="23" t="s">
        <v>238</v>
      </c>
      <c r="B29" s="23" t="s">
        <v>239</v>
      </c>
      <c r="C29" s="23" t="s">
        <v>240</v>
      </c>
      <c r="D29" s="3">
        <v>0.026</v>
      </c>
      <c r="E29" s="3">
        <v>-5.288099141</v>
      </c>
      <c r="F29" s="24">
        <v>2.21e-197</v>
      </c>
      <c r="G29" s="24">
        <v>3.49e-195</v>
      </c>
      <c r="H29" s="23" t="s">
        <v>100</v>
      </c>
      <c r="I29" s="23" t="s">
        <v>101</v>
      </c>
      <c r="J29" s="23" t="s">
        <v>102</v>
      </c>
      <c r="K29" s="3">
        <v>240.54</v>
      </c>
      <c r="L29" s="3">
        <v>213.83</v>
      </c>
      <c r="M29" s="3">
        <v>238.82</v>
      </c>
      <c r="N29" s="3">
        <v>3.37</v>
      </c>
      <c r="O29" s="3">
        <v>3.08</v>
      </c>
      <c r="P29" s="3">
        <v>5.09</v>
      </c>
      <c r="Q29" s="3">
        <v>231.0633333</v>
      </c>
      <c r="R29" s="3">
        <v>3.846666667</v>
      </c>
      <c r="AF29" s="28" t="s">
        <v>241</v>
      </c>
      <c r="AG29" s="29">
        <v>0.9480514375</v>
      </c>
      <c r="AH29" s="29">
        <v>1.0130418613</v>
      </c>
      <c r="AI29" s="29">
        <v>1.0338223069</v>
      </c>
      <c r="AJ29" s="29">
        <v>-1.0213731579</v>
      </c>
      <c r="AK29" s="29">
        <v>-0.8986858325</v>
      </c>
      <c r="AL29" s="29">
        <v>-1.0748566154</v>
      </c>
    </row>
    <row r="30" spans="1:38">
      <c r="A30" s="23" t="s">
        <v>242</v>
      </c>
      <c r="B30" s="23" t="s">
        <v>241</v>
      </c>
      <c r="C30" s="23" t="s">
        <v>243</v>
      </c>
      <c r="D30" s="3">
        <v>0.053</v>
      </c>
      <c r="E30" s="3">
        <v>-4.24075921</v>
      </c>
      <c r="F30" s="24">
        <v>6.6e-193</v>
      </c>
      <c r="G30" s="24">
        <v>1.01e-190</v>
      </c>
      <c r="H30" s="23" t="s">
        <v>100</v>
      </c>
      <c r="I30" s="23" t="s">
        <v>101</v>
      </c>
      <c r="J30" s="23" t="s">
        <v>102</v>
      </c>
      <c r="K30" s="3">
        <v>9175.32</v>
      </c>
      <c r="L30" s="3">
        <v>9525.73</v>
      </c>
      <c r="M30" s="3">
        <v>8160.46</v>
      </c>
      <c r="N30" s="3">
        <v>291.01</v>
      </c>
      <c r="O30" s="3">
        <v>211.53</v>
      </c>
      <c r="P30" s="3">
        <v>233.05</v>
      </c>
      <c r="Q30" s="3">
        <v>8953.836667</v>
      </c>
      <c r="R30" s="3">
        <v>245.1966667</v>
      </c>
      <c r="AF30" s="28" t="s">
        <v>244</v>
      </c>
      <c r="AG30" s="29">
        <v>0.9220052659</v>
      </c>
      <c r="AH30" s="29">
        <v>1.040145066</v>
      </c>
      <c r="AI30" s="29">
        <v>1.0198174307</v>
      </c>
      <c r="AJ30" s="29">
        <v>-0.8041232213</v>
      </c>
      <c r="AK30" s="29">
        <v>-1.0187105863</v>
      </c>
      <c r="AL30" s="29">
        <v>-1.159133955</v>
      </c>
    </row>
    <row r="31" spans="1:38">
      <c r="A31" s="23" t="s">
        <v>245</v>
      </c>
      <c r="B31" s="23" t="s">
        <v>246</v>
      </c>
      <c r="C31" s="23" t="s">
        <v>247</v>
      </c>
      <c r="D31" s="3">
        <v>0.083</v>
      </c>
      <c r="E31" s="3">
        <v>-3.597286331</v>
      </c>
      <c r="F31" s="24">
        <v>1.01e-186</v>
      </c>
      <c r="G31" s="24">
        <v>1.48e-184</v>
      </c>
      <c r="H31" s="23" t="s">
        <v>100</v>
      </c>
      <c r="I31" s="23" t="s">
        <v>101</v>
      </c>
      <c r="J31" s="23" t="s">
        <v>102</v>
      </c>
      <c r="K31" s="3">
        <v>551.33</v>
      </c>
      <c r="L31" s="3">
        <v>511.59</v>
      </c>
      <c r="M31" s="3">
        <v>538.07</v>
      </c>
      <c r="N31" s="3">
        <v>32.96</v>
      </c>
      <c r="O31" s="3">
        <v>25.12</v>
      </c>
      <c r="P31" s="3">
        <v>27.73</v>
      </c>
      <c r="Q31" s="3">
        <v>533.6633333</v>
      </c>
      <c r="R31" s="3">
        <v>28.60333333</v>
      </c>
      <c r="AF31" s="28" t="s">
        <v>248</v>
      </c>
      <c r="AG31" s="29">
        <v>1.0036731747</v>
      </c>
      <c r="AH31" s="29">
        <v>0.9602401316</v>
      </c>
      <c r="AI31" s="29">
        <v>1.0320190748</v>
      </c>
      <c r="AJ31" s="29">
        <v>-1.0478835354</v>
      </c>
      <c r="AK31" s="29">
        <v>-0.9032832717</v>
      </c>
      <c r="AL31" s="29">
        <v>-1.044765574</v>
      </c>
    </row>
    <row r="32" spans="1:38">
      <c r="A32" s="23" t="s">
        <v>249</v>
      </c>
      <c r="B32" s="23" t="s">
        <v>250</v>
      </c>
      <c r="C32" s="23" t="s">
        <v>251</v>
      </c>
      <c r="D32" s="3">
        <v>30.848</v>
      </c>
      <c r="E32" s="3">
        <v>4.947084075</v>
      </c>
      <c r="F32" s="24">
        <v>1.19e-185</v>
      </c>
      <c r="G32" s="24">
        <v>1.68e-183</v>
      </c>
      <c r="H32" s="23" t="s">
        <v>100</v>
      </c>
      <c r="I32" s="23" t="s">
        <v>110</v>
      </c>
      <c r="J32" s="23" t="s">
        <v>102</v>
      </c>
      <c r="K32" s="3">
        <v>188.99</v>
      </c>
      <c r="L32" s="3">
        <v>186.65</v>
      </c>
      <c r="M32" s="3">
        <v>210.47</v>
      </c>
      <c r="N32" s="3">
        <v>3037.01</v>
      </c>
      <c r="O32" s="3">
        <v>3444.91</v>
      </c>
      <c r="P32" s="3">
        <v>4148.87</v>
      </c>
      <c r="Q32" s="3">
        <v>195.37</v>
      </c>
      <c r="R32" s="3">
        <v>3543.596667</v>
      </c>
      <c r="AF32" s="28" t="s">
        <v>252</v>
      </c>
      <c r="AG32" s="29">
        <v>0.9553902353</v>
      </c>
      <c r="AH32" s="29">
        <v>1.0051983358</v>
      </c>
      <c r="AI32" s="29">
        <v>0.9857902621</v>
      </c>
      <c r="AJ32" s="29">
        <v>-0.6168636865</v>
      </c>
      <c r="AK32" s="29">
        <v>-1.089984095</v>
      </c>
      <c r="AL32" s="29">
        <v>-1.2395310517</v>
      </c>
    </row>
    <row r="33" spans="1:38">
      <c r="A33" s="23" t="s">
        <v>253</v>
      </c>
      <c r="B33" s="23" t="s">
        <v>254</v>
      </c>
      <c r="C33" s="23" t="s">
        <v>255</v>
      </c>
      <c r="D33" s="3">
        <v>21.094</v>
      </c>
      <c r="E33" s="3">
        <v>4.398791467</v>
      </c>
      <c r="F33" s="24">
        <v>5.26e-179</v>
      </c>
      <c r="G33" s="24">
        <v>7.21e-177</v>
      </c>
      <c r="H33" s="23" t="s">
        <v>100</v>
      </c>
      <c r="I33" s="23" t="s">
        <v>110</v>
      </c>
      <c r="J33" s="23" t="s">
        <v>102</v>
      </c>
      <c r="K33" s="3">
        <v>22.17</v>
      </c>
      <c r="L33" s="3">
        <v>18.98</v>
      </c>
      <c r="M33" s="3">
        <v>20.79</v>
      </c>
      <c r="N33" s="3">
        <v>325.18</v>
      </c>
      <c r="O33" s="3">
        <v>250.17</v>
      </c>
      <c r="P33" s="3">
        <v>256.15</v>
      </c>
      <c r="Q33" s="3">
        <v>20.64666667</v>
      </c>
      <c r="R33" s="3">
        <v>277.1666667</v>
      </c>
      <c r="AF33" s="28" t="s">
        <v>256</v>
      </c>
      <c r="AG33" s="29">
        <v>0.9674488015</v>
      </c>
      <c r="AH33" s="29">
        <v>0.8072080065</v>
      </c>
      <c r="AI33" s="29">
        <v>0.9246310893</v>
      </c>
      <c r="AJ33" s="29">
        <v>-0.0339286474</v>
      </c>
      <c r="AK33" s="29">
        <v>-1.2863423772</v>
      </c>
      <c r="AL33" s="29">
        <v>-1.3790168727</v>
      </c>
    </row>
    <row r="34" spans="1:38">
      <c r="A34" s="23" t="s">
        <v>257</v>
      </c>
      <c r="B34" s="23" t="s">
        <v>258</v>
      </c>
      <c r="C34" s="23" t="s">
        <v>259</v>
      </c>
      <c r="D34" s="3">
        <v>0.023</v>
      </c>
      <c r="E34" s="3">
        <v>-5.465577092</v>
      </c>
      <c r="F34" s="24">
        <v>2.18e-177</v>
      </c>
      <c r="G34" s="24">
        <v>2.89e-175</v>
      </c>
      <c r="H34" s="23" t="s">
        <v>100</v>
      </c>
      <c r="I34" s="23" t="s">
        <v>101</v>
      </c>
      <c r="J34" s="23" t="s">
        <v>102</v>
      </c>
      <c r="K34" s="3">
        <v>257.34</v>
      </c>
      <c r="L34" s="3">
        <v>254.94</v>
      </c>
      <c r="M34" s="3">
        <v>223.49</v>
      </c>
      <c r="N34" s="3">
        <v>4.44</v>
      </c>
      <c r="O34" s="3">
        <v>2.36</v>
      </c>
      <c r="P34" s="3">
        <v>4.11</v>
      </c>
      <c r="Q34" s="3">
        <v>245.2566667</v>
      </c>
      <c r="R34" s="3">
        <v>3.636666667</v>
      </c>
      <c r="AG34" s="29"/>
      <c r="AH34" s="29"/>
      <c r="AI34" s="29"/>
      <c r="AJ34" s="29"/>
      <c r="AK34" s="29"/>
      <c r="AL34" s="29"/>
    </row>
    <row r="35" spans="1:38">
      <c r="A35" s="23" t="s">
        <v>260</v>
      </c>
      <c r="B35" s="23" t="s">
        <v>261</v>
      </c>
      <c r="C35" s="23" t="s">
        <v>262</v>
      </c>
      <c r="D35" s="3">
        <v>0.034</v>
      </c>
      <c r="E35" s="3">
        <v>-4.857512473</v>
      </c>
      <c r="F35" s="24">
        <v>3.26e-175</v>
      </c>
      <c r="G35" s="24">
        <v>4.19e-173</v>
      </c>
      <c r="H35" s="23" t="s">
        <v>100</v>
      </c>
      <c r="I35" s="23" t="s">
        <v>101</v>
      </c>
      <c r="J35" s="23" t="s">
        <v>102</v>
      </c>
      <c r="K35" s="3">
        <v>557.28</v>
      </c>
      <c r="L35" s="3">
        <v>478.58</v>
      </c>
      <c r="M35" s="3">
        <v>515.18</v>
      </c>
      <c r="N35" s="3">
        <v>13.73</v>
      </c>
      <c r="O35" s="3">
        <v>8.1</v>
      </c>
      <c r="P35" s="3">
        <v>12.85</v>
      </c>
      <c r="Q35" s="3">
        <v>517.0133333</v>
      </c>
      <c r="R35" s="3">
        <v>11.56</v>
      </c>
      <c r="AF35" s="27" t="s">
        <v>263</v>
      </c>
      <c r="AG35" s="29"/>
      <c r="AH35" s="29"/>
      <c r="AI35" s="29"/>
      <c r="AJ35" s="29"/>
      <c r="AK35" s="29"/>
      <c r="AL35" s="29"/>
    </row>
    <row r="36" spans="1:38">
      <c r="A36" s="23" t="s">
        <v>264</v>
      </c>
      <c r="B36" s="23" t="s">
        <v>265</v>
      </c>
      <c r="C36" s="23" t="s">
        <v>266</v>
      </c>
      <c r="D36" s="3">
        <v>0.034</v>
      </c>
      <c r="E36" s="3">
        <v>-4.885935127</v>
      </c>
      <c r="F36" s="24">
        <v>1.28e-171</v>
      </c>
      <c r="G36" s="24">
        <v>1.59e-169</v>
      </c>
      <c r="H36" s="23" t="s">
        <v>100</v>
      </c>
      <c r="I36" s="23" t="s">
        <v>101</v>
      </c>
      <c r="J36" s="23" t="s">
        <v>102</v>
      </c>
      <c r="K36" s="3">
        <v>596.75</v>
      </c>
      <c r="L36" s="3">
        <v>542.71</v>
      </c>
      <c r="M36" s="3">
        <v>563.65</v>
      </c>
      <c r="N36" s="3">
        <v>11.28</v>
      </c>
      <c r="O36" s="3">
        <v>9.41</v>
      </c>
      <c r="P36" s="3">
        <v>16.12</v>
      </c>
      <c r="Q36" s="3">
        <v>567.7033333</v>
      </c>
      <c r="R36" s="3">
        <v>12.27</v>
      </c>
      <c r="AF36" s="28" t="s">
        <v>267</v>
      </c>
      <c r="AG36" s="29">
        <v>1.0223618827</v>
      </c>
      <c r="AH36" s="29">
        <v>0.9758678222</v>
      </c>
      <c r="AI36" s="29">
        <v>0.9973389508</v>
      </c>
      <c r="AJ36" s="29">
        <v>-0.9520530227</v>
      </c>
      <c r="AK36" s="29">
        <v>-0.9399343414</v>
      </c>
      <c r="AL36" s="29">
        <v>-1.1035812917</v>
      </c>
    </row>
    <row r="37" spans="1:38">
      <c r="A37" s="23" t="s">
        <v>268</v>
      </c>
      <c r="B37" s="23" t="s">
        <v>269</v>
      </c>
      <c r="C37" s="23" t="s">
        <v>270</v>
      </c>
      <c r="D37" s="3">
        <v>0.051</v>
      </c>
      <c r="E37" s="3">
        <v>-4.2838498</v>
      </c>
      <c r="F37" s="24">
        <v>1.15e-163</v>
      </c>
      <c r="G37" s="24">
        <v>1.39e-161</v>
      </c>
      <c r="H37" s="23" t="s">
        <v>100</v>
      </c>
      <c r="I37" s="23" t="s">
        <v>101</v>
      </c>
      <c r="J37" s="23" t="s">
        <v>102</v>
      </c>
      <c r="K37" s="3">
        <v>700.64</v>
      </c>
      <c r="L37" s="3">
        <v>701.18</v>
      </c>
      <c r="M37" s="3">
        <v>699.34</v>
      </c>
      <c r="N37" s="3">
        <v>21.33</v>
      </c>
      <c r="O37" s="3">
        <v>18.71</v>
      </c>
      <c r="P37" s="3">
        <v>26.36</v>
      </c>
      <c r="Q37" s="3">
        <v>700.3866667</v>
      </c>
      <c r="R37" s="3">
        <v>22.13333333</v>
      </c>
      <c r="AF37" s="28" t="s">
        <v>271</v>
      </c>
      <c r="AG37" s="29">
        <v>1.0205128927</v>
      </c>
      <c r="AH37" s="29">
        <v>0.9763359154</v>
      </c>
      <c r="AI37" s="29">
        <v>0.9999261557</v>
      </c>
      <c r="AJ37" s="29">
        <v>-0.9850136823</v>
      </c>
      <c r="AK37" s="29">
        <v>-0.9296388608</v>
      </c>
      <c r="AL37" s="29">
        <v>-1.0821224207</v>
      </c>
    </row>
    <row r="38" spans="1:38">
      <c r="A38" s="23" t="s">
        <v>272</v>
      </c>
      <c r="B38" s="23" t="s">
        <v>273</v>
      </c>
      <c r="C38" s="23" t="s">
        <v>274</v>
      </c>
      <c r="D38" s="3">
        <v>33.626</v>
      </c>
      <c r="E38" s="3">
        <v>5.071508623</v>
      </c>
      <c r="F38" s="24">
        <v>6.1e-163</v>
      </c>
      <c r="G38" s="24">
        <v>7.17e-161</v>
      </c>
      <c r="H38" s="23" t="s">
        <v>100</v>
      </c>
      <c r="I38" s="23" t="s">
        <v>110</v>
      </c>
      <c r="J38" s="23" t="s">
        <v>102</v>
      </c>
      <c r="K38" s="3">
        <v>11.15</v>
      </c>
      <c r="L38" s="3">
        <v>10.4</v>
      </c>
      <c r="M38" s="3">
        <v>10.62</v>
      </c>
      <c r="N38" s="3">
        <v>226.3</v>
      </c>
      <c r="O38" s="3">
        <v>256.47</v>
      </c>
      <c r="P38" s="3">
        <v>200</v>
      </c>
      <c r="Q38" s="3">
        <v>10.72333333</v>
      </c>
      <c r="R38" s="3">
        <v>227.59</v>
      </c>
      <c r="AF38" s="28" t="s">
        <v>275</v>
      </c>
      <c r="AG38" s="29">
        <v>1.029475758</v>
      </c>
      <c r="AH38" s="29">
        <v>1.0146521905</v>
      </c>
      <c r="AI38" s="29">
        <v>0.9481922608</v>
      </c>
      <c r="AJ38" s="29">
        <v>-1.0802989612</v>
      </c>
      <c r="AK38" s="29">
        <v>-0.8648142415</v>
      </c>
      <c r="AL38" s="29">
        <v>-1.0472070066</v>
      </c>
    </row>
    <row r="39" spans="1:38">
      <c r="A39" s="23" t="s">
        <v>276</v>
      </c>
      <c r="B39" s="23" t="s">
        <v>277</v>
      </c>
      <c r="C39" s="23" t="s">
        <v>278</v>
      </c>
      <c r="D39" s="3">
        <v>17.777</v>
      </c>
      <c r="E39" s="3">
        <v>4.151933086</v>
      </c>
      <c r="F39" s="24">
        <v>4.17e-160</v>
      </c>
      <c r="G39" s="24">
        <v>4.76e-158</v>
      </c>
      <c r="H39" s="23" t="s">
        <v>100</v>
      </c>
      <c r="I39" s="23" t="s">
        <v>110</v>
      </c>
      <c r="J39" s="23" t="s">
        <v>102</v>
      </c>
      <c r="K39" s="3">
        <v>2.93</v>
      </c>
      <c r="L39" s="3">
        <v>3.69</v>
      </c>
      <c r="M39" s="3">
        <v>3.92</v>
      </c>
      <c r="N39" s="3">
        <v>41.51</v>
      </c>
      <c r="O39" s="3">
        <v>39.92</v>
      </c>
      <c r="P39" s="3">
        <v>40.3</v>
      </c>
      <c r="Q39" s="3">
        <v>3.513333333</v>
      </c>
      <c r="R39" s="3">
        <v>40.57666667</v>
      </c>
      <c r="AF39" s="28" t="s">
        <v>279</v>
      </c>
      <c r="AG39" s="29">
        <v>1.0692874439</v>
      </c>
      <c r="AH39" s="29">
        <v>0.976046722</v>
      </c>
      <c r="AI39" s="29">
        <v>0.9461594676</v>
      </c>
      <c r="AJ39" s="29">
        <v>-1.0984514486</v>
      </c>
      <c r="AK39" s="29">
        <v>-0.8746201929</v>
      </c>
      <c r="AL39" s="29">
        <v>-1.0184219921</v>
      </c>
    </row>
    <row r="40" spans="1:38">
      <c r="A40" s="23" t="s">
        <v>280</v>
      </c>
      <c r="B40" s="23" t="s">
        <v>281</v>
      </c>
      <c r="C40" s="23" t="s">
        <v>282</v>
      </c>
      <c r="D40" s="3">
        <v>90.461</v>
      </c>
      <c r="E40" s="3">
        <v>6.499230635</v>
      </c>
      <c r="F40" s="24">
        <v>9.99e-159</v>
      </c>
      <c r="G40" s="24">
        <v>1.11e-156</v>
      </c>
      <c r="H40" s="23" t="s">
        <v>100</v>
      </c>
      <c r="I40" s="23" t="s">
        <v>110</v>
      </c>
      <c r="J40" s="23" t="s">
        <v>102</v>
      </c>
      <c r="K40" s="3">
        <v>58.99</v>
      </c>
      <c r="L40" s="3">
        <v>56.31</v>
      </c>
      <c r="M40" s="3">
        <v>64.49</v>
      </c>
      <c r="N40" s="3">
        <v>2438.72</v>
      </c>
      <c r="O40" s="3">
        <v>2727.16</v>
      </c>
      <c r="P40" s="3">
        <v>4438.95</v>
      </c>
      <c r="Q40" s="3">
        <v>59.93</v>
      </c>
      <c r="R40" s="3">
        <v>3201.61</v>
      </c>
      <c r="AF40" s="28" t="s">
        <v>283</v>
      </c>
      <c r="AG40" s="29">
        <v>1.0751761955</v>
      </c>
      <c r="AH40" s="29">
        <v>0.9670469177</v>
      </c>
      <c r="AI40" s="29">
        <v>0.9536449752</v>
      </c>
      <c r="AJ40" s="29">
        <v>-1.0524487692</v>
      </c>
      <c r="AK40" s="29">
        <v>-0.9311514814</v>
      </c>
      <c r="AL40" s="29">
        <v>-1.0122678379</v>
      </c>
    </row>
    <row r="41" spans="1:38">
      <c r="A41" s="23" t="s">
        <v>284</v>
      </c>
      <c r="B41" s="23" t="s">
        <v>285</v>
      </c>
      <c r="C41" s="23" t="s">
        <v>286</v>
      </c>
      <c r="D41" s="3">
        <v>37.559</v>
      </c>
      <c r="E41" s="3">
        <v>5.231071606</v>
      </c>
      <c r="F41" s="24">
        <v>2.83e-156</v>
      </c>
      <c r="G41" s="24">
        <v>3.06e-154</v>
      </c>
      <c r="H41" s="23" t="s">
        <v>100</v>
      </c>
      <c r="I41" s="23" t="s">
        <v>110</v>
      </c>
      <c r="J41" s="23" t="s">
        <v>102</v>
      </c>
      <c r="K41" s="3">
        <v>16.1</v>
      </c>
      <c r="L41" s="3">
        <v>11.12</v>
      </c>
      <c r="M41" s="3">
        <v>12.37</v>
      </c>
      <c r="N41" s="3">
        <v>382.66</v>
      </c>
      <c r="O41" s="3">
        <v>309.21</v>
      </c>
      <c r="P41" s="3">
        <v>260.51</v>
      </c>
      <c r="Q41" s="3">
        <v>13.19666667</v>
      </c>
      <c r="R41" s="3">
        <v>317.46</v>
      </c>
      <c r="AF41" s="28" t="s">
        <v>287</v>
      </c>
      <c r="AG41" s="29">
        <v>1.0341136195</v>
      </c>
      <c r="AH41" s="29">
        <v>0.9406084258</v>
      </c>
      <c r="AI41" s="29">
        <v>0.9938704883</v>
      </c>
      <c r="AJ41" s="29">
        <v>-0.7740029275</v>
      </c>
      <c r="AK41" s="29">
        <v>-0.9377737038</v>
      </c>
      <c r="AL41" s="29">
        <v>-1.2568159023</v>
      </c>
    </row>
    <row r="42" spans="1:38">
      <c r="A42" s="23" t="s">
        <v>288</v>
      </c>
      <c r="B42" s="23" t="s">
        <v>289</v>
      </c>
      <c r="C42" s="23" t="s">
        <v>290</v>
      </c>
      <c r="D42" s="3">
        <v>0.047</v>
      </c>
      <c r="E42" s="3">
        <v>-4.404200848</v>
      </c>
      <c r="F42" s="24">
        <v>3.51e-155</v>
      </c>
      <c r="G42" s="24">
        <v>3.71e-153</v>
      </c>
      <c r="H42" s="23" t="s">
        <v>100</v>
      </c>
      <c r="I42" s="23" t="s">
        <v>101</v>
      </c>
      <c r="J42" s="23" t="s">
        <v>102</v>
      </c>
      <c r="K42" s="3">
        <v>287.79</v>
      </c>
      <c r="L42" s="3">
        <v>259.25</v>
      </c>
      <c r="M42" s="3">
        <v>252.09</v>
      </c>
      <c r="N42" s="3">
        <v>8.95</v>
      </c>
      <c r="O42" s="3">
        <v>8.68</v>
      </c>
      <c r="P42" s="3">
        <v>6.54</v>
      </c>
      <c r="Q42" s="3">
        <v>266.3766667</v>
      </c>
      <c r="R42" s="3">
        <v>8.056666667</v>
      </c>
      <c r="AF42" s="28" t="s">
        <v>291</v>
      </c>
      <c r="AG42" s="29">
        <v>1.0276078578</v>
      </c>
      <c r="AH42" s="29">
        <v>0.9981242137</v>
      </c>
      <c r="AI42" s="29">
        <v>0.9311776919</v>
      </c>
      <c r="AJ42" s="29">
        <v>-0.9188854514</v>
      </c>
      <c r="AK42" s="29">
        <v>-0.7365619575</v>
      </c>
      <c r="AL42" s="29">
        <v>-1.3014623546</v>
      </c>
    </row>
    <row r="43" spans="1:38">
      <c r="A43" s="23" t="s">
        <v>292</v>
      </c>
      <c r="B43" s="23" t="s">
        <v>293</v>
      </c>
      <c r="C43" s="23" t="s">
        <v>294</v>
      </c>
      <c r="D43" s="3">
        <v>0.032</v>
      </c>
      <c r="E43" s="3">
        <v>-4.962596802</v>
      </c>
      <c r="F43" s="24">
        <v>7.45e-154</v>
      </c>
      <c r="G43" s="24">
        <v>7.66e-152</v>
      </c>
      <c r="H43" s="23" t="s">
        <v>100</v>
      </c>
      <c r="I43" s="23" t="s">
        <v>101</v>
      </c>
      <c r="J43" s="23" t="s">
        <v>102</v>
      </c>
      <c r="K43" s="3">
        <v>48.56</v>
      </c>
      <c r="L43" s="3">
        <v>47.22</v>
      </c>
      <c r="M43" s="3">
        <v>47.71</v>
      </c>
      <c r="N43" s="3">
        <v>1.06</v>
      </c>
      <c r="O43" s="3">
        <v>1.06</v>
      </c>
      <c r="P43" s="3">
        <v>0.85</v>
      </c>
      <c r="Q43" s="3">
        <v>47.83</v>
      </c>
      <c r="R43" s="3">
        <v>0.99</v>
      </c>
      <c r="AF43" s="28" t="s">
        <v>295</v>
      </c>
      <c r="AG43" s="29">
        <v>1.0014247868</v>
      </c>
      <c r="AH43" s="29">
        <v>1.0597323372</v>
      </c>
      <c r="AI43" s="29">
        <v>0.8901650537</v>
      </c>
      <c r="AJ43" s="29">
        <v>-0.9498355935</v>
      </c>
      <c r="AK43" s="29">
        <v>-0.7036237715</v>
      </c>
      <c r="AL43" s="29">
        <v>-1.2978628127</v>
      </c>
    </row>
    <row r="44" spans="1:38">
      <c r="A44" s="23" t="s">
        <v>296</v>
      </c>
      <c r="B44" s="23" t="s">
        <v>297</v>
      </c>
      <c r="C44" s="23" t="s">
        <v>298</v>
      </c>
      <c r="D44" s="3">
        <v>0.02</v>
      </c>
      <c r="E44" s="3">
        <v>-5.647935866</v>
      </c>
      <c r="F44" s="24">
        <v>1.47e-152</v>
      </c>
      <c r="G44" s="24">
        <v>1.47e-150</v>
      </c>
      <c r="H44" s="23" t="s">
        <v>100</v>
      </c>
      <c r="I44" s="23" t="s">
        <v>101</v>
      </c>
      <c r="J44" s="23" t="s">
        <v>102</v>
      </c>
      <c r="K44" s="3">
        <v>286.62</v>
      </c>
      <c r="L44" s="3">
        <v>237.39</v>
      </c>
      <c r="M44" s="3">
        <v>251.49</v>
      </c>
      <c r="N44" s="3">
        <v>3.26</v>
      </c>
      <c r="O44" s="3">
        <v>2.09</v>
      </c>
      <c r="P44" s="3">
        <v>4.77</v>
      </c>
      <c r="Q44" s="3">
        <v>258.5</v>
      </c>
      <c r="R44" s="3">
        <v>3.373333333</v>
      </c>
      <c r="AF44" s="28" t="s">
        <v>299</v>
      </c>
      <c r="AG44" s="29">
        <v>1.0136173077</v>
      </c>
      <c r="AH44" s="29">
        <v>1.0597368393</v>
      </c>
      <c r="AI44" s="29">
        <v>0.8735442044</v>
      </c>
      <c r="AJ44" s="29">
        <v>-0.9427753575</v>
      </c>
      <c r="AK44" s="29">
        <v>-0.6943453567</v>
      </c>
      <c r="AL44" s="29">
        <v>-1.3097776372</v>
      </c>
    </row>
    <row r="45" spans="1:38">
      <c r="A45" s="23" t="s">
        <v>300</v>
      </c>
      <c r="B45" s="23" t="s">
        <v>301</v>
      </c>
      <c r="C45" s="23" t="s">
        <v>302</v>
      </c>
      <c r="D45" s="3">
        <v>15.399</v>
      </c>
      <c r="E45" s="3">
        <v>3.944806342</v>
      </c>
      <c r="F45" s="24">
        <v>4.9e-149</v>
      </c>
      <c r="G45" s="24">
        <v>4.8e-147</v>
      </c>
      <c r="H45" s="23" t="s">
        <v>100</v>
      </c>
      <c r="I45" s="23" t="s">
        <v>110</v>
      </c>
      <c r="J45" s="23" t="s">
        <v>102</v>
      </c>
      <c r="K45" s="3">
        <v>25.23</v>
      </c>
      <c r="L45" s="3">
        <v>20.63</v>
      </c>
      <c r="M45" s="3">
        <v>20.78</v>
      </c>
      <c r="N45" s="3">
        <v>248.83</v>
      </c>
      <c r="O45" s="3">
        <v>206.02</v>
      </c>
      <c r="P45" s="3">
        <v>201.77</v>
      </c>
      <c r="Q45" s="3">
        <v>22.21333333</v>
      </c>
      <c r="R45" s="3">
        <v>218.8733333</v>
      </c>
      <c r="AF45" s="28" t="s">
        <v>303</v>
      </c>
      <c r="AG45" s="29">
        <v>1.0543761856</v>
      </c>
      <c r="AH45" s="29">
        <v>0.9835003327</v>
      </c>
      <c r="AI45" s="29">
        <v>0.9093557286</v>
      </c>
      <c r="AJ45" s="29">
        <v>-1.0461484142</v>
      </c>
      <c r="AK45" s="29">
        <v>-0.6402164906</v>
      </c>
      <c r="AL45" s="29">
        <v>-1.2608673421</v>
      </c>
    </row>
    <row r="46" spans="1:38">
      <c r="A46" s="23" t="s">
        <v>304</v>
      </c>
      <c r="B46" s="23" t="s">
        <v>305</v>
      </c>
      <c r="C46" s="23" t="s">
        <v>306</v>
      </c>
      <c r="D46" s="3">
        <v>0.025</v>
      </c>
      <c r="E46" s="3">
        <v>-5.33819197</v>
      </c>
      <c r="F46" s="24">
        <v>2.39e-148</v>
      </c>
      <c r="G46" s="24">
        <v>2.28e-146</v>
      </c>
      <c r="H46" s="23" t="s">
        <v>100</v>
      </c>
      <c r="I46" s="23" t="s">
        <v>101</v>
      </c>
      <c r="J46" s="23" t="s">
        <v>102</v>
      </c>
      <c r="K46" s="3">
        <v>485.94</v>
      </c>
      <c r="L46" s="3">
        <v>406.73</v>
      </c>
      <c r="M46" s="3">
        <v>416.02</v>
      </c>
      <c r="N46" s="3">
        <v>6.94</v>
      </c>
      <c r="O46" s="3">
        <v>7.39</v>
      </c>
      <c r="P46" s="3">
        <v>5.61</v>
      </c>
      <c r="Q46" s="3">
        <v>436.23</v>
      </c>
      <c r="R46" s="3">
        <v>6.646666667</v>
      </c>
      <c r="AF46" s="28" t="s">
        <v>307</v>
      </c>
      <c r="AG46" s="29">
        <v>1.1100072433</v>
      </c>
      <c r="AH46" s="29">
        <v>1.0243490426</v>
      </c>
      <c r="AI46" s="29">
        <v>0.8470675913</v>
      </c>
      <c r="AJ46" s="29">
        <v>-0.9457810684</v>
      </c>
      <c r="AK46" s="29">
        <v>-0.8862030118</v>
      </c>
      <c r="AL46" s="29">
        <v>-1.149439797</v>
      </c>
    </row>
    <row r="47" spans="1:38">
      <c r="A47" s="23" t="s">
        <v>308</v>
      </c>
      <c r="B47" s="23" t="s">
        <v>267</v>
      </c>
      <c r="C47" s="23" t="s">
        <v>309</v>
      </c>
      <c r="D47" s="3">
        <v>0.143</v>
      </c>
      <c r="E47" s="3">
        <v>-2.807105479</v>
      </c>
      <c r="F47" s="24">
        <v>6.16e-147</v>
      </c>
      <c r="G47" s="24">
        <v>5.76e-145</v>
      </c>
      <c r="H47" s="23" t="s">
        <v>100</v>
      </c>
      <c r="I47" s="23" t="s">
        <v>101</v>
      </c>
      <c r="J47" s="23" t="s">
        <v>102</v>
      </c>
      <c r="K47" s="3">
        <v>1166.39</v>
      </c>
      <c r="L47" s="3">
        <v>1196.88</v>
      </c>
      <c r="M47" s="3">
        <v>1233.42</v>
      </c>
      <c r="N47" s="3">
        <v>115.98</v>
      </c>
      <c r="O47" s="3">
        <v>95.11</v>
      </c>
      <c r="P47" s="3">
        <v>114.29</v>
      </c>
      <c r="Q47" s="3">
        <v>1198.896667</v>
      </c>
      <c r="R47" s="3">
        <v>108.46</v>
      </c>
      <c r="AF47" s="28" t="s">
        <v>310</v>
      </c>
      <c r="AG47" s="29">
        <v>1.0772097774</v>
      </c>
      <c r="AH47" s="29">
        <v>1.0330089941</v>
      </c>
      <c r="AI47" s="29">
        <v>0.8576010108</v>
      </c>
      <c r="AJ47" s="29">
        <v>-1.1383081583</v>
      </c>
      <c r="AK47" s="29">
        <v>-0.7307311322</v>
      </c>
      <c r="AL47" s="29">
        <v>-1.0987804917</v>
      </c>
    </row>
    <row r="48" spans="1:38">
      <c r="A48" s="23" t="s">
        <v>311</v>
      </c>
      <c r="B48" s="23" t="s">
        <v>312</v>
      </c>
      <c r="C48" s="23" t="s">
        <v>313</v>
      </c>
      <c r="D48" s="3">
        <v>10.745</v>
      </c>
      <c r="E48" s="3">
        <v>3.425550658</v>
      </c>
      <c r="F48" s="24">
        <v>2.98e-144</v>
      </c>
      <c r="G48" s="24">
        <v>2.72e-142</v>
      </c>
      <c r="H48" s="23" t="s">
        <v>100</v>
      </c>
      <c r="I48" s="23" t="s">
        <v>110</v>
      </c>
      <c r="J48" s="23" t="s">
        <v>102</v>
      </c>
      <c r="K48" s="3">
        <v>25.07</v>
      </c>
      <c r="L48" s="3">
        <v>23.03</v>
      </c>
      <c r="M48" s="3">
        <v>30.38</v>
      </c>
      <c r="N48" s="3">
        <v>194.18</v>
      </c>
      <c r="O48" s="3">
        <v>159.41</v>
      </c>
      <c r="P48" s="3">
        <v>192.47</v>
      </c>
      <c r="Q48" s="3">
        <v>26.16</v>
      </c>
      <c r="R48" s="3">
        <v>182.02</v>
      </c>
      <c r="AF48" s="28" t="s">
        <v>314</v>
      </c>
      <c r="AG48" s="29">
        <v>1.1248133737</v>
      </c>
      <c r="AH48" s="29">
        <v>0.9631926358</v>
      </c>
      <c r="AI48" s="29">
        <v>0.8772777842</v>
      </c>
      <c r="AJ48" s="29">
        <v>-1.0466516631</v>
      </c>
      <c r="AK48" s="29">
        <v>-0.7341670259</v>
      </c>
      <c r="AL48" s="29">
        <v>-1.1844651047</v>
      </c>
    </row>
    <row r="49" spans="1:38">
      <c r="A49" s="23" t="s">
        <v>315</v>
      </c>
      <c r="B49" s="23" t="s">
        <v>271</v>
      </c>
      <c r="C49" s="23" t="s">
        <v>316</v>
      </c>
      <c r="D49" s="3">
        <v>0.163</v>
      </c>
      <c r="E49" s="3">
        <v>-2.617107567</v>
      </c>
      <c r="F49" s="24">
        <v>1.13e-142</v>
      </c>
      <c r="G49" s="24">
        <v>1.01e-140</v>
      </c>
      <c r="H49" s="23" t="s">
        <v>100</v>
      </c>
      <c r="I49" s="23" t="s">
        <v>101</v>
      </c>
      <c r="J49" s="23" t="s">
        <v>102</v>
      </c>
      <c r="K49" s="3">
        <v>789.27</v>
      </c>
      <c r="L49" s="3">
        <v>810.53</v>
      </c>
      <c r="M49" s="3">
        <v>829.55</v>
      </c>
      <c r="N49" s="3">
        <v>91.53</v>
      </c>
      <c r="O49" s="3">
        <v>76.94</v>
      </c>
      <c r="P49" s="3">
        <v>85.94</v>
      </c>
      <c r="Q49" s="3">
        <v>809.7833333</v>
      </c>
      <c r="R49" s="3">
        <v>84.80333333</v>
      </c>
      <c r="AF49" s="28" t="s">
        <v>317</v>
      </c>
      <c r="AG49" s="29">
        <v>1.0105575034</v>
      </c>
      <c r="AH49" s="29">
        <v>1.0763185571</v>
      </c>
      <c r="AI49" s="29">
        <v>0.8694593799</v>
      </c>
      <c r="AJ49" s="29">
        <v>-1.1609885299</v>
      </c>
      <c r="AK49" s="29">
        <v>-0.6687382554</v>
      </c>
      <c r="AL49" s="29">
        <v>-1.1266086552</v>
      </c>
    </row>
    <row r="50" spans="1:38">
      <c r="A50" s="23" t="s">
        <v>318</v>
      </c>
      <c r="B50" s="23" t="s">
        <v>319</v>
      </c>
      <c r="C50" s="23" t="s">
        <v>320</v>
      </c>
      <c r="D50" s="3">
        <v>26.037</v>
      </c>
      <c r="E50" s="3">
        <v>4.702486531</v>
      </c>
      <c r="F50" s="24">
        <v>5.55e-140</v>
      </c>
      <c r="G50" s="24">
        <v>4.85e-138</v>
      </c>
      <c r="H50" s="23" t="s">
        <v>100</v>
      </c>
      <c r="I50" s="23" t="s">
        <v>110</v>
      </c>
      <c r="J50" s="23" t="s">
        <v>102</v>
      </c>
      <c r="K50" s="3">
        <v>15.96</v>
      </c>
      <c r="L50" s="3">
        <v>15.77</v>
      </c>
      <c r="M50" s="3">
        <v>18.24</v>
      </c>
      <c r="N50" s="3">
        <v>336.75</v>
      </c>
      <c r="O50" s="3">
        <v>283.21</v>
      </c>
      <c r="P50" s="3">
        <v>216.46</v>
      </c>
      <c r="Q50" s="3">
        <v>16.65666667</v>
      </c>
      <c r="R50" s="3">
        <v>278.8066667</v>
      </c>
      <c r="AF50" s="28" t="s">
        <v>321</v>
      </c>
      <c r="AG50" s="29">
        <v>1.1094962465</v>
      </c>
      <c r="AH50" s="29">
        <v>1.0219129469</v>
      </c>
      <c r="AI50" s="29">
        <v>0.8252300731</v>
      </c>
      <c r="AJ50" s="29">
        <v>-1.1535765135</v>
      </c>
      <c r="AK50" s="29">
        <v>-0.6924250441</v>
      </c>
      <c r="AL50" s="29">
        <v>-1.1106377089</v>
      </c>
    </row>
    <row r="51" spans="1:38">
      <c r="A51" s="23" t="s">
        <v>322</v>
      </c>
      <c r="B51" s="23" t="s">
        <v>323</v>
      </c>
      <c r="C51" s="23" t="s">
        <v>324</v>
      </c>
      <c r="D51" s="3">
        <v>0.149</v>
      </c>
      <c r="E51" s="3">
        <v>-2.749565623</v>
      </c>
      <c r="F51" s="24">
        <v>6.39e-139</v>
      </c>
      <c r="G51" s="24">
        <v>5.47e-137</v>
      </c>
      <c r="H51" s="23" t="s">
        <v>100</v>
      </c>
      <c r="I51" s="23" t="s">
        <v>101</v>
      </c>
      <c r="J51" s="23" t="s">
        <v>102</v>
      </c>
      <c r="K51" s="3">
        <v>821.3</v>
      </c>
      <c r="L51" s="3">
        <v>834.29</v>
      </c>
      <c r="M51" s="3">
        <v>835.25</v>
      </c>
      <c r="N51" s="3">
        <v>86.96</v>
      </c>
      <c r="O51" s="3">
        <v>75.55</v>
      </c>
      <c r="P51" s="3">
        <v>75.85</v>
      </c>
      <c r="Q51" s="3">
        <v>830.28</v>
      </c>
      <c r="R51" s="3">
        <v>79.45333333</v>
      </c>
      <c r="AF51" s="28" t="s">
        <v>325</v>
      </c>
      <c r="AG51" s="29">
        <v>1.0540003274</v>
      </c>
      <c r="AH51" s="29">
        <v>1.0412857233</v>
      </c>
      <c r="AI51" s="29">
        <v>0.8656328273</v>
      </c>
      <c r="AJ51" s="29">
        <v>-1.100318055</v>
      </c>
      <c r="AK51" s="29">
        <v>-0.6916902411</v>
      </c>
      <c r="AL51" s="29">
        <v>-1.168910582</v>
      </c>
    </row>
    <row r="52" spans="1:38">
      <c r="A52" s="23" t="s">
        <v>326</v>
      </c>
      <c r="B52" s="23" t="s">
        <v>327</v>
      </c>
      <c r="C52" s="23" t="s">
        <v>328</v>
      </c>
      <c r="D52" s="3">
        <v>8.709</v>
      </c>
      <c r="E52" s="3">
        <v>3.122474218</v>
      </c>
      <c r="F52" s="24">
        <v>1.71e-137</v>
      </c>
      <c r="G52" s="24">
        <v>1.43e-135</v>
      </c>
      <c r="H52" s="23" t="s">
        <v>100</v>
      </c>
      <c r="I52" s="23" t="s">
        <v>110</v>
      </c>
      <c r="J52" s="23" t="s">
        <v>102</v>
      </c>
      <c r="K52" s="3">
        <v>57.01</v>
      </c>
      <c r="L52" s="3">
        <v>56.05</v>
      </c>
      <c r="M52" s="3">
        <v>58.26</v>
      </c>
      <c r="N52" s="3">
        <v>367.42</v>
      </c>
      <c r="O52" s="3">
        <v>275.54</v>
      </c>
      <c r="P52" s="3">
        <v>319.69</v>
      </c>
      <c r="Q52" s="3">
        <v>57.10666667</v>
      </c>
      <c r="R52" s="3">
        <v>320.8833333</v>
      </c>
      <c r="AF52" s="28" t="s">
        <v>329</v>
      </c>
      <c r="AG52" s="29">
        <v>1.016316842</v>
      </c>
      <c r="AH52" s="29">
        <v>1.0354558558</v>
      </c>
      <c r="AI52" s="29">
        <v>0.895485645</v>
      </c>
      <c r="AJ52" s="29">
        <v>-1.1335337468</v>
      </c>
      <c r="AK52" s="29">
        <v>-0.6210831031</v>
      </c>
      <c r="AL52" s="29">
        <v>-1.192641493</v>
      </c>
    </row>
    <row r="53" spans="1:38">
      <c r="A53" s="23" t="s">
        <v>330</v>
      </c>
      <c r="B53" s="23" t="s">
        <v>331</v>
      </c>
      <c r="C53" s="23" t="s">
        <v>332</v>
      </c>
      <c r="D53" s="3">
        <v>0.034</v>
      </c>
      <c r="E53" s="3">
        <v>-4.875090807</v>
      </c>
      <c r="F53" s="24">
        <v>5.82e-136</v>
      </c>
      <c r="G53" s="24">
        <v>4.79e-134</v>
      </c>
      <c r="H53" s="23" t="s">
        <v>100</v>
      </c>
      <c r="I53" s="23" t="s">
        <v>101</v>
      </c>
      <c r="J53" s="23" t="s">
        <v>102</v>
      </c>
      <c r="K53" s="3">
        <v>747.22</v>
      </c>
      <c r="L53" s="3">
        <v>668.09</v>
      </c>
      <c r="M53" s="3">
        <v>699.84</v>
      </c>
      <c r="N53" s="3">
        <v>20.58</v>
      </c>
      <c r="O53" s="3">
        <v>10.17</v>
      </c>
      <c r="P53" s="3">
        <v>15.56</v>
      </c>
      <c r="Q53" s="3">
        <v>705.05</v>
      </c>
      <c r="R53" s="3">
        <v>15.43666667</v>
      </c>
      <c r="AF53" s="28" t="s">
        <v>333</v>
      </c>
      <c r="AG53" s="29">
        <v>1.081911692</v>
      </c>
      <c r="AH53" s="29">
        <v>0.9358102022</v>
      </c>
      <c r="AI53" s="29">
        <v>0.9623673779</v>
      </c>
      <c r="AJ53" s="29">
        <v>-1.0354992958</v>
      </c>
      <c r="AK53" s="29">
        <v>-0.7925708844</v>
      </c>
      <c r="AL53" s="29">
        <v>-1.1520190917</v>
      </c>
    </row>
    <row r="54" spans="1:38">
      <c r="A54" s="23" t="s">
        <v>334</v>
      </c>
      <c r="B54" s="23" t="s">
        <v>335</v>
      </c>
      <c r="C54" s="23" t="s">
        <v>336</v>
      </c>
      <c r="D54" s="3">
        <v>0.136</v>
      </c>
      <c r="E54" s="3">
        <v>-2.881366788</v>
      </c>
      <c r="F54" s="24">
        <v>8.09e-136</v>
      </c>
      <c r="G54" s="24">
        <v>6.52e-134</v>
      </c>
      <c r="H54" s="23" t="s">
        <v>100</v>
      </c>
      <c r="I54" s="23" t="s">
        <v>101</v>
      </c>
      <c r="J54" s="23" t="s">
        <v>102</v>
      </c>
      <c r="K54" s="3">
        <v>474.18</v>
      </c>
      <c r="L54" s="3">
        <v>473.47</v>
      </c>
      <c r="M54" s="3">
        <v>490.57</v>
      </c>
      <c r="N54" s="3">
        <v>46.01</v>
      </c>
      <c r="O54" s="3">
        <v>40.36</v>
      </c>
      <c r="P54" s="3">
        <v>39.09</v>
      </c>
      <c r="Q54" s="3">
        <v>479.4066667</v>
      </c>
      <c r="R54" s="3">
        <v>41.82</v>
      </c>
      <c r="AF54" s="28" t="s">
        <v>337</v>
      </c>
      <c r="AG54" s="29">
        <v>1.0183564283</v>
      </c>
      <c r="AH54" s="29">
        <v>0.9565788923</v>
      </c>
      <c r="AI54" s="29">
        <v>0.9968133941</v>
      </c>
      <c r="AJ54" s="29">
        <v>-1.0558275502</v>
      </c>
      <c r="AK54" s="29">
        <v>-0.7297925572</v>
      </c>
      <c r="AL54" s="29">
        <v>-1.1861286072</v>
      </c>
    </row>
    <row r="55" spans="1:38">
      <c r="A55" s="23" t="s">
        <v>338</v>
      </c>
      <c r="B55" s="23" t="s">
        <v>339</v>
      </c>
      <c r="C55" s="23" t="s">
        <v>340</v>
      </c>
      <c r="D55" s="3">
        <v>0.039</v>
      </c>
      <c r="E55" s="3">
        <v>-4.683261962</v>
      </c>
      <c r="F55" s="24">
        <v>6.07e-133</v>
      </c>
      <c r="G55" s="24">
        <v>4.8e-131</v>
      </c>
      <c r="H55" s="23" t="s">
        <v>100</v>
      </c>
      <c r="I55" s="23" t="s">
        <v>101</v>
      </c>
      <c r="J55" s="23" t="s">
        <v>102</v>
      </c>
      <c r="K55" s="3">
        <v>66.91</v>
      </c>
      <c r="L55" s="3">
        <v>70.74</v>
      </c>
      <c r="M55" s="3">
        <v>76.23</v>
      </c>
      <c r="N55" s="3">
        <v>1.69</v>
      </c>
      <c r="O55" s="3">
        <v>1.71</v>
      </c>
      <c r="P55" s="3">
        <v>1.97</v>
      </c>
      <c r="Q55" s="3">
        <v>71.29333333</v>
      </c>
      <c r="R55" s="3">
        <v>1.79</v>
      </c>
      <c r="AF55" s="28" t="s">
        <v>341</v>
      </c>
      <c r="AG55" s="29">
        <v>1.0328833626</v>
      </c>
      <c r="AH55" s="29">
        <v>0.9696091034</v>
      </c>
      <c r="AI55" s="29">
        <v>0.9656544701</v>
      </c>
      <c r="AJ55" s="29">
        <v>-1.1527250415</v>
      </c>
      <c r="AK55" s="29">
        <v>-0.7029327241</v>
      </c>
      <c r="AL55" s="29">
        <v>-1.1124891705</v>
      </c>
    </row>
    <row r="56" spans="1:38">
      <c r="A56" s="23" t="s">
        <v>342</v>
      </c>
      <c r="B56" s="23" t="s">
        <v>343</v>
      </c>
      <c r="C56" s="23" t="s">
        <v>344</v>
      </c>
      <c r="D56" s="3">
        <v>0.045</v>
      </c>
      <c r="E56" s="3">
        <v>-4.469633806</v>
      </c>
      <c r="F56" s="24">
        <v>7.31e-131</v>
      </c>
      <c r="G56" s="24">
        <v>5.68e-129</v>
      </c>
      <c r="H56" s="23" t="s">
        <v>100</v>
      </c>
      <c r="I56" s="23" t="s">
        <v>101</v>
      </c>
      <c r="J56" s="23" t="s">
        <v>102</v>
      </c>
      <c r="K56" s="3">
        <v>125.39</v>
      </c>
      <c r="L56" s="3">
        <v>126.21</v>
      </c>
      <c r="M56" s="3">
        <v>121.19</v>
      </c>
      <c r="N56" s="3">
        <v>4.67</v>
      </c>
      <c r="O56" s="3">
        <v>2.62</v>
      </c>
      <c r="P56" s="3">
        <v>3.63</v>
      </c>
      <c r="Q56" s="3">
        <v>124.2633333</v>
      </c>
      <c r="R56" s="3">
        <v>3.64</v>
      </c>
      <c r="AF56" s="28" t="s">
        <v>207</v>
      </c>
      <c r="AG56" s="29">
        <v>1.0109475305</v>
      </c>
      <c r="AH56" s="29">
        <v>1.0314957085</v>
      </c>
      <c r="AI56" s="29">
        <v>0.9557488542</v>
      </c>
      <c r="AJ56" s="29">
        <v>-0.9931067468</v>
      </c>
      <c r="AK56" s="29">
        <v>-0.9572591881</v>
      </c>
      <c r="AL56" s="29">
        <v>-1.0478261583</v>
      </c>
    </row>
    <row r="57" spans="1:38">
      <c r="A57" s="23" t="s">
        <v>345</v>
      </c>
      <c r="B57" s="23" t="s">
        <v>346</v>
      </c>
      <c r="C57" s="23" t="s">
        <v>347</v>
      </c>
      <c r="D57" s="3">
        <v>0.057</v>
      </c>
      <c r="E57" s="3">
        <v>-4.129733716</v>
      </c>
      <c r="F57" s="24">
        <v>1.84e-130</v>
      </c>
      <c r="G57" s="24">
        <v>1.4e-128</v>
      </c>
      <c r="H57" s="23" t="s">
        <v>100</v>
      </c>
      <c r="I57" s="23" t="s">
        <v>101</v>
      </c>
      <c r="J57" s="23" t="s">
        <v>102</v>
      </c>
      <c r="K57" s="3">
        <v>111.49</v>
      </c>
      <c r="L57" s="3">
        <v>93.24</v>
      </c>
      <c r="M57" s="3">
        <v>101.57</v>
      </c>
      <c r="N57" s="3">
        <v>4.72</v>
      </c>
      <c r="O57" s="3">
        <v>3.16</v>
      </c>
      <c r="P57" s="3">
        <v>3.48</v>
      </c>
      <c r="Q57" s="3">
        <v>102.1</v>
      </c>
      <c r="R57" s="3">
        <v>3.786666667</v>
      </c>
      <c r="AF57" s="28" t="s">
        <v>246</v>
      </c>
      <c r="AG57" s="29">
        <v>1.004473415</v>
      </c>
      <c r="AH57" s="29">
        <v>1.0212114153</v>
      </c>
      <c r="AI57" s="29">
        <v>0.9697792006</v>
      </c>
      <c r="AJ57" s="29">
        <v>-1.0150194022</v>
      </c>
      <c r="AK57" s="29">
        <v>-0.8998235993</v>
      </c>
      <c r="AL57" s="29">
        <v>-1.0806210294</v>
      </c>
    </row>
    <row r="58" spans="1:38">
      <c r="A58" s="23" t="s">
        <v>348</v>
      </c>
      <c r="B58" s="23" t="s">
        <v>349</v>
      </c>
      <c r="C58" s="23" t="s">
        <v>350</v>
      </c>
      <c r="D58" s="3">
        <v>16.385</v>
      </c>
      <c r="E58" s="3">
        <v>4.034337733</v>
      </c>
      <c r="F58" s="24">
        <v>5.3e-130</v>
      </c>
      <c r="G58" s="24">
        <v>3.96e-128</v>
      </c>
      <c r="H58" s="23" t="s">
        <v>100</v>
      </c>
      <c r="I58" s="23" t="s">
        <v>110</v>
      </c>
      <c r="J58" s="23" t="s">
        <v>102</v>
      </c>
      <c r="K58" s="3">
        <v>5.98</v>
      </c>
      <c r="L58" s="3">
        <v>5.6</v>
      </c>
      <c r="M58" s="3">
        <v>4.63</v>
      </c>
      <c r="N58" s="3">
        <v>64.93</v>
      </c>
      <c r="O58" s="3">
        <v>52.35</v>
      </c>
      <c r="P58" s="3">
        <v>55.03</v>
      </c>
      <c r="Q58" s="3">
        <v>5.403333333</v>
      </c>
      <c r="R58" s="3">
        <v>57.43666667</v>
      </c>
      <c r="AF58" s="28" t="s">
        <v>351</v>
      </c>
      <c r="AG58" s="29">
        <v>1.0022773686</v>
      </c>
      <c r="AH58" s="29">
        <v>1.0215188488</v>
      </c>
      <c r="AI58" s="29">
        <v>0.9484269993</v>
      </c>
      <c r="AJ58" s="29">
        <v>-1.1746355071</v>
      </c>
      <c r="AK58" s="29">
        <v>-0.7299800765</v>
      </c>
      <c r="AL58" s="29">
        <v>-1.0676076331</v>
      </c>
    </row>
    <row r="59" spans="1:38">
      <c r="A59" s="23" t="s">
        <v>352</v>
      </c>
      <c r="B59" s="23" t="s">
        <v>353</v>
      </c>
      <c r="C59" s="23" t="s">
        <v>354</v>
      </c>
      <c r="D59" s="3">
        <v>0.076</v>
      </c>
      <c r="E59" s="3">
        <v>-3.716271793</v>
      </c>
      <c r="F59" s="24">
        <v>5.74e-130</v>
      </c>
      <c r="G59" s="24">
        <v>4.21e-128</v>
      </c>
      <c r="H59" s="23" t="s">
        <v>100</v>
      </c>
      <c r="I59" s="23" t="s">
        <v>101</v>
      </c>
      <c r="J59" s="23" t="s">
        <v>102</v>
      </c>
      <c r="K59" s="3">
        <v>87.27</v>
      </c>
      <c r="L59" s="3">
        <v>72.34</v>
      </c>
      <c r="M59" s="3">
        <v>91.03</v>
      </c>
      <c r="N59" s="3">
        <v>4.68</v>
      </c>
      <c r="O59" s="3">
        <v>3.94</v>
      </c>
      <c r="P59" s="3">
        <v>3.74</v>
      </c>
      <c r="Q59" s="3">
        <v>83.54666667</v>
      </c>
      <c r="R59" s="3">
        <v>4.12</v>
      </c>
      <c r="AF59" s="28" t="s">
        <v>355</v>
      </c>
      <c r="AG59" s="29">
        <v>0.9918915482</v>
      </c>
      <c r="AH59" s="29">
        <v>1.0524045328</v>
      </c>
      <c r="AI59" s="29">
        <v>0.9282802005</v>
      </c>
      <c r="AJ59" s="29">
        <v>-0.9865555162</v>
      </c>
      <c r="AK59" s="29">
        <v>-0.7677763945</v>
      </c>
      <c r="AL59" s="29">
        <v>-1.2182443708</v>
      </c>
    </row>
    <row r="60" spans="1:38">
      <c r="A60" s="23" t="s">
        <v>356</v>
      </c>
      <c r="B60" s="23" t="s">
        <v>357</v>
      </c>
      <c r="C60" s="23" t="s">
        <v>358</v>
      </c>
      <c r="D60" s="3">
        <v>0.026</v>
      </c>
      <c r="E60" s="3">
        <v>-5.247406077</v>
      </c>
      <c r="F60" s="24">
        <v>7.58e-130</v>
      </c>
      <c r="G60" s="24">
        <v>5.47e-128</v>
      </c>
      <c r="H60" s="23" t="s">
        <v>100</v>
      </c>
      <c r="I60" s="23" t="s">
        <v>101</v>
      </c>
      <c r="J60" s="23" t="s">
        <v>102</v>
      </c>
      <c r="K60" s="3">
        <v>94.88</v>
      </c>
      <c r="L60" s="3">
        <v>88.64</v>
      </c>
      <c r="M60" s="3">
        <v>89.86</v>
      </c>
      <c r="N60" s="3">
        <v>1.71</v>
      </c>
      <c r="O60" s="3">
        <v>1.89</v>
      </c>
      <c r="P60" s="3">
        <v>0.97</v>
      </c>
      <c r="Q60" s="3">
        <v>91.12666667</v>
      </c>
      <c r="R60" s="3">
        <v>1.523333333</v>
      </c>
      <c r="AG60" s="29"/>
      <c r="AH60" s="29"/>
      <c r="AI60" s="29"/>
      <c r="AJ60" s="29"/>
      <c r="AK60" s="29"/>
      <c r="AL60" s="29"/>
    </row>
    <row r="61" spans="1:38">
      <c r="A61" s="23" t="s">
        <v>359</v>
      </c>
      <c r="B61" s="23" t="s">
        <v>360</v>
      </c>
      <c r="C61" s="23" t="s">
        <v>361</v>
      </c>
      <c r="D61" s="3">
        <v>47.603</v>
      </c>
      <c r="E61" s="3">
        <v>5.572986712</v>
      </c>
      <c r="F61" s="24">
        <v>9.22e-128</v>
      </c>
      <c r="G61" s="24">
        <v>6.54e-126</v>
      </c>
      <c r="H61" s="23" t="s">
        <v>100</v>
      </c>
      <c r="I61" s="23" t="s">
        <v>110</v>
      </c>
      <c r="J61" s="23" t="s">
        <v>102</v>
      </c>
      <c r="K61" s="3">
        <v>1.58</v>
      </c>
      <c r="L61" s="3">
        <v>0.9</v>
      </c>
      <c r="M61" s="3">
        <v>1.44</v>
      </c>
      <c r="N61" s="3">
        <v>40.63</v>
      </c>
      <c r="O61" s="3">
        <v>37.68</v>
      </c>
      <c r="P61" s="3">
        <v>40.41</v>
      </c>
      <c r="Q61" s="3">
        <v>1.306666667</v>
      </c>
      <c r="R61" s="3">
        <v>39.57333333</v>
      </c>
      <c r="AF61" s="27" t="s">
        <v>362</v>
      </c>
      <c r="AG61" s="30" t="s">
        <v>363</v>
      </c>
      <c r="AH61" s="30" t="s">
        <v>364</v>
      </c>
      <c r="AI61" s="30" t="s">
        <v>365</v>
      </c>
      <c r="AJ61" s="30" t="s">
        <v>366</v>
      </c>
      <c r="AK61" s="30" t="s">
        <v>367</v>
      </c>
      <c r="AL61" s="30" t="s">
        <v>368</v>
      </c>
    </row>
    <row r="62" spans="1:38">
      <c r="A62" s="23" t="s">
        <v>369</v>
      </c>
      <c r="B62" s="23" t="s">
        <v>370</v>
      </c>
      <c r="C62" s="23" t="s">
        <v>371</v>
      </c>
      <c r="D62" s="3">
        <v>0.02</v>
      </c>
      <c r="E62" s="3">
        <v>-5.64377894</v>
      </c>
      <c r="F62" s="24">
        <v>4.6e-126</v>
      </c>
      <c r="G62" s="24">
        <v>3.21e-124</v>
      </c>
      <c r="H62" s="23" t="s">
        <v>100</v>
      </c>
      <c r="I62" s="23" t="s">
        <v>101</v>
      </c>
      <c r="J62" s="23" t="s">
        <v>102</v>
      </c>
      <c r="K62" s="3">
        <v>99.93</v>
      </c>
      <c r="L62" s="3">
        <v>146.95</v>
      </c>
      <c r="M62" s="3">
        <v>119.61</v>
      </c>
      <c r="N62" s="3">
        <v>1.87</v>
      </c>
      <c r="O62" s="3">
        <v>1.28</v>
      </c>
      <c r="P62" s="3">
        <v>1.61</v>
      </c>
      <c r="Q62" s="3">
        <v>122.1633333</v>
      </c>
      <c r="R62" s="3">
        <v>1.586666667</v>
      </c>
      <c r="AF62" s="28" t="s">
        <v>372</v>
      </c>
      <c r="AG62" s="29">
        <v>1.084123013</v>
      </c>
      <c r="AH62" s="29">
        <v>1.017768157</v>
      </c>
      <c r="AI62" s="29">
        <v>0.88987922</v>
      </c>
      <c r="AJ62" s="29">
        <v>-0.985726819</v>
      </c>
      <c r="AK62" s="29">
        <v>-0.921850726</v>
      </c>
      <c r="AL62" s="29">
        <v>-1.084192845</v>
      </c>
    </row>
    <row r="63" spans="1:38">
      <c r="A63" s="23" t="s">
        <v>373</v>
      </c>
      <c r="B63" s="23" t="s">
        <v>374</v>
      </c>
      <c r="C63" s="23" t="s">
        <v>375</v>
      </c>
      <c r="D63" s="3">
        <v>0.162</v>
      </c>
      <c r="E63" s="3">
        <v>-2.626712244</v>
      </c>
      <c r="F63" s="24">
        <v>6.01e-125</v>
      </c>
      <c r="G63" s="24">
        <v>4.12e-123</v>
      </c>
      <c r="H63" s="23" t="s">
        <v>100</v>
      </c>
      <c r="I63" s="23" t="s">
        <v>101</v>
      </c>
      <c r="J63" s="23" t="s">
        <v>102</v>
      </c>
      <c r="K63" s="3">
        <v>1219.26</v>
      </c>
      <c r="L63" s="3">
        <v>1092.53</v>
      </c>
      <c r="M63" s="3">
        <v>1229.22</v>
      </c>
      <c r="N63" s="3">
        <v>128.47</v>
      </c>
      <c r="O63" s="3">
        <v>110.12</v>
      </c>
      <c r="P63" s="3">
        <v>119.66</v>
      </c>
      <c r="Q63" s="3">
        <v>1180.336667</v>
      </c>
      <c r="R63" s="3">
        <v>119.4166667</v>
      </c>
      <c r="AF63" s="28" t="s">
        <v>376</v>
      </c>
      <c r="AG63" s="29">
        <v>1.062040058</v>
      </c>
      <c r="AH63" s="29">
        <v>0.996422535</v>
      </c>
      <c r="AI63" s="29">
        <v>0.925584097</v>
      </c>
      <c r="AJ63" s="29">
        <v>-1.162243109</v>
      </c>
      <c r="AK63" s="29">
        <v>-0.832754678</v>
      </c>
      <c r="AL63" s="29">
        <v>-0.989048902</v>
      </c>
    </row>
    <row r="64" spans="1:38">
      <c r="A64" s="23" t="s">
        <v>377</v>
      </c>
      <c r="B64" s="23" t="s">
        <v>378</v>
      </c>
      <c r="C64" s="23" t="s">
        <v>379</v>
      </c>
      <c r="D64" s="3">
        <v>42.162</v>
      </c>
      <c r="E64" s="3">
        <v>5.397883802</v>
      </c>
      <c r="F64" s="24">
        <v>6.69e-125</v>
      </c>
      <c r="G64" s="24">
        <v>4.51e-123</v>
      </c>
      <c r="H64" s="23" t="s">
        <v>100</v>
      </c>
      <c r="I64" s="23" t="s">
        <v>110</v>
      </c>
      <c r="J64" s="23" t="s">
        <v>102</v>
      </c>
      <c r="K64" s="3">
        <v>3</v>
      </c>
      <c r="L64" s="3">
        <v>2.36</v>
      </c>
      <c r="M64" s="3">
        <v>2.8</v>
      </c>
      <c r="N64" s="3">
        <v>71.78</v>
      </c>
      <c r="O64" s="3">
        <v>89.76</v>
      </c>
      <c r="P64" s="3">
        <v>58.72</v>
      </c>
      <c r="Q64" s="3">
        <v>2.72</v>
      </c>
      <c r="R64" s="3">
        <v>73.42</v>
      </c>
      <c r="AF64" s="28" t="s">
        <v>380</v>
      </c>
      <c r="AG64" s="29">
        <v>1.102058501</v>
      </c>
      <c r="AH64" s="29">
        <v>1.006866678</v>
      </c>
      <c r="AI64" s="29">
        <v>0.854101845</v>
      </c>
      <c r="AJ64" s="29">
        <v>-1.209847749</v>
      </c>
      <c r="AK64" s="29">
        <v>-0.732287467</v>
      </c>
      <c r="AL64" s="29">
        <v>-1.020891807</v>
      </c>
    </row>
    <row r="65" spans="1:38">
      <c r="A65" s="23" t="s">
        <v>381</v>
      </c>
      <c r="B65" s="23" t="s">
        <v>382</v>
      </c>
      <c r="C65" s="23" t="s">
        <v>383</v>
      </c>
      <c r="D65" s="3">
        <v>13.546</v>
      </c>
      <c r="E65" s="3">
        <v>3.759752778</v>
      </c>
      <c r="F65" s="24">
        <v>1.72e-121</v>
      </c>
      <c r="G65" s="24">
        <v>1.14e-119</v>
      </c>
      <c r="H65" s="23" t="s">
        <v>100</v>
      </c>
      <c r="I65" s="23" t="s">
        <v>110</v>
      </c>
      <c r="J65" s="23" t="s">
        <v>102</v>
      </c>
      <c r="K65" s="3">
        <v>254.33</v>
      </c>
      <c r="L65" s="3">
        <v>247.1</v>
      </c>
      <c r="M65" s="3">
        <v>274.19</v>
      </c>
      <c r="N65" s="3">
        <v>1988.2</v>
      </c>
      <c r="O65" s="3">
        <v>1833.65</v>
      </c>
      <c r="P65" s="3">
        <v>2678.79</v>
      </c>
      <c r="Q65" s="3">
        <v>258.54</v>
      </c>
      <c r="R65" s="3">
        <v>2166.88</v>
      </c>
      <c r="AF65" s="28" t="s">
        <v>384</v>
      </c>
      <c r="AG65" s="29">
        <v>1.047943729</v>
      </c>
      <c r="AH65" s="29">
        <v>1.071512188</v>
      </c>
      <c r="AI65" s="29">
        <v>0.864541894</v>
      </c>
      <c r="AJ65" s="29">
        <v>-1.145700975</v>
      </c>
      <c r="AK65" s="29">
        <v>-0.87473821</v>
      </c>
      <c r="AL65" s="29">
        <v>-0.963558626</v>
      </c>
    </row>
    <row r="66" spans="1:38">
      <c r="A66" s="23" t="s">
        <v>385</v>
      </c>
      <c r="B66" s="23" t="s">
        <v>386</v>
      </c>
      <c r="C66" s="23" t="s">
        <v>387</v>
      </c>
      <c r="D66" s="3">
        <v>0.152</v>
      </c>
      <c r="E66" s="3">
        <v>-2.722229357</v>
      </c>
      <c r="F66" s="24">
        <v>9.6e-121</v>
      </c>
      <c r="G66" s="24">
        <v>6.27e-119</v>
      </c>
      <c r="H66" s="23" t="s">
        <v>100</v>
      </c>
      <c r="I66" s="23" t="s">
        <v>101</v>
      </c>
      <c r="J66" s="23" t="s">
        <v>102</v>
      </c>
      <c r="K66" s="3">
        <v>1781.19</v>
      </c>
      <c r="L66" s="3">
        <v>1899.91</v>
      </c>
      <c r="M66" s="3">
        <v>1942.68</v>
      </c>
      <c r="N66" s="3">
        <v>205.59</v>
      </c>
      <c r="O66" s="3">
        <v>156.96</v>
      </c>
      <c r="P66" s="3">
        <v>189.86</v>
      </c>
      <c r="Q66" s="3">
        <v>1874.593333</v>
      </c>
      <c r="R66" s="3">
        <v>184.1366667</v>
      </c>
      <c r="AF66" s="28" t="s">
        <v>388</v>
      </c>
      <c r="AG66" s="29">
        <v>0.985912565</v>
      </c>
      <c r="AH66" s="29">
        <v>1.057679223</v>
      </c>
      <c r="AI66" s="29">
        <v>0.952324093</v>
      </c>
      <c r="AJ66" s="29">
        <v>-1.071663807</v>
      </c>
      <c r="AK66" s="29">
        <v>-0.997717895</v>
      </c>
      <c r="AL66" s="29">
        <v>-0.926534178</v>
      </c>
    </row>
    <row r="67" spans="1:38">
      <c r="A67" s="23" t="s">
        <v>389</v>
      </c>
      <c r="B67" s="23" t="s">
        <v>390</v>
      </c>
      <c r="C67" s="23" t="s">
        <v>391</v>
      </c>
      <c r="D67" s="3">
        <v>13.412</v>
      </c>
      <c r="E67" s="3">
        <v>3.745464035</v>
      </c>
      <c r="F67" s="24">
        <v>1.26e-117</v>
      </c>
      <c r="G67" s="24">
        <v>8.09e-116</v>
      </c>
      <c r="H67" s="23" t="s">
        <v>100</v>
      </c>
      <c r="I67" s="23" t="s">
        <v>110</v>
      </c>
      <c r="J67" s="23" t="s">
        <v>102</v>
      </c>
      <c r="K67" s="3">
        <v>6.84</v>
      </c>
      <c r="L67" s="3">
        <v>6.4</v>
      </c>
      <c r="M67" s="3">
        <v>8.12</v>
      </c>
      <c r="N67" s="3">
        <v>71.71</v>
      </c>
      <c r="O67" s="3">
        <v>56.24</v>
      </c>
      <c r="P67" s="3">
        <v>57.1</v>
      </c>
      <c r="Q67" s="3">
        <v>7.12</v>
      </c>
      <c r="R67" s="3">
        <v>61.68333333</v>
      </c>
      <c r="AF67" s="28" t="s">
        <v>291</v>
      </c>
      <c r="AG67" s="29">
        <v>1.027607858</v>
      </c>
      <c r="AH67" s="29">
        <v>0.998124214</v>
      </c>
      <c r="AI67" s="29">
        <v>0.931177692</v>
      </c>
      <c r="AJ67" s="29">
        <v>-0.918885451</v>
      </c>
      <c r="AK67" s="29">
        <v>-0.736561958</v>
      </c>
      <c r="AL67" s="29">
        <v>-1.301462355</v>
      </c>
    </row>
    <row r="68" spans="1:38">
      <c r="A68" s="23" t="s">
        <v>392</v>
      </c>
      <c r="B68" s="23" t="s">
        <v>393</v>
      </c>
      <c r="C68" s="23" t="s">
        <v>394</v>
      </c>
      <c r="D68" s="3">
        <v>41.133</v>
      </c>
      <c r="E68" s="3">
        <v>5.362228728</v>
      </c>
      <c r="F68" s="24">
        <v>6e-116</v>
      </c>
      <c r="G68" s="24">
        <v>3.8e-114</v>
      </c>
      <c r="H68" s="23" t="s">
        <v>100</v>
      </c>
      <c r="I68" s="23" t="s">
        <v>110</v>
      </c>
      <c r="J68" s="23" t="s">
        <v>102</v>
      </c>
      <c r="K68" s="3">
        <v>5.61</v>
      </c>
      <c r="L68" s="3">
        <v>4.99</v>
      </c>
      <c r="M68" s="3">
        <v>5.56</v>
      </c>
      <c r="N68" s="3">
        <v>125.02</v>
      </c>
      <c r="O68" s="3">
        <v>141.92</v>
      </c>
      <c r="P68" s="3">
        <v>144.73</v>
      </c>
      <c r="Q68" s="3">
        <v>5.386666667</v>
      </c>
      <c r="R68" s="3">
        <v>137.2233333</v>
      </c>
      <c r="AF68" s="28" t="s">
        <v>295</v>
      </c>
      <c r="AG68" s="29">
        <v>1.001424787</v>
      </c>
      <c r="AH68" s="29">
        <v>1.059732337</v>
      </c>
      <c r="AI68" s="29">
        <v>0.890165054</v>
      </c>
      <c r="AJ68" s="29">
        <v>-0.949835594</v>
      </c>
      <c r="AK68" s="29">
        <v>-0.703623772</v>
      </c>
      <c r="AL68" s="29">
        <v>-1.297862813</v>
      </c>
    </row>
    <row r="69" spans="1:38">
      <c r="A69" s="23" t="s">
        <v>395</v>
      </c>
      <c r="B69" s="23" t="s">
        <v>396</v>
      </c>
      <c r="C69" s="23" t="s">
        <v>397</v>
      </c>
      <c r="D69" s="3">
        <v>13.788</v>
      </c>
      <c r="E69" s="3">
        <v>3.785303622</v>
      </c>
      <c r="F69" s="24">
        <v>1.53e-115</v>
      </c>
      <c r="G69" s="24">
        <v>9.55e-114</v>
      </c>
      <c r="H69" s="23" t="s">
        <v>100</v>
      </c>
      <c r="I69" s="23" t="s">
        <v>110</v>
      </c>
      <c r="J69" s="23" t="s">
        <v>102</v>
      </c>
      <c r="K69" s="3">
        <v>215.17</v>
      </c>
      <c r="L69" s="3">
        <v>227.96</v>
      </c>
      <c r="M69" s="3">
        <v>223.24</v>
      </c>
      <c r="N69" s="3">
        <v>1661.04</v>
      </c>
      <c r="O69" s="3">
        <v>2238.07</v>
      </c>
      <c r="P69" s="3">
        <v>1794.47</v>
      </c>
      <c r="Q69" s="3">
        <v>222.1233333</v>
      </c>
      <c r="R69" s="3">
        <v>1897.86</v>
      </c>
      <c r="AF69" s="28" t="s">
        <v>303</v>
      </c>
      <c r="AG69" s="29">
        <v>1.054376186</v>
      </c>
      <c r="AH69" s="29">
        <v>0.983500333</v>
      </c>
      <c r="AI69" s="29">
        <v>0.909355729</v>
      </c>
      <c r="AJ69" s="29">
        <v>-1.046148414</v>
      </c>
      <c r="AK69" s="29">
        <v>-0.640216491</v>
      </c>
      <c r="AL69" s="29">
        <v>-1.260867342</v>
      </c>
    </row>
    <row r="70" spans="1:38">
      <c r="A70" s="23" t="s">
        <v>398</v>
      </c>
      <c r="B70" s="23" t="s">
        <v>399</v>
      </c>
      <c r="C70" s="23" t="s">
        <v>400</v>
      </c>
      <c r="D70" s="3">
        <v>9.564</v>
      </c>
      <c r="E70" s="3">
        <v>3.257591488</v>
      </c>
      <c r="F70" s="24">
        <v>5.16e-113</v>
      </c>
      <c r="G70" s="24">
        <v>3.17e-111</v>
      </c>
      <c r="H70" s="23" t="s">
        <v>100</v>
      </c>
      <c r="I70" s="23" t="s">
        <v>110</v>
      </c>
      <c r="J70" s="23" t="s">
        <v>102</v>
      </c>
      <c r="K70" s="3">
        <v>248.23</v>
      </c>
      <c r="L70" s="3">
        <v>266.81</v>
      </c>
      <c r="M70" s="3">
        <v>282.41</v>
      </c>
      <c r="N70" s="3">
        <v>1838.09</v>
      </c>
      <c r="O70" s="3">
        <v>1510.75</v>
      </c>
      <c r="P70" s="3">
        <v>1309.12</v>
      </c>
      <c r="Q70" s="3">
        <v>265.8166667</v>
      </c>
      <c r="R70" s="3">
        <v>1552.653333</v>
      </c>
      <c r="AF70" s="28" t="s">
        <v>401</v>
      </c>
      <c r="AG70" s="29">
        <v>0.989349055</v>
      </c>
      <c r="AH70" s="29">
        <v>0.973223993</v>
      </c>
      <c r="AI70" s="29">
        <v>0.859477779</v>
      </c>
      <c r="AJ70" s="29">
        <v>-0.830413508</v>
      </c>
      <c r="AK70" s="29">
        <v>-0.420307905</v>
      </c>
      <c r="AL70" s="29">
        <v>-1.571329414</v>
      </c>
    </row>
    <row r="71" spans="1:38">
      <c r="A71" s="23" t="s">
        <v>402</v>
      </c>
      <c r="B71" s="23" t="s">
        <v>403</v>
      </c>
      <c r="C71" s="23" t="s">
        <v>404</v>
      </c>
      <c r="D71" s="3">
        <v>6.898</v>
      </c>
      <c r="E71" s="3">
        <v>2.78620056</v>
      </c>
      <c r="F71" s="24">
        <v>2.17e-111</v>
      </c>
      <c r="G71" s="24">
        <v>1.31e-109</v>
      </c>
      <c r="H71" s="23" t="s">
        <v>100</v>
      </c>
      <c r="I71" s="23" t="s">
        <v>110</v>
      </c>
      <c r="J71" s="23" t="s">
        <v>102</v>
      </c>
      <c r="K71" s="3">
        <v>125.38</v>
      </c>
      <c r="L71" s="3">
        <v>124.93</v>
      </c>
      <c r="M71" s="3">
        <v>113.51</v>
      </c>
      <c r="N71" s="3">
        <v>525.63</v>
      </c>
      <c r="O71" s="3">
        <v>541.88</v>
      </c>
      <c r="P71" s="3">
        <v>516.02</v>
      </c>
      <c r="Q71" s="3">
        <v>121.2733333</v>
      </c>
      <c r="R71" s="3">
        <v>527.8433333</v>
      </c>
      <c r="AF71" s="28" t="s">
        <v>351</v>
      </c>
      <c r="AG71" s="29">
        <v>1.002277369</v>
      </c>
      <c r="AH71" s="29">
        <v>1.021518849</v>
      </c>
      <c r="AI71" s="29">
        <v>0.948426999</v>
      </c>
      <c r="AJ71" s="29">
        <v>-1.174635507</v>
      </c>
      <c r="AK71" s="29">
        <v>-0.729980077</v>
      </c>
      <c r="AL71" s="29">
        <v>-1.067607633</v>
      </c>
    </row>
    <row r="72" spans="1:38">
      <c r="A72" s="23" t="s">
        <v>405</v>
      </c>
      <c r="B72" s="23" t="s">
        <v>406</v>
      </c>
      <c r="C72" s="23" t="s">
        <v>407</v>
      </c>
      <c r="D72" s="3">
        <v>0.016</v>
      </c>
      <c r="E72" s="3">
        <v>-5.946484926</v>
      </c>
      <c r="F72" s="24">
        <v>2.22e-111</v>
      </c>
      <c r="G72" s="24">
        <v>1.33e-109</v>
      </c>
      <c r="H72" s="23" t="s">
        <v>100</v>
      </c>
      <c r="I72" s="23" t="s">
        <v>101</v>
      </c>
      <c r="J72" s="23" t="s">
        <v>102</v>
      </c>
      <c r="K72" s="3">
        <v>1927.8</v>
      </c>
      <c r="L72" s="3">
        <v>1726.7</v>
      </c>
      <c r="M72" s="3">
        <v>1892.37</v>
      </c>
      <c r="N72" s="3">
        <v>12.4</v>
      </c>
      <c r="O72" s="3">
        <v>13.76</v>
      </c>
      <c r="P72" s="3">
        <v>30.27</v>
      </c>
      <c r="Q72" s="3">
        <v>1848.956667</v>
      </c>
      <c r="R72" s="3">
        <v>18.81</v>
      </c>
      <c r="AG72" s="29"/>
      <c r="AH72" s="29"/>
      <c r="AI72" s="29"/>
      <c r="AJ72" s="29"/>
      <c r="AK72" s="29"/>
      <c r="AL72" s="29"/>
    </row>
    <row r="73" spans="1:38">
      <c r="A73" s="23" t="s">
        <v>408</v>
      </c>
      <c r="B73" s="23" t="s">
        <v>229</v>
      </c>
      <c r="C73" s="23" t="s">
        <v>409</v>
      </c>
      <c r="D73" s="3">
        <v>0.308</v>
      </c>
      <c r="E73" s="3">
        <v>-1.698777311</v>
      </c>
      <c r="F73" s="24">
        <v>2.8e-33</v>
      </c>
      <c r="G73" s="24">
        <v>3.4e-32</v>
      </c>
      <c r="H73" s="23" t="s">
        <v>100</v>
      </c>
      <c r="I73" s="23" t="s">
        <v>101</v>
      </c>
      <c r="J73" s="23" t="s">
        <v>102</v>
      </c>
      <c r="K73" s="3">
        <v>1884.2</v>
      </c>
      <c r="L73" s="3">
        <v>1931.28</v>
      </c>
      <c r="M73" s="3">
        <v>1949.27</v>
      </c>
      <c r="N73" s="3">
        <v>427.02</v>
      </c>
      <c r="O73" s="3">
        <v>295.1</v>
      </c>
      <c r="P73" s="3">
        <v>429.87</v>
      </c>
      <c r="Q73" s="3">
        <v>1921.583333</v>
      </c>
      <c r="R73" s="3">
        <v>383.9966667</v>
      </c>
      <c r="AF73" s="27" t="s">
        <v>174</v>
      </c>
      <c r="AG73" s="29"/>
      <c r="AH73" s="29"/>
      <c r="AI73" s="29"/>
      <c r="AJ73" s="29"/>
      <c r="AK73" s="29"/>
      <c r="AL73" s="29"/>
    </row>
    <row r="74" spans="1:38">
      <c r="A74" s="23" t="s">
        <v>410</v>
      </c>
      <c r="B74" s="23" t="s">
        <v>411</v>
      </c>
      <c r="C74" s="23" t="s">
        <v>412</v>
      </c>
      <c r="D74" s="3">
        <v>0.134</v>
      </c>
      <c r="E74" s="3">
        <v>-2.896233949</v>
      </c>
      <c r="F74" s="24">
        <v>4.36e-110</v>
      </c>
      <c r="G74" s="24">
        <v>2.53e-108</v>
      </c>
      <c r="H74" s="23" t="s">
        <v>100</v>
      </c>
      <c r="I74" s="23" t="s">
        <v>101</v>
      </c>
      <c r="J74" s="23" t="s">
        <v>102</v>
      </c>
      <c r="K74" s="3">
        <v>658.96</v>
      </c>
      <c r="L74" s="3">
        <v>641.5</v>
      </c>
      <c r="M74" s="3">
        <v>584.38</v>
      </c>
      <c r="N74" s="3">
        <v>54.47</v>
      </c>
      <c r="O74" s="3">
        <v>53.43</v>
      </c>
      <c r="P74" s="3">
        <v>50.94</v>
      </c>
      <c r="Q74" s="3">
        <v>628.28</v>
      </c>
      <c r="R74" s="3">
        <v>52.94666667</v>
      </c>
      <c r="AF74" s="28" t="s">
        <v>413</v>
      </c>
      <c r="AG74" s="29">
        <v>0.7772466098</v>
      </c>
      <c r="AH74" s="29">
        <v>0.9297976091</v>
      </c>
      <c r="AI74" s="29">
        <v>0.9419258026</v>
      </c>
      <c r="AJ74" s="29">
        <v>0.0485890765</v>
      </c>
      <c r="AK74" s="29">
        <v>-1.3077524023</v>
      </c>
      <c r="AL74" s="29">
        <v>-1.3898066959</v>
      </c>
    </row>
    <row r="75" spans="1:38">
      <c r="A75" s="23" t="s">
        <v>414</v>
      </c>
      <c r="B75" s="23" t="s">
        <v>415</v>
      </c>
      <c r="C75" s="23" t="s">
        <v>416</v>
      </c>
      <c r="D75" s="3">
        <v>0.146</v>
      </c>
      <c r="E75" s="3">
        <v>-2.772912478</v>
      </c>
      <c r="F75" s="24">
        <v>7.13e-110</v>
      </c>
      <c r="G75" s="24">
        <v>4.07e-108</v>
      </c>
      <c r="H75" s="23" t="s">
        <v>100</v>
      </c>
      <c r="I75" s="23" t="s">
        <v>101</v>
      </c>
      <c r="J75" s="23" t="s">
        <v>102</v>
      </c>
      <c r="K75" s="3">
        <v>181.26</v>
      </c>
      <c r="L75" s="3">
        <v>169.74</v>
      </c>
      <c r="M75" s="3">
        <v>182.99</v>
      </c>
      <c r="N75" s="3">
        <v>18.69</v>
      </c>
      <c r="O75" s="3">
        <v>16.51</v>
      </c>
      <c r="P75" s="3">
        <v>15.45</v>
      </c>
      <c r="Q75" s="3">
        <v>177.9966667</v>
      </c>
      <c r="R75" s="3">
        <v>16.88333333</v>
      </c>
      <c r="AF75" s="28" t="s">
        <v>417</v>
      </c>
      <c r="AG75" s="29">
        <v>0.9603113604</v>
      </c>
      <c r="AH75" s="29">
        <v>0.9936790852</v>
      </c>
      <c r="AI75" s="29">
        <v>0.9061480111</v>
      </c>
      <c r="AJ75" s="29">
        <v>-0.6959250895</v>
      </c>
      <c r="AK75" s="29">
        <v>-0.6114272441</v>
      </c>
      <c r="AL75" s="29">
        <v>-1.552786123</v>
      </c>
    </row>
    <row r="76" spans="1:38">
      <c r="A76" s="23" t="s">
        <v>418</v>
      </c>
      <c r="B76" s="23" t="s">
        <v>419</v>
      </c>
      <c r="C76" s="23" t="s">
        <v>420</v>
      </c>
      <c r="D76" s="3">
        <v>8.937</v>
      </c>
      <c r="E76" s="3">
        <v>3.159866497</v>
      </c>
      <c r="F76" s="24">
        <v>1.28e-109</v>
      </c>
      <c r="G76" s="24">
        <v>7.21e-108</v>
      </c>
      <c r="H76" s="23" t="s">
        <v>100</v>
      </c>
      <c r="I76" s="23" t="s">
        <v>110</v>
      </c>
      <c r="J76" s="23" t="s">
        <v>102</v>
      </c>
      <c r="K76" s="3">
        <v>12.42</v>
      </c>
      <c r="L76" s="3">
        <v>14.18</v>
      </c>
      <c r="M76" s="3">
        <v>16.32</v>
      </c>
      <c r="N76" s="3">
        <v>78.53</v>
      </c>
      <c r="O76" s="3">
        <v>81.61</v>
      </c>
      <c r="P76" s="3">
        <v>87.55</v>
      </c>
      <c r="Q76" s="3">
        <v>14.30666667</v>
      </c>
      <c r="R76" s="3">
        <v>82.56333333</v>
      </c>
      <c r="AF76" s="28" t="s">
        <v>421</v>
      </c>
      <c r="AG76" s="29">
        <v>1.0563139826</v>
      </c>
      <c r="AH76" s="29">
        <v>0.9098241769</v>
      </c>
      <c r="AI76" s="29">
        <v>0.9940488617</v>
      </c>
      <c r="AJ76" s="29">
        <v>-0.8439218521</v>
      </c>
      <c r="AK76" s="29">
        <v>-0.8164774872</v>
      </c>
      <c r="AL76" s="29">
        <v>-1.2997876819</v>
      </c>
    </row>
    <row r="77" spans="1:38">
      <c r="A77" s="23" t="s">
        <v>422</v>
      </c>
      <c r="B77" s="23" t="s">
        <v>423</v>
      </c>
      <c r="C77" s="23" t="s">
        <v>424</v>
      </c>
      <c r="D77" s="3">
        <v>5.234</v>
      </c>
      <c r="E77" s="3">
        <v>2.388033832</v>
      </c>
      <c r="F77" s="24">
        <v>9.37e-109</v>
      </c>
      <c r="G77" s="24">
        <v>5.21e-107</v>
      </c>
      <c r="H77" s="23" t="s">
        <v>100</v>
      </c>
      <c r="I77" s="23" t="s">
        <v>110</v>
      </c>
      <c r="J77" s="23" t="s">
        <v>102</v>
      </c>
      <c r="K77" s="3">
        <v>121.15</v>
      </c>
      <c r="L77" s="3">
        <v>104.68</v>
      </c>
      <c r="M77" s="3">
        <v>116.95</v>
      </c>
      <c r="N77" s="3">
        <v>392.15</v>
      </c>
      <c r="O77" s="3">
        <v>359.3</v>
      </c>
      <c r="P77" s="3">
        <v>397.74</v>
      </c>
      <c r="Q77" s="3">
        <v>114.26</v>
      </c>
      <c r="R77" s="3">
        <v>383.0633333</v>
      </c>
      <c r="AF77" s="28" t="s">
        <v>425</v>
      </c>
      <c r="AG77" s="29">
        <v>1.035168669</v>
      </c>
      <c r="AH77" s="29">
        <v>0.9803615461</v>
      </c>
      <c r="AI77" s="29">
        <v>0.9564422307</v>
      </c>
      <c r="AJ77" s="29">
        <v>-0.8982064088</v>
      </c>
      <c r="AK77" s="29">
        <v>-0.8183563797</v>
      </c>
      <c r="AL77" s="29">
        <v>-1.2554096574</v>
      </c>
    </row>
    <row r="78" spans="1:38">
      <c r="A78" s="23" t="s">
        <v>426</v>
      </c>
      <c r="B78" s="23" t="s">
        <v>427</v>
      </c>
      <c r="C78" s="23" t="s">
        <v>428</v>
      </c>
      <c r="D78" s="3">
        <v>0.018</v>
      </c>
      <c r="E78" s="3">
        <v>-5.775973213</v>
      </c>
      <c r="F78" s="24">
        <v>2.1e-107</v>
      </c>
      <c r="G78" s="24">
        <v>1.15e-105</v>
      </c>
      <c r="H78" s="23" t="s">
        <v>100</v>
      </c>
      <c r="I78" s="23" t="s">
        <v>101</v>
      </c>
      <c r="J78" s="23" t="s">
        <v>102</v>
      </c>
      <c r="K78" s="3">
        <v>64.8</v>
      </c>
      <c r="L78" s="3">
        <v>61.86</v>
      </c>
      <c r="M78" s="3">
        <v>54.59</v>
      </c>
      <c r="N78" s="3">
        <v>0.62</v>
      </c>
      <c r="O78" s="3">
        <v>0.67</v>
      </c>
      <c r="P78" s="3">
        <v>0.86</v>
      </c>
      <c r="Q78" s="3">
        <v>60.41666667</v>
      </c>
      <c r="R78" s="3">
        <v>0.716666667</v>
      </c>
      <c r="AF78" s="28" t="s">
        <v>303</v>
      </c>
      <c r="AG78" s="29">
        <v>1.0543761856</v>
      </c>
      <c r="AH78" s="29">
        <v>0.9835003327</v>
      </c>
      <c r="AI78" s="29">
        <v>0.9093557286</v>
      </c>
      <c r="AJ78" s="29">
        <v>-1.0461484142</v>
      </c>
      <c r="AK78" s="29">
        <v>-0.6402164906</v>
      </c>
      <c r="AL78" s="29">
        <v>-1.2608673421</v>
      </c>
    </row>
    <row r="79" spans="1:38">
      <c r="A79" s="23" t="s">
        <v>429</v>
      </c>
      <c r="B79" s="23" t="s">
        <v>430</v>
      </c>
      <c r="C79" s="23" t="s">
        <v>431</v>
      </c>
      <c r="D79" s="3">
        <v>9.756</v>
      </c>
      <c r="E79" s="3">
        <v>3.286261857</v>
      </c>
      <c r="F79" s="24">
        <v>1.84e-106</v>
      </c>
      <c r="G79" s="24">
        <v>9.94e-105</v>
      </c>
      <c r="H79" s="23" t="s">
        <v>100</v>
      </c>
      <c r="I79" s="23" t="s">
        <v>110</v>
      </c>
      <c r="J79" s="23" t="s">
        <v>102</v>
      </c>
      <c r="K79" s="3">
        <v>78.38</v>
      </c>
      <c r="L79" s="3">
        <v>75.91</v>
      </c>
      <c r="M79" s="3">
        <v>77.01</v>
      </c>
      <c r="N79" s="3">
        <v>475.02</v>
      </c>
      <c r="O79" s="3">
        <v>546.3</v>
      </c>
      <c r="P79" s="3">
        <v>431.85</v>
      </c>
      <c r="Q79" s="3">
        <v>77.1</v>
      </c>
      <c r="R79" s="3">
        <v>484.39</v>
      </c>
      <c r="AF79" s="28" t="s">
        <v>355</v>
      </c>
      <c r="AG79" s="29">
        <v>0.9918915482</v>
      </c>
      <c r="AH79" s="29">
        <v>1.0524045328</v>
      </c>
      <c r="AI79" s="29">
        <v>0.9282802005</v>
      </c>
      <c r="AJ79" s="29">
        <v>-0.9865555162</v>
      </c>
      <c r="AK79" s="29">
        <v>-0.7677763945</v>
      </c>
      <c r="AL79" s="29">
        <v>-1.2182443708</v>
      </c>
    </row>
    <row r="80" spans="1:38">
      <c r="A80" s="23" t="s">
        <v>432</v>
      </c>
      <c r="B80" s="23" t="s">
        <v>433</v>
      </c>
      <c r="C80" s="23" t="s">
        <v>434</v>
      </c>
      <c r="D80" s="3">
        <v>0.046</v>
      </c>
      <c r="E80" s="3">
        <v>-4.450869706</v>
      </c>
      <c r="F80" s="24">
        <v>8.91e-105</v>
      </c>
      <c r="G80" s="24">
        <v>4.76e-103</v>
      </c>
      <c r="H80" s="23" t="s">
        <v>100</v>
      </c>
      <c r="I80" s="23" t="s">
        <v>101</v>
      </c>
      <c r="J80" s="23" t="s">
        <v>102</v>
      </c>
      <c r="K80" s="3">
        <v>21.17</v>
      </c>
      <c r="L80" s="3">
        <v>18.84</v>
      </c>
      <c r="M80" s="3">
        <v>22.98</v>
      </c>
      <c r="N80" s="3">
        <v>0.5</v>
      </c>
      <c r="O80" s="3">
        <v>0.68</v>
      </c>
      <c r="P80" s="3">
        <v>0.68</v>
      </c>
      <c r="Q80" s="3">
        <v>20.99666667</v>
      </c>
      <c r="R80" s="3">
        <v>0.62</v>
      </c>
      <c r="AF80" s="28" t="s">
        <v>291</v>
      </c>
      <c r="AG80" s="29">
        <v>1.0276078578</v>
      </c>
      <c r="AH80" s="29">
        <v>0.9981242137</v>
      </c>
      <c r="AI80" s="29">
        <v>0.9311776919</v>
      </c>
      <c r="AJ80" s="29">
        <v>-0.9188854514</v>
      </c>
      <c r="AK80" s="29">
        <v>-0.7365619575</v>
      </c>
      <c r="AL80" s="29">
        <v>-1.3014623546</v>
      </c>
    </row>
    <row r="81" spans="1:38">
      <c r="A81" s="23" t="s">
        <v>435</v>
      </c>
      <c r="B81" s="23" t="s">
        <v>436</v>
      </c>
      <c r="C81" s="23" t="s">
        <v>437</v>
      </c>
      <c r="D81" s="3">
        <v>0.059</v>
      </c>
      <c r="E81" s="3">
        <v>-4.08707264</v>
      </c>
      <c r="F81" s="24">
        <v>2.72e-103</v>
      </c>
      <c r="G81" s="24">
        <v>1.43e-101</v>
      </c>
      <c r="H81" s="23" t="s">
        <v>100</v>
      </c>
      <c r="I81" s="23" t="s">
        <v>101</v>
      </c>
      <c r="J81" s="23" t="s">
        <v>102</v>
      </c>
      <c r="K81" s="3">
        <v>965.89</v>
      </c>
      <c r="L81" s="3">
        <v>1018.45</v>
      </c>
      <c r="M81" s="3">
        <v>1007.72</v>
      </c>
      <c r="N81" s="3">
        <v>27.91</v>
      </c>
      <c r="O81" s="3">
        <v>32.81</v>
      </c>
      <c r="P81" s="3">
        <v>47.13</v>
      </c>
      <c r="Q81" s="3">
        <v>997.3533333</v>
      </c>
      <c r="R81" s="3">
        <v>35.95</v>
      </c>
      <c r="AF81" s="28" t="s">
        <v>295</v>
      </c>
      <c r="AG81" s="29">
        <v>1.0014247868</v>
      </c>
      <c r="AH81" s="29">
        <v>1.0597323372</v>
      </c>
      <c r="AI81" s="29">
        <v>0.8901650537</v>
      </c>
      <c r="AJ81" s="29">
        <v>-0.9498355935</v>
      </c>
      <c r="AK81" s="29">
        <v>-0.7036237715</v>
      </c>
      <c r="AL81" s="29">
        <v>-1.2978628127</v>
      </c>
    </row>
    <row r="82" spans="1:38">
      <c r="A82" s="23" t="s">
        <v>438</v>
      </c>
      <c r="B82" s="23" t="s">
        <v>439</v>
      </c>
      <c r="C82" s="23" t="s">
        <v>440</v>
      </c>
      <c r="D82" s="3">
        <v>0.019</v>
      </c>
      <c r="E82" s="3">
        <v>-5.738938265</v>
      </c>
      <c r="F82" s="24">
        <v>1.07e-100</v>
      </c>
      <c r="G82" s="24">
        <v>5.56e-99</v>
      </c>
      <c r="H82" s="23" t="s">
        <v>100</v>
      </c>
      <c r="I82" s="23" t="s">
        <v>101</v>
      </c>
      <c r="J82" s="23" t="s">
        <v>102</v>
      </c>
      <c r="K82" s="3">
        <v>142.36</v>
      </c>
      <c r="L82" s="3">
        <v>222.65</v>
      </c>
      <c r="M82" s="3">
        <v>150.74</v>
      </c>
      <c r="N82" s="3">
        <v>1.57</v>
      </c>
      <c r="O82" s="3">
        <v>1.74</v>
      </c>
      <c r="P82" s="3">
        <v>2.97</v>
      </c>
      <c r="Q82" s="3">
        <v>171.9166667</v>
      </c>
      <c r="R82" s="3">
        <v>2.093333333</v>
      </c>
      <c r="AF82" s="28" t="s">
        <v>299</v>
      </c>
      <c r="AG82" s="29">
        <v>1.0136173077</v>
      </c>
      <c r="AH82" s="29">
        <v>1.0597368393</v>
      </c>
      <c r="AI82" s="29">
        <v>0.8735442044</v>
      </c>
      <c r="AJ82" s="29">
        <v>-0.9427753575</v>
      </c>
      <c r="AK82" s="29">
        <v>-0.6943453567</v>
      </c>
      <c r="AL82" s="29">
        <v>-1.3097776372</v>
      </c>
    </row>
    <row r="83" spans="1:38">
      <c r="A83" s="23" t="s">
        <v>441</v>
      </c>
      <c r="B83" s="23" t="s">
        <v>442</v>
      </c>
      <c r="C83" s="23" t="s">
        <v>443</v>
      </c>
      <c r="D83" s="3">
        <v>11.092</v>
      </c>
      <c r="E83" s="3">
        <v>3.471451675</v>
      </c>
      <c r="F83" s="24">
        <v>3.19e-98</v>
      </c>
      <c r="G83" s="24">
        <v>1.64e-96</v>
      </c>
      <c r="H83" s="23" t="s">
        <v>100</v>
      </c>
      <c r="I83" s="23" t="s">
        <v>110</v>
      </c>
      <c r="J83" s="23" t="s">
        <v>102</v>
      </c>
      <c r="K83" s="3">
        <v>6.75</v>
      </c>
      <c r="L83" s="3">
        <v>7.91</v>
      </c>
      <c r="M83" s="3">
        <v>8.11</v>
      </c>
      <c r="N83" s="3">
        <v>51.89</v>
      </c>
      <c r="O83" s="3">
        <v>56.36</v>
      </c>
      <c r="P83" s="3">
        <v>53.98</v>
      </c>
      <c r="Q83" s="3">
        <v>7.59</v>
      </c>
      <c r="R83" s="3">
        <v>54.07666667</v>
      </c>
      <c r="AF83" s="28" t="s">
        <v>444</v>
      </c>
      <c r="AG83" s="29">
        <v>0.8660311167</v>
      </c>
      <c r="AH83" s="29">
        <v>0.9459755189</v>
      </c>
      <c r="AI83" s="29">
        <v>1.1509887625</v>
      </c>
      <c r="AJ83" s="29">
        <v>-0.8337285877</v>
      </c>
      <c r="AK83" s="29">
        <v>-1.2495027624</v>
      </c>
      <c r="AL83" s="29">
        <v>-0.8797640479</v>
      </c>
    </row>
    <row r="84" spans="1:38">
      <c r="A84" s="23" t="s">
        <v>445</v>
      </c>
      <c r="B84" s="23" t="s">
        <v>446</v>
      </c>
      <c r="C84" s="23" t="s">
        <v>447</v>
      </c>
      <c r="D84" s="3">
        <v>22.506</v>
      </c>
      <c r="E84" s="3">
        <v>4.492207167</v>
      </c>
      <c r="F84" s="24">
        <v>1.09e-96</v>
      </c>
      <c r="G84" s="24">
        <v>5.54e-95</v>
      </c>
      <c r="H84" s="23" t="s">
        <v>100</v>
      </c>
      <c r="I84" s="23" t="s">
        <v>110</v>
      </c>
      <c r="J84" s="23" t="s">
        <v>102</v>
      </c>
      <c r="K84" s="3">
        <v>8.12</v>
      </c>
      <c r="L84" s="3">
        <v>9.54</v>
      </c>
      <c r="M84" s="3">
        <v>10.36</v>
      </c>
      <c r="N84" s="3">
        <v>108</v>
      </c>
      <c r="O84" s="3">
        <v>144.17</v>
      </c>
      <c r="P84" s="3">
        <v>143.31</v>
      </c>
      <c r="Q84" s="3">
        <v>9.34</v>
      </c>
      <c r="R84" s="3">
        <v>131.8266667</v>
      </c>
      <c r="AF84" s="28" t="s">
        <v>448</v>
      </c>
      <c r="AG84" s="29">
        <v>0.9415360196</v>
      </c>
      <c r="AH84" s="29">
        <v>1.0056827029</v>
      </c>
      <c r="AI84" s="29">
        <v>0.9783615356</v>
      </c>
      <c r="AJ84" s="29">
        <v>-0.5347118117</v>
      </c>
      <c r="AK84" s="29">
        <v>-1.1744789698</v>
      </c>
      <c r="AL84" s="29">
        <v>-1.2163894766</v>
      </c>
    </row>
    <row r="85" spans="1:38">
      <c r="A85" s="23" t="s">
        <v>449</v>
      </c>
      <c r="B85" s="23" t="s">
        <v>450</v>
      </c>
      <c r="C85" s="23" t="s">
        <v>451</v>
      </c>
      <c r="D85" s="3">
        <v>0.074</v>
      </c>
      <c r="E85" s="3">
        <v>-3.749730992</v>
      </c>
      <c r="F85" s="24">
        <v>2.71e-96</v>
      </c>
      <c r="G85" s="24">
        <v>1.36e-94</v>
      </c>
      <c r="H85" s="23" t="s">
        <v>100</v>
      </c>
      <c r="I85" s="23" t="s">
        <v>101</v>
      </c>
      <c r="J85" s="23" t="s">
        <v>102</v>
      </c>
      <c r="K85" s="3">
        <v>120.38</v>
      </c>
      <c r="L85" s="3">
        <v>105.06</v>
      </c>
      <c r="M85" s="3">
        <v>111.09</v>
      </c>
      <c r="N85" s="3">
        <v>4.6</v>
      </c>
      <c r="O85" s="3">
        <v>5.72</v>
      </c>
      <c r="P85" s="3">
        <v>5.57</v>
      </c>
      <c r="Q85" s="3">
        <v>112.1766667</v>
      </c>
      <c r="R85" s="3">
        <v>5.296666667</v>
      </c>
      <c r="AF85" s="28" t="s">
        <v>452</v>
      </c>
      <c r="AG85" s="29">
        <v>0.9503730719</v>
      </c>
      <c r="AH85" s="29">
        <v>0.9995772938</v>
      </c>
      <c r="AI85" s="29">
        <v>1.0386205366</v>
      </c>
      <c r="AJ85" s="29">
        <v>-0.8567127351</v>
      </c>
      <c r="AK85" s="29">
        <v>-0.986754258</v>
      </c>
      <c r="AL85" s="29">
        <v>-1.1451039092</v>
      </c>
    </row>
    <row r="86" spans="1:38">
      <c r="A86" s="23" t="s">
        <v>453</v>
      </c>
      <c r="B86" s="23" t="s">
        <v>454</v>
      </c>
      <c r="C86" s="23" t="s">
        <v>455</v>
      </c>
      <c r="D86" s="3">
        <v>0.031</v>
      </c>
      <c r="E86" s="3">
        <v>-5.021627145</v>
      </c>
      <c r="F86" s="24">
        <v>3.02e-96</v>
      </c>
      <c r="G86" s="24">
        <v>1.5e-94</v>
      </c>
      <c r="H86" s="23" t="s">
        <v>100</v>
      </c>
      <c r="I86" s="23" t="s">
        <v>101</v>
      </c>
      <c r="J86" s="23" t="s">
        <v>102</v>
      </c>
      <c r="K86" s="3">
        <v>1126.3</v>
      </c>
      <c r="L86" s="3">
        <v>977.9</v>
      </c>
      <c r="M86" s="3">
        <v>1114.38</v>
      </c>
      <c r="N86" s="3">
        <v>18.21</v>
      </c>
      <c r="O86" s="3">
        <v>13.32</v>
      </c>
      <c r="P86" s="3">
        <v>31.84</v>
      </c>
      <c r="Q86" s="3">
        <v>1072.86</v>
      </c>
      <c r="R86" s="3">
        <v>21.12333333</v>
      </c>
      <c r="AF86" s="28" t="s">
        <v>456</v>
      </c>
      <c r="AG86" s="29">
        <v>0.9794091896</v>
      </c>
      <c r="AH86" s="29">
        <v>0.9470488026</v>
      </c>
      <c r="AI86" s="29">
        <v>1.0562043575</v>
      </c>
      <c r="AJ86" s="29">
        <v>-0.790538766</v>
      </c>
      <c r="AK86" s="29">
        <v>-1.1138679194</v>
      </c>
      <c r="AL86" s="29">
        <v>-1.0782556644</v>
      </c>
    </row>
    <row r="87" spans="1:38">
      <c r="A87" s="23" t="s">
        <v>457</v>
      </c>
      <c r="B87" s="23" t="s">
        <v>275</v>
      </c>
      <c r="C87" s="23" t="s">
        <v>458</v>
      </c>
      <c r="D87" s="3">
        <v>0.151</v>
      </c>
      <c r="E87" s="3">
        <v>-2.727863219</v>
      </c>
      <c r="F87" s="24">
        <v>3.73e-96</v>
      </c>
      <c r="G87" s="24">
        <v>1.83e-94</v>
      </c>
      <c r="H87" s="23" t="s">
        <v>100</v>
      </c>
      <c r="I87" s="23" t="s">
        <v>101</v>
      </c>
      <c r="J87" s="23" t="s">
        <v>102</v>
      </c>
      <c r="K87" s="3">
        <v>883.25</v>
      </c>
      <c r="L87" s="3">
        <v>817.26</v>
      </c>
      <c r="M87" s="3">
        <v>898.68</v>
      </c>
      <c r="N87" s="3">
        <v>97.63</v>
      </c>
      <c r="O87" s="3">
        <v>78.72</v>
      </c>
      <c r="P87" s="3">
        <v>75.7</v>
      </c>
      <c r="Q87" s="3">
        <v>866.3966667</v>
      </c>
      <c r="R87" s="3">
        <v>84.01666667</v>
      </c>
      <c r="AF87" s="28" t="s">
        <v>459</v>
      </c>
      <c r="AG87" s="29">
        <v>1.0154114168</v>
      </c>
      <c r="AH87" s="29">
        <v>0.9939337712</v>
      </c>
      <c r="AI87" s="29">
        <v>0.9697050715</v>
      </c>
      <c r="AJ87" s="29">
        <v>-0.7601982742</v>
      </c>
      <c r="AK87" s="29">
        <v>-1.0854061567</v>
      </c>
      <c r="AL87" s="29">
        <v>-1.1334458286</v>
      </c>
    </row>
    <row r="88" spans="1:38">
      <c r="A88" s="23" t="s">
        <v>460</v>
      </c>
      <c r="B88" s="23" t="s">
        <v>131</v>
      </c>
      <c r="C88" s="23" t="s">
        <v>461</v>
      </c>
      <c r="D88" s="3">
        <v>0.223</v>
      </c>
      <c r="E88" s="3">
        <v>-2.164242602</v>
      </c>
      <c r="F88" s="24">
        <v>3.56e-90</v>
      </c>
      <c r="G88" s="24">
        <v>1.54e-88</v>
      </c>
      <c r="H88" s="23" t="s">
        <v>100</v>
      </c>
      <c r="I88" s="23" t="s">
        <v>101</v>
      </c>
      <c r="J88" s="23" t="s">
        <v>102</v>
      </c>
      <c r="K88" s="3">
        <v>2327.2</v>
      </c>
      <c r="L88" s="3">
        <v>2458.32</v>
      </c>
      <c r="M88" s="3">
        <v>2451.43</v>
      </c>
      <c r="N88" s="3">
        <v>386.11</v>
      </c>
      <c r="O88" s="3">
        <v>314.97</v>
      </c>
      <c r="P88" s="3">
        <v>346.9</v>
      </c>
      <c r="Q88" s="3">
        <v>2412.316667</v>
      </c>
      <c r="R88" s="3">
        <v>349.3266667</v>
      </c>
      <c r="AF88" s="28" t="s">
        <v>462</v>
      </c>
      <c r="AG88" s="29">
        <v>0.9646753759</v>
      </c>
      <c r="AH88" s="29">
        <v>1.0785588678</v>
      </c>
      <c r="AI88" s="29">
        <v>0.897841107</v>
      </c>
      <c r="AJ88" s="29">
        <v>-0.9515940915</v>
      </c>
      <c r="AK88" s="29">
        <v>-1.3229512168</v>
      </c>
      <c r="AL88" s="29">
        <v>-0.6665300423</v>
      </c>
    </row>
    <row r="89" spans="1:38">
      <c r="A89" s="23" t="s">
        <v>463</v>
      </c>
      <c r="B89" s="23" t="s">
        <v>464</v>
      </c>
      <c r="C89" s="23" t="s">
        <v>465</v>
      </c>
      <c r="D89" s="3">
        <v>0.136</v>
      </c>
      <c r="E89" s="3">
        <v>-2.881282964</v>
      </c>
      <c r="F89" s="24">
        <v>3.96e-95</v>
      </c>
      <c r="G89" s="24">
        <v>1.89e-93</v>
      </c>
      <c r="H89" s="23" t="s">
        <v>100</v>
      </c>
      <c r="I89" s="23" t="s">
        <v>101</v>
      </c>
      <c r="J89" s="23" t="s">
        <v>102</v>
      </c>
      <c r="K89" s="3">
        <v>55.56</v>
      </c>
      <c r="L89" s="3">
        <v>49.05</v>
      </c>
      <c r="M89" s="3">
        <v>56.14</v>
      </c>
      <c r="N89" s="3">
        <v>4.58</v>
      </c>
      <c r="O89" s="3">
        <v>4.94</v>
      </c>
      <c r="P89" s="3">
        <v>4.59</v>
      </c>
      <c r="Q89" s="3">
        <v>53.58333333</v>
      </c>
      <c r="R89" s="3">
        <v>4.703333333</v>
      </c>
      <c r="AF89" s="28" t="s">
        <v>466</v>
      </c>
      <c r="AG89" s="29">
        <v>0.9135105176</v>
      </c>
      <c r="AH89" s="29">
        <v>1.1337438583</v>
      </c>
      <c r="AI89" s="29">
        <v>0.8943845854</v>
      </c>
      <c r="AJ89" s="29">
        <v>-1.1937422991</v>
      </c>
      <c r="AK89" s="29">
        <v>-1.1265424363</v>
      </c>
      <c r="AL89" s="29">
        <v>-0.6213542259</v>
      </c>
    </row>
    <row r="90" spans="1:38">
      <c r="A90" s="23" t="s">
        <v>467</v>
      </c>
      <c r="B90" s="23" t="s">
        <v>225</v>
      </c>
      <c r="C90" s="23" t="s">
        <v>468</v>
      </c>
      <c r="D90" s="3">
        <v>0.292</v>
      </c>
      <c r="E90" s="3">
        <v>-1.777882822</v>
      </c>
      <c r="F90" s="24">
        <v>7.28e-39</v>
      </c>
      <c r="G90" s="24">
        <v>1.02e-37</v>
      </c>
      <c r="H90" s="23" t="s">
        <v>100</v>
      </c>
      <c r="I90" s="23" t="s">
        <v>101</v>
      </c>
      <c r="J90" s="23" t="s">
        <v>102</v>
      </c>
      <c r="K90" s="3">
        <v>1581.96</v>
      </c>
      <c r="L90" s="3">
        <v>1721.01</v>
      </c>
      <c r="M90" s="3">
        <v>1669.83</v>
      </c>
      <c r="N90" s="3">
        <v>363.52</v>
      </c>
      <c r="O90" s="3">
        <v>290.57</v>
      </c>
      <c r="P90" s="3">
        <v>276.59</v>
      </c>
      <c r="Q90" s="3">
        <v>1657.6</v>
      </c>
      <c r="R90" s="3">
        <v>310.2266667</v>
      </c>
      <c r="AF90" s="28" t="s">
        <v>469</v>
      </c>
      <c r="AG90" s="29">
        <v>1.1484218632</v>
      </c>
      <c r="AH90" s="29">
        <v>0.965343989</v>
      </c>
      <c r="AI90" s="29">
        <v>0.8693393399</v>
      </c>
      <c r="AJ90" s="29">
        <v>-0.9921280347</v>
      </c>
      <c r="AK90" s="29">
        <v>-0.8789247304</v>
      </c>
      <c r="AL90" s="29">
        <v>-1.1120524269</v>
      </c>
    </row>
    <row r="91" spans="1:38">
      <c r="A91" s="23" t="s">
        <v>470</v>
      </c>
      <c r="B91" s="23" t="s">
        <v>471</v>
      </c>
      <c r="C91" s="23" t="s">
        <v>472</v>
      </c>
      <c r="D91" s="3">
        <v>0.089</v>
      </c>
      <c r="E91" s="3">
        <v>-3.492245593</v>
      </c>
      <c r="F91" s="24">
        <v>6.6e-93</v>
      </c>
      <c r="G91" s="24">
        <v>3.08e-91</v>
      </c>
      <c r="H91" s="23" t="s">
        <v>100</v>
      </c>
      <c r="I91" s="23" t="s">
        <v>101</v>
      </c>
      <c r="J91" s="23" t="s">
        <v>102</v>
      </c>
      <c r="K91" s="3">
        <v>517.94</v>
      </c>
      <c r="L91" s="3">
        <v>526.04</v>
      </c>
      <c r="M91" s="3">
        <v>520.84</v>
      </c>
      <c r="N91" s="3">
        <v>28.3</v>
      </c>
      <c r="O91" s="3">
        <v>22.61</v>
      </c>
      <c r="P91" s="3">
        <v>38.54</v>
      </c>
      <c r="Q91" s="3">
        <v>521.6066667</v>
      </c>
      <c r="R91" s="3">
        <v>29.81666667</v>
      </c>
      <c r="AF91" s="28" t="s">
        <v>473</v>
      </c>
      <c r="AG91" s="29">
        <v>1.0087970134</v>
      </c>
      <c r="AH91" s="29">
        <v>0.9709067552</v>
      </c>
      <c r="AI91" s="29">
        <v>1.0195631477</v>
      </c>
      <c r="AJ91" s="29">
        <v>-1.0016652667</v>
      </c>
      <c r="AK91" s="29">
        <v>-0.9703388799</v>
      </c>
      <c r="AL91" s="29">
        <v>-1.0272627697</v>
      </c>
    </row>
    <row r="92" spans="1:38">
      <c r="A92" s="23" t="s">
        <v>474</v>
      </c>
      <c r="B92" s="23" t="s">
        <v>475</v>
      </c>
      <c r="C92" s="23" t="s">
        <v>476</v>
      </c>
      <c r="D92" s="3">
        <v>59.361</v>
      </c>
      <c r="E92" s="3">
        <v>5.89144434</v>
      </c>
      <c r="F92" s="24">
        <v>3e-92</v>
      </c>
      <c r="G92" s="24">
        <v>1.39e-90</v>
      </c>
      <c r="H92" s="23" t="s">
        <v>100</v>
      </c>
      <c r="I92" s="23" t="s">
        <v>110</v>
      </c>
      <c r="J92" s="23" t="s">
        <v>102</v>
      </c>
      <c r="K92" s="3">
        <v>2.18</v>
      </c>
      <c r="L92" s="3">
        <v>1.86</v>
      </c>
      <c r="M92" s="3">
        <v>2.13</v>
      </c>
      <c r="N92" s="3">
        <v>113.78</v>
      </c>
      <c r="O92" s="3">
        <v>43.06</v>
      </c>
      <c r="P92" s="3">
        <v>83.44</v>
      </c>
      <c r="Q92" s="3">
        <v>2.056666667</v>
      </c>
      <c r="R92" s="3">
        <v>80.09333333</v>
      </c>
      <c r="AF92" s="28" t="s">
        <v>246</v>
      </c>
      <c r="AG92" s="29">
        <v>1.004473415</v>
      </c>
      <c r="AH92" s="29">
        <v>1.0212114153</v>
      </c>
      <c r="AI92" s="29">
        <v>0.9697792006</v>
      </c>
      <c r="AJ92" s="29">
        <v>-1.0150194022</v>
      </c>
      <c r="AK92" s="29">
        <v>-0.8998235993</v>
      </c>
      <c r="AL92" s="29">
        <v>-1.0806210294</v>
      </c>
    </row>
    <row r="93" spans="1:38">
      <c r="A93" s="23" t="s">
        <v>477</v>
      </c>
      <c r="B93" s="23" t="s">
        <v>478</v>
      </c>
      <c r="C93" s="23" t="s">
        <v>479</v>
      </c>
      <c r="D93" s="3">
        <v>13.614</v>
      </c>
      <c r="E93" s="3">
        <v>3.767018682</v>
      </c>
      <c r="F93" s="24">
        <v>4.81e-92</v>
      </c>
      <c r="G93" s="24">
        <v>2.2e-90</v>
      </c>
      <c r="H93" s="23" t="s">
        <v>100</v>
      </c>
      <c r="I93" s="23" t="s">
        <v>110</v>
      </c>
      <c r="J93" s="23" t="s">
        <v>102</v>
      </c>
      <c r="K93" s="3">
        <v>15.42</v>
      </c>
      <c r="L93" s="3">
        <v>14</v>
      </c>
      <c r="M93" s="3">
        <v>16.09</v>
      </c>
      <c r="N93" s="3">
        <v>173.98</v>
      </c>
      <c r="O93" s="3">
        <v>101.49</v>
      </c>
      <c r="P93" s="3">
        <v>127.58</v>
      </c>
      <c r="Q93" s="3">
        <v>15.17</v>
      </c>
      <c r="R93" s="3">
        <v>134.35</v>
      </c>
      <c r="AF93" s="28" t="s">
        <v>480</v>
      </c>
      <c r="AG93" s="29">
        <v>1.0370804417</v>
      </c>
      <c r="AH93" s="29">
        <v>0.9877524871</v>
      </c>
      <c r="AI93" s="29">
        <v>0.9709164993</v>
      </c>
      <c r="AJ93" s="29">
        <v>-1.0119951096</v>
      </c>
      <c r="AK93" s="29">
        <v>-0.9071551644</v>
      </c>
      <c r="AL93" s="29">
        <v>-1.0765991542</v>
      </c>
    </row>
    <row r="94" spans="1:38">
      <c r="A94" s="23" t="s">
        <v>481</v>
      </c>
      <c r="B94" s="23" t="s">
        <v>482</v>
      </c>
      <c r="C94" s="23" t="s">
        <v>483</v>
      </c>
      <c r="D94" s="3">
        <v>29.538</v>
      </c>
      <c r="E94" s="3">
        <v>4.884497652</v>
      </c>
      <c r="F94" s="24">
        <v>8.73e-92</v>
      </c>
      <c r="G94" s="24">
        <v>3.95e-90</v>
      </c>
      <c r="H94" s="23" t="s">
        <v>100</v>
      </c>
      <c r="I94" s="23" t="s">
        <v>110</v>
      </c>
      <c r="J94" s="23" t="s">
        <v>102</v>
      </c>
      <c r="K94" s="3">
        <v>17.99</v>
      </c>
      <c r="L94" s="3">
        <v>14</v>
      </c>
      <c r="M94" s="3">
        <v>17.59</v>
      </c>
      <c r="N94" s="3">
        <v>223.97</v>
      </c>
      <c r="O94" s="3">
        <v>399.88</v>
      </c>
      <c r="P94" s="3">
        <v>295.6</v>
      </c>
      <c r="Q94" s="3">
        <v>16.52666667</v>
      </c>
      <c r="R94" s="3">
        <v>306.4833333</v>
      </c>
      <c r="AF94" s="28" t="s">
        <v>207</v>
      </c>
      <c r="AG94" s="29">
        <v>1.0109475305</v>
      </c>
      <c r="AH94" s="29">
        <v>1.0314957085</v>
      </c>
      <c r="AI94" s="29">
        <v>0.9557488542</v>
      </c>
      <c r="AJ94" s="29">
        <v>-0.9931067468</v>
      </c>
      <c r="AK94" s="29">
        <v>-0.9572591881</v>
      </c>
      <c r="AL94" s="29">
        <v>-1.0478261583</v>
      </c>
    </row>
    <row r="95" spans="1:38">
      <c r="A95" s="23" t="s">
        <v>484</v>
      </c>
      <c r="B95" s="23" t="s">
        <v>485</v>
      </c>
      <c r="C95" s="23" t="s">
        <v>486</v>
      </c>
      <c r="D95" s="3">
        <v>5.227</v>
      </c>
      <c r="E95" s="3">
        <v>2.385978691</v>
      </c>
      <c r="F95" s="24">
        <v>1.86e-91</v>
      </c>
      <c r="G95" s="24">
        <v>8.31e-90</v>
      </c>
      <c r="H95" s="23" t="s">
        <v>100</v>
      </c>
      <c r="I95" s="23" t="s">
        <v>110</v>
      </c>
      <c r="J95" s="23" t="s">
        <v>102</v>
      </c>
      <c r="K95" s="3">
        <v>366.12</v>
      </c>
      <c r="L95" s="3">
        <v>394.86</v>
      </c>
      <c r="M95" s="3">
        <v>408.79</v>
      </c>
      <c r="N95" s="3">
        <v>1353.9</v>
      </c>
      <c r="O95" s="3">
        <v>1235.05</v>
      </c>
      <c r="P95" s="3">
        <v>1128.18</v>
      </c>
      <c r="Q95" s="3">
        <v>389.9233333</v>
      </c>
      <c r="R95" s="3">
        <v>1239.043333</v>
      </c>
      <c r="AF95" s="28" t="s">
        <v>149</v>
      </c>
      <c r="AG95" s="29">
        <v>1.0284850995</v>
      </c>
      <c r="AH95" s="29">
        <v>0.9901666254</v>
      </c>
      <c r="AI95" s="29">
        <v>0.9791952307</v>
      </c>
      <c r="AJ95" s="29">
        <v>-0.9869153586</v>
      </c>
      <c r="AK95" s="29">
        <v>-0.9461350087</v>
      </c>
      <c r="AL95" s="29">
        <v>-1.0647965883</v>
      </c>
    </row>
    <row r="96" spans="1:38">
      <c r="A96" s="23" t="s">
        <v>487</v>
      </c>
      <c r="B96" s="23" t="s">
        <v>488</v>
      </c>
      <c r="C96" s="23" t="s">
        <v>489</v>
      </c>
      <c r="D96" s="3">
        <v>0.121</v>
      </c>
      <c r="E96" s="3">
        <v>-3.042630038</v>
      </c>
      <c r="F96" s="24">
        <v>2.21e-91</v>
      </c>
      <c r="G96" s="24">
        <v>9.76e-90</v>
      </c>
      <c r="H96" s="23" t="s">
        <v>100</v>
      </c>
      <c r="I96" s="23" t="s">
        <v>101</v>
      </c>
      <c r="J96" s="23" t="s">
        <v>102</v>
      </c>
      <c r="K96" s="3">
        <v>145.48</v>
      </c>
      <c r="L96" s="3">
        <v>116.07</v>
      </c>
      <c r="M96" s="3">
        <v>130.67</v>
      </c>
      <c r="N96" s="3">
        <v>11.67</v>
      </c>
      <c r="O96" s="3">
        <v>8.73</v>
      </c>
      <c r="P96" s="3">
        <v>10.44</v>
      </c>
      <c r="Q96" s="3">
        <v>130.74</v>
      </c>
      <c r="R96" s="3">
        <v>10.28</v>
      </c>
      <c r="AF96" s="28" t="s">
        <v>346</v>
      </c>
      <c r="AG96" s="29">
        <v>0.9958551551</v>
      </c>
      <c r="AH96" s="29">
        <v>1.0557165153</v>
      </c>
      <c r="AI96" s="29">
        <v>0.9409334984</v>
      </c>
      <c r="AJ96" s="29">
        <v>-1.034296906</v>
      </c>
      <c r="AK96" s="29">
        <v>-0.8758582814</v>
      </c>
      <c r="AL96" s="29">
        <v>-1.0823499814</v>
      </c>
    </row>
    <row r="97" spans="1:38">
      <c r="A97" s="23" t="s">
        <v>490</v>
      </c>
      <c r="B97" s="23" t="s">
        <v>491</v>
      </c>
      <c r="C97" s="23" t="s">
        <v>492</v>
      </c>
      <c r="D97" s="3">
        <v>21.899</v>
      </c>
      <c r="E97" s="3">
        <v>4.452825216</v>
      </c>
      <c r="F97" s="24">
        <v>1.8e-90</v>
      </c>
      <c r="G97" s="24">
        <v>7.86e-89</v>
      </c>
      <c r="H97" s="23" t="s">
        <v>100</v>
      </c>
      <c r="I97" s="23" t="s">
        <v>110</v>
      </c>
      <c r="J97" s="23" t="s">
        <v>102</v>
      </c>
      <c r="K97" s="3">
        <v>2.14</v>
      </c>
      <c r="L97" s="3">
        <v>2.01</v>
      </c>
      <c r="M97" s="3">
        <v>2.13</v>
      </c>
      <c r="N97" s="3">
        <v>35.93</v>
      </c>
      <c r="O97" s="3">
        <v>22.88</v>
      </c>
      <c r="P97" s="3">
        <v>30.62</v>
      </c>
      <c r="Q97" s="3">
        <v>2.093333333</v>
      </c>
      <c r="R97" s="3">
        <v>29.81</v>
      </c>
      <c r="AF97" s="28" t="s">
        <v>223</v>
      </c>
      <c r="AG97" s="29">
        <v>1.002291452</v>
      </c>
      <c r="AH97" s="29">
        <v>1.0564785802</v>
      </c>
      <c r="AI97" s="29">
        <v>0.9369548218</v>
      </c>
      <c r="AJ97" s="29">
        <v>-0.9532167887</v>
      </c>
      <c r="AK97" s="29">
        <v>-0.9627789445</v>
      </c>
      <c r="AL97" s="29">
        <v>-1.0797291208</v>
      </c>
    </row>
    <row r="98" spans="1:38">
      <c r="A98" s="23" t="s">
        <v>493</v>
      </c>
      <c r="B98" s="23" t="s">
        <v>106</v>
      </c>
      <c r="C98" s="23" t="s">
        <v>494</v>
      </c>
      <c r="D98" s="3">
        <v>0.321</v>
      </c>
      <c r="E98" s="3">
        <v>-1.640836591</v>
      </c>
      <c r="F98" s="24">
        <v>2.83e-45</v>
      </c>
      <c r="G98" s="24">
        <v>4.71e-44</v>
      </c>
      <c r="H98" s="23" t="s">
        <v>100</v>
      </c>
      <c r="I98" s="23" t="s">
        <v>101</v>
      </c>
      <c r="J98" s="23" t="s">
        <v>102</v>
      </c>
      <c r="K98" s="3">
        <v>2271.54</v>
      </c>
      <c r="L98" s="3">
        <v>2367.75</v>
      </c>
      <c r="M98" s="3">
        <v>2472.47</v>
      </c>
      <c r="N98" s="3">
        <v>499.57</v>
      </c>
      <c r="O98" s="3">
        <v>416.86</v>
      </c>
      <c r="P98" s="3">
        <v>552.1</v>
      </c>
      <c r="Q98" s="3">
        <v>2370.586667</v>
      </c>
      <c r="R98" s="3">
        <v>489.51</v>
      </c>
      <c r="AF98" s="28" t="s">
        <v>495</v>
      </c>
      <c r="AG98" s="29">
        <v>0.9868336726</v>
      </c>
      <c r="AH98" s="29">
        <v>1.035965106</v>
      </c>
      <c r="AI98" s="29">
        <v>0.9683413741</v>
      </c>
      <c r="AJ98" s="29">
        <v>-0.9589439864</v>
      </c>
      <c r="AK98" s="29">
        <v>-0.8920690811</v>
      </c>
      <c r="AL98" s="29">
        <v>-1.1401270852</v>
      </c>
    </row>
    <row r="99" spans="1:38">
      <c r="A99" s="23" t="s">
        <v>496</v>
      </c>
      <c r="B99" s="23" t="s">
        <v>497</v>
      </c>
      <c r="C99" s="23" t="s">
        <v>498</v>
      </c>
      <c r="D99" s="3">
        <v>14.654</v>
      </c>
      <c r="E99" s="3">
        <v>3.873188953</v>
      </c>
      <c r="F99" s="24">
        <v>1.64e-89</v>
      </c>
      <c r="G99" s="24">
        <v>7.03e-88</v>
      </c>
      <c r="H99" s="23" t="s">
        <v>100</v>
      </c>
      <c r="I99" s="23" t="s">
        <v>110</v>
      </c>
      <c r="J99" s="23" t="s">
        <v>102</v>
      </c>
      <c r="K99" s="3">
        <v>11.59</v>
      </c>
      <c r="L99" s="3">
        <v>11.65</v>
      </c>
      <c r="M99" s="3">
        <v>12.21</v>
      </c>
      <c r="N99" s="3">
        <v>100.53</v>
      </c>
      <c r="O99" s="3">
        <v>130.07</v>
      </c>
      <c r="P99" s="3">
        <v>98.8</v>
      </c>
      <c r="Q99" s="3">
        <v>11.81666667</v>
      </c>
      <c r="R99" s="3">
        <v>109.8</v>
      </c>
      <c r="AF99" s="28" t="s">
        <v>499</v>
      </c>
      <c r="AG99" s="29">
        <v>1.1073836211</v>
      </c>
      <c r="AH99" s="29">
        <v>1.0618689766</v>
      </c>
      <c r="AI99" s="29">
        <v>0.815039761</v>
      </c>
      <c r="AJ99" s="29">
        <v>-0.9033062712</v>
      </c>
      <c r="AK99" s="29">
        <v>-1.0582724217</v>
      </c>
      <c r="AL99" s="29">
        <v>-1.0227136658</v>
      </c>
    </row>
    <row r="100" spans="1:38">
      <c r="A100" s="23" t="s">
        <v>500</v>
      </c>
      <c r="B100" s="23" t="s">
        <v>501</v>
      </c>
      <c r="C100" s="23" t="s">
        <v>502</v>
      </c>
      <c r="D100" s="3">
        <v>9.556</v>
      </c>
      <c r="E100" s="3">
        <v>3.256420054</v>
      </c>
      <c r="F100" s="24">
        <v>1.3e-88</v>
      </c>
      <c r="G100" s="24">
        <v>5.53e-87</v>
      </c>
      <c r="H100" s="23" t="s">
        <v>100</v>
      </c>
      <c r="I100" s="23" t="s">
        <v>110</v>
      </c>
      <c r="J100" s="23" t="s">
        <v>102</v>
      </c>
      <c r="K100" s="3">
        <v>272.36</v>
      </c>
      <c r="L100" s="3">
        <v>257.3</v>
      </c>
      <c r="M100" s="3">
        <v>297.11</v>
      </c>
      <c r="N100" s="3">
        <v>1860.14</v>
      </c>
      <c r="O100" s="3">
        <v>1544.85</v>
      </c>
      <c r="P100" s="3">
        <v>1183.68</v>
      </c>
      <c r="Q100" s="3">
        <v>275.59</v>
      </c>
      <c r="R100" s="3">
        <v>1529.556667</v>
      </c>
      <c r="AF100" s="28" t="s">
        <v>503</v>
      </c>
      <c r="AG100" s="29">
        <v>1.0035681451</v>
      </c>
      <c r="AH100" s="29">
        <v>1.0563050049</v>
      </c>
      <c r="AI100" s="29">
        <v>0.9362162878</v>
      </c>
      <c r="AJ100" s="29">
        <v>-1.0639546563</v>
      </c>
      <c r="AK100" s="29">
        <v>-0.9976732435</v>
      </c>
      <c r="AL100" s="29">
        <v>-0.934461538</v>
      </c>
    </row>
    <row r="101" spans="1:38">
      <c r="A101" s="23" t="s">
        <v>504</v>
      </c>
      <c r="B101" s="23" t="s">
        <v>505</v>
      </c>
      <c r="C101" s="23" t="s">
        <v>506</v>
      </c>
      <c r="D101" s="3">
        <v>0.177</v>
      </c>
      <c r="E101" s="3">
        <v>-2.501109706</v>
      </c>
      <c r="F101" s="24">
        <v>6.62e-88</v>
      </c>
      <c r="G101" s="24">
        <v>2.78e-86</v>
      </c>
      <c r="H101" s="23" t="s">
        <v>100</v>
      </c>
      <c r="I101" s="23" t="s">
        <v>101</v>
      </c>
      <c r="J101" s="23" t="s">
        <v>102</v>
      </c>
      <c r="K101" s="3">
        <v>1309.97</v>
      </c>
      <c r="L101" s="3">
        <v>1226.88</v>
      </c>
      <c r="M101" s="3">
        <v>1205.64</v>
      </c>
      <c r="N101" s="3">
        <v>132.48</v>
      </c>
      <c r="O101" s="3">
        <v>123.04</v>
      </c>
      <c r="P101" s="3">
        <v>146.95</v>
      </c>
      <c r="Q101" s="3">
        <v>1247.496667</v>
      </c>
      <c r="R101" s="3">
        <v>134.1566667</v>
      </c>
      <c r="AF101" s="28" t="s">
        <v>227</v>
      </c>
      <c r="AG101" s="29">
        <v>0.9975730592</v>
      </c>
      <c r="AH101" s="29">
        <v>1.0682637241</v>
      </c>
      <c r="AI101" s="29">
        <v>0.9309388935</v>
      </c>
      <c r="AJ101" s="29">
        <v>-1.0468989688</v>
      </c>
      <c r="AK101" s="29">
        <v>-0.9767194794</v>
      </c>
      <c r="AL101" s="29">
        <v>-0.9731572287</v>
      </c>
    </row>
    <row r="102" spans="1:38">
      <c r="A102" s="23" t="s">
        <v>507</v>
      </c>
      <c r="B102" s="23" t="s">
        <v>508</v>
      </c>
      <c r="C102" s="23" t="s">
        <v>509</v>
      </c>
      <c r="D102" s="3">
        <v>0.008</v>
      </c>
      <c r="E102" s="3">
        <v>-6.925083504</v>
      </c>
      <c r="F102" s="24">
        <v>8.07e-88</v>
      </c>
      <c r="G102" s="24">
        <v>3.35e-86</v>
      </c>
      <c r="H102" s="23" t="s">
        <v>100</v>
      </c>
      <c r="I102" s="23" t="s">
        <v>101</v>
      </c>
      <c r="J102" s="23" t="s">
        <v>102</v>
      </c>
      <c r="K102" s="3">
        <v>179.84</v>
      </c>
      <c r="L102" s="3">
        <v>241.41</v>
      </c>
      <c r="M102" s="3">
        <v>197.51</v>
      </c>
      <c r="N102" s="3">
        <v>0.41</v>
      </c>
      <c r="O102" s="3">
        <v>1.58</v>
      </c>
      <c r="P102" s="3">
        <v>1.15</v>
      </c>
      <c r="Q102" s="3">
        <v>206.2533333</v>
      </c>
      <c r="R102" s="3">
        <v>1.046666667</v>
      </c>
      <c r="AF102" s="28" t="s">
        <v>450</v>
      </c>
      <c r="AG102" s="29">
        <v>0.9932427581</v>
      </c>
      <c r="AH102" s="29">
        <v>1.0482704936</v>
      </c>
      <c r="AI102" s="29">
        <v>0.9550271844</v>
      </c>
      <c r="AJ102" s="29">
        <v>-0.9672469814</v>
      </c>
      <c r="AK102" s="29">
        <v>-1.0776474706</v>
      </c>
      <c r="AL102" s="29">
        <v>-0.951645984</v>
      </c>
    </row>
    <row r="103" spans="1:38">
      <c r="A103" s="23" t="s">
        <v>510</v>
      </c>
      <c r="B103" s="23" t="s">
        <v>511</v>
      </c>
      <c r="C103" s="23" t="s">
        <v>512</v>
      </c>
      <c r="D103" s="3">
        <v>12.553</v>
      </c>
      <c r="E103" s="3">
        <v>3.650010804</v>
      </c>
      <c r="F103" s="24">
        <v>1.32e-86</v>
      </c>
      <c r="G103" s="24">
        <v>5.41e-85</v>
      </c>
      <c r="H103" s="23" t="s">
        <v>100</v>
      </c>
      <c r="I103" s="23" t="s">
        <v>110</v>
      </c>
      <c r="J103" s="23" t="s">
        <v>102</v>
      </c>
      <c r="K103" s="3">
        <v>6.16</v>
      </c>
      <c r="L103" s="3">
        <v>5.86</v>
      </c>
      <c r="M103" s="3">
        <v>7.97</v>
      </c>
      <c r="N103" s="3">
        <v>62.99</v>
      </c>
      <c r="O103" s="3">
        <v>53.03</v>
      </c>
      <c r="P103" s="3">
        <v>45.7</v>
      </c>
      <c r="Q103" s="3">
        <v>6.663333333</v>
      </c>
      <c r="R103" s="3">
        <v>53.90666667</v>
      </c>
      <c r="AF103" s="28" t="s">
        <v>513</v>
      </c>
      <c r="AG103" s="29">
        <v>1.0318618204</v>
      </c>
      <c r="AH103" s="29">
        <v>1.0502833546</v>
      </c>
      <c r="AI103" s="29">
        <v>0.9142564414</v>
      </c>
      <c r="AJ103" s="29">
        <v>-0.9869186967</v>
      </c>
      <c r="AK103" s="29">
        <v>-1.0452501126</v>
      </c>
      <c r="AL103" s="29">
        <v>-0.9642328071</v>
      </c>
    </row>
    <row r="104" spans="1:38">
      <c r="A104" s="23" t="s">
        <v>514</v>
      </c>
      <c r="B104" s="23" t="s">
        <v>515</v>
      </c>
      <c r="C104" s="23" t="s">
        <v>516</v>
      </c>
      <c r="D104" s="3">
        <v>7.534</v>
      </c>
      <c r="E104" s="3">
        <v>2.91347962</v>
      </c>
      <c r="F104" s="24">
        <v>6.21e-86</v>
      </c>
      <c r="G104" s="24">
        <v>2.53e-84</v>
      </c>
      <c r="H104" s="23" t="s">
        <v>100</v>
      </c>
      <c r="I104" s="23" t="s">
        <v>110</v>
      </c>
      <c r="J104" s="23" t="s">
        <v>102</v>
      </c>
      <c r="K104" s="3">
        <v>16.76</v>
      </c>
      <c r="L104" s="3">
        <v>18.56</v>
      </c>
      <c r="M104" s="3">
        <v>17.71</v>
      </c>
      <c r="N104" s="3">
        <v>97.35</v>
      </c>
      <c r="O104" s="3">
        <v>74.52</v>
      </c>
      <c r="P104" s="3">
        <v>84.98</v>
      </c>
      <c r="Q104" s="3">
        <v>17.67666667</v>
      </c>
      <c r="R104" s="3">
        <v>85.61666667</v>
      </c>
      <c r="AF104" s="28" t="s">
        <v>517</v>
      </c>
      <c r="AG104" s="29">
        <v>0.897514131</v>
      </c>
      <c r="AH104" s="29">
        <v>0.9288646543</v>
      </c>
      <c r="AI104" s="29">
        <v>1.1588605515</v>
      </c>
      <c r="AJ104" s="29">
        <v>-0.9721620349</v>
      </c>
      <c r="AK104" s="29">
        <v>-0.9133133135</v>
      </c>
      <c r="AL104" s="29">
        <v>-1.0997639884</v>
      </c>
    </row>
    <row r="105" spans="1:38">
      <c r="A105" s="23" t="s">
        <v>518</v>
      </c>
      <c r="B105" s="23" t="s">
        <v>519</v>
      </c>
      <c r="C105" s="23" t="s">
        <v>243</v>
      </c>
      <c r="D105" s="3">
        <v>21.231</v>
      </c>
      <c r="E105" s="3">
        <v>4.408084082</v>
      </c>
      <c r="F105" s="24">
        <v>7.8e-86</v>
      </c>
      <c r="G105" s="24">
        <v>3.15e-84</v>
      </c>
      <c r="H105" s="23" t="s">
        <v>100</v>
      </c>
      <c r="I105" s="23" t="s">
        <v>110</v>
      </c>
      <c r="J105" s="23" t="s">
        <v>102</v>
      </c>
      <c r="K105" s="3">
        <v>3567.53</v>
      </c>
      <c r="L105" s="3">
        <v>3105.19</v>
      </c>
      <c r="M105" s="3">
        <v>3641.77</v>
      </c>
      <c r="N105" s="3">
        <v>34302.64</v>
      </c>
      <c r="O105" s="3">
        <v>30231.16</v>
      </c>
      <c r="P105" s="3">
        <v>52683.42</v>
      </c>
      <c r="Q105" s="3">
        <v>3438.163333</v>
      </c>
      <c r="R105" s="3">
        <v>39072.40667</v>
      </c>
      <c r="AF105" s="28" t="s">
        <v>520</v>
      </c>
      <c r="AG105" s="29">
        <v>0.8401651014</v>
      </c>
      <c r="AH105" s="29">
        <v>0.9173626524</v>
      </c>
      <c r="AI105" s="29">
        <v>1.2137459252</v>
      </c>
      <c r="AJ105" s="29">
        <v>-1.1359708519</v>
      </c>
      <c r="AK105" s="29">
        <v>-0.8687066211</v>
      </c>
      <c r="AL105" s="29">
        <v>-0.9665962059</v>
      </c>
    </row>
    <row r="106" spans="1:38">
      <c r="A106" s="23" t="s">
        <v>521</v>
      </c>
      <c r="B106" s="23" t="s">
        <v>522</v>
      </c>
      <c r="C106" s="23" t="s">
        <v>523</v>
      </c>
      <c r="D106" s="3">
        <v>5.55</v>
      </c>
      <c r="E106" s="3">
        <v>2.47248663</v>
      </c>
      <c r="F106" s="24">
        <v>1.56e-85</v>
      </c>
      <c r="G106" s="24">
        <v>6.22e-84</v>
      </c>
      <c r="H106" s="23" t="s">
        <v>100</v>
      </c>
      <c r="I106" s="23" t="s">
        <v>110</v>
      </c>
      <c r="J106" s="23" t="s">
        <v>102</v>
      </c>
      <c r="K106" s="3">
        <v>315.49</v>
      </c>
      <c r="L106" s="3">
        <v>386.43</v>
      </c>
      <c r="M106" s="3">
        <v>349.47</v>
      </c>
      <c r="N106" s="3">
        <v>1231.37</v>
      </c>
      <c r="O106" s="3">
        <v>1184.06</v>
      </c>
      <c r="P106" s="3">
        <v>1159.65</v>
      </c>
      <c r="Q106" s="3">
        <v>350.4633333</v>
      </c>
      <c r="R106" s="3">
        <v>1191.693333</v>
      </c>
      <c r="AF106" s="28" t="s">
        <v>524</v>
      </c>
      <c r="AG106" s="29">
        <v>0.9569017871</v>
      </c>
      <c r="AH106" s="29">
        <v>0.8848749295</v>
      </c>
      <c r="AI106" s="29">
        <v>1.1465509139</v>
      </c>
      <c r="AJ106" s="29">
        <v>-1.0745668597</v>
      </c>
      <c r="AK106" s="29">
        <v>-0.9366041548</v>
      </c>
      <c r="AL106" s="29">
        <v>-0.977156616</v>
      </c>
    </row>
    <row r="107" spans="1:38">
      <c r="A107" s="23" t="s">
        <v>525</v>
      </c>
      <c r="B107" s="23" t="s">
        <v>526</v>
      </c>
      <c r="C107" s="23" t="s">
        <v>527</v>
      </c>
      <c r="D107" s="3">
        <v>5.196</v>
      </c>
      <c r="E107" s="3">
        <v>2.377303275</v>
      </c>
      <c r="F107" s="24">
        <v>1.17e-83</v>
      </c>
      <c r="G107" s="24">
        <v>4.63e-82</v>
      </c>
      <c r="H107" s="23" t="s">
        <v>100</v>
      </c>
      <c r="I107" s="23" t="s">
        <v>110</v>
      </c>
      <c r="J107" s="23" t="s">
        <v>102</v>
      </c>
      <c r="K107" s="3">
        <v>66.64</v>
      </c>
      <c r="L107" s="3">
        <v>68.1</v>
      </c>
      <c r="M107" s="3">
        <v>74.77</v>
      </c>
      <c r="N107" s="3">
        <v>236.32</v>
      </c>
      <c r="O107" s="3">
        <v>243.38</v>
      </c>
      <c r="P107" s="3">
        <v>222.54</v>
      </c>
      <c r="Q107" s="3">
        <v>69.83666667</v>
      </c>
      <c r="R107" s="3">
        <v>234.08</v>
      </c>
      <c r="AF107" s="28" t="s">
        <v>528</v>
      </c>
      <c r="AG107" s="29">
        <v>1.0151502768</v>
      </c>
      <c r="AH107" s="29">
        <v>0.9857923217</v>
      </c>
      <c r="AI107" s="29">
        <v>0.9791752169</v>
      </c>
      <c r="AJ107" s="29">
        <v>-1.1077782509</v>
      </c>
      <c r="AK107" s="29">
        <v>-0.7645613136</v>
      </c>
      <c r="AL107" s="29">
        <v>-1.1077782509</v>
      </c>
    </row>
    <row r="108" spans="1:38">
      <c r="A108" s="23" t="s">
        <v>529</v>
      </c>
      <c r="B108" s="23" t="s">
        <v>530</v>
      </c>
      <c r="C108" s="23" t="s">
        <v>531</v>
      </c>
      <c r="D108" s="3">
        <v>0.202</v>
      </c>
      <c r="E108" s="3">
        <v>-2.305660314</v>
      </c>
      <c r="F108" s="24">
        <v>1.57e-83</v>
      </c>
      <c r="G108" s="24">
        <v>6.16e-82</v>
      </c>
      <c r="H108" s="23" t="s">
        <v>100</v>
      </c>
      <c r="I108" s="23" t="s">
        <v>101</v>
      </c>
      <c r="J108" s="23" t="s">
        <v>102</v>
      </c>
      <c r="K108" s="3">
        <v>298.94</v>
      </c>
      <c r="L108" s="3">
        <v>290.6</v>
      </c>
      <c r="M108" s="3">
        <v>304.16</v>
      </c>
      <c r="N108" s="3">
        <v>44.2</v>
      </c>
      <c r="O108" s="3">
        <v>35.88</v>
      </c>
      <c r="P108" s="3">
        <v>36.86</v>
      </c>
      <c r="Q108" s="3">
        <v>297.9</v>
      </c>
      <c r="R108" s="3">
        <v>38.98</v>
      </c>
      <c r="AF108" s="28" t="s">
        <v>532</v>
      </c>
      <c r="AG108" s="29">
        <v>0.9813943408</v>
      </c>
      <c r="AH108" s="29">
        <v>0.9959591161</v>
      </c>
      <c r="AI108" s="29">
        <v>0.9969966468</v>
      </c>
      <c r="AJ108" s="29">
        <v>-1.1203602692</v>
      </c>
      <c r="AK108" s="29">
        <v>-0.7306763154</v>
      </c>
      <c r="AL108" s="29">
        <v>-1.1233135191</v>
      </c>
    </row>
    <row r="109" spans="1:38">
      <c r="A109" s="23" t="s">
        <v>533</v>
      </c>
      <c r="B109" s="23" t="s">
        <v>534</v>
      </c>
      <c r="C109" s="23" t="s">
        <v>535</v>
      </c>
      <c r="D109" s="3">
        <v>5.795</v>
      </c>
      <c r="E109" s="3">
        <v>2.534712185</v>
      </c>
      <c r="F109" s="24">
        <v>5.41e-82</v>
      </c>
      <c r="G109" s="24">
        <v>2.1e-80</v>
      </c>
      <c r="H109" s="23" t="s">
        <v>100</v>
      </c>
      <c r="I109" s="23" t="s">
        <v>110</v>
      </c>
      <c r="J109" s="23" t="s">
        <v>102</v>
      </c>
      <c r="K109" s="3">
        <v>353.05</v>
      </c>
      <c r="L109" s="3">
        <v>402.11</v>
      </c>
      <c r="M109" s="3">
        <v>434.87</v>
      </c>
      <c r="N109" s="3">
        <v>1617.65</v>
      </c>
      <c r="O109" s="3">
        <v>1336.47</v>
      </c>
      <c r="P109" s="3">
        <v>1294.98</v>
      </c>
      <c r="Q109" s="3">
        <v>396.6766667</v>
      </c>
      <c r="R109" s="3">
        <v>1416.366667</v>
      </c>
      <c r="AF109" s="28" t="s">
        <v>536</v>
      </c>
      <c r="AG109" s="29">
        <v>0.9040192865</v>
      </c>
      <c r="AH109" s="29">
        <v>0.9257175256</v>
      </c>
      <c r="AI109" s="29">
        <v>1.1325688681</v>
      </c>
      <c r="AJ109" s="29">
        <v>-1.2166365174</v>
      </c>
      <c r="AK109" s="29">
        <v>-0.7328361471</v>
      </c>
      <c r="AL109" s="29">
        <v>-1.0128330156</v>
      </c>
    </row>
    <row r="110" spans="1:38">
      <c r="A110" s="23" t="s">
        <v>537</v>
      </c>
      <c r="B110" s="23" t="s">
        <v>524</v>
      </c>
      <c r="C110" s="23" t="s">
        <v>538</v>
      </c>
      <c r="D110" s="3">
        <v>0.096</v>
      </c>
      <c r="E110" s="3">
        <v>-3.387478689</v>
      </c>
      <c r="F110" s="24">
        <v>1.18e-81</v>
      </c>
      <c r="G110" s="24">
        <v>4.54e-80</v>
      </c>
      <c r="H110" s="23" t="s">
        <v>100</v>
      </c>
      <c r="I110" s="23" t="s">
        <v>101</v>
      </c>
      <c r="J110" s="23" t="s">
        <v>102</v>
      </c>
      <c r="K110" s="3">
        <v>1083.58</v>
      </c>
      <c r="L110" s="3">
        <v>1559.1</v>
      </c>
      <c r="M110" s="3">
        <v>1197.73</v>
      </c>
      <c r="N110" s="3">
        <v>85.34</v>
      </c>
      <c r="O110" s="3">
        <v>80.61</v>
      </c>
      <c r="P110" s="3">
        <v>70.28</v>
      </c>
      <c r="Q110" s="3">
        <v>1280.136667</v>
      </c>
      <c r="R110" s="3">
        <v>78.74333333</v>
      </c>
      <c r="AF110" s="28" t="s">
        <v>539</v>
      </c>
      <c r="AG110" s="29">
        <v>0.8917845638</v>
      </c>
      <c r="AH110" s="29">
        <v>0.9842096478</v>
      </c>
      <c r="AI110" s="29">
        <v>1.1011199217</v>
      </c>
      <c r="AJ110" s="29">
        <v>-1.1939952956</v>
      </c>
      <c r="AK110" s="29">
        <v>-0.8275070253</v>
      </c>
      <c r="AL110" s="29">
        <v>-0.9556118124</v>
      </c>
    </row>
    <row r="111" spans="1:38">
      <c r="A111" s="23" t="s">
        <v>540</v>
      </c>
      <c r="B111" s="23" t="s">
        <v>541</v>
      </c>
      <c r="C111" s="23" t="s">
        <v>542</v>
      </c>
      <c r="D111" s="3">
        <v>12.493</v>
      </c>
      <c r="E111" s="3">
        <v>3.6430742</v>
      </c>
      <c r="F111" s="24">
        <v>8.44e-81</v>
      </c>
      <c r="G111" s="24">
        <v>3.22e-79</v>
      </c>
      <c r="H111" s="23" t="s">
        <v>100</v>
      </c>
      <c r="I111" s="23" t="s">
        <v>110</v>
      </c>
      <c r="J111" s="23" t="s">
        <v>102</v>
      </c>
      <c r="K111" s="3">
        <v>30.18</v>
      </c>
      <c r="L111" s="3">
        <v>23.28</v>
      </c>
      <c r="M111" s="3">
        <v>32.25</v>
      </c>
      <c r="N111" s="3">
        <v>251.73</v>
      </c>
      <c r="O111" s="3">
        <v>202.23</v>
      </c>
      <c r="P111" s="3">
        <v>189.4</v>
      </c>
      <c r="Q111" s="3">
        <v>28.57</v>
      </c>
      <c r="R111" s="3">
        <v>214.4533333</v>
      </c>
      <c r="AG111" s="29"/>
      <c r="AH111" s="29"/>
      <c r="AI111" s="29"/>
      <c r="AJ111" s="29"/>
      <c r="AK111" s="29"/>
      <c r="AL111" s="29"/>
    </row>
    <row r="112" spans="1:38">
      <c r="A112" s="23" t="s">
        <v>543</v>
      </c>
      <c r="B112" s="23" t="s">
        <v>544</v>
      </c>
      <c r="C112" s="23" t="s">
        <v>545</v>
      </c>
      <c r="D112" s="3">
        <v>0.103</v>
      </c>
      <c r="E112" s="3">
        <v>-3.280899677</v>
      </c>
      <c r="F112" s="24">
        <v>1.31e-80</v>
      </c>
      <c r="G112" s="24">
        <v>4.96e-79</v>
      </c>
      <c r="H112" s="23" t="s">
        <v>100</v>
      </c>
      <c r="I112" s="23" t="s">
        <v>101</v>
      </c>
      <c r="J112" s="23" t="s">
        <v>102</v>
      </c>
      <c r="K112" s="3">
        <v>131.73</v>
      </c>
      <c r="L112" s="3">
        <v>164.89</v>
      </c>
      <c r="M112" s="3">
        <v>155</v>
      </c>
      <c r="N112" s="3">
        <v>11.63</v>
      </c>
      <c r="O112" s="3">
        <v>10.08</v>
      </c>
      <c r="P112" s="3">
        <v>8.25</v>
      </c>
      <c r="Q112" s="3">
        <v>150.54</v>
      </c>
      <c r="R112" s="3">
        <v>9.986666667</v>
      </c>
      <c r="AF112" s="31" t="s">
        <v>152</v>
      </c>
      <c r="AG112" s="29"/>
      <c r="AH112" s="29"/>
      <c r="AI112" s="29"/>
      <c r="AJ112" s="29"/>
      <c r="AK112" s="29"/>
      <c r="AL112" s="29"/>
    </row>
    <row r="113" spans="1:38">
      <c r="A113" s="23" t="s">
        <v>546</v>
      </c>
      <c r="B113" s="23" t="s">
        <v>547</v>
      </c>
      <c r="C113" s="23" t="s">
        <v>243</v>
      </c>
      <c r="D113" s="3">
        <v>0.004</v>
      </c>
      <c r="E113" s="3">
        <v>-7.924358686</v>
      </c>
      <c r="F113" s="24">
        <v>3.96e-80</v>
      </c>
      <c r="G113" s="24">
        <v>1.48e-78</v>
      </c>
      <c r="H113" s="23" t="s">
        <v>100</v>
      </c>
      <c r="I113" s="23" t="s">
        <v>101</v>
      </c>
      <c r="J113" s="23" t="s">
        <v>102</v>
      </c>
      <c r="K113" s="3">
        <v>541.97</v>
      </c>
      <c r="L113" s="3">
        <v>547.77</v>
      </c>
      <c r="M113" s="3">
        <v>461.72</v>
      </c>
      <c r="N113" s="3">
        <v>0.29</v>
      </c>
      <c r="O113" s="3">
        <v>1.02</v>
      </c>
      <c r="P113" s="3">
        <v>2.63</v>
      </c>
      <c r="Q113" s="3">
        <v>517.1533333</v>
      </c>
      <c r="R113" s="3">
        <v>1.313333333</v>
      </c>
      <c r="AF113" s="28" t="s">
        <v>548</v>
      </c>
      <c r="AG113" s="29">
        <v>1.037012214</v>
      </c>
      <c r="AH113" s="29">
        <v>0.9211677221</v>
      </c>
      <c r="AI113" s="29">
        <v>1.0365589912</v>
      </c>
      <c r="AJ113" s="29">
        <v>-1.0714778622</v>
      </c>
      <c r="AK113" s="29">
        <v>-0.9165207648</v>
      </c>
      <c r="AL113" s="29">
        <v>-1.0067403003</v>
      </c>
    </row>
    <row r="114" spans="1:38">
      <c r="A114" s="23" t="s">
        <v>549</v>
      </c>
      <c r="B114" s="23" t="s">
        <v>550</v>
      </c>
      <c r="C114" s="23" t="s">
        <v>551</v>
      </c>
      <c r="D114" s="3">
        <v>0.084</v>
      </c>
      <c r="E114" s="3">
        <v>-3.578593492</v>
      </c>
      <c r="F114" s="24">
        <v>9.03e-80</v>
      </c>
      <c r="G114" s="24">
        <v>3.35e-78</v>
      </c>
      <c r="H114" s="23" t="s">
        <v>100</v>
      </c>
      <c r="I114" s="23" t="s">
        <v>101</v>
      </c>
      <c r="J114" s="23" t="s">
        <v>102</v>
      </c>
      <c r="K114" s="3">
        <v>136.92</v>
      </c>
      <c r="L114" s="3">
        <v>196.86</v>
      </c>
      <c r="M114" s="3">
        <v>147.9</v>
      </c>
      <c r="N114" s="3">
        <v>8.22</v>
      </c>
      <c r="O114" s="3">
        <v>7.6</v>
      </c>
      <c r="P114" s="3">
        <v>10.42</v>
      </c>
      <c r="Q114" s="3">
        <v>160.56</v>
      </c>
      <c r="R114" s="3">
        <v>8.746666667</v>
      </c>
      <c r="AF114" s="28" t="s">
        <v>552</v>
      </c>
      <c r="AG114" s="29">
        <v>1.0350035699</v>
      </c>
      <c r="AH114" s="29">
        <v>0.866159972</v>
      </c>
      <c r="AI114" s="29">
        <v>1.0844336971</v>
      </c>
      <c r="AJ114" s="29">
        <v>-1.1390119475</v>
      </c>
      <c r="AK114" s="29">
        <v>-0.9120847438</v>
      </c>
      <c r="AL114" s="29">
        <v>-0.9345005476</v>
      </c>
    </row>
    <row r="115" spans="1:38">
      <c r="A115" s="23" t="s">
        <v>553</v>
      </c>
      <c r="B115" s="23" t="s">
        <v>554</v>
      </c>
      <c r="C115" s="23" t="s">
        <v>555</v>
      </c>
      <c r="D115" s="3">
        <v>0.168</v>
      </c>
      <c r="E115" s="3">
        <v>-2.571336452</v>
      </c>
      <c r="F115" s="24">
        <v>3.34e-79</v>
      </c>
      <c r="G115" s="24">
        <v>1.23e-77</v>
      </c>
      <c r="H115" s="23" t="s">
        <v>100</v>
      </c>
      <c r="I115" s="23" t="s">
        <v>101</v>
      </c>
      <c r="J115" s="23" t="s">
        <v>102</v>
      </c>
      <c r="K115" s="3">
        <v>874.38</v>
      </c>
      <c r="L115" s="3">
        <v>847.93</v>
      </c>
      <c r="M115" s="3">
        <v>961.74</v>
      </c>
      <c r="N115" s="3">
        <v>111.06</v>
      </c>
      <c r="O115" s="3">
        <v>95.11</v>
      </c>
      <c r="P115" s="3">
        <v>85.58</v>
      </c>
      <c r="Q115" s="3">
        <v>894.6833333</v>
      </c>
      <c r="R115" s="3">
        <v>97.25</v>
      </c>
      <c r="AF115" s="28" t="s">
        <v>556</v>
      </c>
      <c r="AG115" s="29">
        <v>1.035805363</v>
      </c>
      <c r="AH115" s="29">
        <v>0.8535090946</v>
      </c>
      <c r="AI115" s="29">
        <v>1.0947761707</v>
      </c>
      <c r="AJ115" s="29">
        <v>-1.1275434332</v>
      </c>
      <c r="AK115" s="29">
        <v>-0.8765209457</v>
      </c>
      <c r="AL115" s="29">
        <v>-0.9800262495</v>
      </c>
    </row>
    <row r="116" spans="1:38">
      <c r="A116" s="23" t="s">
        <v>557</v>
      </c>
      <c r="B116" s="23" t="s">
        <v>558</v>
      </c>
      <c r="C116" s="23" t="s">
        <v>559</v>
      </c>
      <c r="D116" s="3">
        <v>12.143</v>
      </c>
      <c r="E116" s="3">
        <v>3.602087697</v>
      </c>
      <c r="F116" s="24">
        <v>9.32e-79</v>
      </c>
      <c r="G116" s="24">
        <v>3.39e-77</v>
      </c>
      <c r="H116" s="23" t="s">
        <v>100</v>
      </c>
      <c r="I116" s="23" t="s">
        <v>110</v>
      </c>
      <c r="J116" s="23" t="s">
        <v>102</v>
      </c>
      <c r="K116" s="3">
        <v>17.05</v>
      </c>
      <c r="L116" s="3">
        <v>15.44</v>
      </c>
      <c r="M116" s="3">
        <v>18.77</v>
      </c>
      <c r="N116" s="3">
        <v>175.92</v>
      </c>
      <c r="O116" s="3">
        <v>102.4</v>
      </c>
      <c r="P116" s="3">
        <v>124.93</v>
      </c>
      <c r="Q116" s="3">
        <v>17.08666667</v>
      </c>
      <c r="R116" s="3">
        <v>134.4166667</v>
      </c>
      <c r="AF116" s="28" t="s">
        <v>560</v>
      </c>
      <c r="AG116" s="29">
        <v>1.0488712103</v>
      </c>
      <c r="AH116" s="29">
        <v>0.8429293835</v>
      </c>
      <c r="AI116" s="29">
        <v>1.0938120233</v>
      </c>
      <c r="AJ116" s="29">
        <v>-1.1005830618</v>
      </c>
      <c r="AK116" s="29">
        <v>-0.8926990761</v>
      </c>
      <c r="AL116" s="29">
        <v>-0.9923304792</v>
      </c>
    </row>
    <row r="117" spans="1:38">
      <c r="A117" s="23" t="s">
        <v>561</v>
      </c>
      <c r="B117" s="23" t="s">
        <v>548</v>
      </c>
      <c r="C117" s="23" t="s">
        <v>562</v>
      </c>
      <c r="D117" s="3">
        <v>0.164</v>
      </c>
      <c r="E117" s="3">
        <v>-2.6123974</v>
      </c>
      <c r="F117" s="24">
        <v>1e-78</v>
      </c>
      <c r="G117" s="24">
        <v>3.62e-77</v>
      </c>
      <c r="H117" s="23" t="s">
        <v>100</v>
      </c>
      <c r="I117" s="23" t="s">
        <v>101</v>
      </c>
      <c r="J117" s="23" t="s">
        <v>102</v>
      </c>
      <c r="K117" s="3">
        <v>105.95</v>
      </c>
      <c r="L117" s="3">
        <v>120.3</v>
      </c>
      <c r="M117" s="3">
        <v>120.36</v>
      </c>
      <c r="N117" s="3">
        <v>13.4</v>
      </c>
      <c r="O117" s="3">
        <v>12.05</v>
      </c>
      <c r="P117" s="3">
        <v>11.16</v>
      </c>
      <c r="Q117" s="3">
        <v>115.5366667</v>
      </c>
      <c r="R117" s="3">
        <v>12.20333333</v>
      </c>
      <c r="AF117" s="28" t="s">
        <v>563</v>
      </c>
      <c r="AG117" s="29">
        <v>0.9694856062</v>
      </c>
      <c r="AH117" s="29">
        <v>0.9241661225</v>
      </c>
      <c r="AI117" s="29">
        <v>1.0689846216</v>
      </c>
      <c r="AJ117" s="29">
        <v>-1.1013756988</v>
      </c>
      <c r="AK117" s="29">
        <v>-0.687615429</v>
      </c>
      <c r="AL117" s="29">
        <v>-1.1736452224</v>
      </c>
    </row>
    <row r="118" spans="1:38">
      <c r="A118" s="23" t="s">
        <v>564</v>
      </c>
      <c r="B118" s="23" t="s">
        <v>565</v>
      </c>
      <c r="C118" s="23" t="s">
        <v>566</v>
      </c>
      <c r="D118" s="3">
        <v>6.556</v>
      </c>
      <c r="E118" s="3">
        <v>2.712892244</v>
      </c>
      <c r="F118" s="24">
        <v>2.45e-78</v>
      </c>
      <c r="G118" s="24">
        <v>8.77e-77</v>
      </c>
      <c r="H118" s="23" t="s">
        <v>100</v>
      </c>
      <c r="I118" s="23" t="s">
        <v>110</v>
      </c>
      <c r="J118" s="23" t="s">
        <v>102</v>
      </c>
      <c r="K118" s="3">
        <v>67.63</v>
      </c>
      <c r="L118" s="3">
        <v>60.86</v>
      </c>
      <c r="M118" s="3">
        <v>72.97</v>
      </c>
      <c r="N118" s="3">
        <v>299.08</v>
      </c>
      <c r="O118" s="3">
        <v>297.65</v>
      </c>
      <c r="P118" s="3">
        <v>248.53</v>
      </c>
      <c r="Q118" s="3">
        <v>67.15333333</v>
      </c>
      <c r="R118" s="3">
        <v>281.7533333</v>
      </c>
      <c r="AF118" s="28" t="s">
        <v>567</v>
      </c>
      <c r="AG118" s="29">
        <v>1.0821002543</v>
      </c>
      <c r="AH118" s="29">
        <v>0.9486588485</v>
      </c>
      <c r="AI118" s="29">
        <v>0.9554945047</v>
      </c>
      <c r="AJ118" s="29">
        <v>-1.0560562089</v>
      </c>
      <c r="AK118" s="29">
        <v>-0.8271676199</v>
      </c>
      <c r="AL118" s="29">
        <v>-1.1030297786</v>
      </c>
    </row>
    <row r="119" spans="1:38">
      <c r="A119" s="23" t="s">
        <v>568</v>
      </c>
      <c r="B119" s="23" t="s">
        <v>279</v>
      </c>
      <c r="C119" s="23" t="s">
        <v>569</v>
      </c>
      <c r="D119" s="3">
        <v>0.176</v>
      </c>
      <c r="E119" s="3">
        <v>-2.50541028</v>
      </c>
      <c r="F119" s="24">
        <v>2.92e-78</v>
      </c>
      <c r="G119" s="24">
        <v>1.04e-76</v>
      </c>
      <c r="H119" s="23" t="s">
        <v>100</v>
      </c>
      <c r="I119" s="23" t="s">
        <v>101</v>
      </c>
      <c r="J119" s="23" t="s">
        <v>102</v>
      </c>
      <c r="K119" s="3">
        <v>750.14</v>
      </c>
      <c r="L119" s="3">
        <v>726.13</v>
      </c>
      <c r="M119" s="3">
        <v>830.26</v>
      </c>
      <c r="N119" s="3">
        <v>99.48</v>
      </c>
      <c r="O119" s="3">
        <v>84.94</v>
      </c>
      <c r="P119" s="3">
        <v>77.78</v>
      </c>
      <c r="Q119" s="3">
        <v>768.8433333</v>
      </c>
      <c r="R119" s="3">
        <v>87.4</v>
      </c>
      <c r="AF119" s="28" t="s">
        <v>570</v>
      </c>
      <c r="AG119" s="29">
        <v>0.9518832768</v>
      </c>
      <c r="AH119" s="29">
        <v>0.9540914032</v>
      </c>
      <c r="AI119" s="29">
        <v>1.0906609815</v>
      </c>
      <c r="AJ119" s="29">
        <v>-1.004367929</v>
      </c>
      <c r="AK119" s="29">
        <v>-1.0157061571</v>
      </c>
      <c r="AL119" s="29">
        <v>-0.9765615755</v>
      </c>
    </row>
    <row r="120" spans="1:38">
      <c r="A120" s="23" t="s">
        <v>571</v>
      </c>
      <c r="B120" s="23" t="s">
        <v>572</v>
      </c>
      <c r="C120" s="23" t="s">
        <v>573</v>
      </c>
      <c r="D120" s="3">
        <v>0.12</v>
      </c>
      <c r="E120" s="3">
        <v>-3.056292757</v>
      </c>
      <c r="F120" s="24">
        <v>9.33e-78</v>
      </c>
      <c r="G120" s="24">
        <v>3.28e-76</v>
      </c>
      <c r="H120" s="23" t="s">
        <v>100</v>
      </c>
      <c r="I120" s="23" t="s">
        <v>101</v>
      </c>
      <c r="J120" s="23" t="s">
        <v>102</v>
      </c>
      <c r="K120" s="3">
        <v>281.65</v>
      </c>
      <c r="L120" s="3">
        <v>335.12</v>
      </c>
      <c r="M120" s="3">
        <v>298.54</v>
      </c>
      <c r="N120" s="3">
        <v>27.5</v>
      </c>
      <c r="O120" s="3">
        <v>22.79</v>
      </c>
      <c r="P120" s="3">
        <v>19.65</v>
      </c>
      <c r="Q120" s="3">
        <v>305.1033333</v>
      </c>
      <c r="R120" s="3">
        <v>23.31333333</v>
      </c>
      <c r="AF120" s="28" t="s">
        <v>574</v>
      </c>
      <c r="AG120" s="29">
        <v>1.0337365654</v>
      </c>
      <c r="AH120" s="29">
        <v>0.8619094149</v>
      </c>
      <c r="AI120" s="29">
        <v>1.0768384726</v>
      </c>
      <c r="AJ120" s="29">
        <v>-1.2191673004</v>
      </c>
      <c r="AK120" s="29">
        <v>-0.8242641448</v>
      </c>
      <c r="AL120" s="29">
        <v>-0.9290530076</v>
      </c>
    </row>
    <row r="121" spans="1:38">
      <c r="A121" s="23" t="s">
        <v>575</v>
      </c>
      <c r="B121" s="23" t="s">
        <v>576</v>
      </c>
      <c r="C121" s="23" t="s">
        <v>577</v>
      </c>
      <c r="D121" s="3">
        <v>0.208</v>
      </c>
      <c r="E121" s="3">
        <v>-2.265306348</v>
      </c>
      <c r="F121" s="24">
        <v>1.16e-77</v>
      </c>
      <c r="G121" s="24">
        <v>4.04e-76</v>
      </c>
      <c r="H121" s="23" t="s">
        <v>100</v>
      </c>
      <c r="I121" s="23" t="s">
        <v>101</v>
      </c>
      <c r="J121" s="23" t="s">
        <v>102</v>
      </c>
      <c r="K121" s="3">
        <v>1242.11</v>
      </c>
      <c r="L121" s="3">
        <v>1225.58</v>
      </c>
      <c r="M121" s="3">
        <v>1196.51</v>
      </c>
      <c r="N121" s="3">
        <v>181.58</v>
      </c>
      <c r="O121" s="3">
        <v>136.39</v>
      </c>
      <c r="P121" s="3">
        <v>159.69</v>
      </c>
      <c r="Q121" s="3">
        <v>1221.4</v>
      </c>
      <c r="R121" s="3">
        <v>159.22</v>
      </c>
      <c r="AF121" s="28" t="s">
        <v>578</v>
      </c>
      <c r="AG121" s="29">
        <v>1.0006101687</v>
      </c>
      <c r="AH121" s="29">
        <v>0.8028470771</v>
      </c>
      <c r="AI121" s="29">
        <v>1.1705319361</v>
      </c>
      <c r="AJ121" s="29">
        <v>-0.939231212</v>
      </c>
      <c r="AK121" s="29">
        <v>-1.1434654229</v>
      </c>
      <c r="AL121" s="29">
        <v>-0.8912925472</v>
      </c>
    </row>
    <row r="122" spans="1:38">
      <c r="A122" s="23" t="s">
        <v>579</v>
      </c>
      <c r="B122" s="23" t="s">
        <v>155</v>
      </c>
      <c r="C122" s="23" t="s">
        <v>580</v>
      </c>
      <c r="D122" s="3">
        <v>0.262</v>
      </c>
      <c r="E122" s="3">
        <v>-1.932732812</v>
      </c>
      <c r="F122" s="24">
        <v>2.06e-55</v>
      </c>
      <c r="G122" s="24">
        <v>4.27e-54</v>
      </c>
      <c r="H122" s="23" t="s">
        <v>100</v>
      </c>
      <c r="I122" s="23" t="s">
        <v>101</v>
      </c>
      <c r="J122" s="23" t="s">
        <v>102</v>
      </c>
      <c r="K122" s="3">
        <v>1465.96</v>
      </c>
      <c r="L122" s="3">
        <v>1540.45</v>
      </c>
      <c r="M122" s="3">
        <v>1523.61</v>
      </c>
      <c r="N122" s="3">
        <v>247.47</v>
      </c>
      <c r="O122" s="3">
        <v>219.32</v>
      </c>
      <c r="P122" s="3">
        <v>293.04</v>
      </c>
      <c r="Q122" s="3">
        <v>1510.006667</v>
      </c>
      <c r="R122" s="3">
        <v>253.2766667</v>
      </c>
      <c r="AF122" s="28" t="s">
        <v>581</v>
      </c>
      <c r="AG122" s="29">
        <v>1.0366574306</v>
      </c>
      <c r="AH122" s="29">
        <v>0.8816986545</v>
      </c>
      <c r="AI122" s="29">
        <v>1.0506924778</v>
      </c>
      <c r="AJ122" s="29">
        <v>-0.9854945651</v>
      </c>
      <c r="AK122" s="29">
        <v>-0.7620473726</v>
      </c>
      <c r="AL122" s="29">
        <v>-1.2215066252</v>
      </c>
    </row>
    <row r="123" spans="1:38">
      <c r="A123" s="23" t="s">
        <v>582</v>
      </c>
      <c r="B123" s="23" t="s">
        <v>583</v>
      </c>
      <c r="C123" s="23" t="s">
        <v>584</v>
      </c>
      <c r="D123" s="3">
        <v>4.397</v>
      </c>
      <c r="E123" s="3">
        <v>2.136417269</v>
      </c>
      <c r="F123" s="24">
        <v>6.99e-77</v>
      </c>
      <c r="G123" s="24">
        <v>2.4e-75</v>
      </c>
      <c r="H123" s="23" t="s">
        <v>100</v>
      </c>
      <c r="I123" s="23" t="s">
        <v>110</v>
      </c>
      <c r="J123" s="23" t="s">
        <v>102</v>
      </c>
      <c r="K123" s="3">
        <v>55.86</v>
      </c>
      <c r="L123" s="3">
        <v>62.6</v>
      </c>
      <c r="M123" s="3">
        <v>61.8</v>
      </c>
      <c r="N123" s="3">
        <v>177.86</v>
      </c>
      <c r="O123" s="3">
        <v>163.14</v>
      </c>
      <c r="P123" s="3">
        <v>168.6</v>
      </c>
      <c r="Q123" s="3">
        <v>60.08666667</v>
      </c>
      <c r="R123" s="3">
        <v>169.8666667</v>
      </c>
      <c r="AF123" s="28" t="s">
        <v>585</v>
      </c>
      <c r="AG123" s="29">
        <v>1.0358482842</v>
      </c>
      <c r="AH123" s="29">
        <v>0.8843396675</v>
      </c>
      <c r="AI123" s="29">
        <v>1.0664517616</v>
      </c>
      <c r="AJ123" s="29">
        <v>-1.1441763783</v>
      </c>
      <c r="AK123" s="29">
        <v>-0.8970741667</v>
      </c>
      <c r="AL123" s="29">
        <v>-0.9453891682</v>
      </c>
    </row>
    <row r="124" spans="1:38">
      <c r="A124" s="23" t="s">
        <v>586</v>
      </c>
      <c r="B124" s="23" t="s">
        <v>587</v>
      </c>
      <c r="C124" s="23" t="s">
        <v>588</v>
      </c>
      <c r="D124" s="3">
        <v>0.067</v>
      </c>
      <c r="E124" s="3">
        <v>-3.906293691</v>
      </c>
      <c r="F124" s="24">
        <v>5.18e-76</v>
      </c>
      <c r="G124" s="24">
        <v>1.76e-74</v>
      </c>
      <c r="H124" s="23" t="s">
        <v>100</v>
      </c>
      <c r="I124" s="23" t="s">
        <v>101</v>
      </c>
      <c r="J124" s="23" t="s">
        <v>102</v>
      </c>
      <c r="K124" s="3">
        <v>90.69</v>
      </c>
      <c r="L124" s="3">
        <v>76.04</v>
      </c>
      <c r="M124" s="3">
        <v>92.96</v>
      </c>
      <c r="N124" s="3">
        <v>3.49</v>
      </c>
      <c r="O124" s="3">
        <v>3.27</v>
      </c>
      <c r="P124" s="3">
        <v>4.26</v>
      </c>
      <c r="Q124" s="3">
        <v>86.56333333</v>
      </c>
      <c r="R124" s="3">
        <v>3.673333333</v>
      </c>
      <c r="AF124" s="28" t="s">
        <v>589</v>
      </c>
      <c r="AG124" s="29">
        <v>0.9743074405</v>
      </c>
      <c r="AH124" s="29">
        <v>0.9755285114</v>
      </c>
      <c r="AI124" s="29">
        <v>1.008465054</v>
      </c>
      <c r="AJ124" s="29">
        <v>-0.7906177982</v>
      </c>
      <c r="AK124" s="29">
        <v>-0.8519303896</v>
      </c>
      <c r="AL124" s="29">
        <v>-1.3157528181</v>
      </c>
    </row>
    <row r="125" spans="1:38">
      <c r="A125" s="23" t="s">
        <v>590</v>
      </c>
      <c r="B125" s="23" t="s">
        <v>591</v>
      </c>
      <c r="C125" s="23" t="s">
        <v>592</v>
      </c>
      <c r="D125" s="3">
        <v>0.198</v>
      </c>
      <c r="E125" s="3">
        <v>-2.33414735</v>
      </c>
      <c r="F125" s="24">
        <v>1.35e-75</v>
      </c>
      <c r="G125" s="24">
        <v>4.57e-74</v>
      </c>
      <c r="H125" s="23" t="s">
        <v>100</v>
      </c>
      <c r="I125" s="23" t="s">
        <v>101</v>
      </c>
      <c r="J125" s="23" t="s">
        <v>102</v>
      </c>
      <c r="K125" s="3">
        <v>681.14</v>
      </c>
      <c r="L125" s="3">
        <v>665.14</v>
      </c>
      <c r="M125" s="3">
        <v>638.39</v>
      </c>
      <c r="N125" s="3">
        <v>94.18</v>
      </c>
      <c r="O125" s="3">
        <v>69.76</v>
      </c>
      <c r="P125" s="3">
        <v>89.16</v>
      </c>
      <c r="Q125" s="3">
        <v>661.5566667</v>
      </c>
      <c r="R125" s="3">
        <v>84.36666667</v>
      </c>
      <c r="AF125" s="28" t="s">
        <v>593</v>
      </c>
      <c r="AG125" s="29">
        <v>1.0559567825</v>
      </c>
      <c r="AH125" s="29">
        <v>0.9263696561</v>
      </c>
      <c r="AI125" s="29">
        <v>0.9956341944</v>
      </c>
      <c r="AJ125" s="29">
        <v>-1.2054093488</v>
      </c>
      <c r="AK125" s="29">
        <v>-0.9621912499</v>
      </c>
      <c r="AL125" s="29">
        <v>-0.8103600343</v>
      </c>
    </row>
    <row r="126" spans="1:38">
      <c r="A126" s="23" t="s">
        <v>594</v>
      </c>
      <c r="B126" s="23" t="s">
        <v>595</v>
      </c>
      <c r="C126" s="23" t="s">
        <v>596</v>
      </c>
      <c r="D126" s="3">
        <v>46.009</v>
      </c>
      <c r="E126" s="3">
        <v>5.523848883</v>
      </c>
      <c r="F126" s="24">
        <v>1.82e-74</v>
      </c>
      <c r="G126" s="24">
        <v>6.07e-73</v>
      </c>
      <c r="H126" s="23" t="s">
        <v>100</v>
      </c>
      <c r="I126" s="23" t="s">
        <v>110</v>
      </c>
      <c r="J126" s="23" t="s">
        <v>102</v>
      </c>
      <c r="K126" s="3">
        <v>2.48</v>
      </c>
      <c r="L126" s="3">
        <v>2.62</v>
      </c>
      <c r="M126" s="3">
        <v>3.13</v>
      </c>
      <c r="N126" s="3">
        <v>112.15</v>
      </c>
      <c r="O126" s="3">
        <v>42.12</v>
      </c>
      <c r="P126" s="3">
        <v>93.01</v>
      </c>
      <c r="Q126" s="3">
        <v>2.743333333</v>
      </c>
      <c r="R126" s="3">
        <v>82.42666667</v>
      </c>
      <c r="AF126" s="28" t="s">
        <v>597</v>
      </c>
      <c r="AG126" s="29">
        <v>1.0588788004</v>
      </c>
      <c r="AH126" s="29">
        <v>0.8278580028</v>
      </c>
      <c r="AI126" s="29">
        <v>1.0537414643</v>
      </c>
      <c r="AJ126" s="29">
        <v>-1.3219763414</v>
      </c>
      <c r="AK126" s="29">
        <v>-0.9225206636</v>
      </c>
      <c r="AL126" s="29">
        <v>-0.6959812625</v>
      </c>
    </row>
    <row r="127" spans="1:38">
      <c r="A127" s="23" t="s">
        <v>598</v>
      </c>
      <c r="B127" s="23" t="s">
        <v>599</v>
      </c>
      <c r="C127" s="23" t="s">
        <v>600</v>
      </c>
      <c r="D127" s="3">
        <v>22.118</v>
      </c>
      <c r="E127" s="3">
        <v>4.467165834</v>
      </c>
      <c r="F127" s="24">
        <v>3.4e-74</v>
      </c>
      <c r="G127" s="24">
        <v>1.13e-72</v>
      </c>
      <c r="H127" s="23" t="s">
        <v>100</v>
      </c>
      <c r="I127" s="23" t="s">
        <v>110</v>
      </c>
      <c r="J127" s="23" t="s">
        <v>102</v>
      </c>
      <c r="K127" s="3">
        <v>9.69</v>
      </c>
      <c r="L127" s="3">
        <v>10.26</v>
      </c>
      <c r="M127" s="3">
        <v>8.31</v>
      </c>
      <c r="N127" s="3">
        <v>163.88</v>
      </c>
      <c r="O127" s="3">
        <v>128.87</v>
      </c>
      <c r="P127" s="3">
        <v>97.6</v>
      </c>
      <c r="Q127" s="3">
        <v>9.42</v>
      </c>
      <c r="R127" s="3">
        <v>130.1166667</v>
      </c>
      <c r="AF127" s="28" t="s">
        <v>601</v>
      </c>
      <c r="AG127" s="29">
        <v>0.852663433</v>
      </c>
      <c r="AH127" s="29">
        <v>1.1558099068</v>
      </c>
      <c r="AI127" s="29">
        <v>0.9570695107</v>
      </c>
      <c r="AJ127" s="29">
        <v>-0.7511211762</v>
      </c>
      <c r="AK127" s="29">
        <v>-1.0568531952</v>
      </c>
      <c r="AL127" s="29">
        <v>-1.1575684791</v>
      </c>
    </row>
    <row r="128" spans="1:38">
      <c r="A128" s="23" t="s">
        <v>602</v>
      </c>
      <c r="B128" s="23" t="s">
        <v>469</v>
      </c>
      <c r="C128" s="23" t="s">
        <v>603</v>
      </c>
      <c r="D128" s="3">
        <v>0.046</v>
      </c>
      <c r="E128" s="3">
        <v>-4.443381451</v>
      </c>
      <c r="F128" s="24">
        <v>8.82e-74</v>
      </c>
      <c r="G128" s="24">
        <v>2.9e-72</v>
      </c>
      <c r="H128" s="23" t="s">
        <v>100</v>
      </c>
      <c r="I128" s="23" t="s">
        <v>101</v>
      </c>
      <c r="J128" s="23" t="s">
        <v>102</v>
      </c>
      <c r="K128" s="3">
        <v>45.19</v>
      </c>
      <c r="L128" s="3">
        <v>38.97</v>
      </c>
      <c r="M128" s="3">
        <v>59.86</v>
      </c>
      <c r="N128" s="3">
        <v>1.87</v>
      </c>
      <c r="O128" s="3">
        <v>1.02</v>
      </c>
      <c r="P128" s="3">
        <v>1.42</v>
      </c>
      <c r="Q128" s="3">
        <v>48.00666667</v>
      </c>
      <c r="R128" s="3">
        <v>1.436666667</v>
      </c>
      <c r="AF128" s="28" t="s">
        <v>604</v>
      </c>
      <c r="AG128" s="29">
        <v>0.919697608</v>
      </c>
      <c r="AH128" s="29">
        <v>0.9534284902</v>
      </c>
      <c r="AI128" s="29">
        <v>1.114350392</v>
      </c>
      <c r="AJ128" s="29">
        <v>-1.1060499277</v>
      </c>
      <c r="AK128" s="29">
        <v>-0.8695647385</v>
      </c>
      <c r="AL128" s="29">
        <v>-1.011861824</v>
      </c>
    </row>
    <row r="129" spans="1:38">
      <c r="A129" s="23" t="s">
        <v>605</v>
      </c>
      <c r="B129" s="23" t="s">
        <v>606</v>
      </c>
      <c r="C129" s="23" t="s">
        <v>607</v>
      </c>
      <c r="D129" s="3">
        <v>0.046</v>
      </c>
      <c r="E129" s="3">
        <v>-4.452411936</v>
      </c>
      <c r="F129" s="24">
        <v>2.37e-73</v>
      </c>
      <c r="G129" s="24">
        <v>7.73e-72</v>
      </c>
      <c r="H129" s="23" t="s">
        <v>100</v>
      </c>
      <c r="I129" s="23" t="s">
        <v>101</v>
      </c>
      <c r="J129" s="23" t="s">
        <v>102</v>
      </c>
      <c r="K129" s="3">
        <v>42.73</v>
      </c>
      <c r="L129" s="3">
        <v>55.48</v>
      </c>
      <c r="M129" s="3">
        <v>53.54</v>
      </c>
      <c r="N129" s="3">
        <v>1.54</v>
      </c>
      <c r="O129" s="3">
        <v>1.54</v>
      </c>
      <c r="P129" s="3">
        <v>1.36</v>
      </c>
      <c r="Q129" s="3">
        <v>50.58333333</v>
      </c>
      <c r="R129" s="3">
        <v>1.48</v>
      </c>
      <c r="AF129" s="28" t="s">
        <v>608</v>
      </c>
      <c r="AG129" s="29">
        <v>0.8750119328</v>
      </c>
      <c r="AH129" s="29">
        <v>0.9816347095</v>
      </c>
      <c r="AI129" s="29">
        <v>1.1308827458</v>
      </c>
      <c r="AJ129" s="29">
        <v>-1.0977593886</v>
      </c>
      <c r="AK129" s="29">
        <v>-0.9689747169</v>
      </c>
      <c r="AL129" s="29">
        <v>-0.9207952827</v>
      </c>
    </row>
    <row r="130" spans="1:38">
      <c r="A130" s="23" t="s">
        <v>609</v>
      </c>
      <c r="B130" s="23" t="s">
        <v>610</v>
      </c>
      <c r="C130" s="23" t="s">
        <v>611</v>
      </c>
      <c r="D130" s="3">
        <v>10.485</v>
      </c>
      <c r="E130" s="3">
        <v>3.390228005</v>
      </c>
      <c r="F130" s="24">
        <v>3.54e-73</v>
      </c>
      <c r="G130" s="24">
        <v>1.15e-71</v>
      </c>
      <c r="H130" s="23" t="s">
        <v>100</v>
      </c>
      <c r="I130" s="23" t="s">
        <v>110</v>
      </c>
      <c r="J130" s="23" t="s">
        <v>102</v>
      </c>
      <c r="K130" s="3">
        <v>9.19</v>
      </c>
      <c r="L130" s="3">
        <v>11.87</v>
      </c>
      <c r="M130" s="3">
        <v>11.51</v>
      </c>
      <c r="N130" s="3">
        <v>76.91</v>
      </c>
      <c r="O130" s="3">
        <v>81.91</v>
      </c>
      <c r="P130" s="3">
        <v>61.13</v>
      </c>
      <c r="Q130" s="3">
        <v>10.85666667</v>
      </c>
      <c r="R130" s="3">
        <v>73.31666667</v>
      </c>
      <c r="AF130" s="28" t="s">
        <v>612</v>
      </c>
      <c r="AG130" s="29">
        <v>1.0072361996</v>
      </c>
      <c r="AH130" s="29">
        <v>0.9442365612</v>
      </c>
      <c r="AI130" s="29">
        <v>1.02456551</v>
      </c>
      <c r="AJ130" s="29">
        <v>-1.2271715929</v>
      </c>
      <c r="AK130" s="29">
        <v>-0.8075729484</v>
      </c>
      <c r="AL130" s="29">
        <v>-0.9412937295</v>
      </c>
    </row>
    <row r="131" spans="1:38">
      <c r="A131" s="23" t="s">
        <v>613</v>
      </c>
      <c r="B131" s="23" t="s">
        <v>614</v>
      </c>
      <c r="C131" s="23" t="s">
        <v>615</v>
      </c>
      <c r="D131" s="3">
        <v>0.084</v>
      </c>
      <c r="E131" s="3">
        <v>-3.574256318</v>
      </c>
      <c r="F131" s="24">
        <v>3.84e-73</v>
      </c>
      <c r="G131" s="24">
        <v>1.23e-71</v>
      </c>
      <c r="H131" s="23" t="s">
        <v>100</v>
      </c>
      <c r="I131" s="23" t="s">
        <v>101</v>
      </c>
      <c r="J131" s="23" t="s">
        <v>102</v>
      </c>
      <c r="K131" s="3">
        <v>27.14</v>
      </c>
      <c r="L131" s="3">
        <v>24.51</v>
      </c>
      <c r="M131" s="3">
        <v>26.19</v>
      </c>
      <c r="N131" s="3">
        <v>1.3</v>
      </c>
      <c r="O131" s="3">
        <v>1.34</v>
      </c>
      <c r="P131" s="3">
        <v>1.6</v>
      </c>
      <c r="Q131" s="3">
        <v>25.94666667</v>
      </c>
      <c r="R131" s="3">
        <v>1.413333333</v>
      </c>
      <c r="AF131" s="28" t="s">
        <v>616</v>
      </c>
      <c r="AG131" s="29">
        <v>1.0345725245</v>
      </c>
      <c r="AH131" s="29">
        <v>1.0183650295</v>
      </c>
      <c r="AI131" s="29">
        <v>0.9387657495</v>
      </c>
      <c r="AJ131" s="29">
        <v>-0.8727605681</v>
      </c>
      <c r="AK131" s="29">
        <v>-1.0112994926</v>
      </c>
      <c r="AL131" s="29">
        <v>-1.1076432427</v>
      </c>
    </row>
    <row r="132" spans="1:38">
      <c r="A132" s="23" t="s">
        <v>617</v>
      </c>
      <c r="B132" s="23" t="s">
        <v>618</v>
      </c>
      <c r="C132" s="23" t="s">
        <v>619</v>
      </c>
      <c r="D132" s="3">
        <v>0.098</v>
      </c>
      <c r="E132" s="3">
        <v>-3.343819275</v>
      </c>
      <c r="F132" s="24">
        <v>4.21e-73</v>
      </c>
      <c r="G132" s="24">
        <v>1.34e-71</v>
      </c>
      <c r="H132" s="23" t="s">
        <v>100</v>
      </c>
      <c r="I132" s="23" t="s">
        <v>101</v>
      </c>
      <c r="J132" s="23" t="s">
        <v>102</v>
      </c>
      <c r="K132" s="3">
        <v>43.4</v>
      </c>
      <c r="L132" s="3">
        <v>39.13</v>
      </c>
      <c r="M132" s="3">
        <v>42.18</v>
      </c>
      <c r="N132" s="3">
        <v>2.87</v>
      </c>
      <c r="O132" s="3">
        <v>2.09</v>
      </c>
      <c r="P132" s="3">
        <v>3.02</v>
      </c>
      <c r="Q132" s="3">
        <v>41.57</v>
      </c>
      <c r="R132" s="3">
        <v>2.66</v>
      </c>
      <c r="AF132" s="28" t="s">
        <v>620</v>
      </c>
      <c r="AG132" s="29">
        <v>1.0531740553</v>
      </c>
      <c r="AH132" s="29">
        <v>1.0467620376</v>
      </c>
      <c r="AI132" s="29">
        <v>0.8734914077</v>
      </c>
      <c r="AJ132" s="29">
        <v>-0.9146474333</v>
      </c>
      <c r="AK132" s="29">
        <v>-0.8341225293</v>
      </c>
      <c r="AL132" s="29">
        <v>-1.224657538</v>
      </c>
    </row>
    <row r="133" spans="1:38">
      <c r="A133" s="23" t="s">
        <v>621</v>
      </c>
      <c r="B133" s="23" t="s">
        <v>622</v>
      </c>
      <c r="C133" s="23" t="s">
        <v>623</v>
      </c>
      <c r="D133" s="3">
        <v>42.776</v>
      </c>
      <c r="E133" s="3">
        <v>5.418726084</v>
      </c>
      <c r="F133" s="24">
        <v>6.37e-73</v>
      </c>
      <c r="G133" s="24">
        <v>2.02e-71</v>
      </c>
      <c r="H133" s="23" t="s">
        <v>100</v>
      </c>
      <c r="I133" s="23" t="s">
        <v>110</v>
      </c>
      <c r="J133" s="23" t="s">
        <v>102</v>
      </c>
      <c r="K133" s="3">
        <v>4.2</v>
      </c>
      <c r="L133" s="3">
        <v>2.34</v>
      </c>
      <c r="M133" s="3">
        <v>3.6</v>
      </c>
      <c r="N133" s="3">
        <v>123.25</v>
      </c>
      <c r="O133" s="3">
        <v>57.76</v>
      </c>
      <c r="P133" s="3">
        <v>95</v>
      </c>
      <c r="Q133" s="3">
        <v>3.38</v>
      </c>
      <c r="R133" s="3">
        <v>92.00333333</v>
      </c>
      <c r="AF133" s="28" t="s">
        <v>624</v>
      </c>
      <c r="AG133" s="29">
        <v>0.9303150945</v>
      </c>
      <c r="AH133" s="29">
        <v>1.0222070478</v>
      </c>
      <c r="AI133" s="29">
        <v>1.0221447536</v>
      </c>
      <c r="AJ133" s="29">
        <v>-1.0242925815</v>
      </c>
      <c r="AK133" s="29">
        <v>-0.7587715807</v>
      </c>
      <c r="AL133" s="29">
        <v>-1.1916027337</v>
      </c>
    </row>
    <row r="134" spans="1:38">
      <c r="A134" s="23" t="s">
        <v>625</v>
      </c>
      <c r="B134" s="23" t="s">
        <v>626</v>
      </c>
      <c r="C134" s="23" t="s">
        <v>627</v>
      </c>
      <c r="D134" s="3">
        <v>0.131</v>
      </c>
      <c r="E134" s="3">
        <v>-2.932599465</v>
      </c>
      <c r="F134" s="24">
        <v>2.47e-72</v>
      </c>
      <c r="G134" s="24">
        <v>7.75e-71</v>
      </c>
      <c r="H134" s="23" t="s">
        <v>100</v>
      </c>
      <c r="I134" s="23" t="s">
        <v>101</v>
      </c>
      <c r="J134" s="23" t="s">
        <v>102</v>
      </c>
      <c r="K134" s="3">
        <v>108.53</v>
      </c>
      <c r="L134" s="3">
        <v>115.78</v>
      </c>
      <c r="M134" s="3">
        <v>97.53</v>
      </c>
      <c r="N134" s="3">
        <v>9.63</v>
      </c>
      <c r="O134" s="3">
        <v>7.73</v>
      </c>
      <c r="P134" s="3">
        <v>9.8</v>
      </c>
      <c r="Q134" s="3">
        <v>107.28</v>
      </c>
      <c r="R134" s="3">
        <v>9.053333333</v>
      </c>
      <c r="AF134" s="28" t="s">
        <v>628</v>
      </c>
      <c r="AG134" s="29">
        <v>1.03406212</v>
      </c>
      <c r="AH134" s="29">
        <v>0.9539614931</v>
      </c>
      <c r="AI134" s="29">
        <v>1.005150793</v>
      </c>
      <c r="AJ134" s="29">
        <v>-1.0253730113</v>
      </c>
      <c r="AK134" s="29">
        <v>-0.8770505501</v>
      </c>
      <c r="AL134" s="29">
        <v>-1.0907508447</v>
      </c>
    </row>
    <row r="135" spans="1:38">
      <c r="A135" s="23" t="s">
        <v>629</v>
      </c>
      <c r="B135" s="23" t="s">
        <v>283</v>
      </c>
      <c r="C135" s="23" t="s">
        <v>630</v>
      </c>
      <c r="D135" s="3">
        <v>0.216</v>
      </c>
      <c r="E135" s="3">
        <v>-2.207587473</v>
      </c>
      <c r="F135" s="24">
        <v>4.24e-72</v>
      </c>
      <c r="G135" s="24">
        <v>1.32e-70</v>
      </c>
      <c r="H135" s="23" t="s">
        <v>100</v>
      </c>
      <c r="I135" s="23" t="s">
        <v>101</v>
      </c>
      <c r="J135" s="23" t="s">
        <v>102</v>
      </c>
      <c r="K135" s="3">
        <v>1255.12</v>
      </c>
      <c r="L135" s="3">
        <v>1237.85</v>
      </c>
      <c r="M135" s="3">
        <v>1403.56</v>
      </c>
      <c r="N135" s="3">
        <v>175.79</v>
      </c>
      <c r="O135" s="3">
        <v>161.58</v>
      </c>
      <c r="P135" s="3">
        <v>154.97</v>
      </c>
      <c r="Q135" s="3">
        <v>1298.843333</v>
      </c>
      <c r="R135" s="3">
        <v>164.1133333</v>
      </c>
      <c r="AF135" s="28" t="s">
        <v>631</v>
      </c>
      <c r="AG135" s="29">
        <v>1.041945244</v>
      </c>
      <c r="AH135" s="29">
        <v>0.9603762739</v>
      </c>
      <c r="AI135" s="29">
        <v>0.9934518843</v>
      </c>
      <c r="AJ135" s="29">
        <v>-0.9504819316</v>
      </c>
      <c r="AK135" s="29">
        <v>-0.9517360315</v>
      </c>
      <c r="AL135" s="29">
        <v>-1.0935554392</v>
      </c>
    </row>
    <row r="136" spans="1:38">
      <c r="A136" s="23" t="s">
        <v>632</v>
      </c>
      <c r="B136" s="23" t="s">
        <v>633</v>
      </c>
      <c r="C136" s="23" t="s">
        <v>634</v>
      </c>
      <c r="D136" s="3">
        <v>26.73</v>
      </c>
      <c r="E136" s="3">
        <v>4.740400383</v>
      </c>
      <c r="F136" s="24">
        <v>2.54e-71</v>
      </c>
      <c r="G136" s="24">
        <v>7.84e-70</v>
      </c>
      <c r="H136" s="23" t="s">
        <v>100</v>
      </c>
      <c r="I136" s="23" t="s">
        <v>110</v>
      </c>
      <c r="J136" s="23" t="s">
        <v>102</v>
      </c>
      <c r="K136" s="3">
        <v>22</v>
      </c>
      <c r="L136" s="3">
        <v>24.5</v>
      </c>
      <c r="M136" s="3">
        <v>24.22</v>
      </c>
      <c r="N136" s="3">
        <v>603.04</v>
      </c>
      <c r="O136" s="3">
        <v>224.8</v>
      </c>
      <c r="P136" s="3">
        <v>406.64</v>
      </c>
      <c r="Q136" s="3">
        <v>23.57333333</v>
      </c>
      <c r="R136" s="3">
        <v>411.4933333</v>
      </c>
      <c r="AF136" s="28" t="s">
        <v>635</v>
      </c>
      <c r="AG136" s="29">
        <v>1.0606131274</v>
      </c>
      <c r="AH136" s="29">
        <v>1.0591546157</v>
      </c>
      <c r="AI136" s="29">
        <v>0.8447332631</v>
      </c>
      <c r="AJ136" s="29">
        <v>-0.9989995516</v>
      </c>
      <c r="AK136" s="29">
        <v>-0.7481032041</v>
      </c>
      <c r="AL136" s="29">
        <v>-1.2173982505</v>
      </c>
    </row>
    <row r="137" spans="1:38">
      <c r="A137" s="23" t="s">
        <v>636</v>
      </c>
      <c r="B137" s="23" t="s">
        <v>637</v>
      </c>
      <c r="C137" s="23" t="s">
        <v>638</v>
      </c>
      <c r="D137" s="3">
        <v>0.076</v>
      </c>
      <c r="E137" s="3">
        <v>-3.714845579</v>
      </c>
      <c r="F137" s="24">
        <v>4.74e-71</v>
      </c>
      <c r="G137" s="24">
        <v>1.46e-69</v>
      </c>
      <c r="H137" s="23" t="s">
        <v>100</v>
      </c>
      <c r="I137" s="23" t="s">
        <v>101</v>
      </c>
      <c r="J137" s="23" t="s">
        <v>102</v>
      </c>
      <c r="K137" s="3">
        <v>374.91</v>
      </c>
      <c r="L137" s="3">
        <v>317.94</v>
      </c>
      <c r="M137" s="3">
        <v>307.31</v>
      </c>
      <c r="N137" s="3">
        <v>12.39</v>
      </c>
      <c r="O137" s="3">
        <v>13.84</v>
      </c>
      <c r="P137" s="3">
        <v>21.87</v>
      </c>
      <c r="Q137" s="3">
        <v>333.3866667</v>
      </c>
      <c r="R137" s="3">
        <v>16.03333333</v>
      </c>
      <c r="AF137" s="28" t="s">
        <v>323</v>
      </c>
      <c r="AG137" s="29">
        <v>1.0043481294</v>
      </c>
      <c r="AH137" s="29">
        <v>0.9899650769</v>
      </c>
      <c r="AI137" s="29">
        <v>1.003366043</v>
      </c>
      <c r="AJ137" s="29">
        <v>-1.0365942111</v>
      </c>
      <c r="AK137" s="29">
        <v>-0.9211466318</v>
      </c>
      <c r="AL137" s="29">
        <v>-1.0399384064</v>
      </c>
    </row>
    <row r="138" spans="1:38">
      <c r="A138" s="23" t="s">
        <v>639</v>
      </c>
      <c r="B138" s="23" t="s">
        <v>640</v>
      </c>
      <c r="C138" s="23" t="s">
        <v>641</v>
      </c>
      <c r="D138" s="3">
        <v>0.031</v>
      </c>
      <c r="E138" s="3">
        <v>-4.999639896</v>
      </c>
      <c r="F138" s="24">
        <v>2.16e-70</v>
      </c>
      <c r="G138" s="24">
        <v>6.58e-69</v>
      </c>
      <c r="H138" s="23" t="s">
        <v>100</v>
      </c>
      <c r="I138" s="23" t="s">
        <v>101</v>
      </c>
      <c r="J138" s="23" t="s">
        <v>102</v>
      </c>
      <c r="K138" s="3">
        <v>38.05</v>
      </c>
      <c r="L138" s="3">
        <v>32.02</v>
      </c>
      <c r="M138" s="3">
        <v>38.6</v>
      </c>
      <c r="N138" s="3">
        <v>1.17</v>
      </c>
      <c r="O138" s="3">
        <v>0.54</v>
      </c>
      <c r="P138" s="3">
        <v>0.49</v>
      </c>
      <c r="Q138" s="3">
        <v>36.22333333</v>
      </c>
      <c r="R138" s="3">
        <v>0.733333333</v>
      </c>
      <c r="AF138" s="28" t="s">
        <v>642</v>
      </c>
      <c r="AG138" s="29">
        <v>1.0443750225</v>
      </c>
      <c r="AH138" s="29">
        <v>1.0015114999</v>
      </c>
      <c r="AI138" s="29">
        <v>0.9502987255</v>
      </c>
      <c r="AJ138" s="29">
        <v>-1.0015039435</v>
      </c>
      <c r="AK138" s="29">
        <v>-0.9238526991</v>
      </c>
      <c r="AL138" s="29">
        <v>-1.0708286053</v>
      </c>
    </row>
    <row r="139" spans="1:38">
      <c r="A139" s="23" t="s">
        <v>643</v>
      </c>
      <c r="B139" s="23" t="s">
        <v>644</v>
      </c>
      <c r="C139" s="23" t="s">
        <v>645</v>
      </c>
      <c r="D139" s="3">
        <v>23.392</v>
      </c>
      <c r="E139" s="3">
        <v>4.54791534</v>
      </c>
      <c r="F139" s="24">
        <v>1.09e-69</v>
      </c>
      <c r="G139" s="24">
        <v>3.31e-68</v>
      </c>
      <c r="H139" s="23" t="s">
        <v>100</v>
      </c>
      <c r="I139" s="23" t="s">
        <v>110</v>
      </c>
      <c r="J139" s="23" t="s">
        <v>102</v>
      </c>
      <c r="K139" s="3">
        <v>6.3</v>
      </c>
      <c r="L139" s="3">
        <v>7.88</v>
      </c>
      <c r="M139" s="3">
        <v>7.46</v>
      </c>
      <c r="N139" s="3">
        <v>133.99</v>
      </c>
      <c r="O139" s="3">
        <v>63.15</v>
      </c>
      <c r="P139" s="3">
        <v>132.06</v>
      </c>
      <c r="Q139" s="3">
        <v>7.213333333</v>
      </c>
      <c r="R139" s="3">
        <v>109.7333333</v>
      </c>
      <c r="AG139" s="29"/>
      <c r="AH139" s="29"/>
      <c r="AI139" s="29"/>
      <c r="AJ139" s="29"/>
      <c r="AK139" s="29"/>
      <c r="AL139" s="29"/>
    </row>
    <row r="140" spans="1:38">
      <c r="A140" s="23" t="s">
        <v>646</v>
      </c>
      <c r="B140" s="23" t="s">
        <v>647</v>
      </c>
      <c r="C140" s="23" t="s">
        <v>648</v>
      </c>
      <c r="D140" s="3">
        <v>0.171</v>
      </c>
      <c r="E140" s="3">
        <v>-2.548662628</v>
      </c>
      <c r="F140" s="24">
        <v>2.2e-69</v>
      </c>
      <c r="G140" s="24">
        <v>6.62e-68</v>
      </c>
      <c r="H140" s="23" t="s">
        <v>100</v>
      </c>
      <c r="I140" s="23" t="s">
        <v>101</v>
      </c>
      <c r="J140" s="23" t="s">
        <v>102</v>
      </c>
      <c r="K140" s="3">
        <v>24.75</v>
      </c>
      <c r="L140" s="3">
        <v>25.37</v>
      </c>
      <c r="M140" s="3">
        <v>27.24</v>
      </c>
      <c r="N140" s="3">
        <v>3.09</v>
      </c>
      <c r="O140" s="3">
        <v>2.84</v>
      </c>
      <c r="P140" s="3">
        <v>2.65</v>
      </c>
      <c r="Q140" s="3">
        <v>25.78666667</v>
      </c>
      <c r="R140" s="3">
        <v>2.86</v>
      </c>
      <c r="AF140" s="27" t="s">
        <v>128</v>
      </c>
      <c r="AG140" s="30" t="s">
        <v>363</v>
      </c>
      <c r="AH140" s="30" t="s">
        <v>364</v>
      </c>
      <c r="AI140" s="30" t="s">
        <v>365</v>
      </c>
      <c r="AJ140" s="30" t="s">
        <v>366</v>
      </c>
      <c r="AK140" s="30" t="s">
        <v>367</v>
      </c>
      <c r="AL140" s="30" t="s">
        <v>368</v>
      </c>
    </row>
    <row r="141" spans="1:38">
      <c r="A141" s="23" t="s">
        <v>649</v>
      </c>
      <c r="B141" s="23" t="s">
        <v>650</v>
      </c>
      <c r="C141" s="23" t="s">
        <v>651</v>
      </c>
      <c r="D141" s="3">
        <v>0.179</v>
      </c>
      <c r="E141" s="3">
        <v>-2.482110857</v>
      </c>
      <c r="F141" s="24">
        <v>1.32e-68</v>
      </c>
      <c r="G141" s="24">
        <v>3.93e-67</v>
      </c>
      <c r="H141" s="23" t="s">
        <v>100</v>
      </c>
      <c r="I141" s="23" t="s">
        <v>101</v>
      </c>
      <c r="J141" s="23" t="s">
        <v>102</v>
      </c>
      <c r="K141" s="3">
        <v>454.63</v>
      </c>
      <c r="L141" s="3">
        <v>450.2</v>
      </c>
      <c r="M141" s="3">
        <v>417.19</v>
      </c>
      <c r="N141" s="3">
        <v>45.38</v>
      </c>
      <c r="O141" s="3">
        <v>46.43</v>
      </c>
      <c r="P141" s="3">
        <v>58.66</v>
      </c>
      <c r="Q141" s="3">
        <v>440.6733333</v>
      </c>
      <c r="R141" s="3">
        <v>50.15666667</v>
      </c>
      <c r="AF141" s="28" t="s">
        <v>370</v>
      </c>
      <c r="AG141" s="29">
        <v>0.9932485049</v>
      </c>
      <c r="AH141" s="29">
        <v>0.9010456078</v>
      </c>
      <c r="AI141" s="29">
        <v>1.0990007471</v>
      </c>
      <c r="AJ141" s="29">
        <v>-0.9908268586</v>
      </c>
      <c r="AK141" s="29">
        <v>-0.9416745065</v>
      </c>
      <c r="AL141" s="29">
        <v>-1.0607934946</v>
      </c>
    </row>
    <row r="142" spans="1:38">
      <c r="A142" s="23" t="s">
        <v>652</v>
      </c>
      <c r="B142" s="23" t="s">
        <v>653</v>
      </c>
      <c r="C142" s="23" t="s">
        <v>654</v>
      </c>
      <c r="D142" s="3">
        <v>0.286</v>
      </c>
      <c r="E142" s="3">
        <v>-1.8050793</v>
      </c>
      <c r="F142" s="24">
        <v>2.23e-68</v>
      </c>
      <c r="G142" s="24">
        <v>6.6e-67</v>
      </c>
      <c r="H142" s="23" t="s">
        <v>100</v>
      </c>
      <c r="I142" s="23" t="s">
        <v>101</v>
      </c>
      <c r="J142" s="23" t="s">
        <v>102</v>
      </c>
      <c r="K142" s="3">
        <v>437.52</v>
      </c>
      <c r="L142" s="3">
        <v>445.51</v>
      </c>
      <c r="M142" s="3">
        <v>435.87</v>
      </c>
      <c r="N142" s="3">
        <v>86.11</v>
      </c>
      <c r="O142" s="3">
        <v>76.86</v>
      </c>
      <c r="P142" s="3">
        <v>80.39</v>
      </c>
      <c r="Q142" s="3">
        <v>439.6333333</v>
      </c>
      <c r="R142" s="3">
        <v>81.12</v>
      </c>
      <c r="AF142" s="28" t="s">
        <v>655</v>
      </c>
      <c r="AG142" s="29">
        <v>1.0495607732</v>
      </c>
      <c r="AH142" s="29">
        <v>0.8522080481</v>
      </c>
      <c r="AI142" s="29">
        <v>1.0802020708</v>
      </c>
      <c r="AJ142" s="29">
        <v>-1.1447324249</v>
      </c>
      <c r="AK142" s="29">
        <v>-0.8586517627</v>
      </c>
      <c r="AL142" s="29">
        <v>-0.9785867044</v>
      </c>
    </row>
    <row r="143" spans="1:38">
      <c r="A143" s="23" t="s">
        <v>656</v>
      </c>
      <c r="B143" s="23" t="s">
        <v>657</v>
      </c>
      <c r="C143" s="23" t="s">
        <v>658</v>
      </c>
      <c r="D143" s="3">
        <v>0.028</v>
      </c>
      <c r="E143" s="3">
        <v>-5.170519174</v>
      </c>
      <c r="F143" s="24">
        <v>5.22e-68</v>
      </c>
      <c r="G143" s="24">
        <v>1.53e-66</v>
      </c>
      <c r="H143" s="23" t="s">
        <v>100</v>
      </c>
      <c r="I143" s="23" t="s">
        <v>101</v>
      </c>
      <c r="J143" s="23" t="s">
        <v>102</v>
      </c>
      <c r="K143" s="3">
        <v>50.86</v>
      </c>
      <c r="L143" s="3">
        <v>56.36</v>
      </c>
      <c r="M143" s="3">
        <v>63.26</v>
      </c>
      <c r="N143" s="3">
        <v>1.32</v>
      </c>
      <c r="O143" s="3">
        <v>0.7</v>
      </c>
      <c r="P143" s="3">
        <v>1.03</v>
      </c>
      <c r="Q143" s="3">
        <v>56.82666667</v>
      </c>
      <c r="R143" s="3">
        <v>1.016666667</v>
      </c>
      <c r="AF143" s="28" t="s">
        <v>659</v>
      </c>
      <c r="AG143" s="29">
        <v>0.9056751714</v>
      </c>
      <c r="AH143" s="29">
        <v>0.9787023638</v>
      </c>
      <c r="AI143" s="29">
        <v>1.0935820457</v>
      </c>
      <c r="AJ143" s="29">
        <v>-1.1474744668</v>
      </c>
      <c r="AK143" s="29">
        <v>-0.7849794617</v>
      </c>
      <c r="AL143" s="29">
        <v>-1.0455056524</v>
      </c>
    </row>
    <row r="144" spans="1:38">
      <c r="A144" s="23" t="s">
        <v>660</v>
      </c>
      <c r="B144" s="23" t="s">
        <v>661</v>
      </c>
      <c r="C144" s="23" t="s">
        <v>662</v>
      </c>
      <c r="D144" s="3">
        <v>0.116</v>
      </c>
      <c r="E144" s="3">
        <v>-3.113355406</v>
      </c>
      <c r="F144" s="24">
        <v>1.55e-67</v>
      </c>
      <c r="G144" s="24">
        <v>4.53e-66</v>
      </c>
      <c r="H144" s="23" t="s">
        <v>100</v>
      </c>
      <c r="I144" s="23" t="s">
        <v>101</v>
      </c>
      <c r="J144" s="23" t="s">
        <v>102</v>
      </c>
      <c r="K144" s="3">
        <v>113.61</v>
      </c>
      <c r="L144" s="3">
        <v>111.04</v>
      </c>
      <c r="M144" s="3">
        <v>110.32</v>
      </c>
      <c r="N144" s="3">
        <v>10.71</v>
      </c>
      <c r="O144" s="3">
        <v>6.01</v>
      </c>
      <c r="P144" s="3">
        <v>8.44</v>
      </c>
      <c r="Q144" s="3">
        <v>111.6566667</v>
      </c>
      <c r="R144" s="3">
        <v>8.386666667</v>
      </c>
      <c r="AF144" s="28" t="s">
        <v>663</v>
      </c>
      <c r="AG144" s="29">
        <v>1.1590825616</v>
      </c>
      <c r="AH144" s="29">
        <v>1.0451680628</v>
      </c>
      <c r="AI144" s="29">
        <v>0.7649307981</v>
      </c>
      <c r="AJ144" s="29">
        <v>-0.9592823606</v>
      </c>
      <c r="AK144" s="29">
        <v>-0.865374384</v>
      </c>
      <c r="AL144" s="29">
        <v>-1.1445246778</v>
      </c>
    </row>
    <row r="145" spans="1:38">
      <c r="A145" s="23" t="s">
        <v>664</v>
      </c>
      <c r="B145" s="23" t="s">
        <v>665</v>
      </c>
      <c r="C145" s="23" t="s">
        <v>666</v>
      </c>
      <c r="D145" s="3">
        <v>0.212</v>
      </c>
      <c r="E145" s="3">
        <v>-2.234724176</v>
      </c>
      <c r="F145" s="24">
        <v>1.74e-67</v>
      </c>
      <c r="G145" s="24">
        <v>5.04e-66</v>
      </c>
      <c r="H145" s="23" t="s">
        <v>100</v>
      </c>
      <c r="I145" s="23" t="s">
        <v>101</v>
      </c>
      <c r="J145" s="23" t="s">
        <v>102</v>
      </c>
      <c r="K145" s="3">
        <v>382.94</v>
      </c>
      <c r="L145" s="3">
        <v>329.79</v>
      </c>
      <c r="M145" s="3">
        <v>344.69</v>
      </c>
      <c r="N145" s="3">
        <v>53.05</v>
      </c>
      <c r="O145" s="3">
        <v>46.38</v>
      </c>
      <c r="P145" s="3">
        <v>44.88</v>
      </c>
      <c r="Q145" s="3">
        <v>352.4733333</v>
      </c>
      <c r="R145" s="3">
        <v>48.10333333</v>
      </c>
      <c r="AF145" s="28" t="s">
        <v>624</v>
      </c>
      <c r="AG145" s="29">
        <v>0.9303150945</v>
      </c>
      <c r="AH145" s="29">
        <v>1.0222070478</v>
      </c>
      <c r="AI145" s="29">
        <v>1.0221447536</v>
      </c>
      <c r="AJ145" s="29">
        <v>-1.0242925815</v>
      </c>
      <c r="AK145" s="29">
        <v>-0.7587715807</v>
      </c>
      <c r="AL145" s="29">
        <v>-1.1916027337</v>
      </c>
    </row>
    <row r="146" spans="1:38">
      <c r="A146" s="23" t="s">
        <v>667</v>
      </c>
      <c r="B146" s="23" t="s">
        <v>668</v>
      </c>
      <c r="C146" s="23" t="s">
        <v>669</v>
      </c>
      <c r="D146" s="3">
        <v>4.498</v>
      </c>
      <c r="E146" s="3">
        <v>2.169265676</v>
      </c>
      <c r="F146" s="24">
        <v>1.98e-67</v>
      </c>
      <c r="G146" s="24">
        <v>5.7e-66</v>
      </c>
      <c r="H146" s="23" t="s">
        <v>100</v>
      </c>
      <c r="I146" s="23" t="s">
        <v>110</v>
      </c>
      <c r="J146" s="23" t="s">
        <v>102</v>
      </c>
      <c r="K146" s="3">
        <v>754.2</v>
      </c>
      <c r="L146" s="3">
        <v>711.14</v>
      </c>
      <c r="M146" s="3">
        <v>813.64</v>
      </c>
      <c r="N146" s="3">
        <v>1984.98</v>
      </c>
      <c r="O146" s="3">
        <v>2262.99</v>
      </c>
      <c r="P146" s="3">
        <v>2299.77</v>
      </c>
      <c r="Q146" s="3">
        <v>759.66</v>
      </c>
      <c r="R146" s="3">
        <v>2182.58</v>
      </c>
      <c r="AF146" s="28" t="s">
        <v>628</v>
      </c>
      <c r="AG146" s="29">
        <v>1.03406212</v>
      </c>
      <c r="AH146" s="29">
        <v>0.9539614931</v>
      </c>
      <c r="AI146" s="29">
        <v>1.005150793</v>
      </c>
      <c r="AJ146" s="29">
        <v>-1.0253730113</v>
      </c>
      <c r="AK146" s="29">
        <v>-0.8770505501</v>
      </c>
      <c r="AL146" s="29">
        <v>-1.0907508447</v>
      </c>
    </row>
    <row r="147" spans="1:38">
      <c r="A147" s="23" t="s">
        <v>670</v>
      </c>
      <c r="B147" s="23" t="s">
        <v>532</v>
      </c>
      <c r="C147" s="23" t="s">
        <v>671</v>
      </c>
      <c r="D147" s="3">
        <v>0.068</v>
      </c>
      <c r="E147" s="3">
        <v>-3.87166026</v>
      </c>
      <c r="F147" s="24">
        <v>1.26e-66</v>
      </c>
      <c r="G147" s="24">
        <v>3.59e-65</v>
      </c>
      <c r="H147" s="23" t="s">
        <v>100</v>
      </c>
      <c r="I147" s="23" t="s">
        <v>101</v>
      </c>
      <c r="J147" s="23" t="s">
        <v>102</v>
      </c>
      <c r="K147" s="3">
        <v>416.88</v>
      </c>
      <c r="L147" s="3">
        <v>417.56</v>
      </c>
      <c r="M147" s="3">
        <v>407.45</v>
      </c>
      <c r="N147" s="3">
        <v>26.92</v>
      </c>
      <c r="O147" s="3">
        <v>14.09</v>
      </c>
      <c r="P147" s="3">
        <v>14.16</v>
      </c>
      <c r="Q147" s="3">
        <v>413.9633333</v>
      </c>
      <c r="R147" s="3">
        <v>18.39</v>
      </c>
      <c r="AF147" s="28" t="s">
        <v>631</v>
      </c>
      <c r="AG147" s="29">
        <v>1.041945244</v>
      </c>
      <c r="AH147" s="29">
        <v>0.9603762739</v>
      </c>
      <c r="AI147" s="29">
        <v>0.9934518843</v>
      </c>
      <c r="AJ147" s="29">
        <v>-0.9504819316</v>
      </c>
      <c r="AK147" s="29">
        <v>-0.9517360315</v>
      </c>
      <c r="AL147" s="29">
        <v>-1.0935554392</v>
      </c>
    </row>
    <row r="148" spans="1:38">
      <c r="A148" s="23" t="s">
        <v>672</v>
      </c>
      <c r="B148" s="23" t="s">
        <v>673</v>
      </c>
      <c r="C148" s="23" t="s">
        <v>674</v>
      </c>
      <c r="D148" s="3">
        <v>9.97</v>
      </c>
      <c r="E148" s="3">
        <v>3.31764483</v>
      </c>
      <c r="F148" s="24">
        <v>1.49e-66</v>
      </c>
      <c r="G148" s="24">
        <v>4.22e-65</v>
      </c>
      <c r="H148" s="23" t="s">
        <v>100</v>
      </c>
      <c r="I148" s="23" t="s">
        <v>110</v>
      </c>
      <c r="J148" s="23" t="s">
        <v>102</v>
      </c>
      <c r="K148" s="3">
        <v>19.58</v>
      </c>
      <c r="L148" s="3">
        <v>17.75</v>
      </c>
      <c r="M148" s="3">
        <v>18.18</v>
      </c>
      <c r="N148" s="3">
        <v>97.76</v>
      </c>
      <c r="O148" s="3">
        <v>117.15</v>
      </c>
      <c r="P148" s="3">
        <v>128.64</v>
      </c>
      <c r="Q148" s="3">
        <v>18.50333333</v>
      </c>
      <c r="R148" s="3">
        <v>114.5166667</v>
      </c>
      <c r="AF148" s="28" t="s">
        <v>635</v>
      </c>
      <c r="AG148" s="29">
        <v>1.0606131274</v>
      </c>
      <c r="AH148" s="29">
        <v>1.0591546157</v>
      </c>
      <c r="AI148" s="29">
        <v>0.8447332631</v>
      </c>
      <c r="AJ148" s="29">
        <v>-0.9989995516</v>
      </c>
      <c r="AK148" s="29">
        <v>-0.7481032041</v>
      </c>
      <c r="AL148" s="29">
        <v>-1.2173982505</v>
      </c>
    </row>
    <row r="149" spans="1:38">
      <c r="A149" s="23" t="s">
        <v>675</v>
      </c>
      <c r="B149" s="23" t="s">
        <v>642</v>
      </c>
      <c r="C149" s="23" t="s">
        <v>676</v>
      </c>
      <c r="D149" s="3">
        <v>0.325</v>
      </c>
      <c r="E149" s="3">
        <v>-1.620572225</v>
      </c>
      <c r="F149" s="24">
        <v>6e-66</v>
      </c>
      <c r="G149" s="24">
        <v>1.69e-64</v>
      </c>
      <c r="H149" s="23" t="s">
        <v>100</v>
      </c>
      <c r="I149" s="23" t="s">
        <v>101</v>
      </c>
      <c r="J149" s="23" t="s">
        <v>102</v>
      </c>
      <c r="K149" s="3">
        <v>2521.63</v>
      </c>
      <c r="L149" s="3">
        <v>2422.51</v>
      </c>
      <c r="M149" s="3">
        <v>2607.7</v>
      </c>
      <c r="N149" s="3">
        <v>557.94</v>
      </c>
      <c r="O149" s="3">
        <v>497.2</v>
      </c>
      <c r="P149" s="3">
        <v>524.98</v>
      </c>
      <c r="Q149" s="3">
        <v>2517.28</v>
      </c>
      <c r="R149" s="3">
        <v>526.7066667</v>
      </c>
      <c r="AF149" s="28" t="s">
        <v>612</v>
      </c>
      <c r="AG149" s="29">
        <v>1.0072361996</v>
      </c>
      <c r="AH149" s="29">
        <v>0.9442365612</v>
      </c>
      <c r="AI149" s="29">
        <v>1.02456551</v>
      </c>
      <c r="AJ149" s="29">
        <v>-1.2271715929</v>
      </c>
      <c r="AK149" s="29">
        <v>-0.8075729484</v>
      </c>
      <c r="AL149" s="29">
        <v>-0.9412937295</v>
      </c>
    </row>
    <row r="150" spans="1:38">
      <c r="A150" s="23" t="s">
        <v>677</v>
      </c>
      <c r="B150" s="23" t="s">
        <v>678</v>
      </c>
      <c r="C150" s="23" t="s">
        <v>679</v>
      </c>
      <c r="D150" s="3">
        <v>0.174</v>
      </c>
      <c r="E150" s="3">
        <v>-2.525335257</v>
      </c>
      <c r="F150" s="24">
        <v>1.31e-65</v>
      </c>
      <c r="G150" s="24">
        <v>3.67e-64</v>
      </c>
      <c r="H150" s="23" t="s">
        <v>100</v>
      </c>
      <c r="I150" s="23" t="s">
        <v>101</v>
      </c>
      <c r="J150" s="23" t="s">
        <v>102</v>
      </c>
      <c r="K150" s="3">
        <v>170.01</v>
      </c>
      <c r="L150" s="3">
        <v>186.38</v>
      </c>
      <c r="M150" s="3">
        <v>175.33</v>
      </c>
      <c r="N150" s="3">
        <v>24.06</v>
      </c>
      <c r="O150" s="3">
        <v>17.72</v>
      </c>
      <c r="P150" s="3">
        <v>18.13</v>
      </c>
      <c r="Q150" s="3">
        <v>177.24</v>
      </c>
      <c r="R150" s="3">
        <v>19.97</v>
      </c>
      <c r="AF150" s="28" t="s">
        <v>680</v>
      </c>
      <c r="AG150" s="29">
        <v>0.8813114611</v>
      </c>
      <c r="AH150" s="29">
        <v>1.106059853</v>
      </c>
      <c r="AI150" s="29">
        <v>0.9000265549</v>
      </c>
      <c r="AJ150" s="29">
        <v>-0.658360758</v>
      </c>
      <c r="AK150" s="29">
        <v>-0.7456474388</v>
      </c>
      <c r="AL150" s="29">
        <v>-1.4833896723</v>
      </c>
    </row>
    <row r="151" spans="1:38">
      <c r="A151" s="23" t="s">
        <v>681</v>
      </c>
      <c r="B151" s="23" t="s">
        <v>682</v>
      </c>
      <c r="C151" s="23" t="s">
        <v>683</v>
      </c>
      <c r="D151" s="3">
        <v>0.039</v>
      </c>
      <c r="E151" s="3">
        <v>-4.667796533</v>
      </c>
      <c r="F151" s="24">
        <v>2.66e-65</v>
      </c>
      <c r="G151" s="24">
        <v>7.39e-64</v>
      </c>
      <c r="H151" s="23" t="s">
        <v>100</v>
      </c>
      <c r="I151" s="23" t="s">
        <v>101</v>
      </c>
      <c r="J151" s="23" t="s">
        <v>102</v>
      </c>
      <c r="K151" s="3">
        <v>26.89</v>
      </c>
      <c r="L151" s="3">
        <v>26.42</v>
      </c>
      <c r="M151" s="3">
        <v>30.57</v>
      </c>
      <c r="N151" s="3">
        <v>0.61</v>
      </c>
      <c r="O151" s="3">
        <v>0.8</v>
      </c>
      <c r="P151" s="3">
        <v>0.7</v>
      </c>
      <c r="Q151" s="3">
        <v>27.96</v>
      </c>
      <c r="R151" s="3">
        <v>0.703333333</v>
      </c>
      <c r="AF151" s="28" t="s">
        <v>684</v>
      </c>
      <c r="AG151" s="29">
        <v>0.9123458714</v>
      </c>
      <c r="AH151" s="29">
        <v>1.0778204778</v>
      </c>
      <c r="AI151" s="29">
        <v>0.7571290886</v>
      </c>
      <c r="AJ151" s="29">
        <v>-0.6597420459</v>
      </c>
      <c r="AK151" s="29">
        <v>-0.4040562794</v>
      </c>
      <c r="AL151" s="29">
        <v>-1.6834971125</v>
      </c>
    </row>
    <row r="152" spans="1:38">
      <c r="A152" s="23" t="s">
        <v>685</v>
      </c>
      <c r="B152" s="23" t="s">
        <v>686</v>
      </c>
      <c r="C152" s="23" t="s">
        <v>687</v>
      </c>
      <c r="D152" s="3">
        <v>0.219</v>
      </c>
      <c r="E152" s="3">
        <v>-2.194260984</v>
      </c>
      <c r="F152" s="24">
        <v>4.98e-65</v>
      </c>
      <c r="G152" s="24">
        <v>1.37e-63</v>
      </c>
      <c r="H152" s="23" t="s">
        <v>100</v>
      </c>
      <c r="I152" s="23" t="s">
        <v>101</v>
      </c>
      <c r="J152" s="23" t="s">
        <v>102</v>
      </c>
      <c r="K152" s="3">
        <v>282.19</v>
      </c>
      <c r="L152" s="3">
        <v>288.53</v>
      </c>
      <c r="M152" s="3">
        <v>273.78</v>
      </c>
      <c r="N152" s="3">
        <v>36.02</v>
      </c>
      <c r="O152" s="3">
        <v>38.04</v>
      </c>
      <c r="P152" s="3">
        <v>44.57</v>
      </c>
      <c r="Q152" s="3">
        <v>281.5</v>
      </c>
      <c r="R152" s="3">
        <v>39.54333333</v>
      </c>
      <c r="AF152" s="28" t="s">
        <v>606</v>
      </c>
      <c r="AG152" s="29">
        <v>1.0393342234</v>
      </c>
      <c r="AH152" s="29">
        <v>0.8937138813</v>
      </c>
      <c r="AI152" s="29">
        <v>1.0623752073</v>
      </c>
      <c r="AJ152" s="29">
        <v>-1.0307769968</v>
      </c>
      <c r="AK152" s="29">
        <v>-0.9823231576</v>
      </c>
      <c r="AL152" s="29">
        <v>-0.9823231576</v>
      </c>
    </row>
    <row r="153" spans="1:38">
      <c r="A153" s="23" t="s">
        <v>688</v>
      </c>
      <c r="B153" s="23" t="s">
        <v>689</v>
      </c>
      <c r="C153" s="23" t="s">
        <v>690</v>
      </c>
      <c r="D153" s="3">
        <v>4.001</v>
      </c>
      <c r="E153" s="3">
        <v>2.00024674</v>
      </c>
      <c r="F153" s="24">
        <v>5.02e-65</v>
      </c>
      <c r="G153" s="24">
        <v>1.38e-63</v>
      </c>
      <c r="H153" s="23" t="s">
        <v>100</v>
      </c>
      <c r="I153" s="23" t="s">
        <v>110</v>
      </c>
      <c r="J153" s="23" t="s">
        <v>102</v>
      </c>
      <c r="K153" s="3">
        <v>54.72</v>
      </c>
      <c r="L153" s="3">
        <v>52.79</v>
      </c>
      <c r="M153" s="3">
        <v>55.07</v>
      </c>
      <c r="N153" s="3">
        <v>153.19</v>
      </c>
      <c r="O153" s="3">
        <v>131.2</v>
      </c>
      <c r="P153" s="3">
        <v>133.67</v>
      </c>
      <c r="Q153" s="3">
        <v>54.19333333</v>
      </c>
      <c r="R153" s="3">
        <v>139.3533333</v>
      </c>
      <c r="AF153" s="28" t="s">
        <v>691</v>
      </c>
      <c r="AG153" s="29">
        <v>1.0556067129</v>
      </c>
      <c r="AH153" s="29">
        <v>0.9052320196</v>
      </c>
      <c r="AI153" s="29">
        <v>1.0314191167</v>
      </c>
      <c r="AJ153" s="29">
        <v>-0.8883198419</v>
      </c>
      <c r="AK153" s="29">
        <v>-1.0478245264</v>
      </c>
      <c r="AL153" s="29">
        <v>-1.0561134809</v>
      </c>
    </row>
    <row r="154" spans="1:38">
      <c r="A154" s="23" t="s">
        <v>692</v>
      </c>
      <c r="B154" s="23" t="s">
        <v>693</v>
      </c>
      <c r="C154" s="23" t="s">
        <v>694</v>
      </c>
      <c r="D154" s="3">
        <v>5.958</v>
      </c>
      <c r="E154" s="3">
        <v>2.574910065</v>
      </c>
      <c r="F154" s="24">
        <v>6.45e-65</v>
      </c>
      <c r="G154" s="24">
        <v>1.76e-63</v>
      </c>
      <c r="H154" s="23" t="s">
        <v>100</v>
      </c>
      <c r="I154" s="23" t="s">
        <v>110</v>
      </c>
      <c r="J154" s="23" t="s">
        <v>102</v>
      </c>
      <c r="K154" s="3">
        <v>34.59</v>
      </c>
      <c r="L154" s="3">
        <v>38.73</v>
      </c>
      <c r="M154" s="3">
        <v>40.91</v>
      </c>
      <c r="N154" s="3">
        <v>156.5</v>
      </c>
      <c r="O154" s="3">
        <v>154.36</v>
      </c>
      <c r="P154" s="3">
        <v>127.31</v>
      </c>
      <c r="Q154" s="3">
        <v>38.07666667</v>
      </c>
      <c r="R154" s="3">
        <v>146.0566667</v>
      </c>
      <c r="AF154" s="28" t="s">
        <v>695</v>
      </c>
      <c r="AG154" s="29">
        <v>1.0176240934</v>
      </c>
      <c r="AH154" s="29">
        <v>0.9373132749</v>
      </c>
      <c r="AI154" s="29">
        <v>1.0361656159</v>
      </c>
      <c r="AJ154" s="29">
        <v>-0.9467143041</v>
      </c>
      <c r="AK154" s="29">
        <v>-1.136683061</v>
      </c>
      <c r="AL154" s="29">
        <v>-0.9077056192</v>
      </c>
    </row>
    <row r="155" spans="1:38">
      <c r="A155" s="23" t="s">
        <v>696</v>
      </c>
      <c r="B155" s="23" t="s">
        <v>697</v>
      </c>
      <c r="C155" s="23" t="s">
        <v>698</v>
      </c>
      <c r="D155" s="3">
        <v>0.049</v>
      </c>
      <c r="E155" s="3">
        <v>-4.365479263</v>
      </c>
      <c r="F155" s="24">
        <v>9.23e-65</v>
      </c>
      <c r="G155" s="24">
        <v>2.5e-63</v>
      </c>
      <c r="H155" s="23" t="s">
        <v>100</v>
      </c>
      <c r="I155" s="23" t="s">
        <v>101</v>
      </c>
      <c r="J155" s="23" t="s">
        <v>102</v>
      </c>
      <c r="K155" s="3">
        <v>102.2</v>
      </c>
      <c r="L155" s="3">
        <v>92.3</v>
      </c>
      <c r="M155" s="3">
        <v>104.82</v>
      </c>
      <c r="N155" s="3">
        <v>4.07</v>
      </c>
      <c r="O155" s="3">
        <v>2.49</v>
      </c>
      <c r="P155" s="3">
        <v>2.56</v>
      </c>
      <c r="Q155" s="3">
        <v>99.77333333</v>
      </c>
      <c r="R155" s="3">
        <v>3.04</v>
      </c>
      <c r="AF155" s="28" t="s">
        <v>699</v>
      </c>
      <c r="AG155" s="29">
        <v>0.9700158602</v>
      </c>
      <c r="AH155" s="29">
        <v>0.9394263274</v>
      </c>
      <c r="AI155" s="29">
        <v>1.0752781375</v>
      </c>
      <c r="AJ155" s="29">
        <v>-1.1420877127</v>
      </c>
      <c r="AK155" s="29">
        <v>-0.8256279644</v>
      </c>
      <c r="AL155" s="29">
        <v>-1.017004648</v>
      </c>
    </row>
    <row r="156" spans="1:38">
      <c r="A156" s="23" t="s">
        <v>700</v>
      </c>
      <c r="B156" s="23" t="s">
        <v>701</v>
      </c>
      <c r="C156" s="23" t="s">
        <v>702</v>
      </c>
      <c r="D156" s="3">
        <v>0.221</v>
      </c>
      <c r="E156" s="3">
        <v>-2.180365859</v>
      </c>
      <c r="F156" s="24">
        <v>6.82e-64</v>
      </c>
      <c r="G156" s="24">
        <v>1.83e-62</v>
      </c>
      <c r="H156" s="23" t="s">
        <v>100</v>
      </c>
      <c r="I156" s="23" t="s">
        <v>101</v>
      </c>
      <c r="J156" s="23" t="s">
        <v>102</v>
      </c>
      <c r="K156" s="3">
        <v>1044.78</v>
      </c>
      <c r="L156" s="3">
        <v>963.24</v>
      </c>
      <c r="M156" s="3">
        <v>1019.88</v>
      </c>
      <c r="N156" s="3">
        <v>148.5</v>
      </c>
      <c r="O156" s="3">
        <v>115.85</v>
      </c>
      <c r="P156" s="3">
        <v>159.41</v>
      </c>
      <c r="Q156" s="3">
        <v>1009.3</v>
      </c>
      <c r="R156" s="3">
        <v>141.2533333</v>
      </c>
      <c r="AF156" s="28" t="s">
        <v>703</v>
      </c>
      <c r="AG156" s="29">
        <v>1.0944858032</v>
      </c>
      <c r="AH156" s="29">
        <v>0.8061174602</v>
      </c>
      <c r="AI156" s="29">
        <v>1.0816667483</v>
      </c>
      <c r="AJ156" s="29">
        <v>-0.9083481057</v>
      </c>
      <c r="AK156" s="29">
        <v>-1.09440743</v>
      </c>
      <c r="AL156" s="29">
        <v>-0.979514476</v>
      </c>
    </row>
    <row r="157" spans="1:38">
      <c r="A157" s="23" t="s">
        <v>704</v>
      </c>
      <c r="B157" s="23" t="s">
        <v>705</v>
      </c>
      <c r="C157" s="23" t="s">
        <v>706</v>
      </c>
      <c r="D157" s="3">
        <v>0.234</v>
      </c>
      <c r="E157" s="3">
        <v>-2.095340169</v>
      </c>
      <c r="F157" s="24">
        <v>6.01e-93</v>
      </c>
      <c r="G157" s="24">
        <v>2.84e-91</v>
      </c>
      <c r="H157" s="23" t="s">
        <v>100</v>
      </c>
      <c r="I157" s="23" t="s">
        <v>101</v>
      </c>
      <c r="J157" s="23" t="s">
        <v>102</v>
      </c>
      <c r="K157" s="3">
        <v>2422.5</v>
      </c>
      <c r="L157" s="3">
        <v>2588.94</v>
      </c>
      <c r="M157" s="3">
        <v>2460.19</v>
      </c>
      <c r="N157" s="3">
        <v>381.94</v>
      </c>
      <c r="O157" s="3">
        <v>339.75</v>
      </c>
      <c r="P157" s="3">
        <v>392.54</v>
      </c>
      <c r="Q157" s="3">
        <v>2490.543333</v>
      </c>
      <c r="R157" s="3">
        <v>371.41</v>
      </c>
      <c r="AF157" s="28" t="s">
        <v>707</v>
      </c>
      <c r="AG157" s="29">
        <v>0.8970350515</v>
      </c>
      <c r="AH157" s="29">
        <v>1.0810015986</v>
      </c>
      <c r="AI157" s="29">
        <v>0.9576614215</v>
      </c>
      <c r="AJ157" s="29">
        <v>-0.6586849032</v>
      </c>
      <c r="AK157" s="29">
        <v>-0.9343155268</v>
      </c>
      <c r="AL157" s="29">
        <v>-1.3426976416</v>
      </c>
    </row>
    <row r="158" spans="1:38">
      <c r="A158" s="23" t="s">
        <v>708</v>
      </c>
      <c r="B158" s="23" t="s">
        <v>709</v>
      </c>
      <c r="C158" s="23" t="s">
        <v>710</v>
      </c>
      <c r="D158" s="3">
        <v>0.068</v>
      </c>
      <c r="E158" s="3">
        <v>-3.870045044</v>
      </c>
      <c r="F158" s="24">
        <v>1.9e-63</v>
      </c>
      <c r="G158" s="24">
        <v>5.04e-62</v>
      </c>
      <c r="H158" s="23" t="s">
        <v>100</v>
      </c>
      <c r="I158" s="23" t="s">
        <v>101</v>
      </c>
      <c r="J158" s="23" t="s">
        <v>102</v>
      </c>
      <c r="K158" s="3">
        <v>62.14</v>
      </c>
      <c r="L158" s="3">
        <v>58.22</v>
      </c>
      <c r="M158" s="3">
        <v>68.8</v>
      </c>
      <c r="N158" s="3">
        <v>2.98</v>
      </c>
      <c r="O158" s="3">
        <v>1.97</v>
      </c>
      <c r="P158" s="3">
        <v>3.37</v>
      </c>
      <c r="Q158" s="3">
        <v>63.05333333</v>
      </c>
      <c r="R158" s="3">
        <v>2.773333333</v>
      </c>
      <c r="AF158" s="28" t="s">
        <v>642</v>
      </c>
      <c r="AG158" s="29">
        <v>1.0443750225</v>
      </c>
      <c r="AH158" s="29">
        <v>1.0015114999</v>
      </c>
      <c r="AI158" s="29">
        <v>0.9502987255</v>
      </c>
      <c r="AJ158" s="29">
        <v>-1.0015039435</v>
      </c>
      <c r="AK158" s="29">
        <v>-0.9238526991</v>
      </c>
      <c r="AL158" s="29">
        <v>-1.0708286053</v>
      </c>
    </row>
    <row r="159" spans="1:38">
      <c r="A159" s="23" t="s">
        <v>711</v>
      </c>
      <c r="B159" s="23" t="s">
        <v>712</v>
      </c>
      <c r="C159" s="23" t="s">
        <v>713</v>
      </c>
      <c r="D159" s="3">
        <v>0.279</v>
      </c>
      <c r="E159" s="3">
        <v>-1.840357198</v>
      </c>
      <c r="F159" s="24">
        <v>3.09e-63</v>
      </c>
      <c r="G159" s="24">
        <v>8.16e-62</v>
      </c>
      <c r="H159" s="23" t="s">
        <v>100</v>
      </c>
      <c r="I159" s="23" t="s">
        <v>101</v>
      </c>
      <c r="J159" s="23" t="s">
        <v>102</v>
      </c>
      <c r="K159" s="3">
        <v>302.8</v>
      </c>
      <c r="L159" s="3">
        <v>301.33</v>
      </c>
      <c r="M159" s="3">
        <v>306.54</v>
      </c>
      <c r="N159" s="3">
        <v>58.26</v>
      </c>
      <c r="O159" s="3">
        <v>54.46</v>
      </c>
      <c r="P159" s="3">
        <v>52.36</v>
      </c>
      <c r="Q159" s="3">
        <v>303.5566667</v>
      </c>
      <c r="R159" s="3">
        <v>55.02666667</v>
      </c>
      <c r="AF159" s="28" t="s">
        <v>714</v>
      </c>
      <c r="AG159" s="29">
        <v>0.7717245973</v>
      </c>
      <c r="AH159" s="29">
        <v>0.8148066683</v>
      </c>
      <c r="AI159" s="29">
        <v>1.3032072175</v>
      </c>
      <c r="AJ159" s="29">
        <v>-0.9476996052</v>
      </c>
      <c r="AK159" s="29">
        <v>-0.6116518388</v>
      </c>
      <c r="AL159" s="29">
        <v>-1.3303870391</v>
      </c>
    </row>
    <row r="160" spans="1:38">
      <c r="A160" s="23" t="s">
        <v>715</v>
      </c>
      <c r="B160" s="23" t="s">
        <v>716</v>
      </c>
      <c r="C160" s="23" t="s">
        <v>717</v>
      </c>
      <c r="D160" s="3">
        <v>0.029</v>
      </c>
      <c r="E160" s="3">
        <v>-5.121258618</v>
      </c>
      <c r="F160" s="24">
        <v>4.45e-63</v>
      </c>
      <c r="G160" s="24">
        <v>1.17e-61</v>
      </c>
      <c r="H160" s="23" t="s">
        <v>100</v>
      </c>
      <c r="I160" s="23" t="s">
        <v>101</v>
      </c>
      <c r="J160" s="23" t="s">
        <v>102</v>
      </c>
      <c r="K160" s="3">
        <v>43.34</v>
      </c>
      <c r="L160" s="3">
        <v>61.25</v>
      </c>
      <c r="M160" s="3">
        <v>40.61</v>
      </c>
      <c r="N160" s="3">
        <v>1.16</v>
      </c>
      <c r="O160" s="3">
        <v>0.65</v>
      </c>
      <c r="P160" s="3">
        <v>0.91</v>
      </c>
      <c r="Q160" s="3">
        <v>48.4</v>
      </c>
      <c r="R160" s="3">
        <v>0.906666667</v>
      </c>
      <c r="AF160" s="28" t="s">
        <v>718</v>
      </c>
      <c r="AG160" s="29">
        <v>0.7720725054</v>
      </c>
      <c r="AH160" s="29">
        <v>1.243051494</v>
      </c>
      <c r="AI160" s="29">
        <v>0.9562316419</v>
      </c>
      <c r="AJ160" s="29">
        <v>-0.9612031251</v>
      </c>
      <c r="AK160" s="29">
        <v>-1.0114031724</v>
      </c>
      <c r="AL160" s="29">
        <v>-0.9987493439</v>
      </c>
    </row>
    <row r="161" spans="1:38">
      <c r="A161" s="23" t="s">
        <v>719</v>
      </c>
      <c r="B161" s="23" t="s">
        <v>720</v>
      </c>
      <c r="C161" s="23" t="s">
        <v>721</v>
      </c>
      <c r="D161" s="3">
        <v>0.076</v>
      </c>
      <c r="E161" s="3">
        <v>-3.71893713</v>
      </c>
      <c r="F161" s="24">
        <v>1.17e-62</v>
      </c>
      <c r="G161" s="24">
        <v>3.05e-61</v>
      </c>
      <c r="H161" s="23" t="s">
        <v>100</v>
      </c>
      <c r="I161" s="23" t="s">
        <v>101</v>
      </c>
      <c r="J161" s="23" t="s">
        <v>102</v>
      </c>
      <c r="K161" s="3">
        <v>24.47</v>
      </c>
      <c r="L161" s="3">
        <v>23.67</v>
      </c>
      <c r="M161" s="3">
        <v>25.66</v>
      </c>
      <c r="N161" s="3">
        <v>1.5</v>
      </c>
      <c r="O161" s="3">
        <v>1.29</v>
      </c>
      <c r="P161" s="3">
        <v>0.8</v>
      </c>
      <c r="Q161" s="3">
        <v>24.6</v>
      </c>
      <c r="R161" s="3">
        <v>1.196666667</v>
      </c>
      <c r="AF161" s="28" t="s">
        <v>722</v>
      </c>
      <c r="AG161" s="29">
        <v>1.0055102467</v>
      </c>
      <c r="AH161" s="29">
        <v>0.9754689791</v>
      </c>
      <c r="AI161" s="29">
        <v>1.0095224306</v>
      </c>
      <c r="AJ161" s="29">
        <v>-0.9916852429</v>
      </c>
      <c r="AK161" s="29">
        <v>-0.8630250542</v>
      </c>
      <c r="AL161" s="29">
        <v>-1.1357913592</v>
      </c>
    </row>
    <row r="162" spans="1:38">
      <c r="A162" s="23" t="s">
        <v>723</v>
      </c>
      <c r="B162" s="23" t="s">
        <v>724</v>
      </c>
      <c r="C162" s="23" t="s">
        <v>725</v>
      </c>
      <c r="D162" s="3">
        <v>10.466</v>
      </c>
      <c r="E162" s="3">
        <v>3.387637913</v>
      </c>
      <c r="F162" s="24">
        <v>2.8e-62</v>
      </c>
      <c r="G162" s="24">
        <v>7.25e-61</v>
      </c>
      <c r="H162" s="23" t="s">
        <v>100</v>
      </c>
      <c r="I162" s="23" t="s">
        <v>110</v>
      </c>
      <c r="J162" s="23" t="s">
        <v>102</v>
      </c>
      <c r="K162" s="3">
        <v>10.04</v>
      </c>
      <c r="L162" s="3">
        <v>7.12</v>
      </c>
      <c r="M162" s="3">
        <v>8.87</v>
      </c>
      <c r="N162" s="3">
        <v>61.7</v>
      </c>
      <c r="O162" s="3">
        <v>62.59</v>
      </c>
      <c r="P162" s="3">
        <v>48.52</v>
      </c>
      <c r="Q162" s="3">
        <v>8.676666667</v>
      </c>
      <c r="R162" s="3">
        <v>57.60333333</v>
      </c>
      <c r="AF162" s="28" t="s">
        <v>726</v>
      </c>
      <c r="AG162" s="29">
        <v>0.9672092563</v>
      </c>
      <c r="AH162" s="29">
        <v>0.8692146204</v>
      </c>
      <c r="AI162" s="29">
        <v>1.1071744441</v>
      </c>
      <c r="AJ162" s="29">
        <v>-0.6440903768</v>
      </c>
      <c r="AK162" s="29">
        <v>-1.0392638307</v>
      </c>
      <c r="AL162" s="29">
        <v>-1.2602441133</v>
      </c>
    </row>
    <row r="163" spans="1:38">
      <c r="A163" s="23" t="s">
        <v>727</v>
      </c>
      <c r="B163" s="23" t="s">
        <v>728</v>
      </c>
      <c r="C163" s="23" t="s">
        <v>729</v>
      </c>
      <c r="D163" s="3">
        <v>0.249</v>
      </c>
      <c r="E163" s="3">
        <v>-2.004892764</v>
      </c>
      <c r="F163" s="24">
        <v>4.79e-62</v>
      </c>
      <c r="G163" s="24">
        <v>1.23e-60</v>
      </c>
      <c r="H163" s="23" t="s">
        <v>100</v>
      </c>
      <c r="I163" s="23" t="s">
        <v>101</v>
      </c>
      <c r="J163" s="23" t="s">
        <v>102</v>
      </c>
      <c r="K163" s="3">
        <v>177.96</v>
      </c>
      <c r="L163" s="3">
        <v>181.51</v>
      </c>
      <c r="M163" s="3">
        <v>172.28</v>
      </c>
      <c r="N163" s="3">
        <v>28.33</v>
      </c>
      <c r="O163" s="3">
        <v>26.42</v>
      </c>
      <c r="P163" s="3">
        <v>30.26</v>
      </c>
      <c r="Q163" s="3">
        <v>177.25</v>
      </c>
      <c r="R163" s="3">
        <v>28.33666667</v>
      </c>
      <c r="AF163" s="28" t="s">
        <v>572</v>
      </c>
      <c r="AG163" s="29">
        <v>0.9815552591</v>
      </c>
      <c r="AH163" s="29">
        <v>0.9359970633</v>
      </c>
      <c r="AI163" s="29">
        <v>1.0719990241</v>
      </c>
      <c r="AJ163" s="29">
        <v>-1.1178565261</v>
      </c>
      <c r="AK163" s="29">
        <v>-0.8649499492</v>
      </c>
      <c r="AL163" s="29">
        <v>-1.0067448712</v>
      </c>
    </row>
    <row r="164" spans="1:18">
      <c r="A164" s="23" t="s">
        <v>730</v>
      </c>
      <c r="B164" s="23" t="s">
        <v>731</v>
      </c>
      <c r="C164" s="23" t="s">
        <v>732</v>
      </c>
      <c r="D164" s="3">
        <v>0.16</v>
      </c>
      <c r="E164" s="3">
        <v>-2.641076422</v>
      </c>
      <c r="F164" s="24">
        <v>5.54e-62</v>
      </c>
      <c r="G164" s="24">
        <v>1.42e-60</v>
      </c>
      <c r="H164" s="23" t="s">
        <v>100</v>
      </c>
      <c r="I164" s="23" t="s">
        <v>101</v>
      </c>
      <c r="J164" s="23" t="s">
        <v>102</v>
      </c>
      <c r="K164" s="3">
        <v>114.86</v>
      </c>
      <c r="L164" s="3">
        <v>134.32</v>
      </c>
      <c r="M164" s="3">
        <v>125.85</v>
      </c>
      <c r="N164" s="3">
        <v>13.6</v>
      </c>
      <c r="O164" s="3">
        <v>10.67</v>
      </c>
      <c r="P164" s="3">
        <v>14.26</v>
      </c>
      <c r="Q164" s="3">
        <v>125.01</v>
      </c>
      <c r="R164" s="3">
        <v>12.84333333</v>
      </c>
    </row>
    <row r="165" spans="1:18">
      <c r="A165" s="23" t="s">
        <v>733</v>
      </c>
      <c r="B165" s="23" t="s">
        <v>734</v>
      </c>
      <c r="C165" s="23" t="s">
        <v>735</v>
      </c>
      <c r="D165" s="3">
        <v>27.365</v>
      </c>
      <c r="E165" s="3">
        <v>4.774267984</v>
      </c>
      <c r="F165" s="24">
        <v>2.18e-61</v>
      </c>
      <c r="G165" s="24">
        <v>5.54e-60</v>
      </c>
      <c r="H165" s="23" t="s">
        <v>100</v>
      </c>
      <c r="I165" s="23" t="s">
        <v>110</v>
      </c>
      <c r="J165" s="23" t="s">
        <v>102</v>
      </c>
      <c r="K165" s="3">
        <v>32.02</v>
      </c>
      <c r="L165" s="3">
        <v>28.07</v>
      </c>
      <c r="M165" s="3">
        <v>24.41</v>
      </c>
      <c r="N165" s="3">
        <v>673.85</v>
      </c>
      <c r="O165" s="3">
        <v>255.48</v>
      </c>
      <c r="P165" s="3">
        <v>491.92</v>
      </c>
      <c r="Q165" s="3">
        <v>28.16666667</v>
      </c>
      <c r="R165" s="3">
        <v>473.75</v>
      </c>
    </row>
    <row r="166" spans="1:18">
      <c r="A166" s="23" t="s">
        <v>736</v>
      </c>
      <c r="B166" s="23" t="s">
        <v>737</v>
      </c>
      <c r="C166" s="23" t="s">
        <v>738</v>
      </c>
      <c r="D166" s="3">
        <v>0.24</v>
      </c>
      <c r="E166" s="3">
        <v>-2.060175884</v>
      </c>
      <c r="F166" s="24">
        <v>2.51e-61</v>
      </c>
      <c r="G166" s="24">
        <v>6.34e-60</v>
      </c>
      <c r="H166" s="23" t="s">
        <v>100</v>
      </c>
      <c r="I166" s="23" t="s">
        <v>101</v>
      </c>
      <c r="J166" s="23" t="s">
        <v>102</v>
      </c>
      <c r="K166" s="3">
        <v>165.96</v>
      </c>
      <c r="L166" s="3">
        <v>175.75</v>
      </c>
      <c r="M166" s="3">
        <v>170.39</v>
      </c>
      <c r="N166" s="3">
        <v>26.62</v>
      </c>
      <c r="O166" s="3">
        <v>23.35</v>
      </c>
      <c r="P166" s="3">
        <v>28.95</v>
      </c>
      <c r="Q166" s="3">
        <v>170.7</v>
      </c>
      <c r="R166" s="3">
        <v>26.30666667</v>
      </c>
    </row>
    <row r="167" spans="1:18">
      <c r="A167" s="23" t="s">
        <v>739</v>
      </c>
      <c r="B167" s="23" t="s">
        <v>740</v>
      </c>
      <c r="C167" s="23" t="s">
        <v>741</v>
      </c>
      <c r="D167" s="3">
        <v>0.137</v>
      </c>
      <c r="E167" s="3">
        <v>-2.868122394</v>
      </c>
      <c r="F167" s="24">
        <v>3.79e-61</v>
      </c>
      <c r="G167" s="24">
        <v>9.5e-60</v>
      </c>
      <c r="H167" s="23" t="s">
        <v>100</v>
      </c>
      <c r="I167" s="23" t="s">
        <v>101</v>
      </c>
      <c r="J167" s="23" t="s">
        <v>102</v>
      </c>
      <c r="K167" s="3">
        <v>363.36</v>
      </c>
      <c r="L167" s="3">
        <v>412.55</v>
      </c>
      <c r="M167" s="3">
        <v>321.95</v>
      </c>
      <c r="N167" s="3">
        <v>32.55</v>
      </c>
      <c r="O167" s="3">
        <v>34.92</v>
      </c>
      <c r="P167" s="3">
        <v>27.34</v>
      </c>
      <c r="Q167" s="3">
        <v>365.9533333</v>
      </c>
      <c r="R167" s="3">
        <v>31.60333333</v>
      </c>
    </row>
    <row r="168" spans="1:18">
      <c r="A168" s="23" t="s">
        <v>742</v>
      </c>
      <c r="B168" s="23" t="s">
        <v>655</v>
      </c>
      <c r="C168" s="23" t="s">
        <v>743</v>
      </c>
      <c r="D168" s="3">
        <v>0.101</v>
      </c>
      <c r="E168" s="3">
        <v>-3.309761343</v>
      </c>
      <c r="F168" s="24">
        <v>4.67e-61</v>
      </c>
      <c r="G168" s="24">
        <v>1.16e-59</v>
      </c>
      <c r="H168" s="23" t="s">
        <v>100</v>
      </c>
      <c r="I168" s="23" t="s">
        <v>101</v>
      </c>
      <c r="J168" s="23" t="s">
        <v>102</v>
      </c>
      <c r="K168" s="3">
        <v>45.77</v>
      </c>
      <c r="L168" s="3">
        <v>61.33</v>
      </c>
      <c r="M168" s="3">
        <v>58.97</v>
      </c>
      <c r="N168" s="3">
        <v>4.42</v>
      </c>
      <c r="O168" s="3">
        <v>3.66</v>
      </c>
      <c r="P168" s="3">
        <v>2.78</v>
      </c>
      <c r="Q168" s="3">
        <v>55.35666667</v>
      </c>
      <c r="R168" s="3">
        <v>3.62</v>
      </c>
    </row>
    <row r="169" spans="1:18">
      <c r="A169" s="23" t="s">
        <v>744</v>
      </c>
      <c r="B169" s="23" t="s">
        <v>745</v>
      </c>
      <c r="C169" s="23" t="s">
        <v>746</v>
      </c>
      <c r="D169" s="3">
        <v>0.123</v>
      </c>
      <c r="E169" s="3">
        <v>-3.028919025</v>
      </c>
      <c r="F169" s="24">
        <v>6.48e-61</v>
      </c>
      <c r="G169" s="24">
        <v>1.61e-59</v>
      </c>
      <c r="H169" s="23" t="s">
        <v>100</v>
      </c>
      <c r="I169" s="23" t="s">
        <v>101</v>
      </c>
      <c r="J169" s="23" t="s">
        <v>102</v>
      </c>
      <c r="K169" s="3">
        <v>92.8</v>
      </c>
      <c r="L169" s="3">
        <v>88.32</v>
      </c>
      <c r="M169" s="3">
        <v>76.2</v>
      </c>
      <c r="N169" s="3">
        <v>7.4</v>
      </c>
      <c r="O169" s="3">
        <v>6.36</v>
      </c>
      <c r="P169" s="3">
        <v>6.36</v>
      </c>
      <c r="Q169" s="3">
        <v>85.77333333</v>
      </c>
      <c r="R169" s="3">
        <v>6.706666667</v>
      </c>
    </row>
    <row r="170" spans="1:32">
      <c r="A170" s="23" t="s">
        <v>747</v>
      </c>
      <c r="B170" s="23" t="s">
        <v>748</v>
      </c>
      <c r="C170" s="23" t="s">
        <v>749</v>
      </c>
      <c r="D170" s="3">
        <v>10.46</v>
      </c>
      <c r="E170" s="3">
        <v>3.386766966</v>
      </c>
      <c r="F170" s="24">
        <v>9.66e-61</v>
      </c>
      <c r="G170" s="24">
        <v>2.38e-59</v>
      </c>
      <c r="H170" s="23" t="s">
        <v>100</v>
      </c>
      <c r="I170" s="23" t="s">
        <v>110</v>
      </c>
      <c r="J170" s="23" t="s">
        <v>102</v>
      </c>
      <c r="K170" s="3">
        <v>7.63</v>
      </c>
      <c r="L170" s="3">
        <v>7.08</v>
      </c>
      <c r="M170" s="3">
        <v>5.49</v>
      </c>
      <c r="N170" s="3">
        <v>40.51</v>
      </c>
      <c r="O170" s="3">
        <v>51.15</v>
      </c>
      <c r="P170" s="3">
        <v>43.6</v>
      </c>
      <c r="Q170" s="3">
        <v>6.733333333</v>
      </c>
      <c r="R170" s="3">
        <v>45.08666667</v>
      </c>
      <c r="AF170" s="28"/>
    </row>
    <row r="171" spans="1:32">
      <c r="A171" s="23" t="s">
        <v>750</v>
      </c>
      <c r="B171" s="23" t="s">
        <v>751</v>
      </c>
      <c r="C171" s="23" t="s">
        <v>752</v>
      </c>
      <c r="D171" s="3">
        <v>7.358</v>
      </c>
      <c r="E171" s="3">
        <v>2.879407936</v>
      </c>
      <c r="F171" s="24">
        <v>1.43e-60</v>
      </c>
      <c r="G171" s="24">
        <v>3.51e-59</v>
      </c>
      <c r="H171" s="23" t="s">
        <v>100</v>
      </c>
      <c r="I171" s="23" t="s">
        <v>110</v>
      </c>
      <c r="J171" s="23" t="s">
        <v>102</v>
      </c>
      <c r="K171" s="3">
        <v>51.73</v>
      </c>
      <c r="L171" s="3">
        <v>46.76</v>
      </c>
      <c r="M171" s="3">
        <v>55.31</v>
      </c>
      <c r="N171" s="3">
        <v>248.11</v>
      </c>
      <c r="O171" s="3">
        <v>276</v>
      </c>
      <c r="P171" s="3">
        <v>196.47</v>
      </c>
      <c r="Q171" s="3">
        <v>51.26666667</v>
      </c>
      <c r="R171" s="3">
        <v>240.1933333</v>
      </c>
      <c r="AF171" s="28"/>
    </row>
    <row r="172" spans="1:32">
      <c r="A172" s="23" t="s">
        <v>753</v>
      </c>
      <c r="B172" s="23" t="s">
        <v>754</v>
      </c>
      <c r="C172" s="23" t="s">
        <v>755</v>
      </c>
      <c r="D172" s="3">
        <v>7.527</v>
      </c>
      <c r="E172" s="3">
        <v>2.911998601</v>
      </c>
      <c r="F172" s="24">
        <v>1.93e-60</v>
      </c>
      <c r="G172" s="24">
        <v>4.69e-59</v>
      </c>
      <c r="H172" s="23" t="s">
        <v>100</v>
      </c>
      <c r="I172" s="23" t="s">
        <v>110</v>
      </c>
      <c r="J172" s="23" t="s">
        <v>102</v>
      </c>
      <c r="K172" s="3">
        <v>74.69</v>
      </c>
      <c r="L172" s="3">
        <v>84.38</v>
      </c>
      <c r="M172" s="3">
        <v>88.08</v>
      </c>
      <c r="N172" s="3">
        <v>438.98</v>
      </c>
      <c r="O172" s="3">
        <v>432.32</v>
      </c>
      <c r="P172" s="3">
        <v>309.65</v>
      </c>
      <c r="Q172" s="3">
        <v>82.38333333</v>
      </c>
      <c r="R172" s="3">
        <v>393.65</v>
      </c>
      <c r="AF172" s="28"/>
    </row>
    <row r="173" spans="1:32">
      <c r="A173" s="23" t="s">
        <v>756</v>
      </c>
      <c r="B173" s="23" t="s">
        <v>221</v>
      </c>
      <c r="C173" s="23" t="s">
        <v>757</v>
      </c>
      <c r="D173" s="3">
        <v>0.326</v>
      </c>
      <c r="E173" s="3">
        <v>-1.615846989</v>
      </c>
      <c r="F173" s="24">
        <v>5.98e-39</v>
      </c>
      <c r="G173" s="24">
        <v>8.42e-38</v>
      </c>
      <c r="H173" s="23" t="s">
        <v>100</v>
      </c>
      <c r="I173" s="23" t="s">
        <v>101</v>
      </c>
      <c r="J173" s="23" t="s">
        <v>102</v>
      </c>
      <c r="K173" s="3">
        <v>1401.77</v>
      </c>
      <c r="L173" s="3">
        <v>1530.95</v>
      </c>
      <c r="M173" s="3">
        <v>1471.28</v>
      </c>
      <c r="N173" s="3">
        <v>344.89</v>
      </c>
      <c r="O173" s="3">
        <v>288.78</v>
      </c>
      <c r="P173" s="3">
        <v>279.34</v>
      </c>
      <c r="Q173" s="3">
        <v>1468</v>
      </c>
      <c r="R173" s="3">
        <v>304.3366667</v>
      </c>
      <c r="AF173" s="28"/>
    </row>
    <row r="174" spans="1:32">
      <c r="A174" s="23" t="s">
        <v>758</v>
      </c>
      <c r="B174" s="23" t="s">
        <v>759</v>
      </c>
      <c r="C174" s="23" t="s">
        <v>760</v>
      </c>
      <c r="D174" s="3">
        <v>0.233</v>
      </c>
      <c r="E174" s="3">
        <v>-2.103797889</v>
      </c>
      <c r="F174" s="24">
        <v>2.41e-60</v>
      </c>
      <c r="G174" s="24">
        <v>5.81e-59</v>
      </c>
      <c r="H174" s="23" t="s">
        <v>100</v>
      </c>
      <c r="I174" s="23" t="s">
        <v>101</v>
      </c>
      <c r="J174" s="23" t="s">
        <v>102</v>
      </c>
      <c r="K174" s="3">
        <v>119.64</v>
      </c>
      <c r="L174" s="3">
        <v>108.68</v>
      </c>
      <c r="M174" s="3">
        <v>109.21</v>
      </c>
      <c r="N174" s="3">
        <v>19.05</v>
      </c>
      <c r="O174" s="3">
        <v>15.73</v>
      </c>
      <c r="P174" s="3">
        <v>16.14</v>
      </c>
      <c r="Q174" s="3">
        <v>112.51</v>
      </c>
      <c r="R174" s="3">
        <v>16.97333333</v>
      </c>
      <c r="AF174" s="28"/>
    </row>
    <row r="175" spans="1:32">
      <c r="A175" s="23" t="s">
        <v>761</v>
      </c>
      <c r="B175" s="23" t="s">
        <v>762</v>
      </c>
      <c r="C175" s="23" t="s">
        <v>763</v>
      </c>
      <c r="D175" s="3">
        <v>15.661</v>
      </c>
      <c r="E175" s="3">
        <v>3.969126577</v>
      </c>
      <c r="F175" s="24">
        <v>2.88e-60</v>
      </c>
      <c r="G175" s="24">
        <v>6.88e-59</v>
      </c>
      <c r="H175" s="23" t="s">
        <v>100</v>
      </c>
      <c r="I175" s="23" t="s">
        <v>110</v>
      </c>
      <c r="J175" s="23" t="s">
        <v>102</v>
      </c>
      <c r="K175" s="3">
        <v>2.6</v>
      </c>
      <c r="L175" s="3">
        <v>2.38</v>
      </c>
      <c r="M175" s="3">
        <v>3.28</v>
      </c>
      <c r="N175" s="3">
        <v>30.17</v>
      </c>
      <c r="O175" s="3">
        <v>21.39</v>
      </c>
      <c r="P175" s="3">
        <v>31.56</v>
      </c>
      <c r="Q175" s="3">
        <v>2.753333333</v>
      </c>
      <c r="R175" s="3">
        <v>27.70666667</v>
      </c>
      <c r="AF175" s="28"/>
    </row>
    <row r="176" spans="1:32">
      <c r="A176" s="23" t="s">
        <v>764</v>
      </c>
      <c r="B176" s="23" t="s">
        <v>765</v>
      </c>
      <c r="C176" s="23" t="s">
        <v>766</v>
      </c>
      <c r="D176" s="3">
        <v>0.275</v>
      </c>
      <c r="E176" s="3">
        <v>-1.8613883</v>
      </c>
      <c r="F176" s="24">
        <v>3.76e-60</v>
      </c>
      <c r="G176" s="24">
        <v>8.94e-59</v>
      </c>
      <c r="H176" s="23" t="s">
        <v>100</v>
      </c>
      <c r="I176" s="23" t="s">
        <v>101</v>
      </c>
      <c r="J176" s="23" t="s">
        <v>102</v>
      </c>
      <c r="K176" s="3">
        <v>314.61</v>
      </c>
      <c r="L176" s="3">
        <v>307.74</v>
      </c>
      <c r="M176" s="3">
        <v>329.03</v>
      </c>
      <c r="N176" s="3">
        <v>53.54</v>
      </c>
      <c r="O176" s="3">
        <v>54.29</v>
      </c>
      <c r="P176" s="3">
        <v>58.58</v>
      </c>
      <c r="Q176" s="3">
        <v>317.1266667</v>
      </c>
      <c r="R176" s="3">
        <v>55.47</v>
      </c>
      <c r="AF176" s="28"/>
    </row>
    <row r="177" spans="1:32">
      <c r="A177" s="23" t="s">
        <v>767</v>
      </c>
      <c r="B177" s="23" t="s">
        <v>768</v>
      </c>
      <c r="C177" s="23" t="s">
        <v>243</v>
      </c>
      <c r="D177" s="3">
        <v>3.904</v>
      </c>
      <c r="E177" s="3">
        <v>1.965052434</v>
      </c>
      <c r="F177" s="24">
        <v>5.1e-60</v>
      </c>
      <c r="G177" s="24">
        <v>1.21e-58</v>
      </c>
      <c r="H177" s="23" t="s">
        <v>100</v>
      </c>
      <c r="I177" s="23" t="s">
        <v>110</v>
      </c>
      <c r="J177" s="23" t="s">
        <v>102</v>
      </c>
      <c r="K177" s="3">
        <v>202462.56</v>
      </c>
      <c r="L177" s="3">
        <v>190687.57</v>
      </c>
      <c r="M177" s="3">
        <v>190895.97</v>
      </c>
      <c r="N177" s="3">
        <v>479276.56</v>
      </c>
      <c r="O177" s="3">
        <v>499498.09</v>
      </c>
      <c r="P177" s="3">
        <v>434061.93</v>
      </c>
      <c r="Q177" s="3">
        <v>194682.0333</v>
      </c>
      <c r="R177" s="3">
        <v>470945.5267</v>
      </c>
      <c r="AF177" s="28"/>
    </row>
    <row r="178" spans="1:32">
      <c r="A178" s="23" t="s">
        <v>769</v>
      </c>
      <c r="B178" s="23" t="s">
        <v>177</v>
      </c>
      <c r="C178" s="23" t="s">
        <v>770</v>
      </c>
      <c r="D178" s="3">
        <v>0.354</v>
      </c>
      <c r="E178" s="3">
        <v>-1.500143636</v>
      </c>
      <c r="F178" s="24">
        <v>1.39e-24</v>
      </c>
      <c r="G178" s="24">
        <v>1.23e-23</v>
      </c>
      <c r="H178" s="23" t="s">
        <v>100</v>
      </c>
      <c r="I178" s="23" t="s">
        <v>101</v>
      </c>
      <c r="J178" s="23" t="s">
        <v>102</v>
      </c>
      <c r="K178" s="3">
        <v>2463.26</v>
      </c>
      <c r="L178" s="3">
        <v>2366.86</v>
      </c>
      <c r="M178" s="3">
        <v>2439.89</v>
      </c>
      <c r="N178" s="3">
        <v>617.74</v>
      </c>
      <c r="O178" s="3">
        <v>561.26</v>
      </c>
      <c r="P178" s="3">
        <v>452.86</v>
      </c>
      <c r="Q178" s="3">
        <v>2423.336667</v>
      </c>
      <c r="R178" s="3">
        <v>543.9533333</v>
      </c>
      <c r="AF178" s="28"/>
    </row>
    <row r="179" spans="1:32">
      <c r="A179" s="23" t="s">
        <v>771</v>
      </c>
      <c r="B179" s="23" t="s">
        <v>772</v>
      </c>
      <c r="C179" s="23" t="s">
        <v>773</v>
      </c>
      <c r="D179" s="3">
        <v>0.152</v>
      </c>
      <c r="E179" s="3">
        <v>-2.716654827</v>
      </c>
      <c r="F179" s="24">
        <v>5.18e-59</v>
      </c>
      <c r="G179" s="24">
        <v>1.21e-57</v>
      </c>
      <c r="H179" s="23" t="s">
        <v>100</v>
      </c>
      <c r="I179" s="23" t="s">
        <v>101</v>
      </c>
      <c r="J179" s="23" t="s">
        <v>102</v>
      </c>
      <c r="K179" s="3">
        <v>28.67</v>
      </c>
      <c r="L179" s="3">
        <v>24.17</v>
      </c>
      <c r="M179" s="3">
        <v>29.13</v>
      </c>
      <c r="N179" s="3">
        <v>2.97</v>
      </c>
      <c r="O179" s="3">
        <v>2.75</v>
      </c>
      <c r="P179" s="3">
        <v>2.33</v>
      </c>
      <c r="Q179" s="3">
        <v>27.32333333</v>
      </c>
      <c r="R179" s="3">
        <v>2.683333333</v>
      </c>
      <c r="AF179" s="28"/>
    </row>
    <row r="180" spans="1:32">
      <c r="A180" s="23" t="s">
        <v>774</v>
      </c>
      <c r="B180" s="23" t="s">
        <v>628</v>
      </c>
      <c r="C180" s="23" t="s">
        <v>775</v>
      </c>
      <c r="D180" s="3">
        <v>0.272</v>
      </c>
      <c r="E180" s="3">
        <v>-1.87980949</v>
      </c>
      <c r="F180" s="24">
        <v>7.47e-59</v>
      </c>
      <c r="G180" s="24">
        <v>1.74e-57</v>
      </c>
      <c r="H180" s="23" t="s">
        <v>100</v>
      </c>
      <c r="I180" s="23" t="s">
        <v>101</v>
      </c>
      <c r="J180" s="23" t="s">
        <v>102</v>
      </c>
      <c r="K180" s="3">
        <v>99.32</v>
      </c>
      <c r="L180" s="3">
        <v>103.77</v>
      </c>
      <c r="M180" s="3">
        <v>106.37</v>
      </c>
      <c r="N180" s="3">
        <v>20.24</v>
      </c>
      <c r="O180" s="3">
        <v>16.72</v>
      </c>
      <c r="P180" s="3">
        <v>17.73</v>
      </c>
      <c r="Q180" s="3">
        <v>103.1533333</v>
      </c>
      <c r="R180" s="3">
        <v>18.23</v>
      </c>
      <c r="AF180" s="28"/>
    </row>
    <row r="181" spans="1:32">
      <c r="A181" s="23" t="s">
        <v>776</v>
      </c>
      <c r="B181" s="23" t="s">
        <v>777</v>
      </c>
      <c r="C181" s="23" t="s">
        <v>778</v>
      </c>
      <c r="D181" s="3">
        <v>18.901</v>
      </c>
      <c r="E181" s="3">
        <v>4.240378699</v>
      </c>
      <c r="F181" s="24">
        <v>1.22e-58</v>
      </c>
      <c r="G181" s="24">
        <v>2.82e-57</v>
      </c>
      <c r="H181" s="23" t="s">
        <v>100</v>
      </c>
      <c r="I181" s="23" t="s">
        <v>110</v>
      </c>
      <c r="J181" s="23" t="s">
        <v>102</v>
      </c>
      <c r="K181" s="3">
        <v>11.91</v>
      </c>
      <c r="L181" s="3">
        <v>9.7</v>
      </c>
      <c r="M181" s="3">
        <v>18.18</v>
      </c>
      <c r="N181" s="3">
        <v>213.48</v>
      </c>
      <c r="O181" s="3">
        <v>104.71</v>
      </c>
      <c r="P181" s="3">
        <v>163.2</v>
      </c>
      <c r="Q181" s="3">
        <v>13.26333333</v>
      </c>
      <c r="R181" s="3">
        <v>160.4633333</v>
      </c>
      <c r="AF181" s="28"/>
    </row>
    <row r="182" spans="1:32">
      <c r="A182" s="23" t="s">
        <v>779</v>
      </c>
      <c r="B182" s="23" t="s">
        <v>780</v>
      </c>
      <c r="C182" s="23" t="s">
        <v>781</v>
      </c>
      <c r="D182" s="3">
        <v>0.197</v>
      </c>
      <c r="E182" s="3">
        <v>-2.341613964</v>
      </c>
      <c r="F182" s="24">
        <v>1.53e-58</v>
      </c>
      <c r="G182" s="24">
        <v>3.52e-57</v>
      </c>
      <c r="H182" s="23" t="s">
        <v>100</v>
      </c>
      <c r="I182" s="23" t="s">
        <v>101</v>
      </c>
      <c r="J182" s="23" t="s">
        <v>102</v>
      </c>
      <c r="K182" s="3">
        <v>344.49</v>
      </c>
      <c r="L182" s="3">
        <v>408.98</v>
      </c>
      <c r="M182" s="3">
        <v>343.07</v>
      </c>
      <c r="N182" s="3">
        <v>44.57</v>
      </c>
      <c r="O182" s="3">
        <v>41.98</v>
      </c>
      <c r="P182" s="3">
        <v>50.73</v>
      </c>
      <c r="Q182" s="3">
        <v>365.5133333</v>
      </c>
      <c r="R182" s="3">
        <v>45.76</v>
      </c>
      <c r="AF182" s="28"/>
    </row>
    <row r="183" spans="1:32">
      <c r="A183" s="23" t="s">
        <v>782</v>
      </c>
      <c r="B183" s="23" t="s">
        <v>783</v>
      </c>
      <c r="C183" s="23" t="s">
        <v>784</v>
      </c>
      <c r="D183" s="3">
        <v>0.25</v>
      </c>
      <c r="E183" s="3">
        <v>-2.001457891</v>
      </c>
      <c r="F183" s="24">
        <v>5.95e-58</v>
      </c>
      <c r="G183" s="24">
        <v>1.36e-56</v>
      </c>
      <c r="H183" s="23" t="s">
        <v>100</v>
      </c>
      <c r="I183" s="23" t="s">
        <v>101</v>
      </c>
      <c r="J183" s="23" t="s">
        <v>102</v>
      </c>
      <c r="K183" s="3">
        <v>849.08</v>
      </c>
      <c r="L183" s="3">
        <v>819.68</v>
      </c>
      <c r="M183" s="3">
        <v>834.54</v>
      </c>
      <c r="N183" s="3">
        <v>139.55</v>
      </c>
      <c r="O183" s="3">
        <v>111.07</v>
      </c>
      <c r="P183" s="3">
        <v>155.09</v>
      </c>
      <c r="Q183" s="3">
        <v>834.4333333</v>
      </c>
      <c r="R183" s="3">
        <v>135.2366667</v>
      </c>
      <c r="AF183" s="28"/>
    </row>
    <row r="184" spans="1:32">
      <c r="A184" s="23" t="s">
        <v>785</v>
      </c>
      <c r="B184" s="23" t="s">
        <v>786</v>
      </c>
      <c r="C184" s="23" t="s">
        <v>787</v>
      </c>
      <c r="D184" s="3">
        <v>0.071</v>
      </c>
      <c r="E184" s="3">
        <v>-3.81704704</v>
      </c>
      <c r="F184" s="24">
        <v>6.09e-58</v>
      </c>
      <c r="G184" s="24">
        <v>1.38e-56</v>
      </c>
      <c r="H184" s="23" t="s">
        <v>100</v>
      </c>
      <c r="I184" s="23" t="s">
        <v>101</v>
      </c>
      <c r="J184" s="23" t="s">
        <v>102</v>
      </c>
      <c r="K184" s="3">
        <v>52.38</v>
      </c>
      <c r="L184" s="3">
        <v>79.76</v>
      </c>
      <c r="M184" s="3">
        <v>58.85</v>
      </c>
      <c r="N184" s="3">
        <v>3.65</v>
      </c>
      <c r="O184" s="3">
        <v>2.52</v>
      </c>
      <c r="P184" s="3">
        <v>2.6</v>
      </c>
      <c r="Q184" s="3">
        <v>63.66333333</v>
      </c>
      <c r="R184" s="3">
        <v>2.923333333</v>
      </c>
      <c r="AF184" s="28"/>
    </row>
    <row r="185" spans="1:32">
      <c r="A185" s="23" t="s">
        <v>788</v>
      </c>
      <c r="B185" s="23" t="s">
        <v>789</v>
      </c>
      <c r="C185" s="23" t="s">
        <v>790</v>
      </c>
      <c r="D185" s="3">
        <v>0.294</v>
      </c>
      <c r="E185" s="3">
        <v>-1.766407267</v>
      </c>
      <c r="F185" s="24">
        <v>8.67e-58</v>
      </c>
      <c r="G185" s="24">
        <v>1.96e-56</v>
      </c>
      <c r="H185" s="23" t="s">
        <v>100</v>
      </c>
      <c r="I185" s="23" t="s">
        <v>101</v>
      </c>
      <c r="J185" s="23" t="s">
        <v>102</v>
      </c>
      <c r="K185" s="3">
        <v>401.42</v>
      </c>
      <c r="L185" s="3">
        <v>418.3</v>
      </c>
      <c r="M185" s="3">
        <v>420.22</v>
      </c>
      <c r="N185" s="3">
        <v>82.15</v>
      </c>
      <c r="O185" s="3">
        <v>77.89</v>
      </c>
      <c r="P185" s="3">
        <v>75.05</v>
      </c>
      <c r="Q185" s="3">
        <v>413.3133333</v>
      </c>
      <c r="R185" s="3">
        <v>78.36333333</v>
      </c>
      <c r="AF185" s="28"/>
    </row>
    <row r="186" spans="1:32">
      <c r="A186" s="23" t="s">
        <v>791</v>
      </c>
      <c r="B186" s="23" t="s">
        <v>792</v>
      </c>
      <c r="C186" s="23" t="s">
        <v>793</v>
      </c>
      <c r="D186" s="3">
        <v>6.629</v>
      </c>
      <c r="E186" s="3">
        <v>2.7286994</v>
      </c>
      <c r="F186" s="24">
        <v>1.45e-57</v>
      </c>
      <c r="G186" s="24">
        <v>3.26e-56</v>
      </c>
      <c r="H186" s="23" t="s">
        <v>100</v>
      </c>
      <c r="I186" s="23" t="s">
        <v>110</v>
      </c>
      <c r="J186" s="23" t="s">
        <v>102</v>
      </c>
      <c r="K186" s="3">
        <v>16.68</v>
      </c>
      <c r="L186" s="3">
        <v>12.67</v>
      </c>
      <c r="M186" s="3">
        <v>14.46</v>
      </c>
      <c r="N186" s="3">
        <v>63.27</v>
      </c>
      <c r="O186" s="3">
        <v>68.25</v>
      </c>
      <c r="P186" s="3">
        <v>55.23</v>
      </c>
      <c r="Q186" s="3">
        <v>14.60333333</v>
      </c>
      <c r="R186" s="3">
        <v>62.25</v>
      </c>
      <c r="AF186" s="28"/>
    </row>
    <row r="187" spans="1:32">
      <c r="A187" s="23" t="s">
        <v>794</v>
      </c>
      <c r="B187" s="23" t="s">
        <v>616</v>
      </c>
      <c r="C187" s="23" t="s">
        <v>795</v>
      </c>
      <c r="D187" s="3">
        <v>0.315</v>
      </c>
      <c r="E187" s="3">
        <v>-1.664877378</v>
      </c>
      <c r="F187" s="24">
        <v>1.65e-57</v>
      </c>
      <c r="G187" s="24">
        <v>3.7e-56</v>
      </c>
      <c r="H187" s="23" t="s">
        <v>100</v>
      </c>
      <c r="I187" s="23" t="s">
        <v>101</v>
      </c>
      <c r="J187" s="23" t="s">
        <v>102</v>
      </c>
      <c r="K187" s="3">
        <v>345.26</v>
      </c>
      <c r="L187" s="3">
        <v>324.12</v>
      </c>
      <c r="M187" s="3">
        <v>349.73</v>
      </c>
      <c r="N187" s="3">
        <v>68.47</v>
      </c>
      <c r="O187" s="3">
        <v>63.37</v>
      </c>
      <c r="P187" s="3">
        <v>76.52</v>
      </c>
      <c r="Q187" s="3">
        <v>339.7033333</v>
      </c>
      <c r="R187" s="3">
        <v>69.45333333</v>
      </c>
      <c r="AF187" s="28"/>
    </row>
    <row r="188" spans="1:32">
      <c r="A188" s="23" t="s">
        <v>796</v>
      </c>
      <c r="B188" s="23" t="s">
        <v>797</v>
      </c>
      <c r="C188" s="23" t="s">
        <v>798</v>
      </c>
      <c r="D188" s="3">
        <v>0.263</v>
      </c>
      <c r="E188" s="3">
        <v>-1.927780381</v>
      </c>
      <c r="F188" s="24">
        <v>4.43e-57</v>
      </c>
      <c r="G188" s="24">
        <v>9.84e-56</v>
      </c>
      <c r="H188" s="23" t="s">
        <v>100</v>
      </c>
      <c r="I188" s="23" t="s">
        <v>101</v>
      </c>
      <c r="J188" s="23" t="s">
        <v>102</v>
      </c>
      <c r="K188" s="3">
        <v>1931.51</v>
      </c>
      <c r="L188" s="3">
        <v>1992.8</v>
      </c>
      <c r="M188" s="3">
        <v>1968.68</v>
      </c>
      <c r="N188" s="3">
        <v>341.83</v>
      </c>
      <c r="O188" s="3">
        <v>275.29</v>
      </c>
      <c r="P188" s="3">
        <v>369.09</v>
      </c>
      <c r="Q188" s="3">
        <v>1964.33</v>
      </c>
      <c r="R188" s="3">
        <v>328.7366667</v>
      </c>
      <c r="AF188" s="28"/>
    </row>
    <row r="189" spans="1:32">
      <c r="A189" s="23" t="s">
        <v>799</v>
      </c>
      <c r="B189" s="23" t="s">
        <v>800</v>
      </c>
      <c r="C189" s="23" t="s">
        <v>801</v>
      </c>
      <c r="D189" s="3">
        <v>0.223</v>
      </c>
      <c r="E189" s="3">
        <v>-2.164542212</v>
      </c>
      <c r="F189" s="24">
        <v>5.45e-57</v>
      </c>
      <c r="G189" s="24">
        <v>1.21e-55</v>
      </c>
      <c r="H189" s="23" t="s">
        <v>100</v>
      </c>
      <c r="I189" s="23" t="s">
        <v>101</v>
      </c>
      <c r="J189" s="23" t="s">
        <v>102</v>
      </c>
      <c r="K189" s="3">
        <v>30.32</v>
      </c>
      <c r="L189" s="3">
        <v>26.87</v>
      </c>
      <c r="M189" s="3">
        <v>29.42</v>
      </c>
      <c r="N189" s="3">
        <v>4.34</v>
      </c>
      <c r="O189" s="3">
        <v>3.99</v>
      </c>
      <c r="P189" s="3">
        <v>4.21</v>
      </c>
      <c r="Q189" s="3">
        <v>28.87</v>
      </c>
      <c r="R189" s="3">
        <v>4.18</v>
      </c>
      <c r="AF189" s="28"/>
    </row>
    <row r="190" spans="1:32">
      <c r="A190" s="23" t="s">
        <v>802</v>
      </c>
      <c r="B190" s="23" t="s">
        <v>803</v>
      </c>
      <c r="C190" s="23" t="s">
        <v>804</v>
      </c>
      <c r="D190" s="3">
        <v>45.895</v>
      </c>
      <c r="E190" s="3">
        <v>5.520273017</v>
      </c>
      <c r="F190" s="24">
        <v>1.3e-56</v>
      </c>
      <c r="G190" s="24">
        <v>2.87e-55</v>
      </c>
      <c r="H190" s="23" t="s">
        <v>100</v>
      </c>
      <c r="I190" s="23" t="s">
        <v>110</v>
      </c>
      <c r="J190" s="23" t="s">
        <v>102</v>
      </c>
      <c r="K190" s="3">
        <v>1.48</v>
      </c>
      <c r="L190" s="3">
        <v>1.08</v>
      </c>
      <c r="M190" s="3">
        <v>1.31</v>
      </c>
      <c r="N190" s="3">
        <v>61.47</v>
      </c>
      <c r="O190" s="3">
        <v>21.02</v>
      </c>
      <c r="P190" s="3">
        <v>33.36</v>
      </c>
      <c r="Q190" s="3">
        <v>1.29</v>
      </c>
      <c r="R190" s="3">
        <v>38.61666667</v>
      </c>
      <c r="AF190" s="28"/>
    </row>
    <row r="191" spans="1:32">
      <c r="A191" s="23" t="s">
        <v>805</v>
      </c>
      <c r="B191" s="23" t="s">
        <v>388</v>
      </c>
      <c r="C191" s="23" t="s">
        <v>806</v>
      </c>
      <c r="D191" s="3">
        <v>0.134</v>
      </c>
      <c r="E191" s="3">
        <v>-2.899365402</v>
      </c>
      <c r="F191" s="24">
        <v>1.93e-56</v>
      </c>
      <c r="G191" s="24">
        <v>4.23e-55</v>
      </c>
      <c r="H191" s="23" t="s">
        <v>100</v>
      </c>
      <c r="I191" s="23" t="s">
        <v>101</v>
      </c>
      <c r="J191" s="23" t="s">
        <v>102</v>
      </c>
      <c r="K191" s="3">
        <v>28.48</v>
      </c>
      <c r="L191" s="3">
        <v>25.35</v>
      </c>
      <c r="M191" s="3">
        <v>26.31</v>
      </c>
      <c r="N191" s="3">
        <v>2.3</v>
      </c>
      <c r="O191" s="3">
        <v>2.56</v>
      </c>
      <c r="P191" s="3">
        <v>2.05</v>
      </c>
      <c r="Q191" s="3">
        <v>26.71333333</v>
      </c>
      <c r="R191" s="3">
        <v>2.303333333</v>
      </c>
      <c r="AF191" s="28"/>
    </row>
    <row r="192" spans="1:32">
      <c r="A192" s="23" t="s">
        <v>807</v>
      </c>
      <c r="B192" s="23" t="s">
        <v>808</v>
      </c>
      <c r="C192" s="23" t="s">
        <v>809</v>
      </c>
      <c r="D192" s="3">
        <v>0.314</v>
      </c>
      <c r="E192" s="3">
        <v>-1.669794324</v>
      </c>
      <c r="F192" s="24">
        <v>2.41e-56</v>
      </c>
      <c r="G192" s="24">
        <v>5.24e-55</v>
      </c>
      <c r="H192" s="23" t="s">
        <v>100</v>
      </c>
      <c r="I192" s="23" t="s">
        <v>101</v>
      </c>
      <c r="J192" s="23" t="s">
        <v>102</v>
      </c>
      <c r="K192" s="3">
        <v>1008.12</v>
      </c>
      <c r="L192" s="3">
        <v>1073.26</v>
      </c>
      <c r="M192" s="3">
        <v>1046.24</v>
      </c>
      <c r="N192" s="3">
        <v>224.4</v>
      </c>
      <c r="O192" s="3">
        <v>187.9</v>
      </c>
      <c r="P192" s="3">
        <v>211.61</v>
      </c>
      <c r="Q192" s="3">
        <v>1042.54</v>
      </c>
      <c r="R192" s="3">
        <v>207.97</v>
      </c>
      <c r="AF192" s="28"/>
    </row>
    <row r="193" spans="1:32">
      <c r="A193" s="23" t="s">
        <v>810</v>
      </c>
      <c r="B193" s="23" t="s">
        <v>811</v>
      </c>
      <c r="C193" s="23" t="s">
        <v>812</v>
      </c>
      <c r="D193" s="3">
        <v>8.811</v>
      </c>
      <c r="E193" s="3">
        <v>3.13931047</v>
      </c>
      <c r="F193" s="24">
        <v>2.43e-56</v>
      </c>
      <c r="G193" s="24">
        <v>5.27e-55</v>
      </c>
      <c r="H193" s="23" t="s">
        <v>100</v>
      </c>
      <c r="I193" s="23" t="s">
        <v>110</v>
      </c>
      <c r="J193" s="23" t="s">
        <v>102</v>
      </c>
      <c r="K193" s="3">
        <v>10.25</v>
      </c>
      <c r="L193" s="3">
        <v>6.67</v>
      </c>
      <c r="M193" s="3">
        <v>9.88</v>
      </c>
      <c r="N193" s="3">
        <v>51.38</v>
      </c>
      <c r="O193" s="3">
        <v>49.73</v>
      </c>
      <c r="P193" s="3">
        <v>47.48</v>
      </c>
      <c r="Q193" s="3">
        <v>8.933333333</v>
      </c>
      <c r="R193" s="3">
        <v>49.53</v>
      </c>
      <c r="AF193" s="28"/>
    </row>
    <row r="194" spans="1:32">
      <c r="A194" s="23" t="s">
        <v>813</v>
      </c>
      <c r="B194" s="23" t="s">
        <v>814</v>
      </c>
      <c r="C194" s="23" t="s">
        <v>815</v>
      </c>
      <c r="D194" s="3">
        <v>0.285</v>
      </c>
      <c r="E194" s="3">
        <v>-1.809274296</v>
      </c>
      <c r="F194" s="24">
        <v>2.87e-56</v>
      </c>
      <c r="G194" s="24">
        <v>6.18e-55</v>
      </c>
      <c r="H194" s="23" t="s">
        <v>100</v>
      </c>
      <c r="I194" s="23" t="s">
        <v>101</v>
      </c>
      <c r="J194" s="23" t="s">
        <v>102</v>
      </c>
      <c r="K194" s="3">
        <v>397.67</v>
      </c>
      <c r="L194" s="3">
        <v>454.72</v>
      </c>
      <c r="M194" s="3">
        <v>420.29</v>
      </c>
      <c r="N194" s="3">
        <v>81.69</v>
      </c>
      <c r="O194" s="3">
        <v>70.69</v>
      </c>
      <c r="P194" s="3">
        <v>83.3</v>
      </c>
      <c r="Q194" s="3">
        <v>424.2266667</v>
      </c>
      <c r="R194" s="3">
        <v>78.56</v>
      </c>
      <c r="AF194" s="28"/>
    </row>
    <row r="195" spans="1:32">
      <c r="A195" s="23" t="s">
        <v>816</v>
      </c>
      <c r="B195" s="23" t="s">
        <v>817</v>
      </c>
      <c r="C195" s="23" t="s">
        <v>818</v>
      </c>
      <c r="D195" s="3">
        <v>4.668</v>
      </c>
      <c r="E195" s="3">
        <v>2.22272928</v>
      </c>
      <c r="F195" s="24">
        <v>3.36e-56</v>
      </c>
      <c r="G195" s="24">
        <v>7.21e-55</v>
      </c>
      <c r="H195" s="23" t="s">
        <v>100</v>
      </c>
      <c r="I195" s="23" t="s">
        <v>110</v>
      </c>
      <c r="J195" s="23" t="s">
        <v>102</v>
      </c>
      <c r="K195" s="3">
        <v>54.26</v>
      </c>
      <c r="L195" s="3">
        <v>42.87</v>
      </c>
      <c r="M195" s="3">
        <v>55.44</v>
      </c>
      <c r="N195" s="3">
        <v>167.45</v>
      </c>
      <c r="O195" s="3">
        <v>131.32</v>
      </c>
      <c r="P195" s="3">
        <v>159.9</v>
      </c>
      <c r="Q195" s="3">
        <v>50.85666667</v>
      </c>
      <c r="R195" s="3">
        <v>152.89</v>
      </c>
      <c r="AF195" s="28"/>
    </row>
    <row r="196" spans="1:32">
      <c r="A196" s="23" t="s">
        <v>819</v>
      </c>
      <c r="B196" s="23" t="s">
        <v>820</v>
      </c>
      <c r="C196" s="23" t="s">
        <v>821</v>
      </c>
      <c r="D196" s="3">
        <v>0.202</v>
      </c>
      <c r="E196" s="3">
        <v>-2.305317976</v>
      </c>
      <c r="F196" s="24">
        <v>3.94e-56</v>
      </c>
      <c r="G196" s="24">
        <v>8.4e-55</v>
      </c>
      <c r="H196" s="23" t="s">
        <v>100</v>
      </c>
      <c r="I196" s="23" t="s">
        <v>101</v>
      </c>
      <c r="J196" s="23" t="s">
        <v>102</v>
      </c>
      <c r="K196" s="3">
        <v>68.08</v>
      </c>
      <c r="L196" s="3">
        <v>60.14</v>
      </c>
      <c r="M196" s="3">
        <v>60.5</v>
      </c>
      <c r="N196" s="3">
        <v>8.98</v>
      </c>
      <c r="O196" s="3">
        <v>7.4</v>
      </c>
      <c r="P196" s="3">
        <v>8.31</v>
      </c>
      <c r="Q196" s="3">
        <v>62.90666667</v>
      </c>
      <c r="R196" s="3">
        <v>8.23</v>
      </c>
      <c r="AF196" s="28"/>
    </row>
    <row r="197" spans="1:32">
      <c r="A197" s="23" t="s">
        <v>822</v>
      </c>
      <c r="B197" s="23" t="s">
        <v>517</v>
      </c>
      <c r="C197" s="23" t="s">
        <v>823</v>
      </c>
      <c r="D197" s="3">
        <v>0.165</v>
      </c>
      <c r="E197" s="3">
        <v>-2.601027729</v>
      </c>
      <c r="F197" s="24">
        <v>1.03e-55</v>
      </c>
      <c r="G197" s="24">
        <v>2.17e-54</v>
      </c>
      <c r="H197" s="23" t="s">
        <v>100</v>
      </c>
      <c r="I197" s="23" t="s">
        <v>101</v>
      </c>
      <c r="J197" s="23" t="s">
        <v>102</v>
      </c>
      <c r="K197" s="3">
        <v>303.37</v>
      </c>
      <c r="L197" s="3">
        <v>392.29</v>
      </c>
      <c r="M197" s="3">
        <v>292.92</v>
      </c>
      <c r="N197" s="3">
        <v>38.07</v>
      </c>
      <c r="O197" s="3">
        <v>30.74</v>
      </c>
      <c r="P197" s="3">
        <v>35.59</v>
      </c>
      <c r="Q197" s="3">
        <v>329.5266667</v>
      </c>
      <c r="R197" s="3">
        <v>34.8</v>
      </c>
      <c r="AF197" s="28"/>
    </row>
    <row r="198" spans="1:32">
      <c r="A198" s="23" t="s">
        <v>824</v>
      </c>
      <c r="B198" s="23" t="s">
        <v>825</v>
      </c>
      <c r="C198" s="23" t="s">
        <v>826</v>
      </c>
      <c r="D198" s="3">
        <v>8.662</v>
      </c>
      <c r="E198" s="3">
        <v>3.114703233</v>
      </c>
      <c r="F198" s="24">
        <v>1.53e-55</v>
      </c>
      <c r="G198" s="24">
        <v>3.23e-54</v>
      </c>
      <c r="H198" s="23" t="s">
        <v>100</v>
      </c>
      <c r="I198" s="23" t="s">
        <v>110</v>
      </c>
      <c r="J198" s="23" t="s">
        <v>102</v>
      </c>
      <c r="K198" s="3">
        <v>9.39</v>
      </c>
      <c r="L198" s="3">
        <v>9.11</v>
      </c>
      <c r="M198" s="3">
        <v>12.8</v>
      </c>
      <c r="N198" s="3">
        <v>73.02</v>
      </c>
      <c r="O198" s="3">
        <v>51.82</v>
      </c>
      <c r="P198" s="3">
        <v>49.87</v>
      </c>
      <c r="Q198" s="3">
        <v>10.43333333</v>
      </c>
      <c r="R198" s="3">
        <v>58.23666667</v>
      </c>
      <c r="AF198" s="28"/>
    </row>
    <row r="199" spans="1:32">
      <c r="A199" s="23" t="s">
        <v>827</v>
      </c>
      <c r="B199" s="23" t="s">
        <v>828</v>
      </c>
      <c r="C199" s="23" t="s">
        <v>829</v>
      </c>
      <c r="D199" s="3">
        <v>0.247</v>
      </c>
      <c r="E199" s="3">
        <v>-2.016874604</v>
      </c>
      <c r="F199" s="24">
        <v>1.74e-55</v>
      </c>
      <c r="G199" s="24">
        <v>3.64e-54</v>
      </c>
      <c r="H199" s="23" t="s">
        <v>100</v>
      </c>
      <c r="I199" s="23" t="s">
        <v>101</v>
      </c>
      <c r="J199" s="23" t="s">
        <v>102</v>
      </c>
      <c r="K199" s="3">
        <v>452.21</v>
      </c>
      <c r="L199" s="3">
        <v>430.3</v>
      </c>
      <c r="M199" s="3">
        <v>422.82</v>
      </c>
      <c r="N199" s="3">
        <v>69.38</v>
      </c>
      <c r="O199" s="3">
        <v>58.22</v>
      </c>
      <c r="P199" s="3">
        <v>77.04</v>
      </c>
      <c r="Q199" s="3">
        <v>435.11</v>
      </c>
      <c r="R199" s="3">
        <v>68.21333333</v>
      </c>
      <c r="AF199" s="28"/>
    </row>
    <row r="200" spans="1:32">
      <c r="A200" s="23" t="s">
        <v>830</v>
      </c>
      <c r="B200" s="23" t="s">
        <v>831</v>
      </c>
      <c r="C200" s="23" t="s">
        <v>832</v>
      </c>
      <c r="D200" s="3">
        <v>5.348</v>
      </c>
      <c r="E200" s="3">
        <v>2.419087144</v>
      </c>
      <c r="F200" s="24">
        <v>1.8e-55</v>
      </c>
      <c r="G200" s="24">
        <v>3.76e-54</v>
      </c>
      <c r="H200" s="23" t="s">
        <v>100</v>
      </c>
      <c r="I200" s="23" t="s">
        <v>110</v>
      </c>
      <c r="J200" s="23" t="s">
        <v>102</v>
      </c>
      <c r="K200" s="3">
        <v>90.31</v>
      </c>
      <c r="L200" s="3">
        <v>107.42</v>
      </c>
      <c r="M200" s="3">
        <v>84.91</v>
      </c>
      <c r="N200" s="3">
        <v>330.57</v>
      </c>
      <c r="O200" s="3">
        <v>335.89</v>
      </c>
      <c r="P200" s="3">
        <v>293.33</v>
      </c>
      <c r="Q200" s="3">
        <v>94.21333333</v>
      </c>
      <c r="R200" s="3">
        <v>319.93</v>
      </c>
      <c r="AF200" s="28"/>
    </row>
    <row r="201" spans="1:32">
      <c r="A201" s="23" t="s">
        <v>833</v>
      </c>
      <c r="B201" s="23" t="s">
        <v>834</v>
      </c>
      <c r="C201" s="23" t="s">
        <v>835</v>
      </c>
      <c r="D201" s="3">
        <v>0.49</v>
      </c>
      <c r="E201" s="3">
        <v>-1.029459092</v>
      </c>
      <c r="F201" s="24">
        <v>4.53e-17</v>
      </c>
      <c r="G201" s="24">
        <v>2.9e-16</v>
      </c>
      <c r="H201" s="23" t="s">
        <v>100</v>
      </c>
      <c r="I201" s="23" t="s">
        <v>101</v>
      </c>
      <c r="J201" s="23" t="s">
        <v>102</v>
      </c>
      <c r="K201" s="3">
        <v>2057.42</v>
      </c>
      <c r="L201" s="3">
        <v>2058.17</v>
      </c>
      <c r="M201" s="3">
        <v>2195.48</v>
      </c>
      <c r="N201" s="3">
        <v>709.41</v>
      </c>
      <c r="O201" s="3">
        <v>536.13</v>
      </c>
      <c r="P201" s="3">
        <v>708.55</v>
      </c>
      <c r="Q201" s="3">
        <v>2103.69</v>
      </c>
      <c r="R201" s="3">
        <v>651.3633333</v>
      </c>
      <c r="AF201" s="28"/>
    </row>
    <row r="202" spans="1:32">
      <c r="A202" s="23" t="s">
        <v>836</v>
      </c>
      <c r="B202" s="23" t="s">
        <v>837</v>
      </c>
      <c r="C202" s="23" t="s">
        <v>838</v>
      </c>
      <c r="D202" s="3">
        <v>0.206</v>
      </c>
      <c r="E202" s="3">
        <v>-2.282254871</v>
      </c>
      <c r="F202" s="24">
        <v>2.81e-55</v>
      </c>
      <c r="G202" s="24">
        <v>5.81e-54</v>
      </c>
      <c r="H202" s="23" t="s">
        <v>100</v>
      </c>
      <c r="I202" s="23" t="s">
        <v>101</v>
      </c>
      <c r="J202" s="23" t="s">
        <v>102</v>
      </c>
      <c r="K202" s="3">
        <v>148.07</v>
      </c>
      <c r="L202" s="3">
        <v>149.27</v>
      </c>
      <c r="M202" s="3">
        <v>157.42</v>
      </c>
      <c r="N202" s="3">
        <v>20.54</v>
      </c>
      <c r="O202" s="3">
        <v>21.79</v>
      </c>
      <c r="P202" s="3">
        <v>17.55</v>
      </c>
      <c r="Q202" s="3">
        <v>151.5866667</v>
      </c>
      <c r="R202" s="3">
        <v>19.96</v>
      </c>
      <c r="AF202" s="28"/>
    </row>
    <row r="203" spans="1:32">
      <c r="A203" s="23" t="s">
        <v>839</v>
      </c>
      <c r="B203" s="23" t="s">
        <v>840</v>
      </c>
      <c r="C203" s="23" t="s">
        <v>243</v>
      </c>
      <c r="D203" s="3">
        <v>0.008</v>
      </c>
      <c r="E203" s="3">
        <v>-6.896700583</v>
      </c>
      <c r="F203" s="24">
        <v>4.6e-55</v>
      </c>
      <c r="G203" s="24">
        <v>9.46e-54</v>
      </c>
      <c r="H203" s="23" t="s">
        <v>100</v>
      </c>
      <c r="I203" s="23" t="s">
        <v>101</v>
      </c>
      <c r="J203" s="23" t="s">
        <v>102</v>
      </c>
      <c r="K203" s="3">
        <v>668.7</v>
      </c>
      <c r="L203" s="3">
        <v>546.07</v>
      </c>
      <c r="M203" s="3">
        <v>490.34</v>
      </c>
      <c r="N203" s="3">
        <v>2.69</v>
      </c>
      <c r="O203" s="3">
        <v>2.34</v>
      </c>
      <c r="P203" s="3">
        <v>3.17</v>
      </c>
      <c r="Q203" s="3">
        <v>568.37</v>
      </c>
      <c r="R203" s="3">
        <v>2.733333333</v>
      </c>
      <c r="AF203" s="28"/>
    </row>
    <row r="204" spans="1:32">
      <c r="A204" s="23" t="s">
        <v>841</v>
      </c>
      <c r="B204" s="23" t="s">
        <v>842</v>
      </c>
      <c r="C204" s="23" t="s">
        <v>843</v>
      </c>
      <c r="D204" s="3">
        <v>4.885</v>
      </c>
      <c r="E204" s="3">
        <v>2.28832726</v>
      </c>
      <c r="F204" s="24">
        <v>6.5e-55</v>
      </c>
      <c r="G204" s="24">
        <v>1.33e-53</v>
      </c>
      <c r="H204" s="23" t="s">
        <v>100</v>
      </c>
      <c r="I204" s="23" t="s">
        <v>110</v>
      </c>
      <c r="J204" s="23" t="s">
        <v>102</v>
      </c>
      <c r="K204" s="3">
        <v>33.27</v>
      </c>
      <c r="L204" s="3">
        <v>27.28</v>
      </c>
      <c r="M204" s="3">
        <v>34.67</v>
      </c>
      <c r="N204" s="3">
        <v>117.65</v>
      </c>
      <c r="O204" s="3">
        <v>86.24</v>
      </c>
      <c r="P204" s="3">
        <v>98.44</v>
      </c>
      <c r="Q204" s="3">
        <v>31.74</v>
      </c>
      <c r="R204" s="3">
        <v>100.7766667</v>
      </c>
      <c r="AF204" s="28"/>
    </row>
    <row r="205" spans="1:32">
      <c r="A205" s="23" t="s">
        <v>844</v>
      </c>
      <c r="B205" s="23" t="s">
        <v>845</v>
      </c>
      <c r="C205" s="23" t="s">
        <v>846</v>
      </c>
      <c r="D205" s="3">
        <v>5.152</v>
      </c>
      <c r="E205" s="3">
        <v>2.365046262</v>
      </c>
      <c r="F205" s="24">
        <v>9.53e-55</v>
      </c>
      <c r="G205" s="24">
        <v>1.94e-53</v>
      </c>
      <c r="H205" s="23" t="s">
        <v>100</v>
      </c>
      <c r="I205" s="23" t="s">
        <v>110</v>
      </c>
      <c r="J205" s="23" t="s">
        <v>102</v>
      </c>
      <c r="K205" s="3">
        <v>826.76</v>
      </c>
      <c r="L205" s="3">
        <v>859.36</v>
      </c>
      <c r="M205" s="3">
        <v>918.87</v>
      </c>
      <c r="N205" s="3">
        <v>3578.36</v>
      </c>
      <c r="O205" s="3">
        <v>2354.45</v>
      </c>
      <c r="P205" s="3">
        <v>2721.61</v>
      </c>
      <c r="Q205" s="3">
        <v>868.33</v>
      </c>
      <c r="R205" s="3">
        <v>2884.806667</v>
      </c>
      <c r="AF205" s="28"/>
    </row>
    <row r="206" spans="1:32">
      <c r="A206" s="23" t="s">
        <v>847</v>
      </c>
      <c r="B206" s="23" t="s">
        <v>115</v>
      </c>
      <c r="C206" s="23" t="s">
        <v>848</v>
      </c>
      <c r="D206" s="3">
        <v>0.263</v>
      </c>
      <c r="E206" s="3">
        <v>-1.92435841</v>
      </c>
      <c r="F206" s="24">
        <v>4.1e-54</v>
      </c>
      <c r="G206" s="24">
        <v>8.11e-53</v>
      </c>
      <c r="H206" s="23" t="s">
        <v>100</v>
      </c>
      <c r="I206" s="23" t="s">
        <v>101</v>
      </c>
      <c r="J206" s="23" t="s">
        <v>102</v>
      </c>
      <c r="K206" s="3">
        <v>1746.47</v>
      </c>
      <c r="L206" s="3">
        <v>1860.16</v>
      </c>
      <c r="M206" s="3">
        <v>1776.37</v>
      </c>
      <c r="N206" s="3">
        <v>341.63</v>
      </c>
      <c r="O206" s="3">
        <v>279.42</v>
      </c>
      <c r="P206" s="3">
        <v>271.36</v>
      </c>
      <c r="Q206" s="3">
        <v>1794.333333</v>
      </c>
      <c r="R206" s="3">
        <v>297.47</v>
      </c>
      <c r="AF206" s="28"/>
    </row>
    <row r="207" spans="1:32">
      <c r="A207" s="23" t="s">
        <v>849</v>
      </c>
      <c r="B207" s="23" t="s">
        <v>850</v>
      </c>
      <c r="C207" s="23" t="s">
        <v>851</v>
      </c>
      <c r="D207" s="3">
        <v>0.291</v>
      </c>
      <c r="E207" s="3">
        <v>-1.781772871</v>
      </c>
      <c r="F207" s="24">
        <v>1.75e-54</v>
      </c>
      <c r="G207" s="24">
        <v>3.53e-53</v>
      </c>
      <c r="H207" s="23" t="s">
        <v>100</v>
      </c>
      <c r="I207" s="23" t="s">
        <v>101</v>
      </c>
      <c r="J207" s="23" t="s">
        <v>102</v>
      </c>
      <c r="K207" s="3">
        <v>103.06</v>
      </c>
      <c r="L207" s="3">
        <v>112.32</v>
      </c>
      <c r="M207" s="3">
        <v>110</v>
      </c>
      <c r="N207" s="3">
        <v>21.67</v>
      </c>
      <c r="O207" s="3">
        <v>19.59</v>
      </c>
      <c r="P207" s="3">
        <v>20.15</v>
      </c>
      <c r="Q207" s="3">
        <v>108.46</v>
      </c>
      <c r="R207" s="3">
        <v>20.47</v>
      </c>
      <c r="AF207" s="28"/>
    </row>
    <row r="208" spans="1:32">
      <c r="A208" s="23" t="s">
        <v>852</v>
      </c>
      <c r="B208" s="23" t="s">
        <v>853</v>
      </c>
      <c r="C208" s="23" t="s">
        <v>854</v>
      </c>
      <c r="D208" s="3">
        <v>4.161</v>
      </c>
      <c r="E208" s="3">
        <v>2.056815894</v>
      </c>
      <c r="F208" s="24">
        <v>1.86e-54</v>
      </c>
      <c r="G208" s="24">
        <v>3.74e-53</v>
      </c>
      <c r="H208" s="23" t="s">
        <v>100</v>
      </c>
      <c r="I208" s="23" t="s">
        <v>110</v>
      </c>
      <c r="J208" s="23" t="s">
        <v>102</v>
      </c>
      <c r="K208" s="3">
        <v>424.12</v>
      </c>
      <c r="L208" s="3">
        <v>536.25</v>
      </c>
      <c r="M208" s="3">
        <v>454.05</v>
      </c>
      <c r="N208" s="3">
        <v>1258.8</v>
      </c>
      <c r="O208" s="3">
        <v>1166.16</v>
      </c>
      <c r="P208" s="3">
        <v>1241.59</v>
      </c>
      <c r="Q208" s="3">
        <v>471.4733333</v>
      </c>
      <c r="R208" s="3">
        <v>1222.183333</v>
      </c>
      <c r="AF208" s="28"/>
    </row>
    <row r="209" spans="1:32">
      <c r="A209" s="23" t="s">
        <v>855</v>
      </c>
      <c r="B209" s="23" t="s">
        <v>856</v>
      </c>
      <c r="C209" s="23" t="s">
        <v>857</v>
      </c>
      <c r="D209" s="3">
        <v>5.58</v>
      </c>
      <c r="E209" s="3">
        <v>2.480249867</v>
      </c>
      <c r="F209" s="24">
        <v>2.04e-54</v>
      </c>
      <c r="G209" s="24">
        <v>4.07e-53</v>
      </c>
      <c r="H209" s="23" t="s">
        <v>100</v>
      </c>
      <c r="I209" s="23" t="s">
        <v>110</v>
      </c>
      <c r="J209" s="23" t="s">
        <v>102</v>
      </c>
      <c r="K209" s="3">
        <v>14.64</v>
      </c>
      <c r="L209" s="3">
        <v>14.27</v>
      </c>
      <c r="M209" s="3">
        <v>15.67</v>
      </c>
      <c r="N209" s="3">
        <v>53.56</v>
      </c>
      <c r="O209" s="3">
        <v>46.84</v>
      </c>
      <c r="P209" s="3">
        <v>57.92</v>
      </c>
      <c r="Q209" s="3">
        <v>14.86</v>
      </c>
      <c r="R209" s="3">
        <v>52.77333333</v>
      </c>
      <c r="AF209" s="28"/>
    </row>
    <row r="210" spans="1:32">
      <c r="A210" s="23" t="s">
        <v>858</v>
      </c>
      <c r="B210" s="23" t="s">
        <v>859</v>
      </c>
      <c r="C210" s="23" t="s">
        <v>860</v>
      </c>
      <c r="D210" s="3">
        <v>0.138</v>
      </c>
      <c r="E210" s="3">
        <v>-2.860116103</v>
      </c>
      <c r="F210" s="24">
        <v>2.15e-54</v>
      </c>
      <c r="G210" s="24">
        <v>4.26e-53</v>
      </c>
      <c r="H210" s="23" t="s">
        <v>100</v>
      </c>
      <c r="I210" s="23" t="s">
        <v>101</v>
      </c>
      <c r="J210" s="23" t="s">
        <v>102</v>
      </c>
      <c r="K210" s="3">
        <v>98.78</v>
      </c>
      <c r="L210" s="3">
        <v>88.72</v>
      </c>
      <c r="M210" s="3">
        <v>95.8</v>
      </c>
      <c r="N210" s="3">
        <v>7.2</v>
      </c>
      <c r="O210" s="3">
        <v>6.81</v>
      </c>
      <c r="P210" s="3">
        <v>11.51</v>
      </c>
      <c r="Q210" s="3">
        <v>94.43333333</v>
      </c>
      <c r="R210" s="3">
        <v>8.506666667</v>
      </c>
      <c r="AF210" s="28"/>
    </row>
    <row r="211" spans="1:32">
      <c r="A211" s="23" t="s">
        <v>861</v>
      </c>
      <c r="B211" s="23" t="s">
        <v>185</v>
      </c>
      <c r="C211" s="23" t="s">
        <v>862</v>
      </c>
      <c r="D211" s="3">
        <v>0.34</v>
      </c>
      <c r="E211" s="3">
        <v>-1.55823736</v>
      </c>
      <c r="F211" s="24">
        <v>2.26e-22</v>
      </c>
      <c r="G211" s="24">
        <v>1.83e-21</v>
      </c>
      <c r="H211" s="23" t="s">
        <v>100</v>
      </c>
      <c r="I211" s="23" t="s">
        <v>101</v>
      </c>
      <c r="J211" s="23" t="s">
        <v>102</v>
      </c>
      <c r="K211" s="3">
        <v>1425.13</v>
      </c>
      <c r="L211" s="3">
        <v>1573.81</v>
      </c>
      <c r="M211" s="3">
        <v>1587.09</v>
      </c>
      <c r="N211" s="3">
        <v>333.02</v>
      </c>
      <c r="O211" s="3">
        <v>253.43</v>
      </c>
      <c r="P211" s="3">
        <v>404.72</v>
      </c>
      <c r="Q211" s="3">
        <v>1528.676667</v>
      </c>
      <c r="R211" s="3">
        <v>330.39</v>
      </c>
      <c r="AF211" s="28"/>
    </row>
    <row r="212" spans="1:32">
      <c r="A212" s="23" t="s">
        <v>863</v>
      </c>
      <c r="B212" s="23" t="s">
        <v>864</v>
      </c>
      <c r="C212" s="23" t="s">
        <v>865</v>
      </c>
      <c r="D212" s="3">
        <v>3.697</v>
      </c>
      <c r="E212" s="3">
        <v>1.886263539</v>
      </c>
      <c r="F212" s="24">
        <v>2.38e-53</v>
      </c>
      <c r="G212" s="24">
        <v>4.69e-52</v>
      </c>
      <c r="H212" s="23" t="s">
        <v>100</v>
      </c>
      <c r="I212" s="23" t="s">
        <v>110</v>
      </c>
      <c r="J212" s="23" t="s">
        <v>102</v>
      </c>
      <c r="K212" s="3">
        <v>170.27</v>
      </c>
      <c r="L212" s="3">
        <v>167</v>
      </c>
      <c r="M212" s="3">
        <v>173.86</v>
      </c>
      <c r="N212" s="3">
        <v>403.07</v>
      </c>
      <c r="O212" s="3">
        <v>425.39</v>
      </c>
      <c r="P212" s="3">
        <v>379.17</v>
      </c>
      <c r="Q212" s="3">
        <v>170.3766667</v>
      </c>
      <c r="R212" s="3">
        <v>402.5433333</v>
      </c>
      <c r="AF212" s="28"/>
    </row>
    <row r="213" spans="1:32">
      <c r="A213" s="23" t="s">
        <v>866</v>
      </c>
      <c r="B213" s="23" t="s">
        <v>867</v>
      </c>
      <c r="C213" s="23" t="s">
        <v>868</v>
      </c>
      <c r="D213" s="3">
        <v>0.171</v>
      </c>
      <c r="E213" s="3">
        <v>-2.547611996</v>
      </c>
      <c r="F213" s="24">
        <v>3.59e-53</v>
      </c>
      <c r="G213" s="24">
        <v>7.03e-52</v>
      </c>
      <c r="H213" s="23" t="s">
        <v>100</v>
      </c>
      <c r="I213" s="23" t="s">
        <v>101</v>
      </c>
      <c r="J213" s="23" t="s">
        <v>102</v>
      </c>
      <c r="K213" s="3">
        <v>499.56</v>
      </c>
      <c r="L213" s="3">
        <v>551.98</v>
      </c>
      <c r="M213" s="3">
        <v>444.13</v>
      </c>
      <c r="N213" s="3">
        <v>46.32</v>
      </c>
      <c r="O213" s="3">
        <v>52.93</v>
      </c>
      <c r="P213" s="3">
        <v>63.73</v>
      </c>
      <c r="Q213" s="3">
        <v>498.5566667</v>
      </c>
      <c r="R213" s="3">
        <v>54.32666667</v>
      </c>
      <c r="AF213" s="28"/>
    </row>
    <row r="214" spans="1:32">
      <c r="A214" s="23" t="s">
        <v>869</v>
      </c>
      <c r="B214" s="23" t="s">
        <v>870</v>
      </c>
      <c r="C214" s="23" t="s">
        <v>871</v>
      </c>
      <c r="D214" s="3">
        <v>0.214</v>
      </c>
      <c r="E214" s="3">
        <v>-2.223801934</v>
      </c>
      <c r="F214" s="24">
        <v>3.74e-53</v>
      </c>
      <c r="G214" s="24">
        <v>7.29e-52</v>
      </c>
      <c r="H214" s="23" t="s">
        <v>100</v>
      </c>
      <c r="I214" s="23" t="s">
        <v>101</v>
      </c>
      <c r="J214" s="23" t="s">
        <v>102</v>
      </c>
      <c r="K214" s="3">
        <v>38.35</v>
      </c>
      <c r="L214" s="3">
        <v>39.98</v>
      </c>
      <c r="M214" s="3">
        <v>35.94</v>
      </c>
      <c r="N214" s="3">
        <v>5.58</v>
      </c>
      <c r="O214" s="3">
        <v>4.82</v>
      </c>
      <c r="P214" s="3">
        <v>5.51</v>
      </c>
      <c r="Q214" s="3">
        <v>38.09</v>
      </c>
      <c r="R214" s="3">
        <v>5.303333333</v>
      </c>
      <c r="AF214" s="28"/>
    </row>
    <row r="215" spans="1:32">
      <c r="A215" s="23" t="s">
        <v>872</v>
      </c>
      <c r="B215" s="23" t="s">
        <v>873</v>
      </c>
      <c r="C215" s="23" t="s">
        <v>874</v>
      </c>
      <c r="D215" s="3">
        <v>5.245</v>
      </c>
      <c r="E215" s="3">
        <v>2.391060318</v>
      </c>
      <c r="F215" s="24">
        <v>4.11e-53</v>
      </c>
      <c r="G215" s="24">
        <v>7.97e-52</v>
      </c>
      <c r="H215" s="23" t="s">
        <v>100</v>
      </c>
      <c r="I215" s="23" t="s">
        <v>110</v>
      </c>
      <c r="J215" s="23" t="s">
        <v>102</v>
      </c>
      <c r="K215" s="3">
        <v>21.52</v>
      </c>
      <c r="L215" s="3">
        <v>17.41</v>
      </c>
      <c r="M215" s="3">
        <v>21.39</v>
      </c>
      <c r="N215" s="3">
        <v>68.58</v>
      </c>
      <c r="O215" s="3">
        <v>71.57</v>
      </c>
      <c r="P215" s="3">
        <v>62.3</v>
      </c>
      <c r="Q215" s="3">
        <v>20.10666667</v>
      </c>
      <c r="R215" s="3">
        <v>67.48333333</v>
      </c>
      <c r="AF215" s="28"/>
    </row>
    <row r="216" spans="1:32">
      <c r="A216" s="23" t="s">
        <v>875</v>
      </c>
      <c r="B216" s="23" t="s">
        <v>876</v>
      </c>
      <c r="C216" s="23" t="s">
        <v>877</v>
      </c>
      <c r="D216" s="3">
        <v>0.192</v>
      </c>
      <c r="E216" s="3">
        <v>-2.381280577</v>
      </c>
      <c r="F216" s="24">
        <v>7.04e-53</v>
      </c>
      <c r="G216" s="24">
        <v>1.36e-51</v>
      </c>
      <c r="H216" s="23" t="s">
        <v>100</v>
      </c>
      <c r="I216" s="23" t="s">
        <v>101</v>
      </c>
      <c r="J216" s="23" t="s">
        <v>102</v>
      </c>
      <c r="K216" s="3">
        <v>423.47</v>
      </c>
      <c r="L216" s="3">
        <v>448.73</v>
      </c>
      <c r="M216" s="3">
        <v>447.25</v>
      </c>
      <c r="N216" s="3">
        <v>65.81</v>
      </c>
      <c r="O216" s="3">
        <v>50.78</v>
      </c>
      <c r="P216" s="3">
        <v>45.18</v>
      </c>
      <c r="Q216" s="3">
        <v>439.8166667</v>
      </c>
      <c r="R216" s="3">
        <v>53.92333333</v>
      </c>
      <c r="AF216" s="28"/>
    </row>
    <row r="217" spans="1:32">
      <c r="A217" s="23" t="s">
        <v>878</v>
      </c>
      <c r="B217" s="23" t="s">
        <v>879</v>
      </c>
      <c r="C217" s="23" t="s">
        <v>880</v>
      </c>
      <c r="D217" s="3">
        <v>4.284</v>
      </c>
      <c r="E217" s="3">
        <v>2.098842972</v>
      </c>
      <c r="F217" s="24">
        <v>1.58e-52</v>
      </c>
      <c r="G217" s="24">
        <v>3.03e-51</v>
      </c>
      <c r="H217" s="23" t="s">
        <v>100</v>
      </c>
      <c r="I217" s="23" t="s">
        <v>110</v>
      </c>
      <c r="J217" s="23" t="s">
        <v>102</v>
      </c>
      <c r="K217" s="3">
        <v>40.12</v>
      </c>
      <c r="L217" s="3">
        <v>47.45</v>
      </c>
      <c r="M217" s="3">
        <v>48.86</v>
      </c>
      <c r="N217" s="3">
        <v>133.72</v>
      </c>
      <c r="O217" s="3">
        <v>123.42</v>
      </c>
      <c r="P217" s="3">
        <v>117.35</v>
      </c>
      <c r="Q217" s="3">
        <v>45.47666667</v>
      </c>
      <c r="R217" s="3">
        <v>124.83</v>
      </c>
      <c r="AF217" s="28"/>
    </row>
    <row r="218" spans="1:32">
      <c r="A218" s="23" t="s">
        <v>881</v>
      </c>
      <c r="B218" s="23" t="s">
        <v>882</v>
      </c>
      <c r="C218" s="23" t="s">
        <v>883</v>
      </c>
      <c r="D218" s="3">
        <v>6.46</v>
      </c>
      <c r="E218" s="3">
        <v>2.691624836</v>
      </c>
      <c r="F218" s="24">
        <v>2.76e-52</v>
      </c>
      <c r="G218" s="24">
        <v>5.28e-51</v>
      </c>
      <c r="H218" s="23" t="s">
        <v>100</v>
      </c>
      <c r="I218" s="23" t="s">
        <v>110</v>
      </c>
      <c r="J218" s="23" t="s">
        <v>102</v>
      </c>
      <c r="K218" s="3">
        <v>6.55</v>
      </c>
      <c r="L218" s="3">
        <v>7.53</v>
      </c>
      <c r="M218" s="3">
        <v>6.78</v>
      </c>
      <c r="N218" s="3">
        <v>28.91</v>
      </c>
      <c r="O218" s="3">
        <v>29.34</v>
      </c>
      <c r="P218" s="3">
        <v>28.32</v>
      </c>
      <c r="Q218" s="3">
        <v>6.953333333</v>
      </c>
      <c r="R218" s="3">
        <v>28.85666667</v>
      </c>
      <c r="AF218" s="28"/>
    </row>
    <row r="219" spans="1:32">
      <c r="A219" s="23" t="s">
        <v>884</v>
      </c>
      <c r="B219" s="23" t="s">
        <v>885</v>
      </c>
      <c r="C219" s="23" t="s">
        <v>886</v>
      </c>
      <c r="D219" s="3">
        <v>0.285</v>
      </c>
      <c r="E219" s="3">
        <v>-1.809194547</v>
      </c>
      <c r="F219" s="24">
        <v>2.89e-52</v>
      </c>
      <c r="G219" s="24">
        <v>5.51e-51</v>
      </c>
      <c r="H219" s="23" t="s">
        <v>100</v>
      </c>
      <c r="I219" s="23" t="s">
        <v>101</v>
      </c>
      <c r="J219" s="23" t="s">
        <v>102</v>
      </c>
      <c r="K219" s="3">
        <v>162.73</v>
      </c>
      <c r="L219" s="3">
        <v>172.24</v>
      </c>
      <c r="M219" s="3">
        <v>170.67</v>
      </c>
      <c r="N219" s="3">
        <v>29.25</v>
      </c>
      <c r="O219" s="3">
        <v>29.06</v>
      </c>
      <c r="P219" s="3">
        <v>35.52</v>
      </c>
      <c r="Q219" s="3">
        <v>168.5466667</v>
      </c>
      <c r="R219" s="3">
        <v>31.27666667</v>
      </c>
      <c r="AF219" s="28"/>
    </row>
    <row r="220" spans="1:32">
      <c r="A220" s="23" t="s">
        <v>887</v>
      </c>
      <c r="B220" s="23" t="s">
        <v>888</v>
      </c>
      <c r="C220" s="23" t="s">
        <v>889</v>
      </c>
      <c r="D220" s="3">
        <v>3.799</v>
      </c>
      <c r="E220" s="3">
        <v>1.925526701</v>
      </c>
      <c r="F220" s="24">
        <v>4.12e-52</v>
      </c>
      <c r="G220" s="24">
        <v>7.81e-51</v>
      </c>
      <c r="H220" s="23" t="s">
        <v>100</v>
      </c>
      <c r="I220" s="23" t="s">
        <v>110</v>
      </c>
      <c r="J220" s="23" t="s">
        <v>102</v>
      </c>
      <c r="K220" s="3">
        <v>714.31</v>
      </c>
      <c r="L220" s="3">
        <v>751.49</v>
      </c>
      <c r="M220" s="3">
        <v>665.34</v>
      </c>
      <c r="N220" s="3">
        <v>1848.94</v>
      </c>
      <c r="O220" s="3">
        <v>1490.45</v>
      </c>
      <c r="P220" s="3">
        <v>1423.36</v>
      </c>
      <c r="Q220" s="3">
        <v>710.38</v>
      </c>
      <c r="R220" s="3">
        <v>1587.583333</v>
      </c>
      <c r="AF220" s="28"/>
    </row>
    <row r="221" spans="1:32">
      <c r="A221" s="23" t="s">
        <v>890</v>
      </c>
      <c r="B221" s="23" t="s">
        <v>891</v>
      </c>
      <c r="C221" s="23" t="s">
        <v>892</v>
      </c>
      <c r="D221" s="3">
        <v>8.322</v>
      </c>
      <c r="E221" s="3">
        <v>3.057014511</v>
      </c>
      <c r="F221" s="24">
        <v>5.1e-52</v>
      </c>
      <c r="G221" s="24">
        <v>9.63e-51</v>
      </c>
      <c r="H221" s="23" t="s">
        <v>100</v>
      </c>
      <c r="I221" s="23" t="s">
        <v>110</v>
      </c>
      <c r="J221" s="23" t="s">
        <v>102</v>
      </c>
      <c r="K221" s="3">
        <v>2.75</v>
      </c>
      <c r="L221" s="3">
        <v>1.83</v>
      </c>
      <c r="M221" s="3">
        <v>2.2</v>
      </c>
      <c r="N221" s="3">
        <v>13.79</v>
      </c>
      <c r="O221" s="3">
        <v>11.54</v>
      </c>
      <c r="P221" s="3">
        <v>11.14</v>
      </c>
      <c r="Q221" s="3">
        <v>2.26</v>
      </c>
      <c r="R221" s="3">
        <v>12.15666667</v>
      </c>
      <c r="AF221" s="28"/>
    </row>
    <row r="222" spans="1:32">
      <c r="A222" s="23" t="s">
        <v>893</v>
      </c>
      <c r="B222" s="23" t="s">
        <v>894</v>
      </c>
      <c r="C222" s="23" t="s">
        <v>895</v>
      </c>
      <c r="D222" s="3">
        <v>19.324</v>
      </c>
      <c r="E222" s="3">
        <v>4.272342659</v>
      </c>
      <c r="F222" s="24">
        <v>7.45e-52</v>
      </c>
      <c r="G222" s="24">
        <v>1.4e-50</v>
      </c>
      <c r="H222" s="23" t="s">
        <v>100</v>
      </c>
      <c r="I222" s="23" t="s">
        <v>110</v>
      </c>
      <c r="J222" s="23" t="s">
        <v>102</v>
      </c>
      <c r="K222" s="3">
        <v>32.4</v>
      </c>
      <c r="L222" s="3">
        <v>34.38</v>
      </c>
      <c r="M222" s="3">
        <v>35.48</v>
      </c>
      <c r="N222" s="3">
        <v>282.34</v>
      </c>
      <c r="O222" s="3">
        <v>633.71</v>
      </c>
      <c r="P222" s="3">
        <v>335.69</v>
      </c>
      <c r="Q222" s="3">
        <v>34.08666667</v>
      </c>
      <c r="R222" s="3">
        <v>417.2466667</v>
      </c>
      <c r="AF222" s="28"/>
    </row>
    <row r="223" spans="1:32">
      <c r="A223" s="23" t="s">
        <v>896</v>
      </c>
      <c r="B223" s="23" t="s">
        <v>897</v>
      </c>
      <c r="C223" s="23" t="s">
        <v>898</v>
      </c>
      <c r="D223" s="3">
        <v>6.327</v>
      </c>
      <c r="E223" s="3">
        <v>2.661494931</v>
      </c>
      <c r="F223" s="24">
        <v>1.8e-51</v>
      </c>
      <c r="G223" s="24">
        <v>3.37e-50</v>
      </c>
      <c r="H223" s="23" t="s">
        <v>100</v>
      </c>
      <c r="I223" s="23" t="s">
        <v>110</v>
      </c>
      <c r="J223" s="23" t="s">
        <v>102</v>
      </c>
      <c r="K223" s="3">
        <v>96.74</v>
      </c>
      <c r="L223" s="3">
        <v>90.03</v>
      </c>
      <c r="M223" s="3">
        <v>83.71</v>
      </c>
      <c r="N223" s="3">
        <v>296.62</v>
      </c>
      <c r="O223" s="3">
        <v>396.42</v>
      </c>
      <c r="P223" s="3">
        <v>352.21</v>
      </c>
      <c r="Q223" s="3">
        <v>90.16</v>
      </c>
      <c r="R223" s="3">
        <v>348.4166667</v>
      </c>
      <c r="AF223" s="28"/>
    </row>
    <row r="224" spans="1:32">
      <c r="A224" s="23" t="s">
        <v>899</v>
      </c>
      <c r="B224" s="23" t="s">
        <v>900</v>
      </c>
      <c r="C224" s="23" t="s">
        <v>901</v>
      </c>
      <c r="D224" s="3">
        <v>8.619</v>
      </c>
      <c r="E224" s="3">
        <v>3.107493302</v>
      </c>
      <c r="F224" s="24">
        <v>2.44e-51</v>
      </c>
      <c r="G224" s="24">
        <v>4.54e-50</v>
      </c>
      <c r="H224" s="23" t="s">
        <v>100</v>
      </c>
      <c r="I224" s="23" t="s">
        <v>110</v>
      </c>
      <c r="J224" s="23" t="s">
        <v>102</v>
      </c>
      <c r="K224" s="3">
        <v>14.66</v>
      </c>
      <c r="L224" s="3">
        <v>18.8</v>
      </c>
      <c r="M224" s="3">
        <v>19.07</v>
      </c>
      <c r="N224" s="3">
        <v>91.78</v>
      </c>
      <c r="O224" s="3">
        <v>115.59</v>
      </c>
      <c r="P224" s="3">
        <v>80.31</v>
      </c>
      <c r="Q224" s="3">
        <v>17.51</v>
      </c>
      <c r="R224" s="3">
        <v>95.89333333</v>
      </c>
      <c r="AF224" s="28"/>
    </row>
    <row r="225" spans="1:32">
      <c r="A225" s="23" t="s">
        <v>902</v>
      </c>
      <c r="B225" s="23" t="s">
        <v>903</v>
      </c>
      <c r="C225" s="23" t="s">
        <v>904</v>
      </c>
      <c r="D225" s="3">
        <v>5.427</v>
      </c>
      <c r="E225" s="3">
        <v>2.440054544</v>
      </c>
      <c r="F225" s="24">
        <v>3.81e-51</v>
      </c>
      <c r="G225" s="24">
        <v>7.05e-50</v>
      </c>
      <c r="H225" s="23" t="s">
        <v>100</v>
      </c>
      <c r="I225" s="23" t="s">
        <v>110</v>
      </c>
      <c r="J225" s="23" t="s">
        <v>102</v>
      </c>
      <c r="K225" s="3">
        <v>13.1</v>
      </c>
      <c r="L225" s="3">
        <v>12.91</v>
      </c>
      <c r="M225" s="3">
        <v>14.1</v>
      </c>
      <c r="N225" s="3">
        <v>55.04</v>
      </c>
      <c r="O225" s="3">
        <v>40.61</v>
      </c>
      <c r="P225" s="3">
        <v>44.39</v>
      </c>
      <c r="Q225" s="3">
        <v>13.37</v>
      </c>
      <c r="R225" s="3">
        <v>46.68</v>
      </c>
      <c r="AF225" s="28"/>
    </row>
    <row r="226" spans="1:32">
      <c r="A226" s="23" t="s">
        <v>905</v>
      </c>
      <c r="B226" s="23" t="s">
        <v>906</v>
      </c>
      <c r="C226" s="23" t="s">
        <v>907</v>
      </c>
      <c r="D226" s="3">
        <v>3.874</v>
      </c>
      <c r="E226" s="3">
        <v>1.95395633</v>
      </c>
      <c r="F226" s="24">
        <v>7.44e-51</v>
      </c>
      <c r="G226" s="24">
        <v>1.37e-49</v>
      </c>
      <c r="H226" s="23" t="s">
        <v>100</v>
      </c>
      <c r="I226" s="23" t="s">
        <v>110</v>
      </c>
      <c r="J226" s="23" t="s">
        <v>102</v>
      </c>
      <c r="K226" s="3">
        <v>94.02</v>
      </c>
      <c r="L226" s="3">
        <v>99.27</v>
      </c>
      <c r="M226" s="3">
        <v>101.66</v>
      </c>
      <c r="N226" s="3">
        <v>270.17</v>
      </c>
      <c r="O226" s="3">
        <v>214.8</v>
      </c>
      <c r="P226" s="3">
        <v>226.93</v>
      </c>
      <c r="Q226" s="3">
        <v>98.31666667</v>
      </c>
      <c r="R226" s="3">
        <v>237.3</v>
      </c>
      <c r="AF226" s="28"/>
    </row>
    <row r="227" spans="1:32">
      <c r="A227" s="23" t="s">
        <v>908</v>
      </c>
      <c r="B227" s="23" t="s">
        <v>909</v>
      </c>
      <c r="C227" s="23" t="s">
        <v>910</v>
      </c>
      <c r="D227" s="3">
        <v>0.271</v>
      </c>
      <c r="E227" s="3">
        <v>-1.885929167</v>
      </c>
      <c r="F227" s="24">
        <v>9.14e-51</v>
      </c>
      <c r="G227" s="24">
        <v>1.68e-49</v>
      </c>
      <c r="H227" s="23" t="s">
        <v>100</v>
      </c>
      <c r="I227" s="23" t="s">
        <v>101</v>
      </c>
      <c r="J227" s="23" t="s">
        <v>102</v>
      </c>
      <c r="K227" s="3">
        <v>106.14</v>
      </c>
      <c r="L227" s="3">
        <v>88.63</v>
      </c>
      <c r="M227" s="3">
        <v>94.19</v>
      </c>
      <c r="N227" s="3">
        <v>16.79</v>
      </c>
      <c r="O227" s="3">
        <v>15.77</v>
      </c>
      <c r="P227" s="3">
        <v>18.21</v>
      </c>
      <c r="Q227" s="3">
        <v>96.32</v>
      </c>
      <c r="R227" s="3">
        <v>16.92333333</v>
      </c>
      <c r="AF227" s="28"/>
    </row>
    <row r="228" spans="1:32">
      <c r="A228" s="23" t="s">
        <v>911</v>
      </c>
      <c r="B228" s="23" t="s">
        <v>912</v>
      </c>
      <c r="C228" s="23" t="s">
        <v>913</v>
      </c>
      <c r="D228" s="3">
        <v>6.697</v>
      </c>
      <c r="E228" s="3">
        <v>2.743545486</v>
      </c>
      <c r="F228" s="24">
        <v>1.15e-50</v>
      </c>
      <c r="G228" s="24">
        <v>2.09e-49</v>
      </c>
      <c r="H228" s="23" t="s">
        <v>100</v>
      </c>
      <c r="I228" s="23" t="s">
        <v>110</v>
      </c>
      <c r="J228" s="23" t="s">
        <v>102</v>
      </c>
      <c r="K228" s="3">
        <v>16.73</v>
      </c>
      <c r="L228" s="3">
        <v>16.39</v>
      </c>
      <c r="M228" s="3">
        <v>17.52</v>
      </c>
      <c r="N228" s="3">
        <v>88.89</v>
      </c>
      <c r="O228" s="3">
        <v>72.45</v>
      </c>
      <c r="P228" s="3">
        <v>57.36</v>
      </c>
      <c r="Q228" s="3">
        <v>16.88</v>
      </c>
      <c r="R228" s="3">
        <v>72.9</v>
      </c>
      <c r="AF228" s="28"/>
    </row>
    <row r="229" spans="1:32">
      <c r="A229" s="23" t="s">
        <v>914</v>
      </c>
      <c r="B229" s="23" t="s">
        <v>915</v>
      </c>
      <c r="C229" s="23" t="s">
        <v>916</v>
      </c>
      <c r="D229" s="3">
        <v>0.243</v>
      </c>
      <c r="E229" s="3">
        <v>-2.039915352</v>
      </c>
      <c r="F229" s="24">
        <v>3.56e-50</v>
      </c>
      <c r="G229" s="24">
        <v>6.48e-49</v>
      </c>
      <c r="H229" s="23" t="s">
        <v>100</v>
      </c>
      <c r="I229" s="23" t="s">
        <v>101</v>
      </c>
      <c r="J229" s="23" t="s">
        <v>102</v>
      </c>
      <c r="K229" s="3">
        <v>131.73</v>
      </c>
      <c r="L229" s="3">
        <v>146.54</v>
      </c>
      <c r="M229" s="3">
        <v>128.41</v>
      </c>
      <c r="N229" s="3">
        <v>22.63</v>
      </c>
      <c r="O229" s="3">
        <v>21.28</v>
      </c>
      <c r="P229" s="3">
        <v>19.92</v>
      </c>
      <c r="Q229" s="3">
        <v>135.56</v>
      </c>
      <c r="R229" s="3">
        <v>21.27666667</v>
      </c>
      <c r="AF229" s="28"/>
    </row>
    <row r="230" spans="1:32">
      <c r="A230" s="23" t="s">
        <v>917</v>
      </c>
      <c r="B230" s="23" t="s">
        <v>918</v>
      </c>
      <c r="C230" s="23" t="s">
        <v>919</v>
      </c>
      <c r="D230" s="3">
        <v>0.212</v>
      </c>
      <c r="E230" s="3">
        <v>-2.23659868</v>
      </c>
      <c r="F230" s="24">
        <v>4.44e-50</v>
      </c>
      <c r="G230" s="24">
        <v>8.04e-49</v>
      </c>
      <c r="H230" s="23" t="s">
        <v>100</v>
      </c>
      <c r="I230" s="23" t="s">
        <v>101</v>
      </c>
      <c r="J230" s="23" t="s">
        <v>102</v>
      </c>
      <c r="K230" s="3">
        <v>375.68</v>
      </c>
      <c r="L230" s="3">
        <v>370.79</v>
      </c>
      <c r="M230" s="3">
        <v>339</v>
      </c>
      <c r="N230" s="3">
        <v>49.58</v>
      </c>
      <c r="O230" s="3">
        <v>44.65</v>
      </c>
      <c r="P230" s="3">
        <v>44.63</v>
      </c>
      <c r="Q230" s="3">
        <v>361.8233333</v>
      </c>
      <c r="R230" s="3">
        <v>46.28666667</v>
      </c>
      <c r="AF230" s="28"/>
    </row>
    <row r="231" spans="1:32">
      <c r="A231" s="23" t="s">
        <v>920</v>
      </c>
      <c r="B231" s="23" t="s">
        <v>921</v>
      </c>
      <c r="C231" s="23" t="s">
        <v>922</v>
      </c>
      <c r="D231" s="3">
        <v>0.093</v>
      </c>
      <c r="E231" s="3">
        <v>-3.424805861</v>
      </c>
      <c r="F231" s="24">
        <v>4.86e-50</v>
      </c>
      <c r="G231" s="24">
        <v>8.76e-49</v>
      </c>
      <c r="H231" s="23" t="s">
        <v>100</v>
      </c>
      <c r="I231" s="23" t="s">
        <v>101</v>
      </c>
      <c r="J231" s="23" t="s">
        <v>102</v>
      </c>
      <c r="K231" s="3">
        <v>42.78</v>
      </c>
      <c r="L231" s="3">
        <v>33.63</v>
      </c>
      <c r="M231" s="3">
        <v>41.11</v>
      </c>
      <c r="N231" s="3">
        <v>2.98</v>
      </c>
      <c r="O231" s="3">
        <v>2.53</v>
      </c>
      <c r="P231" s="3">
        <v>1.5</v>
      </c>
      <c r="Q231" s="3">
        <v>39.17333333</v>
      </c>
      <c r="R231" s="3">
        <v>2.336666667</v>
      </c>
      <c r="AF231" s="28"/>
    </row>
    <row r="232" spans="1:32">
      <c r="A232" s="23" t="s">
        <v>923</v>
      </c>
      <c r="B232" s="23" t="s">
        <v>924</v>
      </c>
      <c r="C232" s="23" t="s">
        <v>925</v>
      </c>
      <c r="D232" s="3">
        <v>5.747</v>
      </c>
      <c r="E232" s="3">
        <v>2.522921816</v>
      </c>
      <c r="F232" s="24">
        <v>8.48e-50</v>
      </c>
      <c r="G232" s="24">
        <v>1.52e-48</v>
      </c>
      <c r="H232" s="23" t="s">
        <v>100</v>
      </c>
      <c r="I232" s="23" t="s">
        <v>110</v>
      </c>
      <c r="J232" s="23" t="s">
        <v>102</v>
      </c>
      <c r="K232" s="3">
        <v>19.47</v>
      </c>
      <c r="L232" s="3">
        <v>22.27</v>
      </c>
      <c r="M232" s="3">
        <v>20.59</v>
      </c>
      <c r="N232" s="3">
        <v>89.04</v>
      </c>
      <c r="O232" s="3">
        <v>74.65</v>
      </c>
      <c r="P232" s="3">
        <v>65.46</v>
      </c>
      <c r="Q232" s="3">
        <v>20.77666667</v>
      </c>
      <c r="R232" s="3">
        <v>76.38333333</v>
      </c>
      <c r="AF232" s="28"/>
    </row>
    <row r="233" spans="1:32">
      <c r="A233" s="23" t="s">
        <v>926</v>
      </c>
      <c r="B233" s="23" t="s">
        <v>927</v>
      </c>
      <c r="C233" s="23" t="s">
        <v>928</v>
      </c>
      <c r="D233" s="3">
        <v>0.293</v>
      </c>
      <c r="E233" s="3">
        <v>-1.768999198</v>
      </c>
      <c r="F233" s="24">
        <v>1.04e-49</v>
      </c>
      <c r="G233" s="24">
        <v>1.86e-48</v>
      </c>
      <c r="H233" s="23" t="s">
        <v>100</v>
      </c>
      <c r="I233" s="23" t="s">
        <v>101</v>
      </c>
      <c r="J233" s="23" t="s">
        <v>102</v>
      </c>
      <c r="K233" s="3">
        <v>154.18</v>
      </c>
      <c r="L233" s="3">
        <v>151.4</v>
      </c>
      <c r="M233" s="3">
        <v>157.17</v>
      </c>
      <c r="N233" s="3">
        <v>30.95</v>
      </c>
      <c r="O233" s="3">
        <v>27.54</v>
      </c>
      <c r="P233" s="3">
        <v>28.32</v>
      </c>
      <c r="Q233" s="3">
        <v>154.25</v>
      </c>
      <c r="R233" s="3">
        <v>28.93666667</v>
      </c>
      <c r="AF233" s="28"/>
    </row>
    <row r="234" spans="1:32">
      <c r="A234" s="23" t="s">
        <v>929</v>
      </c>
      <c r="B234" s="23" t="s">
        <v>233</v>
      </c>
      <c r="C234" s="23" t="s">
        <v>930</v>
      </c>
      <c r="D234" s="3">
        <v>0.362</v>
      </c>
      <c r="E234" s="3">
        <v>-1.465136464</v>
      </c>
      <c r="F234" s="24">
        <v>3.91e-25</v>
      </c>
      <c r="G234" s="24">
        <v>3.53e-24</v>
      </c>
      <c r="H234" s="23" t="s">
        <v>100</v>
      </c>
      <c r="I234" s="23" t="s">
        <v>101</v>
      </c>
      <c r="J234" s="23" t="s">
        <v>102</v>
      </c>
      <c r="K234" s="3">
        <v>620.79</v>
      </c>
      <c r="L234" s="3">
        <v>671.17</v>
      </c>
      <c r="M234" s="3">
        <v>669.69</v>
      </c>
      <c r="N234" s="3">
        <v>156.29</v>
      </c>
      <c r="O234" s="3">
        <v>119.66</v>
      </c>
      <c r="P234" s="3">
        <v>171.53</v>
      </c>
      <c r="Q234" s="3">
        <v>653.8833333</v>
      </c>
      <c r="R234" s="3">
        <v>149.16</v>
      </c>
      <c r="AF234" s="28"/>
    </row>
    <row r="235" spans="1:32">
      <c r="A235" s="23" t="s">
        <v>931</v>
      </c>
      <c r="B235" s="23" t="s">
        <v>932</v>
      </c>
      <c r="C235" s="23" t="s">
        <v>933</v>
      </c>
      <c r="D235" s="3">
        <v>5.797</v>
      </c>
      <c r="E235" s="3">
        <v>2.535258025</v>
      </c>
      <c r="F235" s="24">
        <v>1.22e-48</v>
      </c>
      <c r="G235" s="24">
        <v>2.16e-47</v>
      </c>
      <c r="H235" s="23" t="s">
        <v>100</v>
      </c>
      <c r="I235" s="23" t="s">
        <v>110</v>
      </c>
      <c r="J235" s="23" t="s">
        <v>102</v>
      </c>
      <c r="K235" s="3">
        <v>97.04</v>
      </c>
      <c r="L235" s="3">
        <v>100.67</v>
      </c>
      <c r="M235" s="3">
        <v>104.09</v>
      </c>
      <c r="N235" s="3">
        <v>411.14</v>
      </c>
      <c r="O235" s="3">
        <v>419.54</v>
      </c>
      <c r="P235" s="3">
        <v>297.18</v>
      </c>
      <c r="Q235" s="3">
        <v>100.6</v>
      </c>
      <c r="R235" s="3">
        <v>375.9533333</v>
      </c>
      <c r="AF235" s="28"/>
    </row>
    <row r="236" spans="1:32">
      <c r="A236" s="23" t="s">
        <v>934</v>
      </c>
      <c r="B236" s="23" t="s">
        <v>935</v>
      </c>
      <c r="C236" s="23" t="s">
        <v>936</v>
      </c>
      <c r="D236" s="3">
        <v>0.279</v>
      </c>
      <c r="E236" s="3">
        <v>-1.843597795</v>
      </c>
      <c r="F236" s="24">
        <v>1.89e-48</v>
      </c>
      <c r="G236" s="24">
        <v>3.34e-47</v>
      </c>
      <c r="H236" s="23" t="s">
        <v>100</v>
      </c>
      <c r="I236" s="23" t="s">
        <v>101</v>
      </c>
      <c r="J236" s="23" t="s">
        <v>102</v>
      </c>
      <c r="K236" s="3">
        <v>221.39</v>
      </c>
      <c r="L236" s="3">
        <v>233.04</v>
      </c>
      <c r="M236" s="3">
        <v>234.18</v>
      </c>
      <c r="N236" s="3">
        <v>47.88</v>
      </c>
      <c r="O236" s="3">
        <v>37.36</v>
      </c>
      <c r="P236" s="3">
        <v>39.24</v>
      </c>
      <c r="Q236" s="3">
        <v>229.5366667</v>
      </c>
      <c r="R236" s="3">
        <v>41.49333333</v>
      </c>
      <c r="AF236" s="28"/>
    </row>
    <row r="237" spans="1:32">
      <c r="A237" s="23" t="s">
        <v>937</v>
      </c>
      <c r="B237" s="23" t="s">
        <v>938</v>
      </c>
      <c r="C237" s="23" t="s">
        <v>939</v>
      </c>
      <c r="D237" s="3">
        <v>12.813</v>
      </c>
      <c r="E237" s="3">
        <v>3.679544384</v>
      </c>
      <c r="F237" s="24">
        <v>7.67e-48</v>
      </c>
      <c r="G237" s="24">
        <v>1.35e-46</v>
      </c>
      <c r="H237" s="23" t="s">
        <v>100</v>
      </c>
      <c r="I237" s="23" t="s">
        <v>110</v>
      </c>
      <c r="J237" s="23" t="s">
        <v>102</v>
      </c>
      <c r="K237" s="3">
        <v>182.78</v>
      </c>
      <c r="L237" s="3">
        <v>170.52</v>
      </c>
      <c r="M237" s="3">
        <v>194.98</v>
      </c>
      <c r="N237" s="3">
        <v>1554.99</v>
      </c>
      <c r="O237" s="3">
        <v>825.19</v>
      </c>
      <c r="P237" s="3">
        <v>2102.95</v>
      </c>
      <c r="Q237" s="3">
        <v>182.76</v>
      </c>
      <c r="R237" s="3">
        <v>1494.376667</v>
      </c>
      <c r="AF237" s="28"/>
    </row>
    <row r="238" spans="1:32">
      <c r="A238" s="23" t="s">
        <v>940</v>
      </c>
      <c r="B238" s="23" t="s">
        <v>941</v>
      </c>
      <c r="C238" s="23" t="s">
        <v>942</v>
      </c>
      <c r="D238" s="3">
        <v>5.378</v>
      </c>
      <c r="E238" s="3">
        <v>2.427112385</v>
      </c>
      <c r="F238" s="24">
        <v>7.71e-48</v>
      </c>
      <c r="G238" s="24">
        <v>1.35e-46</v>
      </c>
      <c r="H238" s="23" t="s">
        <v>100</v>
      </c>
      <c r="I238" s="23" t="s">
        <v>110</v>
      </c>
      <c r="J238" s="23" t="s">
        <v>102</v>
      </c>
      <c r="K238" s="3">
        <v>13.34</v>
      </c>
      <c r="L238" s="3">
        <v>14.12</v>
      </c>
      <c r="M238" s="3">
        <v>10.61</v>
      </c>
      <c r="N238" s="3">
        <v>42.41</v>
      </c>
      <c r="O238" s="3">
        <v>42.92</v>
      </c>
      <c r="P238" s="3">
        <v>46.65</v>
      </c>
      <c r="Q238" s="3">
        <v>12.69</v>
      </c>
      <c r="R238" s="3">
        <v>43.99333333</v>
      </c>
      <c r="AF238" s="28"/>
    </row>
    <row r="239" spans="1:32">
      <c r="A239" s="23" t="s">
        <v>943</v>
      </c>
      <c r="B239" s="23" t="s">
        <v>944</v>
      </c>
      <c r="C239" s="23" t="s">
        <v>945</v>
      </c>
      <c r="D239" s="3">
        <v>8.137</v>
      </c>
      <c r="E239" s="3">
        <v>3.024584128</v>
      </c>
      <c r="F239" s="24">
        <v>1.54e-47</v>
      </c>
      <c r="G239" s="24">
        <v>2.68e-46</v>
      </c>
      <c r="H239" s="23" t="s">
        <v>100</v>
      </c>
      <c r="I239" s="23" t="s">
        <v>110</v>
      </c>
      <c r="J239" s="23" t="s">
        <v>102</v>
      </c>
      <c r="K239" s="3">
        <v>65.54</v>
      </c>
      <c r="L239" s="3">
        <v>62.45</v>
      </c>
      <c r="M239" s="3">
        <v>68.78</v>
      </c>
      <c r="N239" s="3">
        <v>359.8</v>
      </c>
      <c r="O239" s="3">
        <v>372.04</v>
      </c>
      <c r="P239" s="3">
        <v>229</v>
      </c>
      <c r="Q239" s="3">
        <v>65.59</v>
      </c>
      <c r="R239" s="3">
        <v>320.28</v>
      </c>
      <c r="AF239" s="28"/>
    </row>
    <row r="240" spans="1:32">
      <c r="A240" s="23" t="s">
        <v>946</v>
      </c>
      <c r="B240" s="23" t="s">
        <v>495</v>
      </c>
      <c r="C240" s="23" t="s">
        <v>947</v>
      </c>
      <c r="D240" s="3">
        <v>0.145</v>
      </c>
      <c r="E240" s="3">
        <v>-2.782548512</v>
      </c>
      <c r="F240" s="24">
        <v>4.97e-47</v>
      </c>
      <c r="G240" s="24">
        <v>8.62e-46</v>
      </c>
      <c r="H240" s="23" t="s">
        <v>100</v>
      </c>
      <c r="I240" s="23" t="s">
        <v>101</v>
      </c>
      <c r="J240" s="23" t="s">
        <v>102</v>
      </c>
      <c r="K240" s="3">
        <v>23.84</v>
      </c>
      <c r="L240" s="3">
        <v>22.19</v>
      </c>
      <c r="M240" s="3">
        <v>22.63</v>
      </c>
      <c r="N240" s="3">
        <v>2.5</v>
      </c>
      <c r="O240" s="3">
        <v>1.72</v>
      </c>
      <c r="P240" s="3">
        <v>2.27</v>
      </c>
      <c r="Q240" s="3">
        <v>22.88666667</v>
      </c>
      <c r="R240" s="3">
        <v>2.163333333</v>
      </c>
      <c r="AF240" s="28"/>
    </row>
    <row r="241" spans="1:32">
      <c r="A241" s="23" t="s">
        <v>948</v>
      </c>
      <c r="B241" s="23" t="s">
        <v>949</v>
      </c>
      <c r="C241" s="23" t="s">
        <v>950</v>
      </c>
      <c r="D241" s="3">
        <v>3.111</v>
      </c>
      <c r="E241" s="3">
        <v>1.637496187</v>
      </c>
      <c r="F241" s="24">
        <v>9.68e-47</v>
      </c>
      <c r="G241" s="24">
        <v>1.67e-45</v>
      </c>
      <c r="H241" s="23" t="s">
        <v>100</v>
      </c>
      <c r="I241" s="23" t="s">
        <v>110</v>
      </c>
      <c r="J241" s="23" t="s">
        <v>102</v>
      </c>
      <c r="K241" s="3">
        <v>319.43</v>
      </c>
      <c r="L241" s="3">
        <v>272.2</v>
      </c>
      <c r="M241" s="3">
        <v>314.89</v>
      </c>
      <c r="N241" s="3">
        <v>657.27</v>
      </c>
      <c r="O241" s="3">
        <v>569.81</v>
      </c>
      <c r="P241" s="3">
        <v>592.84</v>
      </c>
      <c r="Q241" s="3">
        <v>302.1733333</v>
      </c>
      <c r="R241" s="3">
        <v>606.64</v>
      </c>
      <c r="AF241" s="28"/>
    </row>
    <row r="242" spans="1:32">
      <c r="A242" s="23" t="s">
        <v>951</v>
      </c>
      <c r="B242" s="23" t="s">
        <v>691</v>
      </c>
      <c r="C242" s="23" t="s">
        <v>952</v>
      </c>
      <c r="D242" s="3">
        <v>0.211</v>
      </c>
      <c r="E242" s="3">
        <v>-2.246906005</v>
      </c>
      <c r="F242" s="24">
        <v>1.05e-46</v>
      </c>
      <c r="G242" s="24">
        <v>1.8e-45</v>
      </c>
      <c r="H242" s="23" t="s">
        <v>100</v>
      </c>
      <c r="I242" s="23" t="s">
        <v>101</v>
      </c>
      <c r="J242" s="23" t="s">
        <v>102</v>
      </c>
      <c r="K242" s="3">
        <v>73.48</v>
      </c>
      <c r="L242" s="3">
        <v>83.14</v>
      </c>
      <c r="M242" s="3">
        <v>85.13</v>
      </c>
      <c r="N242" s="3">
        <v>10.28</v>
      </c>
      <c r="O242" s="3">
        <v>10.19</v>
      </c>
      <c r="P242" s="3">
        <v>12.16</v>
      </c>
      <c r="Q242" s="3">
        <v>80.58333333</v>
      </c>
      <c r="R242" s="3">
        <v>10.87666667</v>
      </c>
      <c r="AF242" s="28"/>
    </row>
    <row r="243" spans="1:32">
      <c r="A243" s="23" t="s">
        <v>953</v>
      </c>
      <c r="B243" s="23" t="s">
        <v>954</v>
      </c>
      <c r="C243" s="23" t="s">
        <v>955</v>
      </c>
      <c r="D243" s="3">
        <v>0.321</v>
      </c>
      <c r="E243" s="3">
        <v>-1.637361745</v>
      </c>
      <c r="F243" s="24">
        <v>2.17e-46</v>
      </c>
      <c r="G243" s="24">
        <v>3.71e-45</v>
      </c>
      <c r="H243" s="23" t="s">
        <v>100</v>
      </c>
      <c r="I243" s="23" t="s">
        <v>101</v>
      </c>
      <c r="J243" s="23" t="s">
        <v>102</v>
      </c>
      <c r="K243" s="3">
        <v>648.7</v>
      </c>
      <c r="L243" s="3">
        <v>649.77</v>
      </c>
      <c r="M243" s="3">
        <v>656.55</v>
      </c>
      <c r="N243" s="3">
        <v>135.03</v>
      </c>
      <c r="O243" s="3">
        <v>141.11</v>
      </c>
      <c r="P243" s="3">
        <v>131.11</v>
      </c>
      <c r="Q243" s="3">
        <v>651.6733333</v>
      </c>
      <c r="R243" s="3">
        <v>135.75</v>
      </c>
      <c r="AF243" s="28"/>
    </row>
    <row r="244" spans="1:32">
      <c r="A244" s="23" t="s">
        <v>956</v>
      </c>
      <c r="B244" s="23" t="s">
        <v>552</v>
      </c>
      <c r="C244" s="23" t="s">
        <v>957</v>
      </c>
      <c r="D244" s="3">
        <v>0.177</v>
      </c>
      <c r="E244" s="3">
        <v>-2.497070575</v>
      </c>
      <c r="F244" s="24">
        <v>2.55e-46</v>
      </c>
      <c r="G244" s="24">
        <v>4.36e-45</v>
      </c>
      <c r="H244" s="23" t="s">
        <v>100</v>
      </c>
      <c r="I244" s="23" t="s">
        <v>101</v>
      </c>
      <c r="J244" s="23" t="s">
        <v>102</v>
      </c>
      <c r="K244" s="3">
        <v>30.83</v>
      </c>
      <c r="L244" s="3">
        <v>38.52</v>
      </c>
      <c r="M244" s="3">
        <v>36.63</v>
      </c>
      <c r="N244" s="3">
        <v>4.46</v>
      </c>
      <c r="O244" s="3">
        <v>4.34</v>
      </c>
      <c r="P244" s="3">
        <v>3.36</v>
      </c>
      <c r="Q244" s="3">
        <v>35.32666667</v>
      </c>
      <c r="R244" s="3">
        <v>4.053333333</v>
      </c>
      <c r="AF244" s="28"/>
    </row>
    <row r="245" spans="1:32">
      <c r="A245" s="23" t="s">
        <v>958</v>
      </c>
      <c r="B245" s="23" t="s">
        <v>959</v>
      </c>
      <c r="C245" s="23" t="s">
        <v>960</v>
      </c>
      <c r="D245" s="3">
        <v>0.248</v>
      </c>
      <c r="E245" s="3">
        <v>-2.012905601</v>
      </c>
      <c r="F245" s="24">
        <v>3.07e-46</v>
      </c>
      <c r="G245" s="24">
        <v>5.21e-45</v>
      </c>
      <c r="H245" s="23" t="s">
        <v>100</v>
      </c>
      <c r="I245" s="23" t="s">
        <v>101</v>
      </c>
      <c r="J245" s="23" t="s">
        <v>102</v>
      </c>
      <c r="K245" s="3">
        <v>239.11</v>
      </c>
      <c r="L245" s="3">
        <v>228.07</v>
      </c>
      <c r="M245" s="3">
        <v>223.59</v>
      </c>
      <c r="N245" s="3">
        <v>36.55</v>
      </c>
      <c r="O245" s="3">
        <v>30.23</v>
      </c>
      <c r="P245" s="3">
        <v>44.02</v>
      </c>
      <c r="Q245" s="3">
        <v>230.2566667</v>
      </c>
      <c r="R245" s="3">
        <v>36.93333333</v>
      </c>
      <c r="AF245" s="28"/>
    </row>
    <row r="246" spans="1:32">
      <c r="A246" s="23" t="s">
        <v>961</v>
      </c>
      <c r="B246" s="23" t="s">
        <v>962</v>
      </c>
      <c r="C246" s="23" t="s">
        <v>963</v>
      </c>
      <c r="D246" s="3">
        <v>4.362</v>
      </c>
      <c r="E246" s="3">
        <v>2.12503078</v>
      </c>
      <c r="F246" s="24">
        <v>3.23e-46</v>
      </c>
      <c r="G246" s="24">
        <v>5.46e-45</v>
      </c>
      <c r="H246" s="23" t="s">
        <v>100</v>
      </c>
      <c r="I246" s="23" t="s">
        <v>110</v>
      </c>
      <c r="J246" s="23" t="s">
        <v>102</v>
      </c>
      <c r="K246" s="3">
        <v>28.44</v>
      </c>
      <c r="L246" s="3">
        <v>31.07</v>
      </c>
      <c r="M246" s="3">
        <v>36.2</v>
      </c>
      <c r="N246" s="3">
        <v>100.36</v>
      </c>
      <c r="O246" s="3">
        <v>83.52</v>
      </c>
      <c r="P246" s="3">
        <v>83.08</v>
      </c>
      <c r="Q246" s="3">
        <v>31.90333333</v>
      </c>
      <c r="R246" s="3">
        <v>88.98666667</v>
      </c>
      <c r="AF246" s="28"/>
    </row>
    <row r="247" spans="1:32">
      <c r="A247" s="23" t="s">
        <v>964</v>
      </c>
      <c r="B247" s="23" t="s">
        <v>965</v>
      </c>
      <c r="C247" s="23" t="s">
        <v>966</v>
      </c>
      <c r="D247" s="3">
        <v>3.221</v>
      </c>
      <c r="E247" s="3">
        <v>1.687692936</v>
      </c>
      <c r="F247" s="24">
        <v>8.26e-46</v>
      </c>
      <c r="G247" s="24">
        <v>1.39e-44</v>
      </c>
      <c r="H247" s="23" t="s">
        <v>100</v>
      </c>
      <c r="I247" s="23" t="s">
        <v>110</v>
      </c>
      <c r="J247" s="23" t="s">
        <v>102</v>
      </c>
      <c r="K247" s="3">
        <v>181.41</v>
      </c>
      <c r="L247" s="3">
        <v>166.13</v>
      </c>
      <c r="M247" s="3">
        <v>184.77</v>
      </c>
      <c r="N247" s="3">
        <v>412.7</v>
      </c>
      <c r="O247" s="3">
        <v>315.32</v>
      </c>
      <c r="P247" s="3">
        <v>375.37</v>
      </c>
      <c r="Q247" s="3">
        <v>177.4366667</v>
      </c>
      <c r="R247" s="3">
        <v>367.7966667</v>
      </c>
      <c r="AF247" s="28"/>
    </row>
    <row r="248" spans="1:32">
      <c r="A248" s="23" t="s">
        <v>967</v>
      </c>
      <c r="B248" s="23" t="s">
        <v>968</v>
      </c>
      <c r="C248" s="23" t="s">
        <v>969</v>
      </c>
      <c r="D248" s="3">
        <v>4.239</v>
      </c>
      <c r="E248" s="3">
        <v>2.083579912</v>
      </c>
      <c r="F248" s="24">
        <v>2.52e-45</v>
      </c>
      <c r="G248" s="24">
        <v>4.24e-44</v>
      </c>
      <c r="H248" s="23" t="s">
        <v>100</v>
      </c>
      <c r="I248" s="23" t="s">
        <v>110</v>
      </c>
      <c r="J248" s="23" t="s">
        <v>102</v>
      </c>
      <c r="K248" s="3">
        <v>9</v>
      </c>
      <c r="L248" s="3">
        <v>8.36</v>
      </c>
      <c r="M248" s="3">
        <v>8.32</v>
      </c>
      <c r="N248" s="3">
        <v>22.77</v>
      </c>
      <c r="O248" s="3">
        <v>24.96</v>
      </c>
      <c r="P248" s="3">
        <v>22.69</v>
      </c>
      <c r="Q248" s="3">
        <v>8.56</v>
      </c>
      <c r="R248" s="3">
        <v>23.47333333</v>
      </c>
      <c r="AF248" s="28"/>
    </row>
    <row r="249" spans="1:32">
      <c r="A249" s="23" t="s">
        <v>970</v>
      </c>
      <c r="B249" s="23" t="s">
        <v>971</v>
      </c>
      <c r="C249" s="23" t="s">
        <v>972</v>
      </c>
      <c r="D249" s="3">
        <v>3.653</v>
      </c>
      <c r="E249" s="3">
        <v>1.86894128</v>
      </c>
      <c r="F249" s="24">
        <v>2.76e-45</v>
      </c>
      <c r="G249" s="24">
        <v>4.61e-44</v>
      </c>
      <c r="H249" s="23" t="s">
        <v>100</v>
      </c>
      <c r="I249" s="23" t="s">
        <v>110</v>
      </c>
      <c r="J249" s="23" t="s">
        <v>102</v>
      </c>
      <c r="K249" s="3">
        <v>238.28</v>
      </c>
      <c r="L249" s="3">
        <v>218.11</v>
      </c>
      <c r="M249" s="3">
        <v>241.3</v>
      </c>
      <c r="N249" s="3">
        <v>638.43</v>
      </c>
      <c r="O249" s="3">
        <v>449.58</v>
      </c>
      <c r="P249" s="3">
        <v>564.95</v>
      </c>
      <c r="Q249" s="3">
        <v>232.5633333</v>
      </c>
      <c r="R249" s="3">
        <v>550.9866667</v>
      </c>
      <c r="AF249" s="28"/>
    </row>
    <row r="250" spans="1:32">
      <c r="A250" s="23" t="s">
        <v>973</v>
      </c>
      <c r="B250" s="23" t="s">
        <v>147</v>
      </c>
      <c r="C250" s="23" t="s">
        <v>974</v>
      </c>
      <c r="D250" s="3">
        <v>0.302</v>
      </c>
      <c r="E250" s="3">
        <v>-1.728187849</v>
      </c>
      <c r="F250" s="24">
        <v>1.52e-59</v>
      </c>
      <c r="G250" s="24">
        <v>3.57e-58</v>
      </c>
      <c r="H250" s="23" t="s">
        <v>100</v>
      </c>
      <c r="I250" s="23" t="s">
        <v>101</v>
      </c>
      <c r="J250" s="23" t="s">
        <v>102</v>
      </c>
      <c r="K250" s="3">
        <v>1590.26</v>
      </c>
      <c r="L250" s="3">
        <v>1690.89</v>
      </c>
      <c r="M250" s="3">
        <v>1735.5</v>
      </c>
      <c r="N250" s="3">
        <v>346.34</v>
      </c>
      <c r="O250" s="3">
        <v>291.99</v>
      </c>
      <c r="P250" s="3">
        <v>308</v>
      </c>
      <c r="Q250" s="3">
        <v>1672.216667</v>
      </c>
      <c r="R250" s="3">
        <v>315.4433333</v>
      </c>
      <c r="AF250" s="28"/>
    </row>
    <row r="251" spans="1:32">
      <c r="A251" s="23" t="s">
        <v>975</v>
      </c>
      <c r="B251" s="23" t="s">
        <v>976</v>
      </c>
      <c r="C251" s="23" t="s">
        <v>977</v>
      </c>
      <c r="D251" s="3">
        <v>14.807</v>
      </c>
      <c r="E251" s="3">
        <v>3.888192682</v>
      </c>
      <c r="F251" s="24">
        <v>3.47e-45</v>
      </c>
      <c r="G251" s="24">
        <v>5.76e-44</v>
      </c>
      <c r="H251" s="23" t="s">
        <v>100</v>
      </c>
      <c r="I251" s="23" t="s">
        <v>110</v>
      </c>
      <c r="J251" s="23" t="s">
        <v>102</v>
      </c>
      <c r="K251" s="3">
        <v>7.69</v>
      </c>
      <c r="L251" s="3">
        <v>5.04</v>
      </c>
      <c r="M251" s="3">
        <v>8.81</v>
      </c>
      <c r="N251" s="3">
        <v>48.15</v>
      </c>
      <c r="O251" s="3">
        <v>76.61</v>
      </c>
      <c r="P251" s="3">
        <v>72.96</v>
      </c>
      <c r="Q251" s="3">
        <v>7.18</v>
      </c>
      <c r="R251" s="3">
        <v>65.90666667</v>
      </c>
      <c r="AF251" s="28"/>
    </row>
    <row r="252" spans="1:32">
      <c r="A252" s="23" t="s">
        <v>978</v>
      </c>
      <c r="B252" s="23" t="s">
        <v>244</v>
      </c>
      <c r="C252" s="23" t="s">
        <v>979</v>
      </c>
      <c r="D252" s="3">
        <v>0.213</v>
      </c>
      <c r="E252" s="3">
        <v>-2.228727975</v>
      </c>
      <c r="F252" s="24">
        <v>4.4e-45</v>
      </c>
      <c r="G252" s="24">
        <v>7.27e-44</v>
      </c>
      <c r="H252" s="23" t="s">
        <v>100</v>
      </c>
      <c r="I252" s="23" t="s">
        <v>101</v>
      </c>
      <c r="J252" s="23" t="s">
        <v>102</v>
      </c>
      <c r="K252" s="3">
        <v>4240.25</v>
      </c>
      <c r="L252" s="3">
        <v>4152.21</v>
      </c>
      <c r="M252" s="3">
        <v>3753.47</v>
      </c>
      <c r="N252" s="3">
        <v>505.76</v>
      </c>
      <c r="O252" s="3">
        <v>437.4</v>
      </c>
      <c r="P252" s="3">
        <v>631.37</v>
      </c>
      <c r="Q252" s="3">
        <v>4048.643333</v>
      </c>
      <c r="R252" s="3">
        <v>524.8433333</v>
      </c>
      <c r="AF252" s="28"/>
    </row>
    <row r="253" spans="1:32">
      <c r="A253" s="23" t="s">
        <v>980</v>
      </c>
      <c r="B253" s="23" t="s">
        <v>981</v>
      </c>
      <c r="C253" s="23" t="s">
        <v>982</v>
      </c>
      <c r="D253" s="3">
        <v>0.298</v>
      </c>
      <c r="E253" s="3">
        <v>-1.744370193</v>
      </c>
      <c r="F253" s="24">
        <v>1.2e-37</v>
      </c>
      <c r="G253" s="24">
        <v>1.62e-36</v>
      </c>
      <c r="H253" s="23" t="s">
        <v>100</v>
      </c>
      <c r="I253" s="23" t="s">
        <v>101</v>
      </c>
      <c r="J253" s="23" t="s">
        <v>102</v>
      </c>
      <c r="K253" s="3">
        <v>1771.97</v>
      </c>
      <c r="L253" s="3">
        <v>1783.48</v>
      </c>
      <c r="M253" s="3">
        <v>1749.43</v>
      </c>
      <c r="N253" s="3">
        <v>365.92</v>
      </c>
      <c r="O253" s="3">
        <v>262.76</v>
      </c>
      <c r="P253" s="3">
        <v>363.46</v>
      </c>
      <c r="Q253" s="3">
        <v>1768.293333</v>
      </c>
      <c r="R253" s="3">
        <v>330.7133333</v>
      </c>
      <c r="AF253" s="28"/>
    </row>
    <row r="254" spans="1:32">
      <c r="A254" s="23" t="s">
        <v>983</v>
      </c>
      <c r="B254" s="23" t="s">
        <v>984</v>
      </c>
      <c r="C254" s="23" t="s">
        <v>985</v>
      </c>
      <c r="D254" s="3">
        <v>4.83</v>
      </c>
      <c r="E254" s="3">
        <v>2.272035838</v>
      </c>
      <c r="F254" s="24">
        <v>7.28e-45</v>
      </c>
      <c r="G254" s="24">
        <v>1.19e-43</v>
      </c>
      <c r="H254" s="23" t="s">
        <v>100</v>
      </c>
      <c r="I254" s="23" t="s">
        <v>110</v>
      </c>
      <c r="J254" s="23" t="s">
        <v>102</v>
      </c>
      <c r="K254" s="3">
        <v>330.98</v>
      </c>
      <c r="L254" s="3">
        <v>446.02</v>
      </c>
      <c r="M254" s="3">
        <v>336.3</v>
      </c>
      <c r="N254" s="3">
        <v>1250.87</v>
      </c>
      <c r="O254" s="3">
        <v>1096.49</v>
      </c>
      <c r="P254" s="3">
        <v>1041.03</v>
      </c>
      <c r="Q254" s="3">
        <v>371.1</v>
      </c>
      <c r="R254" s="3">
        <v>1129.463333</v>
      </c>
      <c r="AF254" s="28"/>
    </row>
    <row r="255" spans="1:32">
      <c r="A255" s="23" t="s">
        <v>986</v>
      </c>
      <c r="B255" s="23" t="s">
        <v>987</v>
      </c>
      <c r="C255" s="23" t="s">
        <v>988</v>
      </c>
      <c r="D255" s="3">
        <v>2.614</v>
      </c>
      <c r="E255" s="3">
        <v>1.386047693</v>
      </c>
      <c r="F255" s="24">
        <v>1.1e-44</v>
      </c>
      <c r="G255" s="24">
        <v>1.79e-43</v>
      </c>
      <c r="H255" s="23" t="s">
        <v>100</v>
      </c>
      <c r="I255" s="23" t="s">
        <v>110</v>
      </c>
      <c r="J255" s="23" t="s">
        <v>102</v>
      </c>
      <c r="K255" s="3">
        <v>531.79</v>
      </c>
      <c r="L255" s="3">
        <v>488.62</v>
      </c>
      <c r="M255" s="3">
        <v>545.3</v>
      </c>
      <c r="N255" s="3">
        <v>869.5</v>
      </c>
      <c r="O255" s="3">
        <v>834.89</v>
      </c>
      <c r="P255" s="3">
        <v>954.46</v>
      </c>
      <c r="Q255" s="3">
        <v>521.9033333</v>
      </c>
      <c r="R255" s="3">
        <v>886.2833333</v>
      </c>
      <c r="AF255" s="28"/>
    </row>
    <row r="256" spans="1:32">
      <c r="A256" s="23" t="s">
        <v>989</v>
      </c>
      <c r="B256" s="23" t="s">
        <v>990</v>
      </c>
      <c r="C256" s="23" t="s">
        <v>991</v>
      </c>
      <c r="D256" s="3">
        <v>4.245</v>
      </c>
      <c r="E256" s="3">
        <v>2.085670807</v>
      </c>
      <c r="F256" s="24">
        <v>1.11e-44</v>
      </c>
      <c r="G256" s="24">
        <v>1.8e-43</v>
      </c>
      <c r="H256" s="23" t="s">
        <v>100</v>
      </c>
      <c r="I256" s="23" t="s">
        <v>110</v>
      </c>
      <c r="J256" s="23" t="s">
        <v>102</v>
      </c>
      <c r="K256" s="3">
        <v>82.02</v>
      </c>
      <c r="L256" s="3">
        <v>71.14</v>
      </c>
      <c r="M256" s="3">
        <v>79.41</v>
      </c>
      <c r="N256" s="3">
        <v>228.08</v>
      </c>
      <c r="O256" s="3">
        <v>183.06</v>
      </c>
      <c r="P256" s="3">
        <v>187.31</v>
      </c>
      <c r="Q256" s="3">
        <v>77.52333333</v>
      </c>
      <c r="R256" s="3">
        <v>199.4833333</v>
      </c>
      <c r="AF256" s="28"/>
    </row>
    <row r="257" spans="1:32">
      <c r="A257" s="23" t="s">
        <v>992</v>
      </c>
      <c r="B257" s="23" t="s">
        <v>459</v>
      </c>
      <c r="C257" s="23" t="s">
        <v>993</v>
      </c>
      <c r="D257" s="3">
        <v>0.124</v>
      </c>
      <c r="E257" s="3">
        <v>-3.007348697</v>
      </c>
      <c r="F257" s="24">
        <v>1.12e-44</v>
      </c>
      <c r="G257" s="24">
        <v>1.82e-43</v>
      </c>
      <c r="H257" s="23" t="s">
        <v>100</v>
      </c>
      <c r="I257" s="23" t="s">
        <v>101</v>
      </c>
      <c r="J257" s="23" t="s">
        <v>102</v>
      </c>
      <c r="K257" s="3">
        <v>54.37</v>
      </c>
      <c r="L257" s="3">
        <v>52.8</v>
      </c>
      <c r="M257" s="3">
        <v>55.8</v>
      </c>
      <c r="N257" s="3">
        <v>3.69</v>
      </c>
      <c r="O257" s="3">
        <v>3.43</v>
      </c>
      <c r="P257" s="3">
        <v>5.9</v>
      </c>
      <c r="Q257" s="3">
        <v>54.32333333</v>
      </c>
      <c r="R257" s="3">
        <v>4.34</v>
      </c>
      <c r="AF257" s="28"/>
    </row>
    <row r="258" spans="1:32">
      <c r="A258" s="23" t="s">
        <v>994</v>
      </c>
      <c r="B258" s="23" t="s">
        <v>456</v>
      </c>
      <c r="C258" s="23" t="s">
        <v>995</v>
      </c>
      <c r="D258" s="3">
        <v>0.071</v>
      </c>
      <c r="E258" s="3">
        <v>-3.824038132</v>
      </c>
      <c r="F258" s="24">
        <v>1.43e-44</v>
      </c>
      <c r="G258" s="24">
        <v>2.31e-43</v>
      </c>
      <c r="H258" s="23" t="s">
        <v>100</v>
      </c>
      <c r="I258" s="23" t="s">
        <v>101</v>
      </c>
      <c r="J258" s="23" t="s">
        <v>102</v>
      </c>
      <c r="K258" s="3">
        <v>10.35</v>
      </c>
      <c r="L258" s="3">
        <v>11.72</v>
      </c>
      <c r="M258" s="3">
        <v>10.74</v>
      </c>
      <c r="N258" s="3">
        <v>0.32</v>
      </c>
      <c r="O258" s="3">
        <v>0.37</v>
      </c>
      <c r="P258" s="3">
        <v>0.85</v>
      </c>
      <c r="Q258" s="3">
        <v>10.93666667</v>
      </c>
      <c r="R258" s="3">
        <v>0.513333333</v>
      </c>
      <c r="AF258" s="28"/>
    </row>
    <row r="259" spans="1:32">
      <c r="A259" s="23" t="s">
        <v>996</v>
      </c>
      <c r="B259" s="23" t="s">
        <v>997</v>
      </c>
      <c r="C259" s="23" t="s">
        <v>998</v>
      </c>
      <c r="D259" s="3">
        <v>0.173</v>
      </c>
      <c r="E259" s="3">
        <v>-2.533741474</v>
      </c>
      <c r="F259" s="24">
        <v>3.45e-44</v>
      </c>
      <c r="G259" s="24">
        <v>5.55e-43</v>
      </c>
      <c r="H259" s="23" t="s">
        <v>100</v>
      </c>
      <c r="I259" s="23" t="s">
        <v>101</v>
      </c>
      <c r="J259" s="23" t="s">
        <v>102</v>
      </c>
      <c r="K259" s="3">
        <v>79.29</v>
      </c>
      <c r="L259" s="3">
        <v>61.07</v>
      </c>
      <c r="M259" s="3">
        <v>70.54</v>
      </c>
      <c r="N259" s="3">
        <v>9.42</v>
      </c>
      <c r="O259" s="3">
        <v>6.83</v>
      </c>
      <c r="P259" s="3">
        <v>7.15</v>
      </c>
      <c r="Q259" s="3">
        <v>70.3</v>
      </c>
      <c r="R259" s="3">
        <v>7.8</v>
      </c>
      <c r="AF259" s="28"/>
    </row>
    <row r="260" spans="1:32">
      <c r="A260" s="23" t="s">
        <v>999</v>
      </c>
      <c r="B260" s="23" t="s">
        <v>1000</v>
      </c>
      <c r="C260" s="23" t="s">
        <v>1001</v>
      </c>
      <c r="D260" s="3">
        <v>11.283</v>
      </c>
      <c r="E260" s="3">
        <v>3.496015298</v>
      </c>
      <c r="F260" s="24">
        <v>4.64e-44</v>
      </c>
      <c r="G260" s="24">
        <v>7.43e-43</v>
      </c>
      <c r="H260" s="23" t="s">
        <v>100</v>
      </c>
      <c r="I260" s="23" t="s">
        <v>110</v>
      </c>
      <c r="J260" s="23" t="s">
        <v>102</v>
      </c>
      <c r="K260" s="3">
        <v>16.26</v>
      </c>
      <c r="L260" s="3">
        <v>12.91</v>
      </c>
      <c r="M260" s="3">
        <v>13.03</v>
      </c>
      <c r="N260" s="3">
        <v>97.33</v>
      </c>
      <c r="O260" s="3">
        <v>134.18</v>
      </c>
      <c r="P260" s="3">
        <v>70.99</v>
      </c>
      <c r="Q260" s="3">
        <v>14.06666667</v>
      </c>
      <c r="R260" s="3">
        <v>100.8333333</v>
      </c>
      <c r="AF260" s="28"/>
    </row>
    <row r="261" spans="1:32">
      <c r="A261" s="23" t="s">
        <v>1002</v>
      </c>
      <c r="B261" s="23" t="s">
        <v>1003</v>
      </c>
      <c r="C261" s="23" t="s">
        <v>1004</v>
      </c>
      <c r="D261" s="3">
        <v>6.014</v>
      </c>
      <c r="E261" s="3">
        <v>2.588224739</v>
      </c>
      <c r="F261" s="24">
        <v>6.03e-44</v>
      </c>
      <c r="G261" s="24">
        <v>9.61e-43</v>
      </c>
      <c r="H261" s="23" t="s">
        <v>100</v>
      </c>
      <c r="I261" s="23" t="s">
        <v>110</v>
      </c>
      <c r="J261" s="23" t="s">
        <v>102</v>
      </c>
      <c r="K261" s="3">
        <v>4.9</v>
      </c>
      <c r="L261" s="3">
        <v>5.63</v>
      </c>
      <c r="M261" s="3">
        <v>4.92</v>
      </c>
      <c r="N261" s="3">
        <v>21.12</v>
      </c>
      <c r="O261" s="3">
        <v>21.31</v>
      </c>
      <c r="P261" s="3">
        <v>17.58</v>
      </c>
      <c r="Q261" s="3">
        <v>5.15</v>
      </c>
      <c r="R261" s="3">
        <v>20.00333333</v>
      </c>
      <c r="AF261" s="28"/>
    </row>
    <row r="262" spans="1:32">
      <c r="A262" s="23" t="s">
        <v>1005</v>
      </c>
      <c r="B262" s="23" t="s">
        <v>695</v>
      </c>
      <c r="C262" s="23" t="s">
        <v>1006</v>
      </c>
      <c r="D262" s="3">
        <v>0.146</v>
      </c>
      <c r="E262" s="3">
        <v>-2.77388377</v>
      </c>
      <c r="F262" s="24">
        <v>1.29e-43</v>
      </c>
      <c r="G262" s="24">
        <v>2.04e-42</v>
      </c>
      <c r="H262" s="23" t="s">
        <v>100</v>
      </c>
      <c r="I262" s="23" t="s">
        <v>101</v>
      </c>
      <c r="J262" s="23" t="s">
        <v>102</v>
      </c>
      <c r="K262" s="3">
        <v>32.45</v>
      </c>
      <c r="L262" s="3">
        <v>36.18</v>
      </c>
      <c r="M262" s="3">
        <v>35.45</v>
      </c>
      <c r="N262" s="3">
        <v>2.64</v>
      </c>
      <c r="O262" s="3">
        <v>3.65</v>
      </c>
      <c r="P262" s="3">
        <v>3.46</v>
      </c>
      <c r="Q262" s="3">
        <v>34.69333333</v>
      </c>
      <c r="R262" s="3">
        <v>3.25</v>
      </c>
      <c r="AF262" s="28"/>
    </row>
    <row r="263" spans="1:32">
      <c r="A263" s="23" t="s">
        <v>1007</v>
      </c>
      <c r="B263" s="23" t="s">
        <v>1008</v>
      </c>
      <c r="C263" s="23" t="s">
        <v>1009</v>
      </c>
      <c r="D263" s="3">
        <v>0.207</v>
      </c>
      <c r="E263" s="3">
        <v>-2.274323922</v>
      </c>
      <c r="F263" s="24">
        <v>1.85e-43</v>
      </c>
      <c r="G263" s="24">
        <v>2.93e-42</v>
      </c>
      <c r="H263" s="23" t="s">
        <v>100</v>
      </c>
      <c r="I263" s="23" t="s">
        <v>101</v>
      </c>
      <c r="J263" s="23" t="s">
        <v>102</v>
      </c>
      <c r="K263" s="3">
        <v>44.15</v>
      </c>
      <c r="L263" s="3">
        <v>54.26</v>
      </c>
      <c r="M263" s="3">
        <v>50.41</v>
      </c>
      <c r="N263" s="3">
        <v>7</v>
      </c>
      <c r="O263" s="3">
        <v>7.09</v>
      </c>
      <c r="P263" s="3">
        <v>5.8</v>
      </c>
      <c r="Q263" s="3">
        <v>49.60666667</v>
      </c>
      <c r="R263" s="3">
        <v>6.63</v>
      </c>
      <c r="AF263" s="28"/>
    </row>
    <row r="264" spans="1:32">
      <c r="A264" s="23" t="s">
        <v>1010</v>
      </c>
      <c r="B264" s="23" t="s">
        <v>1011</v>
      </c>
      <c r="C264" s="23" t="s">
        <v>1012</v>
      </c>
      <c r="D264" s="3">
        <v>4.146</v>
      </c>
      <c r="E264" s="3">
        <v>2.051756675</v>
      </c>
      <c r="F264" s="24">
        <v>1.93e-43</v>
      </c>
      <c r="G264" s="24">
        <v>3.04e-42</v>
      </c>
      <c r="H264" s="23" t="s">
        <v>100</v>
      </c>
      <c r="I264" s="23" t="s">
        <v>110</v>
      </c>
      <c r="J264" s="23" t="s">
        <v>102</v>
      </c>
      <c r="K264" s="3">
        <v>29.39</v>
      </c>
      <c r="L264" s="3">
        <v>27.22</v>
      </c>
      <c r="M264" s="3">
        <v>30.89</v>
      </c>
      <c r="N264" s="3">
        <v>78.75</v>
      </c>
      <c r="O264" s="3">
        <v>81.51</v>
      </c>
      <c r="P264" s="3">
        <v>70.59</v>
      </c>
      <c r="Q264" s="3">
        <v>29.16666667</v>
      </c>
      <c r="R264" s="3">
        <v>76.95</v>
      </c>
      <c r="AF264" s="28"/>
    </row>
    <row r="265" spans="1:32">
      <c r="A265" s="23" t="s">
        <v>1013</v>
      </c>
      <c r="B265" s="23" t="s">
        <v>1014</v>
      </c>
      <c r="C265" s="23" t="s">
        <v>1015</v>
      </c>
      <c r="D265" s="3">
        <v>5.866</v>
      </c>
      <c r="E265" s="3">
        <v>2.552455701</v>
      </c>
      <c r="F265" s="24">
        <v>2.38e-43</v>
      </c>
      <c r="G265" s="24">
        <v>3.74e-42</v>
      </c>
      <c r="H265" s="23" t="s">
        <v>100</v>
      </c>
      <c r="I265" s="23" t="s">
        <v>110</v>
      </c>
      <c r="J265" s="23" t="s">
        <v>102</v>
      </c>
      <c r="K265" s="3">
        <v>207.77</v>
      </c>
      <c r="L265" s="3">
        <v>190.38</v>
      </c>
      <c r="M265" s="3">
        <v>210.52</v>
      </c>
      <c r="N265" s="3">
        <v>712.44</v>
      </c>
      <c r="O265" s="3">
        <v>557.56</v>
      </c>
      <c r="P265" s="3">
        <v>963.88</v>
      </c>
      <c r="Q265" s="3">
        <v>202.89</v>
      </c>
      <c r="R265" s="3">
        <v>744.6266667</v>
      </c>
      <c r="AF265" s="28"/>
    </row>
    <row r="266" spans="1:32">
      <c r="A266" s="23" t="s">
        <v>1016</v>
      </c>
      <c r="B266" s="23" t="s">
        <v>1017</v>
      </c>
      <c r="C266" s="23" t="s">
        <v>1018</v>
      </c>
      <c r="D266" s="3">
        <v>4.762</v>
      </c>
      <c r="E266" s="3">
        <v>2.251570712</v>
      </c>
      <c r="F266" s="24">
        <v>6.58e-43</v>
      </c>
      <c r="G266" s="24">
        <v>1.03e-41</v>
      </c>
      <c r="H266" s="23" t="s">
        <v>100</v>
      </c>
      <c r="I266" s="23" t="s">
        <v>110</v>
      </c>
      <c r="J266" s="23" t="s">
        <v>102</v>
      </c>
      <c r="K266" s="3">
        <v>22.5</v>
      </c>
      <c r="L266" s="3">
        <v>27.65</v>
      </c>
      <c r="M266" s="3">
        <v>23.17</v>
      </c>
      <c r="N266" s="3">
        <v>76.11</v>
      </c>
      <c r="O266" s="3">
        <v>70.01</v>
      </c>
      <c r="P266" s="3">
        <v>73.71</v>
      </c>
      <c r="Q266" s="3">
        <v>24.44</v>
      </c>
      <c r="R266" s="3">
        <v>73.27666667</v>
      </c>
      <c r="AF266" s="28"/>
    </row>
    <row r="267" spans="1:32">
      <c r="A267" s="23" t="s">
        <v>1019</v>
      </c>
      <c r="B267" s="23" t="s">
        <v>1020</v>
      </c>
      <c r="C267" s="23" t="s">
        <v>1021</v>
      </c>
      <c r="D267" s="3">
        <v>0.243</v>
      </c>
      <c r="E267" s="3">
        <v>-2.039278851</v>
      </c>
      <c r="F267" s="24">
        <v>1.74e-42</v>
      </c>
      <c r="G267" s="24">
        <v>2.71e-41</v>
      </c>
      <c r="H267" s="23" t="s">
        <v>100</v>
      </c>
      <c r="I267" s="23" t="s">
        <v>101</v>
      </c>
      <c r="J267" s="23" t="s">
        <v>102</v>
      </c>
      <c r="K267" s="3">
        <v>51.43</v>
      </c>
      <c r="L267" s="3">
        <v>50.97</v>
      </c>
      <c r="M267" s="3">
        <v>52.63</v>
      </c>
      <c r="N267" s="3">
        <v>9.07</v>
      </c>
      <c r="O267" s="3">
        <v>8.05</v>
      </c>
      <c r="P267" s="3">
        <v>7.17</v>
      </c>
      <c r="Q267" s="3">
        <v>51.67666667</v>
      </c>
      <c r="R267" s="3">
        <v>8.096666667</v>
      </c>
      <c r="AF267" s="28"/>
    </row>
    <row r="268" spans="1:32">
      <c r="A268" s="23" t="s">
        <v>1022</v>
      </c>
      <c r="B268" s="23" t="s">
        <v>699</v>
      </c>
      <c r="C268" s="23" t="s">
        <v>1023</v>
      </c>
      <c r="D268" s="3">
        <v>0.202</v>
      </c>
      <c r="E268" s="3">
        <v>-2.308833226</v>
      </c>
      <c r="F268" s="24">
        <v>3.6e-42</v>
      </c>
      <c r="G268" s="24">
        <v>5.59e-41</v>
      </c>
      <c r="H268" s="23" t="s">
        <v>100</v>
      </c>
      <c r="I268" s="23" t="s">
        <v>101</v>
      </c>
      <c r="J268" s="23" t="s">
        <v>102</v>
      </c>
      <c r="K268" s="3">
        <v>72.68</v>
      </c>
      <c r="L268" s="3">
        <v>83.26</v>
      </c>
      <c r="M268" s="3">
        <v>74.94</v>
      </c>
      <c r="N268" s="3">
        <v>11.89</v>
      </c>
      <c r="O268" s="3">
        <v>9.67</v>
      </c>
      <c r="P268" s="3">
        <v>8.43</v>
      </c>
      <c r="Q268" s="3">
        <v>76.96</v>
      </c>
      <c r="R268" s="3">
        <v>9.996666667</v>
      </c>
      <c r="AF268" s="28"/>
    </row>
    <row r="269" spans="1:32">
      <c r="A269" s="23" t="s">
        <v>1024</v>
      </c>
      <c r="B269" s="23" t="s">
        <v>1025</v>
      </c>
      <c r="C269" s="23" t="s">
        <v>1026</v>
      </c>
      <c r="D269" s="3">
        <v>0.142</v>
      </c>
      <c r="E269" s="3">
        <v>-2.819770198</v>
      </c>
      <c r="F269" s="24">
        <v>3.61e-42</v>
      </c>
      <c r="G269" s="24">
        <v>5.59e-41</v>
      </c>
      <c r="H269" s="23" t="s">
        <v>100</v>
      </c>
      <c r="I269" s="23" t="s">
        <v>101</v>
      </c>
      <c r="J269" s="23" t="s">
        <v>102</v>
      </c>
      <c r="K269" s="3">
        <v>230.46</v>
      </c>
      <c r="L269" s="3">
        <v>256.18</v>
      </c>
      <c r="M269" s="3">
        <v>231.12</v>
      </c>
      <c r="N269" s="3">
        <v>20.54</v>
      </c>
      <c r="O269" s="3">
        <v>23.1</v>
      </c>
      <c r="P269" s="3">
        <v>16.39</v>
      </c>
      <c r="Q269" s="3">
        <v>239.2533333</v>
      </c>
      <c r="R269" s="3">
        <v>20.01</v>
      </c>
      <c r="AF269" s="28"/>
    </row>
    <row r="270" spans="1:32">
      <c r="A270" s="23" t="s">
        <v>1027</v>
      </c>
      <c r="B270" s="23" t="s">
        <v>480</v>
      </c>
      <c r="C270" s="23" t="s">
        <v>1028</v>
      </c>
      <c r="D270" s="3">
        <v>0.325</v>
      </c>
      <c r="E270" s="3">
        <v>-1.621622678</v>
      </c>
      <c r="F270" s="24">
        <v>5.67e-42</v>
      </c>
      <c r="G270" s="24">
        <v>8.74e-41</v>
      </c>
      <c r="H270" s="23" t="s">
        <v>100</v>
      </c>
      <c r="I270" s="23" t="s">
        <v>101</v>
      </c>
      <c r="J270" s="23" t="s">
        <v>102</v>
      </c>
      <c r="K270" s="3">
        <v>25.81</v>
      </c>
      <c r="L270" s="3">
        <v>25.49</v>
      </c>
      <c r="M270" s="3">
        <v>26.77</v>
      </c>
      <c r="N270" s="3">
        <v>5.94</v>
      </c>
      <c r="O270" s="3">
        <v>5.15</v>
      </c>
      <c r="P270" s="3">
        <v>5.44</v>
      </c>
      <c r="Q270" s="3">
        <v>26.02333333</v>
      </c>
      <c r="R270" s="3">
        <v>5.51</v>
      </c>
      <c r="AF270" s="28"/>
    </row>
    <row r="271" spans="1:32">
      <c r="A271" s="23" t="s">
        <v>1029</v>
      </c>
      <c r="B271" s="23" t="s">
        <v>1030</v>
      </c>
      <c r="C271" s="23" t="s">
        <v>1031</v>
      </c>
      <c r="D271" s="3">
        <v>5.189</v>
      </c>
      <c r="E271" s="3">
        <v>2.375507908</v>
      </c>
      <c r="F271" s="24">
        <v>6.34e-42</v>
      </c>
      <c r="G271" s="24">
        <v>9.73e-41</v>
      </c>
      <c r="H271" s="23" t="s">
        <v>100</v>
      </c>
      <c r="I271" s="23" t="s">
        <v>110</v>
      </c>
      <c r="J271" s="23" t="s">
        <v>102</v>
      </c>
      <c r="K271" s="3">
        <v>13.46</v>
      </c>
      <c r="L271" s="3">
        <v>12.94</v>
      </c>
      <c r="M271" s="3">
        <v>14.29</v>
      </c>
      <c r="N271" s="3">
        <v>38.79</v>
      </c>
      <c r="O271" s="3">
        <v>50.03</v>
      </c>
      <c r="P271" s="3">
        <v>46.18</v>
      </c>
      <c r="Q271" s="3">
        <v>13.56333333</v>
      </c>
      <c r="R271" s="3">
        <v>45</v>
      </c>
      <c r="AF271" s="28"/>
    </row>
    <row r="272" spans="1:32">
      <c r="A272" s="23" t="s">
        <v>1032</v>
      </c>
      <c r="B272" s="23" t="s">
        <v>1033</v>
      </c>
      <c r="C272" s="23" t="s">
        <v>1034</v>
      </c>
      <c r="D272" s="3">
        <v>0.369</v>
      </c>
      <c r="E272" s="3">
        <v>-1.43991383</v>
      </c>
      <c r="F272" s="24">
        <v>1.19e-41</v>
      </c>
      <c r="G272" s="24">
        <v>1.82e-40</v>
      </c>
      <c r="H272" s="23" t="s">
        <v>100</v>
      </c>
      <c r="I272" s="23" t="s">
        <v>101</v>
      </c>
      <c r="J272" s="23" t="s">
        <v>102</v>
      </c>
      <c r="K272" s="3">
        <v>150.09</v>
      </c>
      <c r="L272" s="3">
        <v>145.59</v>
      </c>
      <c r="M272" s="3">
        <v>158.96</v>
      </c>
      <c r="N272" s="3">
        <v>37.19</v>
      </c>
      <c r="O272" s="3">
        <v>34.07</v>
      </c>
      <c r="P272" s="3">
        <v>36.8</v>
      </c>
      <c r="Q272" s="3">
        <v>151.5466667</v>
      </c>
      <c r="R272" s="3">
        <v>36.02</v>
      </c>
      <c r="AF272" s="28"/>
    </row>
    <row r="273" spans="1:32">
      <c r="A273" s="23" t="s">
        <v>1035</v>
      </c>
      <c r="B273" s="23" t="s">
        <v>1036</v>
      </c>
      <c r="C273" s="23" t="s">
        <v>1037</v>
      </c>
      <c r="D273" s="3">
        <v>0.265</v>
      </c>
      <c r="E273" s="3">
        <v>-1.915363169</v>
      </c>
      <c r="F273" s="24">
        <v>1.39e-41</v>
      </c>
      <c r="G273" s="24">
        <v>2.12e-40</v>
      </c>
      <c r="H273" s="23" t="s">
        <v>100</v>
      </c>
      <c r="I273" s="23" t="s">
        <v>101</v>
      </c>
      <c r="J273" s="23" t="s">
        <v>102</v>
      </c>
      <c r="K273" s="3">
        <v>239.6</v>
      </c>
      <c r="L273" s="3">
        <v>271.98</v>
      </c>
      <c r="M273" s="3">
        <v>246.33</v>
      </c>
      <c r="N273" s="3">
        <v>45.82</v>
      </c>
      <c r="O273" s="3">
        <v>43.76</v>
      </c>
      <c r="P273" s="3">
        <v>38.38</v>
      </c>
      <c r="Q273" s="3">
        <v>252.6366667</v>
      </c>
      <c r="R273" s="3">
        <v>42.65333333</v>
      </c>
      <c r="AF273" s="28"/>
    </row>
    <row r="274" spans="1:32">
      <c r="A274" s="23" t="s">
        <v>1038</v>
      </c>
      <c r="B274" s="23" t="s">
        <v>1039</v>
      </c>
      <c r="C274" s="23" t="s">
        <v>1040</v>
      </c>
      <c r="D274" s="3">
        <v>0.272</v>
      </c>
      <c r="E274" s="3">
        <v>-1.878808593</v>
      </c>
      <c r="F274" s="24">
        <v>2.82e-11</v>
      </c>
      <c r="G274" s="24">
        <v>1.2e-10</v>
      </c>
      <c r="H274" s="23" t="s">
        <v>100</v>
      </c>
      <c r="I274" s="23" t="s">
        <v>101</v>
      </c>
      <c r="J274" s="23" t="s">
        <v>102</v>
      </c>
      <c r="K274" s="3">
        <v>1691.5</v>
      </c>
      <c r="L274" s="3">
        <v>1661.24</v>
      </c>
      <c r="M274" s="3">
        <v>1729.11</v>
      </c>
      <c r="N274" s="3">
        <v>207.48</v>
      </c>
      <c r="O274" s="3">
        <v>186.72</v>
      </c>
      <c r="P274" s="3">
        <v>460.13</v>
      </c>
      <c r="Q274" s="3">
        <v>1693.95</v>
      </c>
      <c r="R274" s="3">
        <v>284.7766667</v>
      </c>
      <c r="AF274" s="28"/>
    </row>
    <row r="275" spans="1:32">
      <c r="A275" s="23" t="s">
        <v>1041</v>
      </c>
      <c r="B275" s="23" t="s">
        <v>722</v>
      </c>
      <c r="C275" s="23" t="s">
        <v>1042</v>
      </c>
      <c r="D275" s="3">
        <v>0.285</v>
      </c>
      <c r="E275" s="3">
        <v>-1.811753699</v>
      </c>
      <c r="F275" s="24">
        <v>2.35e-41</v>
      </c>
      <c r="G275" s="24">
        <v>3.55e-40</v>
      </c>
      <c r="H275" s="23" t="s">
        <v>100</v>
      </c>
      <c r="I275" s="23" t="s">
        <v>101</v>
      </c>
      <c r="J275" s="23" t="s">
        <v>102</v>
      </c>
      <c r="K275" s="3">
        <v>98.15</v>
      </c>
      <c r="L275" s="3">
        <v>101</v>
      </c>
      <c r="M275" s="3">
        <v>100.66</v>
      </c>
      <c r="N275" s="3">
        <v>20.47</v>
      </c>
      <c r="O275" s="3">
        <v>16.11</v>
      </c>
      <c r="P275" s="3">
        <v>18.29</v>
      </c>
      <c r="Q275" s="3">
        <v>99.93666667</v>
      </c>
      <c r="R275" s="3">
        <v>18.29</v>
      </c>
      <c r="AF275" s="28"/>
    </row>
    <row r="276" spans="1:32">
      <c r="A276" s="23" t="s">
        <v>1043</v>
      </c>
      <c r="B276" s="23" t="s">
        <v>1044</v>
      </c>
      <c r="C276" s="23" t="s">
        <v>1045</v>
      </c>
      <c r="D276" s="3">
        <v>3.135</v>
      </c>
      <c r="E276" s="3">
        <v>1.648595109</v>
      </c>
      <c r="F276" s="24">
        <v>2.72e-41</v>
      </c>
      <c r="G276" s="24">
        <v>4.1e-40</v>
      </c>
      <c r="H276" s="23" t="s">
        <v>100</v>
      </c>
      <c r="I276" s="23" t="s">
        <v>110</v>
      </c>
      <c r="J276" s="23" t="s">
        <v>102</v>
      </c>
      <c r="K276" s="3">
        <v>360.02</v>
      </c>
      <c r="L276" s="3">
        <v>303.82</v>
      </c>
      <c r="M276" s="3">
        <v>335.24</v>
      </c>
      <c r="N276" s="3">
        <v>723.38</v>
      </c>
      <c r="O276" s="3">
        <v>642.29</v>
      </c>
      <c r="P276" s="3">
        <v>619.12</v>
      </c>
      <c r="Q276" s="3">
        <v>333.0266667</v>
      </c>
      <c r="R276" s="3">
        <v>661.5966667</v>
      </c>
      <c r="AF276" s="28"/>
    </row>
    <row r="277" spans="1:32">
      <c r="A277" s="23" t="s">
        <v>1046</v>
      </c>
      <c r="B277" s="23" t="s">
        <v>1047</v>
      </c>
      <c r="C277" s="23" t="s">
        <v>1048</v>
      </c>
      <c r="D277" s="3">
        <v>3.521</v>
      </c>
      <c r="E277" s="3">
        <v>1.816134675</v>
      </c>
      <c r="F277" s="24">
        <v>2.77e-41</v>
      </c>
      <c r="G277" s="24">
        <v>4.16e-40</v>
      </c>
      <c r="H277" s="23" t="s">
        <v>100</v>
      </c>
      <c r="I277" s="23" t="s">
        <v>110</v>
      </c>
      <c r="J277" s="23" t="s">
        <v>102</v>
      </c>
      <c r="K277" s="3">
        <v>77.3</v>
      </c>
      <c r="L277" s="3">
        <v>67.21</v>
      </c>
      <c r="M277" s="3">
        <v>78.67</v>
      </c>
      <c r="N277" s="3">
        <v>193.85</v>
      </c>
      <c r="O277" s="3">
        <v>159.01</v>
      </c>
      <c r="P277" s="3">
        <v>154.96</v>
      </c>
      <c r="Q277" s="3">
        <v>74.39333333</v>
      </c>
      <c r="R277" s="3">
        <v>169.2733333</v>
      </c>
      <c r="AF277" s="28"/>
    </row>
    <row r="278" spans="1:32">
      <c r="A278" s="23" t="s">
        <v>1049</v>
      </c>
      <c r="B278" s="23" t="s">
        <v>1050</v>
      </c>
      <c r="C278" s="23" t="s">
        <v>1051</v>
      </c>
      <c r="D278" s="3">
        <v>12.668</v>
      </c>
      <c r="E278" s="3">
        <v>3.663134882</v>
      </c>
      <c r="F278" s="24">
        <v>4.33e-41</v>
      </c>
      <c r="G278" s="24">
        <v>6.47e-40</v>
      </c>
      <c r="H278" s="23" t="s">
        <v>100</v>
      </c>
      <c r="I278" s="23" t="s">
        <v>110</v>
      </c>
      <c r="J278" s="23" t="s">
        <v>102</v>
      </c>
      <c r="K278" s="3">
        <v>6.14</v>
      </c>
      <c r="L278" s="3">
        <v>6.15</v>
      </c>
      <c r="M278" s="3">
        <v>6.73</v>
      </c>
      <c r="N278" s="3">
        <v>65.71</v>
      </c>
      <c r="O278" s="3">
        <v>28.08</v>
      </c>
      <c r="P278" s="3">
        <v>63.34</v>
      </c>
      <c r="Q278" s="3">
        <v>6.34</v>
      </c>
      <c r="R278" s="3">
        <v>52.37666667</v>
      </c>
      <c r="AF278" s="28"/>
    </row>
    <row r="279" spans="1:32">
      <c r="A279" s="23" t="s">
        <v>1052</v>
      </c>
      <c r="B279" s="23" t="s">
        <v>287</v>
      </c>
      <c r="C279" s="23" t="s">
        <v>1053</v>
      </c>
      <c r="D279" s="3">
        <v>0.214</v>
      </c>
      <c r="E279" s="3">
        <v>-2.226792914</v>
      </c>
      <c r="F279" s="24">
        <v>4.64e-41</v>
      </c>
      <c r="G279" s="24">
        <v>6.91e-40</v>
      </c>
      <c r="H279" s="23" t="s">
        <v>100</v>
      </c>
      <c r="I279" s="23" t="s">
        <v>101</v>
      </c>
      <c r="J279" s="23" t="s">
        <v>102</v>
      </c>
      <c r="K279" s="3">
        <v>381.87</v>
      </c>
      <c r="L279" s="3">
        <v>403.03</v>
      </c>
      <c r="M279" s="3">
        <v>419.79</v>
      </c>
      <c r="N279" s="3">
        <v>56.43</v>
      </c>
      <c r="O279" s="3">
        <v>40.61</v>
      </c>
      <c r="P279" s="3">
        <v>66.76</v>
      </c>
      <c r="Q279" s="3">
        <v>401.5633333</v>
      </c>
      <c r="R279" s="3">
        <v>54.6</v>
      </c>
      <c r="AF279" s="28"/>
    </row>
    <row r="280" spans="1:32">
      <c r="A280" s="23" t="s">
        <v>1054</v>
      </c>
      <c r="B280" s="23" t="s">
        <v>1055</v>
      </c>
      <c r="C280" s="23" t="s">
        <v>1056</v>
      </c>
      <c r="D280" s="3">
        <v>3.255</v>
      </c>
      <c r="E280" s="3">
        <v>1.702525731</v>
      </c>
      <c r="F280" s="24">
        <v>4.88e-41</v>
      </c>
      <c r="G280" s="24">
        <v>7.25e-40</v>
      </c>
      <c r="H280" s="23" t="s">
        <v>100</v>
      </c>
      <c r="I280" s="23" t="s">
        <v>110</v>
      </c>
      <c r="J280" s="23" t="s">
        <v>102</v>
      </c>
      <c r="K280" s="3">
        <v>14.43</v>
      </c>
      <c r="L280" s="3">
        <v>13.78</v>
      </c>
      <c r="M280" s="3">
        <v>15.43</v>
      </c>
      <c r="N280" s="3">
        <v>31.21</v>
      </c>
      <c r="O280" s="3">
        <v>30.32</v>
      </c>
      <c r="P280" s="3">
        <v>30.3</v>
      </c>
      <c r="Q280" s="3">
        <v>14.54666667</v>
      </c>
      <c r="R280" s="3">
        <v>30.61</v>
      </c>
      <c r="AF280" s="28"/>
    </row>
    <row r="281" spans="1:32">
      <c r="A281" s="23" t="s">
        <v>1057</v>
      </c>
      <c r="B281" s="23" t="s">
        <v>1058</v>
      </c>
      <c r="C281" s="23" t="s">
        <v>1059</v>
      </c>
      <c r="D281" s="3">
        <v>3.981</v>
      </c>
      <c r="E281" s="3">
        <v>1.993234051</v>
      </c>
      <c r="F281" s="24">
        <v>5.57e-41</v>
      </c>
      <c r="G281" s="24">
        <v>8.24e-40</v>
      </c>
      <c r="H281" s="23" t="s">
        <v>100</v>
      </c>
      <c r="I281" s="23" t="s">
        <v>110</v>
      </c>
      <c r="J281" s="23" t="s">
        <v>102</v>
      </c>
      <c r="K281" s="3">
        <v>372.95</v>
      </c>
      <c r="L281" s="3">
        <v>487.99</v>
      </c>
      <c r="M281" s="3">
        <v>401.67</v>
      </c>
      <c r="N281" s="3">
        <v>1167.77</v>
      </c>
      <c r="O281" s="3">
        <v>1065.72</v>
      </c>
      <c r="P281" s="3">
        <v>1016.89</v>
      </c>
      <c r="Q281" s="3">
        <v>420.87</v>
      </c>
      <c r="R281" s="3">
        <v>1083.46</v>
      </c>
      <c r="AF281" s="28"/>
    </row>
    <row r="282" spans="1:18">
      <c r="A282" s="23" t="s">
        <v>1060</v>
      </c>
      <c r="B282" s="23" t="s">
        <v>1061</v>
      </c>
      <c r="C282" s="23" t="s">
        <v>1062</v>
      </c>
      <c r="D282" s="3">
        <v>3.779</v>
      </c>
      <c r="E282" s="3">
        <v>1.918087243</v>
      </c>
      <c r="F282" s="24">
        <v>1.24e-40</v>
      </c>
      <c r="G282" s="24">
        <v>1.82e-39</v>
      </c>
      <c r="H282" s="23" t="s">
        <v>100</v>
      </c>
      <c r="I282" s="23" t="s">
        <v>110</v>
      </c>
      <c r="J282" s="23" t="s">
        <v>102</v>
      </c>
      <c r="K282" s="3">
        <v>14.9</v>
      </c>
      <c r="L282" s="3">
        <v>15.58</v>
      </c>
      <c r="M282" s="3">
        <v>14.95</v>
      </c>
      <c r="N282" s="3">
        <v>42.86</v>
      </c>
      <c r="O282" s="3">
        <v>31.21</v>
      </c>
      <c r="P282" s="3">
        <v>37.65</v>
      </c>
      <c r="Q282" s="3">
        <v>15.14333333</v>
      </c>
      <c r="R282" s="3">
        <v>37.24</v>
      </c>
    </row>
    <row r="283" spans="1:18">
      <c r="A283" s="23" t="s">
        <v>1063</v>
      </c>
      <c r="B283" s="23" t="s">
        <v>1064</v>
      </c>
      <c r="C283" s="23" t="s">
        <v>1065</v>
      </c>
      <c r="D283" s="3">
        <v>0.279</v>
      </c>
      <c r="E283" s="3">
        <v>-1.840612652</v>
      </c>
      <c r="F283" s="24">
        <v>1.65e-40</v>
      </c>
      <c r="G283" s="24">
        <v>2.43e-39</v>
      </c>
      <c r="H283" s="23" t="s">
        <v>100</v>
      </c>
      <c r="I283" s="23" t="s">
        <v>101</v>
      </c>
      <c r="J283" s="23" t="s">
        <v>102</v>
      </c>
      <c r="K283" s="3">
        <v>124.23</v>
      </c>
      <c r="L283" s="3">
        <v>107.36</v>
      </c>
      <c r="M283" s="3">
        <v>127.85</v>
      </c>
      <c r="N283" s="3">
        <v>24.24</v>
      </c>
      <c r="O283" s="3">
        <v>20.64</v>
      </c>
      <c r="P283" s="3">
        <v>19.79</v>
      </c>
      <c r="Q283" s="3">
        <v>119.8133333</v>
      </c>
      <c r="R283" s="3">
        <v>21.55666667</v>
      </c>
    </row>
    <row r="284" spans="1:18">
      <c r="A284" s="23" t="s">
        <v>1066</v>
      </c>
      <c r="B284" s="23" t="s">
        <v>1067</v>
      </c>
      <c r="C284" s="23" t="s">
        <v>1068</v>
      </c>
      <c r="D284" s="3">
        <v>0.317</v>
      </c>
      <c r="E284" s="3">
        <v>-1.656813021</v>
      </c>
      <c r="F284" s="24">
        <v>2.83e-40</v>
      </c>
      <c r="G284" s="24">
        <v>4.14e-39</v>
      </c>
      <c r="H284" s="23" t="s">
        <v>100</v>
      </c>
      <c r="I284" s="23" t="s">
        <v>101</v>
      </c>
      <c r="J284" s="23" t="s">
        <v>102</v>
      </c>
      <c r="K284" s="3">
        <v>2573.79</v>
      </c>
      <c r="L284" s="3">
        <v>2799.61</v>
      </c>
      <c r="M284" s="3">
        <v>2324.71</v>
      </c>
      <c r="N284" s="3">
        <v>515.04</v>
      </c>
      <c r="O284" s="3">
        <v>478.57</v>
      </c>
      <c r="P284" s="3">
        <v>490.11</v>
      </c>
      <c r="Q284" s="3">
        <v>2566.036667</v>
      </c>
      <c r="R284" s="3">
        <v>494.5733333</v>
      </c>
    </row>
    <row r="285" spans="1:18">
      <c r="A285" s="23" t="s">
        <v>1069</v>
      </c>
      <c r="B285" s="23" t="s">
        <v>1070</v>
      </c>
      <c r="C285" s="23" t="s">
        <v>1071</v>
      </c>
      <c r="D285" s="3">
        <v>0.033</v>
      </c>
      <c r="E285" s="3">
        <v>-4.934681888</v>
      </c>
      <c r="F285" s="24">
        <v>3.41e-40</v>
      </c>
      <c r="G285" s="24">
        <v>4.98e-39</v>
      </c>
      <c r="H285" s="23" t="s">
        <v>100</v>
      </c>
      <c r="I285" s="23" t="s">
        <v>101</v>
      </c>
      <c r="J285" s="23" t="s">
        <v>102</v>
      </c>
      <c r="K285" s="3">
        <v>103.95</v>
      </c>
      <c r="L285" s="3">
        <v>85.55</v>
      </c>
      <c r="M285" s="3">
        <v>69.59</v>
      </c>
      <c r="N285" s="3">
        <v>1.13</v>
      </c>
      <c r="O285" s="3">
        <v>1.79</v>
      </c>
      <c r="P285" s="3">
        <v>2.31</v>
      </c>
      <c r="Q285" s="3">
        <v>86.36333333</v>
      </c>
      <c r="R285" s="3">
        <v>1.743333333</v>
      </c>
    </row>
    <row r="286" spans="1:18">
      <c r="A286" s="23" t="s">
        <v>1072</v>
      </c>
      <c r="B286" s="23" t="s">
        <v>1073</v>
      </c>
      <c r="C286" s="23" t="s">
        <v>1074</v>
      </c>
      <c r="D286" s="3">
        <v>0.326</v>
      </c>
      <c r="E286" s="3">
        <v>-1.618967066</v>
      </c>
      <c r="F286" s="24">
        <v>4.09e-40</v>
      </c>
      <c r="G286" s="24">
        <v>5.95e-39</v>
      </c>
      <c r="H286" s="23" t="s">
        <v>100</v>
      </c>
      <c r="I286" s="23" t="s">
        <v>101</v>
      </c>
      <c r="J286" s="23" t="s">
        <v>102</v>
      </c>
      <c r="K286" s="3">
        <v>136.84</v>
      </c>
      <c r="L286" s="3">
        <v>142.35</v>
      </c>
      <c r="M286" s="3">
        <v>138.45</v>
      </c>
      <c r="N286" s="3">
        <v>31.2</v>
      </c>
      <c r="O286" s="3">
        <v>26.94</v>
      </c>
      <c r="P286" s="3">
        <v>28.96</v>
      </c>
      <c r="Q286" s="3">
        <v>139.2133333</v>
      </c>
      <c r="R286" s="3">
        <v>29.03333333</v>
      </c>
    </row>
    <row r="287" spans="1:18">
      <c r="A287" s="23" t="s">
        <v>1075</v>
      </c>
      <c r="B287" s="23" t="s">
        <v>1076</v>
      </c>
      <c r="C287" s="23" t="s">
        <v>1077</v>
      </c>
      <c r="D287" s="3">
        <v>3.553</v>
      </c>
      <c r="E287" s="3">
        <v>1.829218073</v>
      </c>
      <c r="F287" s="24">
        <v>4.32e-40</v>
      </c>
      <c r="G287" s="24">
        <v>6.25e-39</v>
      </c>
      <c r="H287" s="23" t="s">
        <v>100</v>
      </c>
      <c r="I287" s="23" t="s">
        <v>110</v>
      </c>
      <c r="J287" s="23" t="s">
        <v>102</v>
      </c>
      <c r="K287" s="3">
        <v>165.27</v>
      </c>
      <c r="L287" s="3">
        <v>149.5</v>
      </c>
      <c r="M287" s="3">
        <v>164.52</v>
      </c>
      <c r="N287" s="3">
        <v>436.97</v>
      </c>
      <c r="O287" s="3">
        <v>313.64</v>
      </c>
      <c r="P287" s="3">
        <v>347.24</v>
      </c>
      <c r="Q287" s="3">
        <v>159.7633333</v>
      </c>
      <c r="R287" s="3">
        <v>365.95</v>
      </c>
    </row>
    <row r="288" spans="1:18">
      <c r="A288" s="23" t="s">
        <v>1078</v>
      </c>
      <c r="B288" s="23" t="s">
        <v>1079</v>
      </c>
      <c r="C288" s="23" t="s">
        <v>1080</v>
      </c>
      <c r="D288" s="3">
        <v>7.429</v>
      </c>
      <c r="E288" s="3">
        <v>2.893141574</v>
      </c>
      <c r="F288" s="24">
        <v>1.48e-39</v>
      </c>
      <c r="G288" s="24">
        <v>2.13e-38</v>
      </c>
      <c r="H288" s="23" t="s">
        <v>100</v>
      </c>
      <c r="I288" s="23" t="s">
        <v>110</v>
      </c>
      <c r="J288" s="23" t="s">
        <v>102</v>
      </c>
      <c r="K288" s="3">
        <v>628.49</v>
      </c>
      <c r="L288" s="3">
        <v>576.28</v>
      </c>
      <c r="M288" s="3">
        <v>678.66</v>
      </c>
      <c r="N288" s="3">
        <v>3422.23</v>
      </c>
      <c r="O288" s="3">
        <v>1780.36</v>
      </c>
      <c r="P288" s="3">
        <v>3680.39</v>
      </c>
      <c r="Q288" s="3">
        <v>627.81</v>
      </c>
      <c r="R288" s="3">
        <v>2960.993333</v>
      </c>
    </row>
    <row r="289" spans="1:18">
      <c r="A289" s="23" t="s">
        <v>1081</v>
      </c>
      <c r="B289" s="23" t="s">
        <v>1082</v>
      </c>
      <c r="C289" s="23" t="s">
        <v>1083</v>
      </c>
      <c r="D289" s="3">
        <v>3.993</v>
      </c>
      <c r="E289" s="3">
        <v>1.997352385</v>
      </c>
      <c r="F289" s="24">
        <v>1.77e-39</v>
      </c>
      <c r="G289" s="24">
        <v>2.54e-38</v>
      </c>
      <c r="H289" s="23" t="s">
        <v>100</v>
      </c>
      <c r="I289" s="23" t="s">
        <v>110</v>
      </c>
      <c r="J289" s="23" t="s">
        <v>102</v>
      </c>
      <c r="K289" s="3">
        <v>17.25</v>
      </c>
      <c r="L289" s="3">
        <v>15.26</v>
      </c>
      <c r="M289" s="3">
        <v>16.69</v>
      </c>
      <c r="N289" s="3">
        <v>42.76</v>
      </c>
      <c r="O289" s="3">
        <v>41.58</v>
      </c>
      <c r="P289" s="3">
        <v>40.86</v>
      </c>
      <c r="Q289" s="3">
        <v>16.4</v>
      </c>
      <c r="R289" s="3">
        <v>41.73333333</v>
      </c>
    </row>
    <row r="290" spans="1:18">
      <c r="A290" s="23" t="s">
        <v>1084</v>
      </c>
      <c r="B290" s="23" t="s">
        <v>1085</v>
      </c>
      <c r="C290" s="23" t="s">
        <v>1086</v>
      </c>
      <c r="D290" s="3">
        <v>0.291</v>
      </c>
      <c r="E290" s="3">
        <v>-1.780251238</v>
      </c>
      <c r="F290" s="24">
        <v>2.47e-39</v>
      </c>
      <c r="G290" s="24">
        <v>3.54e-38</v>
      </c>
      <c r="H290" s="23" t="s">
        <v>100</v>
      </c>
      <c r="I290" s="23" t="s">
        <v>101</v>
      </c>
      <c r="J290" s="23" t="s">
        <v>102</v>
      </c>
      <c r="K290" s="3">
        <v>27.62</v>
      </c>
      <c r="L290" s="3">
        <v>24.68</v>
      </c>
      <c r="M290" s="3">
        <v>26.74</v>
      </c>
      <c r="N290" s="3">
        <v>5.21</v>
      </c>
      <c r="O290" s="3">
        <v>4.7</v>
      </c>
      <c r="P290" s="3">
        <v>5.03</v>
      </c>
      <c r="Q290" s="3">
        <v>26.34666667</v>
      </c>
      <c r="R290" s="3">
        <v>4.98</v>
      </c>
    </row>
    <row r="291" spans="1:18">
      <c r="A291" s="23" t="s">
        <v>1087</v>
      </c>
      <c r="B291" s="23" t="s">
        <v>1088</v>
      </c>
      <c r="C291" s="23" t="s">
        <v>1089</v>
      </c>
      <c r="D291" s="3">
        <v>3.334</v>
      </c>
      <c r="E291" s="3">
        <v>1.737314172</v>
      </c>
      <c r="F291" s="24">
        <v>3.03e-39</v>
      </c>
      <c r="G291" s="24">
        <v>4.32e-38</v>
      </c>
      <c r="H291" s="23" t="s">
        <v>100</v>
      </c>
      <c r="I291" s="23" t="s">
        <v>110</v>
      </c>
      <c r="J291" s="23" t="s">
        <v>102</v>
      </c>
      <c r="K291" s="3">
        <v>11.45</v>
      </c>
      <c r="L291" s="3">
        <v>12.19</v>
      </c>
      <c r="M291" s="3">
        <v>12.77</v>
      </c>
      <c r="N291" s="3">
        <v>27.03</v>
      </c>
      <c r="O291" s="3">
        <v>26.38</v>
      </c>
      <c r="P291" s="3">
        <v>25.23</v>
      </c>
      <c r="Q291" s="3">
        <v>12.13666667</v>
      </c>
      <c r="R291" s="3">
        <v>26.21333333</v>
      </c>
    </row>
    <row r="292" spans="1:18">
      <c r="A292" s="23" t="s">
        <v>1090</v>
      </c>
      <c r="B292" s="23" t="s">
        <v>1091</v>
      </c>
      <c r="C292" s="23" t="s">
        <v>1092</v>
      </c>
      <c r="D292" s="3">
        <v>0.085</v>
      </c>
      <c r="E292" s="3">
        <v>-3.556329393</v>
      </c>
      <c r="F292" s="24">
        <v>3.23e-39</v>
      </c>
      <c r="G292" s="24">
        <v>4.6e-38</v>
      </c>
      <c r="H292" s="23" t="s">
        <v>100</v>
      </c>
      <c r="I292" s="23" t="s">
        <v>101</v>
      </c>
      <c r="J292" s="23" t="s">
        <v>102</v>
      </c>
      <c r="K292" s="3">
        <v>1062.38</v>
      </c>
      <c r="L292" s="3">
        <v>917.37</v>
      </c>
      <c r="M292" s="3">
        <v>1030.45</v>
      </c>
      <c r="N292" s="3">
        <v>43.86</v>
      </c>
      <c r="O292" s="3">
        <v>32.42</v>
      </c>
      <c r="P292" s="3">
        <v>84.69</v>
      </c>
      <c r="Q292" s="3">
        <v>1003.4</v>
      </c>
      <c r="R292" s="3">
        <v>53.65666667</v>
      </c>
    </row>
    <row r="293" spans="1:18">
      <c r="A293" s="23" t="s">
        <v>1093</v>
      </c>
      <c r="B293" s="23" t="s">
        <v>1094</v>
      </c>
      <c r="C293" s="23" t="s">
        <v>1095</v>
      </c>
      <c r="D293" s="3">
        <v>0.202</v>
      </c>
      <c r="E293" s="3">
        <v>-2.310567965</v>
      </c>
      <c r="F293" s="24">
        <v>3.35e-39</v>
      </c>
      <c r="G293" s="24">
        <v>4.76e-38</v>
      </c>
      <c r="H293" s="23" t="s">
        <v>100</v>
      </c>
      <c r="I293" s="23" t="s">
        <v>101</v>
      </c>
      <c r="J293" s="23" t="s">
        <v>102</v>
      </c>
      <c r="K293" s="3">
        <v>28.78</v>
      </c>
      <c r="L293" s="3">
        <v>25.3</v>
      </c>
      <c r="M293" s="3">
        <v>28.27</v>
      </c>
      <c r="N293" s="3">
        <v>4.06</v>
      </c>
      <c r="O293" s="3">
        <v>2.94</v>
      </c>
      <c r="P293" s="3">
        <v>3.77</v>
      </c>
      <c r="Q293" s="3">
        <v>27.45</v>
      </c>
      <c r="R293" s="3">
        <v>3.59</v>
      </c>
    </row>
    <row r="294" spans="1:18">
      <c r="A294" s="23" t="s">
        <v>1096</v>
      </c>
      <c r="B294" s="23" t="s">
        <v>1097</v>
      </c>
      <c r="C294" s="23" t="s">
        <v>1098</v>
      </c>
      <c r="D294" s="3">
        <v>6.164</v>
      </c>
      <c r="E294" s="3">
        <v>2.623787234</v>
      </c>
      <c r="F294" s="24">
        <v>5.27e-39</v>
      </c>
      <c r="G294" s="24">
        <v>7.46e-38</v>
      </c>
      <c r="H294" s="23" t="s">
        <v>100</v>
      </c>
      <c r="I294" s="23" t="s">
        <v>110</v>
      </c>
      <c r="J294" s="23" t="s">
        <v>102</v>
      </c>
      <c r="K294" s="3">
        <v>2.32</v>
      </c>
      <c r="L294" s="3">
        <v>2.06</v>
      </c>
      <c r="M294" s="3">
        <v>2.63</v>
      </c>
      <c r="N294" s="3">
        <v>10.05</v>
      </c>
      <c r="O294" s="3">
        <v>10.35</v>
      </c>
      <c r="P294" s="3">
        <v>7.5</v>
      </c>
      <c r="Q294" s="3">
        <v>2.336666667</v>
      </c>
      <c r="R294" s="3">
        <v>9.3</v>
      </c>
    </row>
    <row r="295" spans="1:18">
      <c r="A295" s="23" t="s">
        <v>1099</v>
      </c>
      <c r="B295" s="23" t="s">
        <v>205</v>
      </c>
      <c r="C295" s="23" t="s">
        <v>1100</v>
      </c>
      <c r="D295" s="3">
        <v>0.265</v>
      </c>
      <c r="E295" s="3">
        <v>-1.915762707</v>
      </c>
      <c r="F295" s="24">
        <v>1.38e-63</v>
      </c>
      <c r="G295" s="24">
        <v>3.7e-62</v>
      </c>
      <c r="H295" s="23" t="s">
        <v>100</v>
      </c>
      <c r="I295" s="23" t="s">
        <v>101</v>
      </c>
      <c r="J295" s="23" t="s">
        <v>102</v>
      </c>
      <c r="K295" s="3">
        <v>1874.43</v>
      </c>
      <c r="L295" s="3">
        <v>1954.85</v>
      </c>
      <c r="M295" s="3">
        <v>1944.81</v>
      </c>
      <c r="N295" s="3">
        <v>333.13</v>
      </c>
      <c r="O295" s="3">
        <v>277.3</v>
      </c>
      <c r="P295" s="3">
        <v>351.92</v>
      </c>
      <c r="Q295" s="3">
        <v>1924.696667</v>
      </c>
      <c r="R295" s="3">
        <v>320.7833333</v>
      </c>
    </row>
    <row r="296" spans="1:18">
      <c r="A296" s="23" t="s">
        <v>1101</v>
      </c>
      <c r="B296" s="23" t="s">
        <v>1102</v>
      </c>
      <c r="C296" s="23" t="s">
        <v>1103</v>
      </c>
      <c r="D296" s="3">
        <v>3.247</v>
      </c>
      <c r="E296" s="3">
        <v>1.699240974</v>
      </c>
      <c r="F296" s="24">
        <v>6.18e-39</v>
      </c>
      <c r="G296" s="24">
        <v>8.67e-38</v>
      </c>
      <c r="H296" s="23" t="s">
        <v>100</v>
      </c>
      <c r="I296" s="23" t="s">
        <v>110</v>
      </c>
      <c r="J296" s="23" t="s">
        <v>102</v>
      </c>
      <c r="K296" s="3">
        <v>702.97</v>
      </c>
      <c r="L296" s="3">
        <v>688.1</v>
      </c>
      <c r="M296" s="3">
        <v>763.63</v>
      </c>
      <c r="N296" s="3">
        <v>1554.39</v>
      </c>
      <c r="O296" s="3">
        <v>1577.89</v>
      </c>
      <c r="P296" s="3">
        <v>1340.68</v>
      </c>
      <c r="Q296" s="3">
        <v>718.2333333</v>
      </c>
      <c r="R296" s="3">
        <v>1490.986667</v>
      </c>
    </row>
    <row r="297" spans="1:18">
      <c r="A297" s="23" t="s">
        <v>1104</v>
      </c>
      <c r="B297" s="23" t="s">
        <v>1105</v>
      </c>
      <c r="C297" s="23" t="s">
        <v>1106</v>
      </c>
      <c r="D297" s="3">
        <v>0.417</v>
      </c>
      <c r="E297" s="3">
        <v>-1.262353646</v>
      </c>
      <c r="F297" s="24">
        <v>1.11e-28</v>
      </c>
      <c r="G297" s="24">
        <v>1.14e-27</v>
      </c>
      <c r="H297" s="23" t="s">
        <v>100</v>
      </c>
      <c r="I297" s="23" t="s">
        <v>101</v>
      </c>
      <c r="J297" s="23" t="s">
        <v>102</v>
      </c>
      <c r="K297" s="3">
        <v>1766.73</v>
      </c>
      <c r="L297" s="3">
        <v>1723.62</v>
      </c>
      <c r="M297" s="3">
        <v>1826.09</v>
      </c>
      <c r="N297" s="3">
        <v>522.56</v>
      </c>
      <c r="O297" s="3">
        <v>431.99</v>
      </c>
      <c r="P297" s="3">
        <v>425.05</v>
      </c>
      <c r="Q297" s="3">
        <v>1772.146667</v>
      </c>
      <c r="R297" s="3">
        <v>459.8666667</v>
      </c>
    </row>
    <row r="298" spans="1:18">
      <c r="A298" s="23" t="s">
        <v>1107</v>
      </c>
      <c r="B298" s="23" t="s">
        <v>1108</v>
      </c>
      <c r="C298" s="23" t="s">
        <v>1109</v>
      </c>
      <c r="D298" s="3">
        <v>0.305</v>
      </c>
      <c r="E298" s="3">
        <v>-1.714734587</v>
      </c>
      <c r="F298" s="24">
        <v>9.62e-39</v>
      </c>
      <c r="G298" s="24">
        <v>1.34e-37</v>
      </c>
      <c r="H298" s="23" t="s">
        <v>100</v>
      </c>
      <c r="I298" s="23" t="s">
        <v>101</v>
      </c>
      <c r="J298" s="23" t="s">
        <v>102</v>
      </c>
      <c r="K298" s="3">
        <v>65.15</v>
      </c>
      <c r="L298" s="3">
        <v>68.62</v>
      </c>
      <c r="M298" s="3">
        <v>69.64</v>
      </c>
      <c r="N298" s="3">
        <v>14.29</v>
      </c>
      <c r="O298" s="3">
        <v>12.77</v>
      </c>
      <c r="P298" s="3">
        <v>12.87</v>
      </c>
      <c r="Q298" s="3">
        <v>67.80333333</v>
      </c>
      <c r="R298" s="3">
        <v>13.31</v>
      </c>
    </row>
    <row r="299" spans="1:18">
      <c r="A299" s="23" t="s">
        <v>1110</v>
      </c>
      <c r="B299" s="23" t="s">
        <v>1111</v>
      </c>
      <c r="C299" s="23" t="s">
        <v>1112</v>
      </c>
      <c r="D299" s="3">
        <v>0.15</v>
      </c>
      <c r="E299" s="3">
        <v>-2.736297608</v>
      </c>
      <c r="F299" s="24">
        <v>1.15e-38</v>
      </c>
      <c r="G299" s="24">
        <v>1.6e-37</v>
      </c>
      <c r="H299" s="23" t="s">
        <v>100</v>
      </c>
      <c r="I299" s="23" t="s">
        <v>101</v>
      </c>
      <c r="J299" s="23" t="s">
        <v>102</v>
      </c>
      <c r="K299" s="3">
        <v>52.51</v>
      </c>
      <c r="L299" s="3">
        <v>52.41</v>
      </c>
      <c r="M299" s="3">
        <v>48.68</v>
      </c>
      <c r="N299" s="3">
        <v>6.81</v>
      </c>
      <c r="O299" s="3">
        <v>4.35</v>
      </c>
      <c r="P299" s="3">
        <v>3.73</v>
      </c>
      <c r="Q299" s="3">
        <v>51.2</v>
      </c>
      <c r="R299" s="3">
        <v>4.963333333</v>
      </c>
    </row>
    <row r="300" spans="1:18">
      <c r="A300" s="23" t="s">
        <v>1113</v>
      </c>
      <c r="B300" s="23" t="s">
        <v>1114</v>
      </c>
      <c r="C300" s="23" t="s">
        <v>1115</v>
      </c>
      <c r="D300" s="3">
        <v>2.622</v>
      </c>
      <c r="E300" s="3">
        <v>1.390511797</v>
      </c>
      <c r="F300" s="24">
        <v>1.99e-38</v>
      </c>
      <c r="G300" s="24">
        <v>2.76e-37</v>
      </c>
      <c r="H300" s="23" t="s">
        <v>100</v>
      </c>
      <c r="I300" s="23" t="s">
        <v>110</v>
      </c>
      <c r="J300" s="23" t="s">
        <v>102</v>
      </c>
      <c r="K300" s="3">
        <v>204.65</v>
      </c>
      <c r="L300" s="3">
        <v>193.89</v>
      </c>
      <c r="M300" s="3">
        <v>214.36</v>
      </c>
      <c r="N300" s="3">
        <v>340.58</v>
      </c>
      <c r="O300" s="3">
        <v>312.09</v>
      </c>
      <c r="P300" s="3">
        <v>378.82</v>
      </c>
      <c r="Q300" s="3">
        <v>204.3</v>
      </c>
      <c r="R300" s="3">
        <v>343.83</v>
      </c>
    </row>
    <row r="301" spans="1:18">
      <c r="A301" s="23" t="s">
        <v>1116</v>
      </c>
      <c r="B301" s="23" t="s">
        <v>291</v>
      </c>
      <c r="C301" s="23" t="s">
        <v>1117</v>
      </c>
      <c r="D301" s="3">
        <v>0.173</v>
      </c>
      <c r="E301" s="3">
        <v>-2.531891913</v>
      </c>
      <c r="F301" s="24">
        <v>3.2e-38</v>
      </c>
      <c r="G301" s="24">
        <v>4.42e-37</v>
      </c>
      <c r="H301" s="23" t="s">
        <v>100</v>
      </c>
      <c r="I301" s="23" t="s">
        <v>101</v>
      </c>
      <c r="J301" s="23" t="s">
        <v>102</v>
      </c>
      <c r="K301" s="3">
        <v>353.52</v>
      </c>
      <c r="L301" s="3">
        <v>327.65</v>
      </c>
      <c r="M301" s="3">
        <v>365.55</v>
      </c>
      <c r="N301" s="3">
        <v>48.77</v>
      </c>
      <c r="O301" s="3">
        <v>25.26</v>
      </c>
      <c r="P301" s="3">
        <v>39.49</v>
      </c>
      <c r="Q301" s="3">
        <v>348.9066667</v>
      </c>
      <c r="R301" s="3">
        <v>37.84</v>
      </c>
    </row>
    <row r="302" spans="1:18">
      <c r="A302" s="23" t="s">
        <v>1118</v>
      </c>
      <c r="B302" s="23" t="s">
        <v>1119</v>
      </c>
      <c r="C302" s="23" t="s">
        <v>1120</v>
      </c>
      <c r="D302" s="3">
        <v>0.304</v>
      </c>
      <c r="E302" s="3">
        <v>-1.716750002</v>
      </c>
      <c r="F302" s="24">
        <v>4.08e-38</v>
      </c>
      <c r="G302" s="24">
        <v>5.61e-37</v>
      </c>
      <c r="H302" s="23" t="s">
        <v>100</v>
      </c>
      <c r="I302" s="23" t="s">
        <v>101</v>
      </c>
      <c r="J302" s="23" t="s">
        <v>102</v>
      </c>
      <c r="K302" s="3">
        <v>154.45</v>
      </c>
      <c r="L302" s="3">
        <v>155.12</v>
      </c>
      <c r="M302" s="3">
        <v>143.74</v>
      </c>
      <c r="N302" s="3">
        <v>33.13</v>
      </c>
      <c r="O302" s="3">
        <v>27.23</v>
      </c>
      <c r="P302" s="3">
        <v>28.09</v>
      </c>
      <c r="Q302" s="3">
        <v>151.1033333</v>
      </c>
      <c r="R302" s="3">
        <v>29.48333333</v>
      </c>
    </row>
    <row r="303" spans="1:18">
      <c r="A303" s="23" t="s">
        <v>1121</v>
      </c>
      <c r="B303" s="23" t="s">
        <v>425</v>
      </c>
      <c r="C303" s="23" t="s">
        <v>1122</v>
      </c>
      <c r="D303" s="3">
        <v>0.306</v>
      </c>
      <c r="E303" s="3">
        <v>-1.706887859</v>
      </c>
      <c r="F303" s="24">
        <v>4.1e-38</v>
      </c>
      <c r="G303" s="24">
        <v>5.62e-37</v>
      </c>
      <c r="H303" s="23" t="s">
        <v>100</v>
      </c>
      <c r="I303" s="23" t="s">
        <v>101</v>
      </c>
      <c r="J303" s="23" t="s">
        <v>102</v>
      </c>
      <c r="K303" s="3">
        <v>2027.38</v>
      </c>
      <c r="L303" s="3">
        <v>1987.95</v>
      </c>
      <c r="M303" s="3">
        <v>2120.7</v>
      </c>
      <c r="N303" s="3">
        <v>462.49</v>
      </c>
      <c r="O303" s="3">
        <v>322.79</v>
      </c>
      <c r="P303" s="3">
        <v>433.09</v>
      </c>
      <c r="Q303" s="3">
        <v>2045.343333</v>
      </c>
      <c r="R303" s="3">
        <v>406.1233333</v>
      </c>
    </row>
    <row r="304" spans="1:18">
      <c r="A304" s="23" t="s">
        <v>1123</v>
      </c>
      <c r="B304" s="23" t="s">
        <v>1124</v>
      </c>
      <c r="C304" s="23" t="s">
        <v>1125</v>
      </c>
      <c r="D304" s="3">
        <v>0.332</v>
      </c>
      <c r="E304" s="3">
        <v>-1.591642542</v>
      </c>
      <c r="F304" s="24">
        <v>8.42e-38</v>
      </c>
      <c r="G304" s="24">
        <v>1.15e-36</v>
      </c>
      <c r="H304" s="23" t="s">
        <v>100</v>
      </c>
      <c r="I304" s="23" t="s">
        <v>101</v>
      </c>
      <c r="J304" s="23" t="s">
        <v>102</v>
      </c>
      <c r="K304" s="3">
        <v>214.44</v>
      </c>
      <c r="L304" s="3">
        <v>215.93</v>
      </c>
      <c r="M304" s="3">
        <v>226.26</v>
      </c>
      <c r="N304" s="3">
        <v>50</v>
      </c>
      <c r="O304" s="3">
        <v>48.24</v>
      </c>
      <c r="P304" s="3">
        <v>43.01</v>
      </c>
      <c r="Q304" s="3">
        <v>218.8766667</v>
      </c>
      <c r="R304" s="3">
        <v>47.08333333</v>
      </c>
    </row>
    <row r="305" spans="1:18">
      <c r="A305" s="23" t="s">
        <v>1126</v>
      </c>
      <c r="B305" s="23" t="s">
        <v>1127</v>
      </c>
      <c r="C305" s="23" t="s">
        <v>1128</v>
      </c>
      <c r="D305" s="3">
        <v>7.292</v>
      </c>
      <c r="E305" s="3">
        <v>2.866358303</v>
      </c>
      <c r="F305" s="24">
        <v>9.35e-38</v>
      </c>
      <c r="G305" s="24">
        <v>1.27e-36</v>
      </c>
      <c r="H305" s="23" t="s">
        <v>100</v>
      </c>
      <c r="I305" s="23" t="s">
        <v>110</v>
      </c>
      <c r="J305" s="23" t="s">
        <v>102</v>
      </c>
      <c r="K305" s="3">
        <v>24.24</v>
      </c>
      <c r="L305" s="3">
        <v>25.42</v>
      </c>
      <c r="M305" s="3">
        <v>18.5</v>
      </c>
      <c r="N305" s="3">
        <v>93.4</v>
      </c>
      <c r="O305" s="3">
        <v>102.17</v>
      </c>
      <c r="P305" s="3">
        <v>101.41</v>
      </c>
      <c r="Q305" s="3">
        <v>22.72</v>
      </c>
      <c r="R305" s="3">
        <v>98.99333333</v>
      </c>
    </row>
    <row r="306" spans="1:18">
      <c r="A306" s="23" t="s">
        <v>1129</v>
      </c>
      <c r="B306" s="23" t="s">
        <v>1130</v>
      </c>
      <c r="C306" s="23" t="s">
        <v>1131</v>
      </c>
      <c r="D306" s="3">
        <v>8.302</v>
      </c>
      <c r="E306" s="3">
        <v>3.053483552</v>
      </c>
      <c r="F306" s="24">
        <v>9.75e-38</v>
      </c>
      <c r="G306" s="24">
        <v>1.32e-36</v>
      </c>
      <c r="H306" s="23" t="s">
        <v>100</v>
      </c>
      <c r="I306" s="23" t="s">
        <v>110</v>
      </c>
      <c r="J306" s="23" t="s">
        <v>102</v>
      </c>
      <c r="K306" s="3">
        <v>2.96</v>
      </c>
      <c r="L306" s="3">
        <v>3.86</v>
      </c>
      <c r="M306" s="3">
        <v>3.73</v>
      </c>
      <c r="N306" s="3">
        <v>22.09</v>
      </c>
      <c r="O306" s="3">
        <v>14.09</v>
      </c>
      <c r="P306" s="3">
        <v>20.64</v>
      </c>
      <c r="Q306" s="3">
        <v>3.516666667</v>
      </c>
      <c r="R306" s="3">
        <v>18.94</v>
      </c>
    </row>
    <row r="307" spans="1:18">
      <c r="A307" s="23" t="s">
        <v>1132</v>
      </c>
      <c r="B307" s="23" t="s">
        <v>213</v>
      </c>
      <c r="C307" s="23" t="s">
        <v>1133</v>
      </c>
      <c r="D307" s="3">
        <v>0.354</v>
      </c>
      <c r="E307" s="3">
        <v>-1.498662395</v>
      </c>
      <c r="F307" s="24">
        <v>6.49e-45</v>
      </c>
      <c r="G307" s="24">
        <v>1.07e-43</v>
      </c>
      <c r="H307" s="23" t="s">
        <v>100</v>
      </c>
      <c r="I307" s="23" t="s">
        <v>101</v>
      </c>
      <c r="J307" s="23" t="s">
        <v>102</v>
      </c>
      <c r="K307" s="3">
        <v>1688.18</v>
      </c>
      <c r="L307" s="3">
        <v>1600.6</v>
      </c>
      <c r="M307" s="3">
        <v>1703.67</v>
      </c>
      <c r="N307" s="3">
        <v>392.71</v>
      </c>
      <c r="O307" s="3">
        <v>362.47</v>
      </c>
      <c r="P307" s="3">
        <v>343.38</v>
      </c>
      <c r="Q307" s="3">
        <v>1664.15</v>
      </c>
      <c r="R307" s="3">
        <v>366.1866667</v>
      </c>
    </row>
    <row r="308" spans="1:18">
      <c r="A308" s="23" t="s">
        <v>1134</v>
      </c>
      <c r="B308" s="23" t="s">
        <v>1135</v>
      </c>
      <c r="C308" s="23" t="s">
        <v>1136</v>
      </c>
      <c r="D308" s="3">
        <v>0.233</v>
      </c>
      <c r="E308" s="3">
        <v>-2.104362483</v>
      </c>
      <c r="F308" s="24">
        <v>1.66e-37</v>
      </c>
      <c r="G308" s="24">
        <v>2.24e-36</v>
      </c>
      <c r="H308" s="23" t="s">
        <v>100</v>
      </c>
      <c r="I308" s="23" t="s">
        <v>101</v>
      </c>
      <c r="J308" s="23" t="s">
        <v>102</v>
      </c>
      <c r="K308" s="3">
        <v>970.84</v>
      </c>
      <c r="L308" s="3">
        <v>910.36</v>
      </c>
      <c r="M308" s="3">
        <v>1043.43</v>
      </c>
      <c r="N308" s="3">
        <v>115.52</v>
      </c>
      <c r="O308" s="3">
        <v>125.43</v>
      </c>
      <c r="P308" s="3">
        <v>151.71</v>
      </c>
      <c r="Q308" s="3">
        <v>974.8766667</v>
      </c>
      <c r="R308" s="3">
        <v>130.8866667</v>
      </c>
    </row>
    <row r="309" spans="1:18">
      <c r="A309" s="23" t="s">
        <v>1137</v>
      </c>
      <c r="B309" s="23" t="s">
        <v>1138</v>
      </c>
      <c r="C309" s="23" t="s">
        <v>1139</v>
      </c>
      <c r="D309" s="3">
        <v>4.137</v>
      </c>
      <c r="E309" s="3">
        <v>2.04874067</v>
      </c>
      <c r="F309" s="24">
        <v>2.06e-37</v>
      </c>
      <c r="G309" s="24">
        <v>2.77e-36</v>
      </c>
      <c r="H309" s="23" t="s">
        <v>100</v>
      </c>
      <c r="I309" s="23" t="s">
        <v>110</v>
      </c>
      <c r="J309" s="23" t="s">
        <v>102</v>
      </c>
      <c r="K309" s="3">
        <v>23.79</v>
      </c>
      <c r="L309" s="3">
        <v>33.35</v>
      </c>
      <c r="M309" s="3">
        <v>26.18</v>
      </c>
      <c r="N309" s="3">
        <v>77.8</v>
      </c>
      <c r="O309" s="3">
        <v>73.17</v>
      </c>
      <c r="P309" s="3">
        <v>73.3</v>
      </c>
      <c r="Q309" s="3">
        <v>27.77333333</v>
      </c>
      <c r="R309" s="3">
        <v>74.75666667</v>
      </c>
    </row>
    <row r="310" spans="1:18">
      <c r="A310" s="23" t="s">
        <v>1140</v>
      </c>
      <c r="B310" s="23" t="s">
        <v>1141</v>
      </c>
      <c r="C310" s="23" t="s">
        <v>1142</v>
      </c>
      <c r="D310" s="3">
        <v>0.227</v>
      </c>
      <c r="E310" s="3">
        <v>-2.139746409</v>
      </c>
      <c r="F310" s="24">
        <v>2.29e-37</v>
      </c>
      <c r="G310" s="24">
        <v>3.06e-36</v>
      </c>
      <c r="H310" s="23" t="s">
        <v>100</v>
      </c>
      <c r="I310" s="23" t="s">
        <v>101</v>
      </c>
      <c r="J310" s="23" t="s">
        <v>102</v>
      </c>
      <c r="K310" s="3">
        <v>72.14</v>
      </c>
      <c r="L310" s="3">
        <v>77.08</v>
      </c>
      <c r="M310" s="3">
        <v>68.78</v>
      </c>
      <c r="N310" s="3">
        <v>9.95</v>
      </c>
      <c r="O310" s="3">
        <v>12.06</v>
      </c>
      <c r="P310" s="3">
        <v>9.67</v>
      </c>
      <c r="Q310" s="3">
        <v>72.66666667</v>
      </c>
      <c r="R310" s="3">
        <v>10.56</v>
      </c>
    </row>
    <row r="311" spans="1:18">
      <c r="A311" s="23" t="s">
        <v>1143</v>
      </c>
      <c r="B311" s="23" t="s">
        <v>1144</v>
      </c>
      <c r="C311" s="23" t="s">
        <v>1145</v>
      </c>
      <c r="D311" s="3">
        <v>0.222</v>
      </c>
      <c r="E311" s="3">
        <v>-2.173053434</v>
      </c>
      <c r="F311" s="24">
        <v>2.31e-37</v>
      </c>
      <c r="G311" s="24">
        <v>3.08e-36</v>
      </c>
      <c r="H311" s="23" t="s">
        <v>100</v>
      </c>
      <c r="I311" s="23" t="s">
        <v>101</v>
      </c>
      <c r="J311" s="23" t="s">
        <v>102</v>
      </c>
      <c r="K311" s="3">
        <v>73.78</v>
      </c>
      <c r="L311" s="3">
        <v>80.03</v>
      </c>
      <c r="M311" s="3">
        <v>70.31</v>
      </c>
      <c r="N311" s="3">
        <v>9.63</v>
      </c>
      <c r="O311" s="3">
        <v>12.02</v>
      </c>
      <c r="P311" s="3">
        <v>10.14</v>
      </c>
      <c r="Q311" s="3">
        <v>74.70666667</v>
      </c>
      <c r="R311" s="3">
        <v>10.59666667</v>
      </c>
    </row>
    <row r="312" spans="1:18">
      <c r="A312" s="23" t="s">
        <v>1146</v>
      </c>
      <c r="B312" s="23" t="s">
        <v>1147</v>
      </c>
      <c r="C312" s="23" t="s">
        <v>1148</v>
      </c>
      <c r="D312" s="3">
        <v>4.699</v>
      </c>
      <c r="E312" s="3">
        <v>2.232248628</v>
      </c>
      <c r="F312" s="24">
        <v>2.35e-37</v>
      </c>
      <c r="G312" s="24">
        <v>3.12e-36</v>
      </c>
      <c r="H312" s="23" t="s">
        <v>100</v>
      </c>
      <c r="I312" s="23" t="s">
        <v>110</v>
      </c>
      <c r="J312" s="23" t="s">
        <v>102</v>
      </c>
      <c r="K312" s="3">
        <v>5.1</v>
      </c>
      <c r="L312" s="3">
        <v>5.32</v>
      </c>
      <c r="M312" s="3">
        <v>5.55</v>
      </c>
      <c r="N312" s="3">
        <v>17.18</v>
      </c>
      <c r="O312" s="3">
        <v>14.66</v>
      </c>
      <c r="P312" s="3">
        <v>16.67</v>
      </c>
      <c r="Q312" s="3">
        <v>5.323333333</v>
      </c>
      <c r="R312" s="3">
        <v>16.17</v>
      </c>
    </row>
    <row r="313" spans="1:18">
      <c r="A313" s="23" t="s">
        <v>1149</v>
      </c>
      <c r="B313" s="23" t="s">
        <v>1150</v>
      </c>
      <c r="C313" s="23" t="s">
        <v>1151</v>
      </c>
      <c r="D313" s="3">
        <v>4.58</v>
      </c>
      <c r="E313" s="3">
        <v>2.195206021</v>
      </c>
      <c r="F313" s="24">
        <v>7.98e-37</v>
      </c>
      <c r="G313" s="24">
        <v>1.06e-35</v>
      </c>
      <c r="H313" s="23" t="s">
        <v>100</v>
      </c>
      <c r="I313" s="23" t="s">
        <v>110</v>
      </c>
      <c r="J313" s="23" t="s">
        <v>102</v>
      </c>
      <c r="K313" s="3">
        <v>8.18</v>
      </c>
      <c r="L313" s="3">
        <v>6.9</v>
      </c>
      <c r="M313" s="3">
        <v>8.38</v>
      </c>
      <c r="N313" s="3">
        <v>22.79</v>
      </c>
      <c r="O313" s="3">
        <v>24.58</v>
      </c>
      <c r="P313" s="3">
        <v>21.51</v>
      </c>
      <c r="Q313" s="3">
        <v>7.82</v>
      </c>
      <c r="R313" s="3">
        <v>22.96</v>
      </c>
    </row>
    <row r="314" spans="1:18">
      <c r="A314" s="23" t="s">
        <v>1152</v>
      </c>
      <c r="B314" s="23" t="s">
        <v>1153</v>
      </c>
      <c r="C314" s="23" t="s">
        <v>1154</v>
      </c>
      <c r="D314" s="3">
        <v>4.774</v>
      </c>
      <c r="E314" s="3">
        <v>2.255149479</v>
      </c>
      <c r="F314" s="24">
        <v>9.65e-37</v>
      </c>
      <c r="G314" s="24">
        <v>1.28e-35</v>
      </c>
      <c r="H314" s="23" t="s">
        <v>100</v>
      </c>
      <c r="I314" s="23" t="s">
        <v>110</v>
      </c>
      <c r="J314" s="23" t="s">
        <v>102</v>
      </c>
      <c r="K314" s="3">
        <v>18.44</v>
      </c>
      <c r="L314" s="3">
        <v>23.05</v>
      </c>
      <c r="M314" s="3">
        <v>24.24</v>
      </c>
      <c r="N314" s="3">
        <v>81.24</v>
      </c>
      <c r="O314" s="3">
        <v>53.37</v>
      </c>
      <c r="P314" s="3">
        <v>68.18</v>
      </c>
      <c r="Q314" s="3">
        <v>21.91</v>
      </c>
      <c r="R314" s="3">
        <v>67.59666667</v>
      </c>
    </row>
    <row r="315" spans="1:18">
      <c r="A315" s="23" t="s">
        <v>1155</v>
      </c>
      <c r="B315" s="23" t="s">
        <v>372</v>
      </c>
      <c r="C315" s="23" t="s">
        <v>1156</v>
      </c>
      <c r="D315" s="3">
        <v>0.422</v>
      </c>
      <c r="E315" s="3">
        <v>-1.24496396</v>
      </c>
      <c r="F315" s="24">
        <v>1.16e-36</v>
      </c>
      <c r="G315" s="24">
        <v>1.53e-35</v>
      </c>
      <c r="H315" s="23" t="s">
        <v>100</v>
      </c>
      <c r="I315" s="23" t="s">
        <v>101</v>
      </c>
      <c r="J315" s="23" t="s">
        <v>102</v>
      </c>
      <c r="K315" s="3">
        <v>1666.56</v>
      </c>
      <c r="L315" s="3">
        <v>1533.25</v>
      </c>
      <c r="M315" s="3">
        <v>1740.23</v>
      </c>
      <c r="N315" s="3">
        <v>470.28</v>
      </c>
      <c r="O315" s="3">
        <v>422.98</v>
      </c>
      <c r="P315" s="3">
        <v>451.07</v>
      </c>
      <c r="Q315" s="3">
        <v>1646.68</v>
      </c>
      <c r="R315" s="3">
        <v>448.11</v>
      </c>
    </row>
    <row r="316" spans="1:18">
      <c r="A316" s="23" t="s">
        <v>1157</v>
      </c>
      <c r="B316" s="23" t="s">
        <v>1158</v>
      </c>
      <c r="C316" s="23" t="s">
        <v>1159</v>
      </c>
      <c r="D316" s="3">
        <v>5.51</v>
      </c>
      <c r="E316" s="3">
        <v>2.46198343</v>
      </c>
      <c r="F316" s="24">
        <v>1.27e-36</v>
      </c>
      <c r="G316" s="24">
        <v>1.66e-35</v>
      </c>
      <c r="H316" s="23" t="s">
        <v>100</v>
      </c>
      <c r="I316" s="23" t="s">
        <v>110</v>
      </c>
      <c r="J316" s="23" t="s">
        <v>102</v>
      </c>
      <c r="K316" s="3">
        <v>183.38</v>
      </c>
      <c r="L316" s="3">
        <v>148.97</v>
      </c>
      <c r="M316" s="3">
        <v>216.46</v>
      </c>
      <c r="N316" s="3">
        <v>571.93</v>
      </c>
      <c r="O316" s="3">
        <v>487.41</v>
      </c>
      <c r="P316" s="3">
        <v>698.98</v>
      </c>
      <c r="Q316" s="3">
        <v>182.9366667</v>
      </c>
      <c r="R316" s="3">
        <v>586.1066667</v>
      </c>
    </row>
    <row r="317" spans="1:18">
      <c r="A317" s="23" t="s">
        <v>1160</v>
      </c>
      <c r="B317" s="23" t="s">
        <v>1161</v>
      </c>
      <c r="C317" s="23" t="s">
        <v>1162</v>
      </c>
      <c r="D317" s="3">
        <v>0.262</v>
      </c>
      <c r="E317" s="3">
        <v>-1.931085334</v>
      </c>
      <c r="F317" s="24">
        <v>1.31e-36</v>
      </c>
      <c r="G317" s="24">
        <v>1.71e-35</v>
      </c>
      <c r="H317" s="23" t="s">
        <v>100</v>
      </c>
      <c r="I317" s="23" t="s">
        <v>101</v>
      </c>
      <c r="J317" s="23" t="s">
        <v>102</v>
      </c>
      <c r="K317" s="3">
        <v>121.4</v>
      </c>
      <c r="L317" s="3">
        <v>135.11</v>
      </c>
      <c r="M317" s="3">
        <v>116.04</v>
      </c>
      <c r="N317" s="3">
        <v>21.52</v>
      </c>
      <c r="O317" s="3">
        <v>17.25</v>
      </c>
      <c r="P317" s="3">
        <v>24.43</v>
      </c>
      <c r="Q317" s="3">
        <v>124.1833333</v>
      </c>
      <c r="R317" s="3">
        <v>21.06666667</v>
      </c>
    </row>
    <row r="318" spans="1:18">
      <c r="A318" s="23" t="s">
        <v>1163</v>
      </c>
      <c r="B318" s="23" t="s">
        <v>1164</v>
      </c>
      <c r="C318" s="23" t="s">
        <v>1165</v>
      </c>
      <c r="D318" s="3">
        <v>0.13</v>
      </c>
      <c r="E318" s="3">
        <v>-2.947546615</v>
      </c>
      <c r="F318" s="24">
        <v>2.48e-36</v>
      </c>
      <c r="G318" s="24">
        <v>3.24e-35</v>
      </c>
      <c r="H318" s="23" t="s">
        <v>100</v>
      </c>
      <c r="I318" s="23" t="s">
        <v>101</v>
      </c>
      <c r="J318" s="23" t="s">
        <v>102</v>
      </c>
      <c r="K318" s="3">
        <v>749.28</v>
      </c>
      <c r="L318" s="3">
        <v>765.21</v>
      </c>
      <c r="M318" s="3">
        <v>773.09</v>
      </c>
      <c r="N318" s="3">
        <v>47.39</v>
      </c>
      <c r="O318" s="3">
        <v>44.98</v>
      </c>
      <c r="P318" s="3">
        <v>87.03</v>
      </c>
      <c r="Q318" s="3">
        <v>762.5266667</v>
      </c>
      <c r="R318" s="3">
        <v>59.8</v>
      </c>
    </row>
    <row r="319" spans="1:18">
      <c r="A319" s="23" t="s">
        <v>1166</v>
      </c>
      <c r="B319" s="23" t="s">
        <v>1167</v>
      </c>
      <c r="C319" s="23" t="s">
        <v>1168</v>
      </c>
      <c r="D319" s="3">
        <v>0.222</v>
      </c>
      <c r="E319" s="3">
        <v>-2.169689443</v>
      </c>
      <c r="F319" s="24">
        <v>3.81e-36</v>
      </c>
      <c r="G319" s="24">
        <v>4.96e-35</v>
      </c>
      <c r="H319" s="23" t="s">
        <v>100</v>
      </c>
      <c r="I319" s="23" t="s">
        <v>101</v>
      </c>
      <c r="J319" s="23" t="s">
        <v>102</v>
      </c>
      <c r="K319" s="3">
        <v>9070.81</v>
      </c>
      <c r="L319" s="3">
        <v>8466.65</v>
      </c>
      <c r="M319" s="3">
        <v>8837.58</v>
      </c>
      <c r="N319" s="3">
        <v>1048.71</v>
      </c>
      <c r="O319" s="3">
        <v>1015.11</v>
      </c>
      <c r="P319" s="3">
        <v>1526.11</v>
      </c>
      <c r="Q319" s="3">
        <v>8791.68</v>
      </c>
      <c r="R319" s="3">
        <v>1196.643333</v>
      </c>
    </row>
    <row r="320" spans="1:18">
      <c r="A320" s="23" t="s">
        <v>1169</v>
      </c>
      <c r="B320" s="23" t="s">
        <v>556</v>
      </c>
      <c r="C320" s="23" t="s">
        <v>1170</v>
      </c>
      <c r="D320" s="3">
        <v>0.181</v>
      </c>
      <c r="E320" s="3">
        <v>-2.469754269</v>
      </c>
      <c r="F320" s="24">
        <v>4.57e-36</v>
      </c>
      <c r="G320" s="24">
        <v>5.93e-35</v>
      </c>
      <c r="H320" s="23" t="s">
        <v>100</v>
      </c>
      <c r="I320" s="23" t="s">
        <v>101</v>
      </c>
      <c r="J320" s="23" t="s">
        <v>102</v>
      </c>
      <c r="K320" s="3">
        <v>34.5</v>
      </c>
      <c r="L320" s="3">
        <v>44.16</v>
      </c>
      <c r="M320" s="3">
        <v>41.58</v>
      </c>
      <c r="N320" s="3">
        <v>5.32</v>
      </c>
      <c r="O320" s="3">
        <v>4.7</v>
      </c>
      <c r="P320" s="3">
        <v>3.92</v>
      </c>
      <c r="Q320" s="3">
        <v>40.08</v>
      </c>
      <c r="R320" s="3">
        <v>4.646666667</v>
      </c>
    </row>
    <row r="321" spans="1:18">
      <c r="A321" s="23" t="s">
        <v>1171</v>
      </c>
      <c r="B321" s="23" t="s">
        <v>1172</v>
      </c>
      <c r="C321" s="23" t="s">
        <v>1173</v>
      </c>
      <c r="D321" s="3">
        <v>0.382</v>
      </c>
      <c r="E321" s="3">
        <v>-1.390080248</v>
      </c>
      <c r="F321" s="24">
        <v>5.01e-36</v>
      </c>
      <c r="G321" s="24">
        <v>6.48e-35</v>
      </c>
      <c r="H321" s="23" t="s">
        <v>100</v>
      </c>
      <c r="I321" s="23" t="s">
        <v>101</v>
      </c>
      <c r="J321" s="23" t="s">
        <v>102</v>
      </c>
      <c r="K321" s="3">
        <v>377.16</v>
      </c>
      <c r="L321" s="3">
        <v>366.17</v>
      </c>
      <c r="M321" s="3">
        <v>382.36</v>
      </c>
      <c r="N321" s="3">
        <v>91.46</v>
      </c>
      <c r="O321" s="3">
        <v>94.27</v>
      </c>
      <c r="P321" s="3">
        <v>90.18</v>
      </c>
      <c r="Q321" s="3">
        <v>375.23</v>
      </c>
      <c r="R321" s="3">
        <v>91.97</v>
      </c>
    </row>
    <row r="322" spans="1:18">
      <c r="A322" s="23" t="s">
        <v>1174</v>
      </c>
      <c r="B322" s="23" t="s">
        <v>295</v>
      </c>
      <c r="C322" s="23" t="s">
        <v>1175</v>
      </c>
      <c r="D322" s="3">
        <v>0.17</v>
      </c>
      <c r="E322" s="3">
        <v>-2.56064152</v>
      </c>
      <c r="F322" s="24">
        <v>8.1e-36</v>
      </c>
      <c r="G322" s="24">
        <v>1.04e-34</v>
      </c>
      <c r="H322" s="23" t="s">
        <v>100</v>
      </c>
      <c r="I322" s="23" t="s">
        <v>101</v>
      </c>
      <c r="J322" s="23" t="s">
        <v>102</v>
      </c>
      <c r="K322" s="3">
        <v>476.17</v>
      </c>
      <c r="L322" s="3">
        <v>392.75</v>
      </c>
      <c r="M322" s="3">
        <v>445.66</v>
      </c>
      <c r="N322" s="3">
        <v>63.69</v>
      </c>
      <c r="O322" s="3">
        <v>31.99</v>
      </c>
      <c r="P322" s="3">
        <v>47.94</v>
      </c>
      <c r="Q322" s="3">
        <v>438.1933333</v>
      </c>
      <c r="R322" s="3">
        <v>47.87333333</v>
      </c>
    </row>
    <row r="323" spans="1:18">
      <c r="A323" s="23" t="s">
        <v>1176</v>
      </c>
      <c r="B323" s="23" t="s">
        <v>1177</v>
      </c>
      <c r="C323" s="23" t="s">
        <v>1178</v>
      </c>
      <c r="D323" s="3">
        <v>0.072</v>
      </c>
      <c r="E323" s="3">
        <v>-3.802803512</v>
      </c>
      <c r="F323" s="24">
        <v>1.37e-35</v>
      </c>
      <c r="G323" s="24">
        <v>1.76e-34</v>
      </c>
      <c r="H323" s="23" t="s">
        <v>100</v>
      </c>
      <c r="I323" s="23" t="s">
        <v>101</v>
      </c>
      <c r="J323" s="23" t="s">
        <v>102</v>
      </c>
      <c r="K323" s="3">
        <v>25.33</v>
      </c>
      <c r="L323" s="3">
        <v>26.67</v>
      </c>
      <c r="M323" s="3">
        <v>22.29</v>
      </c>
      <c r="N323" s="3">
        <v>1.13</v>
      </c>
      <c r="O323" s="3">
        <v>0.84</v>
      </c>
      <c r="P323" s="3">
        <v>1.48</v>
      </c>
      <c r="Q323" s="3">
        <v>24.76333333</v>
      </c>
      <c r="R323" s="3">
        <v>1.15</v>
      </c>
    </row>
    <row r="324" spans="1:18">
      <c r="A324" s="23" t="s">
        <v>1179</v>
      </c>
      <c r="B324" s="23" t="s">
        <v>1180</v>
      </c>
      <c r="C324" s="23" t="s">
        <v>1181</v>
      </c>
      <c r="D324" s="3">
        <v>0.272</v>
      </c>
      <c r="E324" s="3">
        <v>-1.877186779</v>
      </c>
      <c r="F324" s="24">
        <v>1.67e-35</v>
      </c>
      <c r="G324" s="24">
        <v>2.14e-34</v>
      </c>
      <c r="H324" s="23" t="s">
        <v>100</v>
      </c>
      <c r="I324" s="23" t="s">
        <v>101</v>
      </c>
      <c r="J324" s="23" t="s">
        <v>102</v>
      </c>
      <c r="K324" s="3">
        <v>54.01</v>
      </c>
      <c r="L324" s="3">
        <v>45.03</v>
      </c>
      <c r="M324" s="3">
        <v>53.14</v>
      </c>
      <c r="N324" s="3">
        <v>8.69</v>
      </c>
      <c r="O324" s="3">
        <v>8.26</v>
      </c>
      <c r="P324" s="3">
        <v>9.77</v>
      </c>
      <c r="Q324" s="3">
        <v>50.72666667</v>
      </c>
      <c r="R324" s="3">
        <v>8.906666667</v>
      </c>
    </row>
    <row r="325" spans="1:18">
      <c r="A325" s="23" t="s">
        <v>1182</v>
      </c>
      <c r="B325" s="23" t="s">
        <v>1183</v>
      </c>
      <c r="C325" s="23" t="s">
        <v>1184</v>
      </c>
      <c r="D325" s="3">
        <v>0.351</v>
      </c>
      <c r="E325" s="3">
        <v>-1.50950907</v>
      </c>
      <c r="F325" s="24">
        <v>4.58e-35</v>
      </c>
      <c r="G325" s="24">
        <v>5.85e-34</v>
      </c>
      <c r="H325" s="23" t="s">
        <v>100</v>
      </c>
      <c r="I325" s="23" t="s">
        <v>101</v>
      </c>
      <c r="J325" s="23" t="s">
        <v>102</v>
      </c>
      <c r="K325" s="3">
        <v>78.84</v>
      </c>
      <c r="L325" s="3">
        <v>70.51</v>
      </c>
      <c r="M325" s="3">
        <v>78.83</v>
      </c>
      <c r="N325" s="3">
        <v>16.92</v>
      </c>
      <c r="O325" s="3">
        <v>17.28</v>
      </c>
      <c r="P325" s="3">
        <v>17.57</v>
      </c>
      <c r="Q325" s="3">
        <v>76.06</v>
      </c>
      <c r="R325" s="3">
        <v>17.25666667</v>
      </c>
    </row>
    <row r="326" spans="1:18">
      <c r="A326" s="23" t="s">
        <v>1185</v>
      </c>
      <c r="B326" s="23" t="s">
        <v>1186</v>
      </c>
      <c r="C326" s="23" t="s">
        <v>1187</v>
      </c>
      <c r="D326" s="3">
        <v>0.41</v>
      </c>
      <c r="E326" s="3">
        <v>-1.286258797</v>
      </c>
      <c r="F326" s="24">
        <v>4.73e-35</v>
      </c>
      <c r="G326" s="24">
        <v>6.02e-34</v>
      </c>
      <c r="H326" s="23" t="s">
        <v>100</v>
      </c>
      <c r="I326" s="23" t="s">
        <v>101</v>
      </c>
      <c r="J326" s="23" t="s">
        <v>102</v>
      </c>
      <c r="K326" s="3">
        <v>398.04</v>
      </c>
      <c r="L326" s="3">
        <v>401.56</v>
      </c>
      <c r="M326" s="3">
        <v>404.61</v>
      </c>
      <c r="N326" s="3">
        <v>116.23</v>
      </c>
      <c r="O326" s="3">
        <v>98</v>
      </c>
      <c r="P326" s="3">
        <v>105.28</v>
      </c>
      <c r="Q326" s="3">
        <v>401.4033333</v>
      </c>
      <c r="R326" s="3">
        <v>106.5033333</v>
      </c>
    </row>
    <row r="327" spans="1:18">
      <c r="A327" s="23" t="s">
        <v>1188</v>
      </c>
      <c r="B327" s="23" t="s">
        <v>1189</v>
      </c>
      <c r="C327" s="23" t="s">
        <v>1190</v>
      </c>
      <c r="D327" s="3">
        <v>0.319</v>
      </c>
      <c r="E327" s="3">
        <v>-1.648374852</v>
      </c>
      <c r="F327" s="24">
        <v>1.34e-34</v>
      </c>
      <c r="G327" s="24">
        <v>1.7e-33</v>
      </c>
      <c r="H327" s="23" t="s">
        <v>100</v>
      </c>
      <c r="I327" s="23" t="s">
        <v>101</v>
      </c>
      <c r="J327" s="23" t="s">
        <v>102</v>
      </c>
      <c r="K327" s="3">
        <v>60.72</v>
      </c>
      <c r="L327" s="3">
        <v>64.4</v>
      </c>
      <c r="M327" s="3">
        <v>62.81</v>
      </c>
      <c r="N327" s="3">
        <v>14.18</v>
      </c>
      <c r="O327" s="3">
        <v>12.07</v>
      </c>
      <c r="P327" s="3">
        <v>12.45</v>
      </c>
      <c r="Q327" s="3">
        <v>62.64333333</v>
      </c>
      <c r="R327" s="3">
        <v>12.9</v>
      </c>
    </row>
    <row r="328" spans="1:18">
      <c r="A328" s="23" t="s">
        <v>1191</v>
      </c>
      <c r="B328" s="23" t="s">
        <v>1192</v>
      </c>
      <c r="C328" s="23" t="s">
        <v>1193</v>
      </c>
      <c r="D328" s="3">
        <v>3.068</v>
      </c>
      <c r="E328" s="3">
        <v>1.61720086</v>
      </c>
      <c r="F328" s="24">
        <v>1.46e-34</v>
      </c>
      <c r="G328" s="24">
        <v>1.85e-33</v>
      </c>
      <c r="H328" s="23" t="s">
        <v>100</v>
      </c>
      <c r="I328" s="23" t="s">
        <v>110</v>
      </c>
      <c r="J328" s="23" t="s">
        <v>102</v>
      </c>
      <c r="K328" s="3">
        <v>29.75</v>
      </c>
      <c r="L328" s="3">
        <v>29.12</v>
      </c>
      <c r="M328" s="3">
        <v>30.28</v>
      </c>
      <c r="N328" s="3">
        <v>61.08</v>
      </c>
      <c r="O328" s="3">
        <v>60.56</v>
      </c>
      <c r="P328" s="3">
        <v>54.55</v>
      </c>
      <c r="Q328" s="3">
        <v>29.71666667</v>
      </c>
      <c r="R328" s="3">
        <v>58.73</v>
      </c>
    </row>
    <row r="329" spans="1:18">
      <c r="A329" s="23" t="s">
        <v>1194</v>
      </c>
      <c r="B329" s="23" t="s">
        <v>1195</v>
      </c>
      <c r="C329" s="23" t="s">
        <v>1196</v>
      </c>
      <c r="D329" s="3">
        <v>0.362</v>
      </c>
      <c r="E329" s="3">
        <v>-1.467416735</v>
      </c>
      <c r="F329" s="24">
        <v>1.8e-34</v>
      </c>
      <c r="G329" s="24">
        <v>2.27e-33</v>
      </c>
      <c r="H329" s="23" t="s">
        <v>100</v>
      </c>
      <c r="I329" s="23" t="s">
        <v>101</v>
      </c>
      <c r="J329" s="23" t="s">
        <v>102</v>
      </c>
      <c r="K329" s="3">
        <v>590.55</v>
      </c>
      <c r="L329" s="3">
        <v>578.39</v>
      </c>
      <c r="M329" s="3">
        <v>603.41</v>
      </c>
      <c r="N329" s="3">
        <v>151.54</v>
      </c>
      <c r="O329" s="3">
        <v>114.94</v>
      </c>
      <c r="P329" s="3">
        <v>135.67</v>
      </c>
      <c r="Q329" s="3">
        <v>590.7833333</v>
      </c>
      <c r="R329" s="3">
        <v>134.05</v>
      </c>
    </row>
    <row r="330" spans="1:18">
      <c r="A330" s="23" t="s">
        <v>1197</v>
      </c>
      <c r="B330" s="23" t="s">
        <v>1198</v>
      </c>
      <c r="C330" s="23" t="s">
        <v>1199</v>
      </c>
      <c r="D330" s="3">
        <v>5.481</v>
      </c>
      <c r="E330" s="3">
        <v>2.45438845</v>
      </c>
      <c r="F330" s="24">
        <v>3.25e-34</v>
      </c>
      <c r="G330" s="24">
        <v>4.09e-33</v>
      </c>
      <c r="H330" s="23" t="s">
        <v>100</v>
      </c>
      <c r="I330" s="23" t="s">
        <v>110</v>
      </c>
      <c r="J330" s="23" t="s">
        <v>102</v>
      </c>
      <c r="K330" s="3">
        <v>3.44</v>
      </c>
      <c r="L330" s="3">
        <v>3.41</v>
      </c>
      <c r="M330" s="3">
        <v>4.6</v>
      </c>
      <c r="N330" s="3">
        <v>14.97</v>
      </c>
      <c r="O330" s="3">
        <v>13.44</v>
      </c>
      <c r="P330" s="3">
        <v>11.96</v>
      </c>
      <c r="Q330" s="3">
        <v>3.816666667</v>
      </c>
      <c r="R330" s="3">
        <v>13.45666667</v>
      </c>
    </row>
    <row r="331" spans="1:18">
      <c r="A331" s="23" t="s">
        <v>1200</v>
      </c>
      <c r="B331" s="23" t="s">
        <v>1201</v>
      </c>
      <c r="C331" s="23" t="s">
        <v>1202</v>
      </c>
      <c r="D331" s="3">
        <v>4.713</v>
      </c>
      <c r="E331" s="3">
        <v>2.236596333</v>
      </c>
      <c r="F331" s="24">
        <v>4.84e-34</v>
      </c>
      <c r="G331" s="24">
        <v>6.07e-33</v>
      </c>
      <c r="H331" s="23" t="s">
        <v>100</v>
      </c>
      <c r="I331" s="23" t="s">
        <v>110</v>
      </c>
      <c r="J331" s="23" t="s">
        <v>102</v>
      </c>
      <c r="K331" s="3">
        <v>589.11</v>
      </c>
      <c r="L331" s="3">
        <v>650.85</v>
      </c>
      <c r="M331" s="3">
        <v>680.48</v>
      </c>
      <c r="N331" s="3">
        <v>1558.22</v>
      </c>
      <c r="O331" s="3">
        <v>1480.14</v>
      </c>
      <c r="P331" s="3">
        <v>2141.1</v>
      </c>
      <c r="Q331" s="3">
        <v>640.1466667</v>
      </c>
      <c r="R331" s="3">
        <v>1726.486667</v>
      </c>
    </row>
    <row r="332" spans="1:18">
      <c r="A332" s="23" t="s">
        <v>1203</v>
      </c>
      <c r="B332" s="23" t="s">
        <v>1204</v>
      </c>
      <c r="C332" s="23" t="s">
        <v>1205</v>
      </c>
      <c r="D332" s="3">
        <v>0.28</v>
      </c>
      <c r="E332" s="3">
        <v>-1.835449702</v>
      </c>
      <c r="F332" s="24">
        <v>6.38e-34</v>
      </c>
      <c r="G332" s="24">
        <v>7.97e-33</v>
      </c>
      <c r="H332" s="23" t="s">
        <v>100</v>
      </c>
      <c r="I332" s="23" t="s">
        <v>101</v>
      </c>
      <c r="J332" s="23" t="s">
        <v>102</v>
      </c>
      <c r="K332" s="3">
        <v>491.12</v>
      </c>
      <c r="L332" s="3">
        <v>438.02</v>
      </c>
      <c r="M332" s="3">
        <v>461.75</v>
      </c>
      <c r="N332" s="3">
        <v>102.29</v>
      </c>
      <c r="O332" s="3">
        <v>66.46</v>
      </c>
      <c r="P332" s="3">
        <v>84.34</v>
      </c>
      <c r="Q332" s="3">
        <v>463.63</v>
      </c>
      <c r="R332" s="3">
        <v>84.36333333</v>
      </c>
    </row>
    <row r="333" spans="1:18">
      <c r="A333" s="23" t="s">
        <v>1206</v>
      </c>
      <c r="B333" s="23" t="s">
        <v>1207</v>
      </c>
      <c r="C333" s="23" t="s">
        <v>1208</v>
      </c>
      <c r="D333" s="3">
        <v>0.108</v>
      </c>
      <c r="E333" s="3">
        <v>-3.20633766</v>
      </c>
      <c r="F333" s="24">
        <v>6.63e-34</v>
      </c>
      <c r="G333" s="24">
        <v>8.27e-33</v>
      </c>
      <c r="H333" s="23" t="s">
        <v>100</v>
      </c>
      <c r="I333" s="23" t="s">
        <v>101</v>
      </c>
      <c r="J333" s="23" t="s">
        <v>102</v>
      </c>
      <c r="K333" s="3">
        <v>72.25</v>
      </c>
      <c r="L333" s="3">
        <v>77.52</v>
      </c>
      <c r="M333" s="3">
        <v>66.27</v>
      </c>
      <c r="N333" s="3">
        <v>4.6</v>
      </c>
      <c r="O333" s="3">
        <v>4.46</v>
      </c>
      <c r="P333" s="3">
        <v>5.41</v>
      </c>
      <c r="Q333" s="3">
        <v>72.01333333</v>
      </c>
      <c r="R333" s="3">
        <v>4.823333333</v>
      </c>
    </row>
    <row r="334" spans="1:18">
      <c r="A334" s="23" t="s">
        <v>1209</v>
      </c>
      <c r="B334" s="23" t="s">
        <v>248</v>
      </c>
      <c r="C334" s="23" t="s">
        <v>1210</v>
      </c>
      <c r="D334" s="3">
        <v>0.4</v>
      </c>
      <c r="E334" s="3">
        <v>-1.323549683</v>
      </c>
      <c r="F334" s="24">
        <v>8.98e-34</v>
      </c>
      <c r="G334" s="24">
        <v>1.12e-32</v>
      </c>
      <c r="H334" s="23" t="s">
        <v>100</v>
      </c>
      <c r="I334" s="23" t="s">
        <v>101</v>
      </c>
      <c r="J334" s="23" t="s">
        <v>102</v>
      </c>
      <c r="K334" s="3">
        <v>2437.38</v>
      </c>
      <c r="L334" s="3">
        <v>2573.55</v>
      </c>
      <c r="M334" s="3">
        <v>2518.89</v>
      </c>
      <c r="N334" s="3">
        <v>593.84</v>
      </c>
      <c r="O334" s="3">
        <v>533.42</v>
      </c>
      <c r="P334" s="3">
        <v>532.16</v>
      </c>
      <c r="Q334" s="3">
        <v>2509.94</v>
      </c>
      <c r="R334" s="3">
        <v>553.14</v>
      </c>
    </row>
    <row r="335" spans="1:18">
      <c r="A335" s="23" t="s">
        <v>1211</v>
      </c>
      <c r="B335" s="23" t="s">
        <v>1212</v>
      </c>
      <c r="C335" s="23" t="s">
        <v>1213</v>
      </c>
      <c r="D335" s="3">
        <v>4.06</v>
      </c>
      <c r="E335" s="3">
        <v>2.021540866</v>
      </c>
      <c r="F335" s="24">
        <v>1.02e-33</v>
      </c>
      <c r="G335" s="24">
        <v>1.26e-32</v>
      </c>
      <c r="H335" s="23" t="s">
        <v>100</v>
      </c>
      <c r="I335" s="23" t="s">
        <v>110</v>
      </c>
      <c r="J335" s="23" t="s">
        <v>102</v>
      </c>
      <c r="K335" s="3">
        <v>61.08</v>
      </c>
      <c r="L335" s="3">
        <v>52.6</v>
      </c>
      <c r="M335" s="3">
        <v>59</v>
      </c>
      <c r="N335" s="3">
        <v>181.45</v>
      </c>
      <c r="O335" s="3">
        <v>145.87</v>
      </c>
      <c r="P335" s="3">
        <v>123.71</v>
      </c>
      <c r="Q335" s="3">
        <v>57.56</v>
      </c>
      <c r="R335" s="3">
        <v>150.3433333</v>
      </c>
    </row>
    <row r="336" spans="1:18">
      <c r="A336" s="23" t="s">
        <v>1214</v>
      </c>
      <c r="B336" s="23" t="s">
        <v>355</v>
      </c>
      <c r="C336" s="23" t="s">
        <v>1215</v>
      </c>
      <c r="D336" s="3">
        <v>0.317</v>
      </c>
      <c r="E336" s="3">
        <v>-1.658732129</v>
      </c>
      <c r="F336" s="24">
        <v>1.2e-33</v>
      </c>
      <c r="G336" s="24">
        <v>1.48e-32</v>
      </c>
      <c r="H336" s="23" t="s">
        <v>100</v>
      </c>
      <c r="I336" s="23" t="s">
        <v>101</v>
      </c>
      <c r="J336" s="23" t="s">
        <v>102</v>
      </c>
      <c r="K336" s="3">
        <v>568.88</v>
      </c>
      <c r="L336" s="3">
        <v>515.09</v>
      </c>
      <c r="M336" s="3">
        <v>541.99</v>
      </c>
      <c r="N336" s="3">
        <v>132.16</v>
      </c>
      <c r="O336" s="3">
        <v>91.92</v>
      </c>
      <c r="P336" s="3">
        <v>110.81</v>
      </c>
      <c r="Q336" s="3">
        <v>541.9866667</v>
      </c>
      <c r="R336" s="3">
        <v>111.63</v>
      </c>
    </row>
    <row r="337" spans="1:18">
      <c r="A337" s="23" t="s">
        <v>1216</v>
      </c>
      <c r="B337" s="23" t="s">
        <v>1217</v>
      </c>
      <c r="C337" s="23" t="s">
        <v>1218</v>
      </c>
      <c r="D337" s="3">
        <v>0.319</v>
      </c>
      <c r="E337" s="3">
        <v>-1.646880299</v>
      </c>
      <c r="F337" s="24">
        <v>1.36e-33</v>
      </c>
      <c r="G337" s="24">
        <v>1.67e-32</v>
      </c>
      <c r="H337" s="23" t="s">
        <v>100</v>
      </c>
      <c r="I337" s="23" t="s">
        <v>101</v>
      </c>
      <c r="J337" s="23" t="s">
        <v>102</v>
      </c>
      <c r="K337" s="3">
        <v>31.89</v>
      </c>
      <c r="L337" s="3">
        <v>35.04</v>
      </c>
      <c r="M337" s="3">
        <v>33.04</v>
      </c>
      <c r="N337" s="3">
        <v>7.07</v>
      </c>
      <c r="O337" s="3">
        <v>6.66</v>
      </c>
      <c r="P337" s="3">
        <v>6.99</v>
      </c>
      <c r="Q337" s="3">
        <v>33.32333333</v>
      </c>
      <c r="R337" s="3">
        <v>6.906666667</v>
      </c>
    </row>
    <row r="338" spans="1:18">
      <c r="A338" s="23" t="s">
        <v>1219</v>
      </c>
      <c r="B338" s="23" t="s">
        <v>1220</v>
      </c>
      <c r="C338" s="23" t="s">
        <v>1221</v>
      </c>
      <c r="D338" s="3">
        <v>0.183</v>
      </c>
      <c r="E338" s="3">
        <v>-2.45080787</v>
      </c>
      <c r="F338" s="24">
        <v>1.37e-33</v>
      </c>
      <c r="G338" s="24">
        <v>1.68e-32</v>
      </c>
      <c r="H338" s="23" t="s">
        <v>100</v>
      </c>
      <c r="I338" s="23" t="s">
        <v>101</v>
      </c>
      <c r="J338" s="23" t="s">
        <v>102</v>
      </c>
      <c r="K338" s="3">
        <v>63.13</v>
      </c>
      <c r="L338" s="3">
        <v>48.22</v>
      </c>
      <c r="M338" s="3">
        <v>59</v>
      </c>
      <c r="N338" s="3">
        <v>8.44</v>
      </c>
      <c r="O338" s="3">
        <v>4.66</v>
      </c>
      <c r="P338" s="3">
        <v>7.16</v>
      </c>
      <c r="Q338" s="3">
        <v>56.78333333</v>
      </c>
      <c r="R338" s="3">
        <v>6.753333333</v>
      </c>
    </row>
    <row r="339" spans="1:18">
      <c r="A339" s="23" t="s">
        <v>1222</v>
      </c>
      <c r="B339" s="23" t="s">
        <v>1223</v>
      </c>
      <c r="C339" s="23" t="s">
        <v>1224</v>
      </c>
      <c r="D339" s="3">
        <v>0.16</v>
      </c>
      <c r="E339" s="3">
        <v>-2.645885784</v>
      </c>
      <c r="F339" s="24">
        <v>2.22e-33</v>
      </c>
      <c r="G339" s="24">
        <v>2.72e-32</v>
      </c>
      <c r="H339" s="23" t="s">
        <v>100</v>
      </c>
      <c r="I339" s="23" t="s">
        <v>101</v>
      </c>
      <c r="J339" s="23" t="s">
        <v>102</v>
      </c>
      <c r="K339" s="3">
        <v>130.46</v>
      </c>
      <c r="L339" s="3">
        <v>136.91</v>
      </c>
      <c r="M339" s="3">
        <v>136.89</v>
      </c>
      <c r="N339" s="3">
        <v>15.5</v>
      </c>
      <c r="O339" s="3">
        <v>8.27</v>
      </c>
      <c r="P339" s="3">
        <v>17.6</v>
      </c>
      <c r="Q339" s="3">
        <v>134.7533333</v>
      </c>
      <c r="R339" s="3">
        <v>13.79</v>
      </c>
    </row>
    <row r="340" spans="1:18">
      <c r="A340" s="23" t="s">
        <v>1225</v>
      </c>
      <c r="B340" s="23" t="s">
        <v>1226</v>
      </c>
      <c r="C340" s="23" t="s">
        <v>1227</v>
      </c>
      <c r="D340" s="3">
        <v>0.284</v>
      </c>
      <c r="E340" s="3">
        <v>-1.817884317</v>
      </c>
      <c r="F340" s="24">
        <v>2.74e-33</v>
      </c>
      <c r="G340" s="24">
        <v>3.34e-32</v>
      </c>
      <c r="H340" s="23" t="s">
        <v>100</v>
      </c>
      <c r="I340" s="23" t="s">
        <v>101</v>
      </c>
      <c r="J340" s="23" t="s">
        <v>102</v>
      </c>
      <c r="K340" s="3">
        <v>38.41</v>
      </c>
      <c r="L340" s="3">
        <v>32.21</v>
      </c>
      <c r="M340" s="3">
        <v>39.75</v>
      </c>
      <c r="N340" s="3">
        <v>7.49</v>
      </c>
      <c r="O340" s="3">
        <v>5.71</v>
      </c>
      <c r="P340" s="3">
        <v>7.15</v>
      </c>
      <c r="Q340" s="3">
        <v>36.79</v>
      </c>
      <c r="R340" s="3">
        <v>6.783333333</v>
      </c>
    </row>
    <row r="341" spans="1:18">
      <c r="A341" s="23" t="s">
        <v>1228</v>
      </c>
      <c r="B341" s="23" t="s">
        <v>217</v>
      </c>
      <c r="C341" s="23" t="s">
        <v>1229</v>
      </c>
      <c r="D341" s="3">
        <v>0.252</v>
      </c>
      <c r="E341" s="3">
        <v>-1.991304444</v>
      </c>
      <c r="F341" s="24">
        <v>1.55e-41</v>
      </c>
      <c r="G341" s="24">
        <v>2.35e-40</v>
      </c>
      <c r="H341" s="23" t="s">
        <v>100</v>
      </c>
      <c r="I341" s="23" t="s">
        <v>101</v>
      </c>
      <c r="J341" s="23" t="s">
        <v>102</v>
      </c>
      <c r="K341" s="3">
        <v>467.05</v>
      </c>
      <c r="L341" s="3">
        <v>511.3</v>
      </c>
      <c r="M341" s="3">
        <v>526.76</v>
      </c>
      <c r="N341" s="3">
        <v>76.32</v>
      </c>
      <c r="O341" s="3">
        <v>66.44</v>
      </c>
      <c r="P341" s="3">
        <v>91.76</v>
      </c>
      <c r="Q341" s="3">
        <v>501.7033333</v>
      </c>
      <c r="R341" s="3">
        <v>78.17333333</v>
      </c>
    </row>
    <row r="342" spans="1:18">
      <c r="A342" s="23" t="s">
        <v>1230</v>
      </c>
      <c r="B342" s="23" t="s">
        <v>1231</v>
      </c>
      <c r="C342" s="23" t="s">
        <v>1232</v>
      </c>
      <c r="D342" s="3">
        <v>0.374</v>
      </c>
      <c r="E342" s="3">
        <v>-1.417935902</v>
      </c>
      <c r="F342" s="24">
        <v>3.03e-33</v>
      </c>
      <c r="G342" s="24">
        <v>3.68e-32</v>
      </c>
      <c r="H342" s="23" t="s">
        <v>100</v>
      </c>
      <c r="I342" s="23" t="s">
        <v>101</v>
      </c>
      <c r="J342" s="23" t="s">
        <v>102</v>
      </c>
      <c r="K342" s="3">
        <v>1321.42</v>
      </c>
      <c r="L342" s="3">
        <v>1360.14</v>
      </c>
      <c r="M342" s="3">
        <v>1329.45</v>
      </c>
      <c r="N342" s="3">
        <v>367.14</v>
      </c>
      <c r="O342" s="3">
        <v>286.34</v>
      </c>
      <c r="P342" s="3">
        <v>309.03</v>
      </c>
      <c r="Q342" s="3">
        <v>1337.003333</v>
      </c>
      <c r="R342" s="3">
        <v>320.8366667</v>
      </c>
    </row>
    <row r="343" spans="1:18">
      <c r="A343" s="23" t="s">
        <v>1233</v>
      </c>
      <c r="B343" s="23" t="s">
        <v>1234</v>
      </c>
      <c r="C343" s="23" t="s">
        <v>1235</v>
      </c>
      <c r="D343" s="3">
        <v>0.295</v>
      </c>
      <c r="E343" s="3">
        <v>-1.7611468</v>
      </c>
      <c r="F343" s="24">
        <v>3.56e-33</v>
      </c>
      <c r="G343" s="24">
        <v>4.31e-32</v>
      </c>
      <c r="H343" s="23" t="s">
        <v>100</v>
      </c>
      <c r="I343" s="23" t="s">
        <v>101</v>
      </c>
      <c r="J343" s="23" t="s">
        <v>102</v>
      </c>
      <c r="K343" s="3">
        <v>44.36</v>
      </c>
      <c r="L343" s="3">
        <v>46.28</v>
      </c>
      <c r="M343" s="3">
        <v>44.74</v>
      </c>
      <c r="N343" s="3">
        <v>9.88</v>
      </c>
      <c r="O343" s="3">
        <v>7.86</v>
      </c>
      <c r="P343" s="3">
        <v>8.1</v>
      </c>
      <c r="Q343" s="3">
        <v>45.12666667</v>
      </c>
      <c r="R343" s="3">
        <v>8.613333333</v>
      </c>
    </row>
    <row r="344" spans="1:18">
      <c r="A344" s="23" t="s">
        <v>1236</v>
      </c>
      <c r="B344" s="23" t="s">
        <v>1237</v>
      </c>
      <c r="C344" s="23" t="s">
        <v>1238</v>
      </c>
      <c r="D344" s="3">
        <v>0.356</v>
      </c>
      <c r="E344" s="3">
        <v>-1.489208261</v>
      </c>
      <c r="F344" s="24">
        <v>3.7e-33</v>
      </c>
      <c r="G344" s="24">
        <v>4.47e-32</v>
      </c>
      <c r="H344" s="23" t="s">
        <v>100</v>
      </c>
      <c r="I344" s="23" t="s">
        <v>101</v>
      </c>
      <c r="J344" s="23" t="s">
        <v>102</v>
      </c>
      <c r="K344" s="3">
        <v>207.95</v>
      </c>
      <c r="L344" s="3">
        <v>216.63</v>
      </c>
      <c r="M344" s="3">
        <v>219.34</v>
      </c>
      <c r="N344" s="3">
        <v>51.81</v>
      </c>
      <c r="O344" s="3">
        <v>46.02</v>
      </c>
      <c r="P344" s="3">
        <v>46.47</v>
      </c>
      <c r="Q344" s="3">
        <v>214.64</v>
      </c>
      <c r="R344" s="3">
        <v>48.1</v>
      </c>
    </row>
    <row r="345" spans="1:18">
      <c r="A345" s="23" t="s">
        <v>1239</v>
      </c>
      <c r="B345" s="23" t="s">
        <v>1240</v>
      </c>
      <c r="C345" s="23" t="s">
        <v>1241</v>
      </c>
      <c r="D345" s="3">
        <v>10.854</v>
      </c>
      <c r="E345" s="3">
        <v>3.440141664</v>
      </c>
      <c r="F345" s="24">
        <v>4.14e-33</v>
      </c>
      <c r="G345" s="24">
        <v>4.98e-32</v>
      </c>
      <c r="H345" s="23" t="s">
        <v>100</v>
      </c>
      <c r="I345" s="23" t="s">
        <v>110</v>
      </c>
      <c r="J345" s="23" t="s">
        <v>102</v>
      </c>
      <c r="K345" s="3">
        <v>2.06</v>
      </c>
      <c r="L345" s="3">
        <v>1.26</v>
      </c>
      <c r="M345" s="3">
        <v>1.88</v>
      </c>
      <c r="N345" s="3">
        <v>12.25</v>
      </c>
      <c r="O345" s="3">
        <v>9.22</v>
      </c>
      <c r="P345" s="3">
        <v>14.78</v>
      </c>
      <c r="Q345" s="3">
        <v>1.733333333</v>
      </c>
      <c r="R345" s="3">
        <v>12.08333333</v>
      </c>
    </row>
    <row r="346" spans="1:18">
      <c r="A346" s="23" t="s">
        <v>1242</v>
      </c>
      <c r="B346" s="23" t="s">
        <v>1243</v>
      </c>
      <c r="C346" s="23" t="s">
        <v>1244</v>
      </c>
      <c r="D346" s="3">
        <v>0.235</v>
      </c>
      <c r="E346" s="3">
        <v>-2.086856958</v>
      </c>
      <c r="F346" s="24">
        <v>4.49e-33</v>
      </c>
      <c r="G346" s="24">
        <v>5.38e-32</v>
      </c>
      <c r="H346" s="23" t="s">
        <v>100</v>
      </c>
      <c r="I346" s="23" t="s">
        <v>101</v>
      </c>
      <c r="J346" s="23" t="s">
        <v>102</v>
      </c>
      <c r="K346" s="3">
        <v>51.92</v>
      </c>
      <c r="L346" s="3">
        <v>49.54</v>
      </c>
      <c r="M346" s="3">
        <v>59.78</v>
      </c>
      <c r="N346" s="3">
        <v>9.09</v>
      </c>
      <c r="O346" s="3">
        <v>8.22</v>
      </c>
      <c r="P346" s="3">
        <v>6.92</v>
      </c>
      <c r="Q346" s="3">
        <v>53.74666667</v>
      </c>
      <c r="R346" s="3">
        <v>8.076666667</v>
      </c>
    </row>
    <row r="347" spans="1:18">
      <c r="A347" s="23" t="s">
        <v>1245</v>
      </c>
      <c r="B347" s="23" t="s">
        <v>1246</v>
      </c>
      <c r="C347" s="23" t="s">
        <v>1247</v>
      </c>
      <c r="D347" s="3">
        <v>15.719</v>
      </c>
      <c r="E347" s="3">
        <v>3.974415245</v>
      </c>
      <c r="F347" s="24">
        <v>6.18e-33</v>
      </c>
      <c r="G347" s="24">
        <v>7.39e-32</v>
      </c>
      <c r="H347" s="23" t="s">
        <v>100</v>
      </c>
      <c r="I347" s="23" t="s">
        <v>110</v>
      </c>
      <c r="J347" s="23" t="s">
        <v>102</v>
      </c>
      <c r="K347" s="3">
        <v>2.53</v>
      </c>
      <c r="L347" s="3">
        <v>2.35</v>
      </c>
      <c r="M347" s="3">
        <v>2.93</v>
      </c>
      <c r="N347" s="3">
        <v>37.63</v>
      </c>
      <c r="O347" s="3">
        <v>12.21</v>
      </c>
      <c r="P347" s="3">
        <v>30.63</v>
      </c>
      <c r="Q347" s="3">
        <v>2.603333333</v>
      </c>
      <c r="R347" s="3">
        <v>26.82333333</v>
      </c>
    </row>
    <row r="348" spans="1:18">
      <c r="A348" s="23" t="s">
        <v>1248</v>
      </c>
      <c r="B348" s="23" t="s">
        <v>1249</v>
      </c>
      <c r="C348" s="23" t="s">
        <v>1250</v>
      </c>
      <c r="D348" s="3">
        <v>6.176</v>
      </c>
      <c r="E348" s="3">
        <v>2.62673351</v>
      </c>
      <c r="F348" s="24">
        <v>6.4e-33</v>
      </c>
      <c r="G348" s="24">
        <v>7.63e-32</v>
      </c>
      <c r="H348" s="23" t="s">
        <v>100</v>
      </c>
      <c r="I348" s="23" t="s">
        <v>110</v>
      </c>
      <c r="J348" s="23" t="s">
        <v>102</v>
      </c>
      <c r="K348" s="3">
        <v>7.02</v>
      </c>
      <c r="L348" s="3">
        <v>5.8</v>
      </c>
      <c r="M348" s="3">
        <v>6.71</v>
      </c>
      <c r="N348" s="3">
        <v>23.67</v>
      </c>
      <c r="O348" s="3">
        <v>32.59</v>
      </c>
      <c r="P348" s="3">
        <v>21.05</v>
      </c>
      <c r="Q348" s="3">
        <v>6.51</v>
      </c>
      <c r="R348" s="3">
        <v>25.77</v>
      </c>
    </row>
    <row r="349" spans="1:18">
      <c r="A349" s="23" t="s">
        <v>1251</v>
      </c>
      <c r="B349" s="23" t="s">
        <v>1252</v>
      </c>
      <c r="C349" s="23" t="s">
        <v>1253</v>
      </c>
      <c r="D349" s="3">
        <v>0.268</v>
      </c>
      <c r="E349" s="3">
        <v>-1.900568121</v>
      </c>
      <c r="F349" s="24">
        <v>6.85e-33</v>
      </c>
      <c r="G349" s="24">
        <v>8.14e-32</v>
      </c>
      <c r="H349" s="23" t="s">
        <v>100</v>
      </c>
      <c r="I349" s="23" t="s">
        <v>101</v>
      </c>
      <c r="J349" s="23" t="s">
        <v>102</v>
      </c>
      <c r="K349" s="3">
        <v>98.85</v>
      </c>
      <c r="L349" s="3">
        <v>114.97</v>
      </c>
      <c r="M349" s="3">
        <v>106.46</v>
      </c>
      <c r="N349" s="3">
        <v>16.93</v>
      </c>
      <c r="O349" s="3">
        <v>18.54</v>
      </c>
      <c r="P349" s="3">
        <v>18.8</v>
      </c>
      <c r="Q349" s="3">
        <v>106.76</v>
      </c>
      <c r="R349" s="3">
        <v>18.09</v>
      </c>
    </row>
    <row r="350" spans="1:18">
      <c r="A350" s="23" t="s">
        <v>1254</v>
      </c>
      <c r="B350" s="23" t="s">
        <v>1255</v>
      </c>
      <c r="C350" s="23" t="s">
        <v>1256</v>
      </c>
      <c r="D350" s="3">
        <v>0.207</v>
      </c>
      <c r="E350" s="3">
        <v>-2.274326012</v>
      </c>
      <c r="F350" s="24">
        <v>1.63e-32</v>
      </c>
      <c r="G350" s="24">
        <v>1.93e-31</v>
      </c>
      <c r="H350" s="23" t="s">
        <v>100</v>
      </c>
      <c r="I350" s="23" t="s">
        <v>101</v>
      </c>
      <c r="J350" s="23" t="s">
        <v>102</v>
      </c>
      <c r="K350" s="3">
        <v>8.78</v>
      </c>
      <c r="L350" s="3">
        <v>10.19</v>
      </c>
      <c r="M350" s="3">
        <v>10.96</v>
      </c>
      <c r="N350" s="3">
        <v>1.36</v>
      </c>
      <c r="O350" s="3">
        <v>1.24</v>
      </c>
      <c r="P350" s="3">
        <v>1.42</v>
      </c>
      <c r="Q350" s="3">
        <v>9.976666667</v>
      </c>
      <c r="R350" s="3">
        <v>1.34</v>
      </c>
    </row>
    <row r="351" spans="1:18">
      <c r="A351" s="23" t="s">
        <v>1257</v>
      </c>
      <c r="B351" s="23" t="s">
        <v>1258</v>
      </c>
      <c r="C351" s="23" t="s">
        <v>1259</v>
      </c>
      <c r="D351" s="3">
        <v>3.328</v>
      </c>
      <c r="E351" s="3">
        <v>1.734656783</v>
      </c>
      <c r="F351" s="24">
        <v>1.75e-32</v>
      </c>
      <c r="G351" s="24">
        <v>2.07e-31</v>
      </c>
      <c r="H351" s="23" t="s">
        <v>100</v>
      </c>
      <c r="I351" s="23" t="s">
        <v>110</v>
      </c>
      <c r="J351" s="23" t="s">
        <v>102</v>
      </c>
      <c r="K351" s="3">
        <v>11.37</v>
      </c>
      <c r="L351" s="3">
        <v>11.91</v>
      </c>
      <c r="M351" s="3">
        <v>11.11</v>
      </c>
      <c r="N351" s="3">
        <v>27.15</v>
      </c>
      <c r="O351" s="3">
        <v>25.16</v>
      </c>
      <c r="P351" s="3">
        <v>22.03</v>
      </c>
      <c r="Q351" s="3">
        <v>11.46333333</v>
      </c>
      <c r="R351" s="3">
        <v>24.78</v>
      </c>
    </row>
    <row r="352" spans="1:18">
      <c r="A352" s="23" t="s">
        <v>1260</v>
      </c>
      <c r="B352" s="23" t="s">
        <v>1261</v>
      </c>
      <c r="C352" s="23" t="s">
        <v>1262</v>
      </c>
      <c r="D352" s="3">
        <v>0.37</v>
      </c>
      <c r="E352" s="3">
        <v>-1.435698983</v>
      </c>
      <c r="F352" s="24">
        <v>3.29e-32</v>
      </c>
      <c r="G352" s="24">
        <v>3.88e-31</v>
      </c>
      <c r="H352" s="23" t="s">
        <v>100</v>
      </c>
      <c r="I352" s="23" t="s">
        <v>101</v>
      </c>
      <c r="J352" s="23" t="s">
        <v>102</v>
      </c>
      <c r="K352" s="3">
        <v>195.39</v>
      </c>
      <c r="L352" s="3">
        <v>210.76</v>
      </c>
      <c r="M352" s="3">
        <v>188.83</v>
      </c>
      <c r="N352" s="3">
        <v>52.19</v>
      </c>
      <c r="O352" s="3">
        <v>42.46</v>
      </c>
      <c r="P352" s="3">
        <v>48.06</v>
      </c>
      <c r="Q352" s="3">
        <v>198.3266667</v>
      </c>
      <c r="R352" s="3">
        <v>47.57</v>
      </c>
    </row>
    <row r="353" spans="1:18">
      <c r="A353" s="23" t="s">
        <v>1263</v>
      </c>
      <c r="B353" s="23" t="s">
        <v>1264</v>
      </c>
      <c r="C353" s="23" t="s">
        <v>1265</v>
      </c>
      <c r="D353" s="3">
        <v>0.271</v>
      </c>
      <c r="E353" s="3">
        <v>-1.881526924</v>
      </c>
      <c r="F353" s="24">
        <v>4.37e-32</v>
      </c>
      <c r="G353" s="24">
        <v>5.13e-31</v>
      </c>
      <c r="H353" s="23" t="s">
        <v>100</v>
      </c>
      <c r="I353" s="23" t="s">
        <v>101</v>
      </c>
      <c r="J353" s="23" t="s">
        <v>102</v>
      </c>
      <c r="K353" s="3">
        <v>71.1</v>
      </c>
      <c r="L353" s="3">
        <v>77.64</v>
      </c>
      <c r="M353" s="3">
        <v>77.28</v>
      </c>
      <c r="N353" s="3">
        <v>12.56</v>
      </c>
      <c r="O353" s="3">
        <v>13.94</v>
      </c>
      <c r="P353" s="3">
        <v>12.45</v>
      </c>
      <c r="Q353" s="3">
        <v>75.34</v>
      </c>
      <c r="R353" s="3">
        <v>12.98333333</v>
      </c>
    </row>
    <row r="354" spans="1:18">
      <c r="A354" s="23" t="s">
        <v>1266</v>
      </c>
      <c r="B354" s="23" t="s">
        <v>1267</v>
      </c>
      <c r="C354" s="23" t="s">
        <v>1268</v>
      </c>
      <c r="D354" s="3">
        <v>0.17</v>
      </c>
      <c r="E354" s="3">
        <v>-2.555564647</v>
      </c>
      <c r="F354" s="24">
        <v>5.37e-32</v>
      </c>
      <c r="G354" s="24">
        <v>6.29e-31</v>
      </c>
      <c r="H354" s="23" t="s">
        <v>100</v>
      </c>
      <c r="I354" s="23" t="s">
        <v>101</v>
      </c>
      <c r="J354" s="23" t="s">
        <v>102</v>
      </c>
      <c r="K354" s="3">
        <v>68.09</v>
      </c>
      <c r="L354" s="3">
        <v>64.09</v>
      </c>
      <c r="M354" s="3">
        <v>58.71</v>
      </c>
      <c r="N354" s="3">
        <v>8.22</v>
      </c>
      <c r="O354" s="3">
        <v>7.44</v>
      </c>
      <c r="P354" s="3">
        <v>4.86</v>
      </c>
      <c r="Q354" s="3">
        <v>63.63</v>
      </c>
      <c r="R354" s="3">
        <v>6.84</v>
      </c>
    </row>
    <row r="355" spans="1:18">
      <c r="A355" s="23" t="s">
        <v>1269</v>
      </c>
      <c r="B355" s="23" t="s">
        <v>1270</v>
      </c>
      <c r="C355" s="23" t="s">
        <v>1271</v>
      </c>
      <c r="D355" s="3">
        <v>3.578</v>
      </c>
      <c r="E355" s="3">
        <v>1.839282115</v>
      </c>
      <c r="F355" s="24">
        <v>5.41e-32</v>
      </c>
      <c r="G355" s="24">
        <v>6.32e-31</v>
      </c>
      <c r="H355" s="23" t="s">
        <v>100</v>
      </c>
      <c r="I355" s="23" t="s">
        <v>110</v>
      </c>
      <c r="J355" s="23" t="s">
        <v>102</v>
      </c>
      <c r="K355" s="3">
        <v>79.2</v>
      </c>
      <c r="L355" s="3">
        <v>84.56</v>
      </c>
      <c r="M355" s="3">
        <v>95.22</v>
      </c>
      <c r="N355" s="3">
        <v>190.36</v>
      </c>
      <c r="O355" s="3">
        <v>164.01</v>
      </c>
      <c r="P355" s="3">
        <v>208.94</v>
      </c>
      <c r="Q355" s="3">
        <v>86.32666667</v>
      </c>
      <c r="R355" s="3">
        <v>187.77</v>
      </c>
    </row>
    <row r="356" spans="1:18">
      <c r="A356" s="23" t="s">
        <v>1272</v>
      </c>
      <c r="B356" s="23" t="s">
        <v>1273</v>
      </c>
      <c r="C356" s="23" t="s">
        <v>1274</v>
      </c>
      <c r="D356" s="3">
        <v>0.093</v>
      </c>
      <c r="E356" s="3">
        <v>-3.428810321</v>
      </c>
      <c r="F356" s="24">
        <v>8.94e-32</v>
      </c>
      <c r="G356" s="24">
        <v>1.04e-30</v>
      </c>
      <c r="H356" s="23" t="s">
        <v>100</v>
      </c>
      <c r="I356" s="23" t="s">
        <v>101</v>
      </c>
      <c r="J356" s="23" t="s">
        <v>102</v>
      </c>
      <c r="K356" s="3">
        <v>12.68</v>
      </c>
      <c r="L356" s="3">
        <v>11.26</v>
      </c>
      <c r="M356" s="3">
        <v>14.42</v>
      </c>
      <c r="N356" s="3">
        <v>0.63</v>
      </c>
      <c r="O356" s="3">
        <v>0.55</v>
      </c>
      <c r="P356" s="3">
        <v>1.15</v>
      </c>
      <c r="Q356" s="3">
        <v>12.78666667</v>
      </c>
      <c r="R356" s="3">
        <v>0.776666667</v>
      </c>
    </row>
    <row r="357" spans="1:18">
      <c r="A357" s="23" t="s">
        <v>1275</v>
      </c>
      <c r="B357" s="23" t="s">
        <v>1276</v>
      </c>
      <c r="C357" s="23" t="s">
        <v>1277</v>
      </c>
      <c r="D357" s="3">
        <v>0.296</v>
      </c>
      <c r="E357" s="3">
        <v>-1.755853777</v>
      </c>
      <c r="F357" s="24">
        <v>1.24e-31</v>
      </c>
      <c r="G357" s="24">
        <v>1.44e-30</v>
      </c>
      <c r="H357" s="23" t="s">
        <v>100</v>
      </c>
      <c r="I357" s="23" t="s">
        <v>101</v>
      </c>
      <c r="J357" s="23" t="s">
        <v>102</v>
      </c>
      <c r="K357" s="3">
        <v>128.86</v>
      </c>
      <c r="L357" s="3">
        <v>100.54</v>
      </c>
      <c r="M357" s="3">
        <v>117.32</v>
      </c>
      <c r="N357" s="3">
        <v>23.61</v>
      </c>
      <c r="O357" s="3">
        <v>19.76</v>
      </c>
      <c r="P357" s="3">
        <v>22.22</v>
      </c>
      <c r="Q357" s="3">
        <v>115.5733333</v>
      </c>
      <c r="R357" s="3">
        <v>21.86333333</v>
      </c>
    </row>
    <row r="358" spans="1:18">
      <c r="A358" s="23" t="s">
        <v>1278</v>
      </c>
      <c r="B358" s="23" t="s">
        <v>560</v>
      </c>
      <c r="C358" s="23" t="s">
        <v>1279</v>
      </c>
      <c r="D358" s="3">
        <v>0.3</v>
      </c>
      <c r="E358" s="3">
        <v>-1.736458942</v>
      </c>
      <c r="F358" s="24">
        <v>2.13e-31</v>
      </c>
      <c r="G358" s="24">
        <v>2.47e-30</v>
      </c>
      <c r="H358" s="23" t="s">
        <v>100</v>
      </c>
      <c r="I358" s="23" t="s">
        <v>101</v>
      </c>
      <c r="J358" s="23" t="s">
        <v>102</v>
      </c>
      <c r="K358" s="3">
        <v>73.26</v>
      </c>
      <c r="L358" s="3">
        <v>89.74</v>
      </c>
      <c r="M358" s="3">
        <v>86.54</v>
      </c>
      <c r="N358" s="3">
        <v>17.56</v>
      </c>
      <c r="O358" s="3">
        <v>16.14</v>
      </c>
      <c r="P358" s="3">
        <v>14.72</v>
      </c>
      <c r="Q358" s="3">
        <v>83.18</v>
      </c>
      <c r="R358" s="3">
        <v>16.14</v>
      </c>
    </row>
    <row r="359" spans="1:18">
      <c r="A359" s="23" t="s">
        <v>1280</v>
      </c>
      <c r="B359" s="23" t="s">
        <v>299</v>
      </c>
      <c r="C359" s="23" t="s">
        <v>1281</v>
      </c>
      <c r="D359" s="3">
        <v>0.202</v>
      </c>
      <c r="E359" s="3">
        <v>-2.307011254</v>
      </c>
      <c r="F359" s="24">
        <v>2.14e-31</v>
      </c>
      <c r="G359" s="24">
        <v>2.47e-30</v>
      </c>
      <c r="H359" s="23" t="s">
        <v>100</v>
      </c>
      <c r="I359" s="23" t="s">
        <v>101</v>
      </c>
      <c r="J359" s="23" t="s">
        <v>102</v>
      </c>
      <c r="K359" s="3">
        <v>444.03</v>
      </c>
      <c r="L359" s="3">
        <v>365.83</v>
      </c>
      <c r="M359" s="3">
        <v>423.23</v>
      </c>
      <c r="N359" s="3">
        <v>71.07</v>
      </c>
      <c r="O359" s="3">
        <v>37.05</v>
      </c>
      <c r="P359" s="3">
        <v>54.69</v>
      </c>
      <c r="Q359" s="3">
        <v>411.03</v>
      </c>
      <c r="R359" s="3">
        <v>54.27</v>
      </c>
    </row>
    <row r="360" spans="1:18">
      <c r="A360" s="23" t="s">
        <v>1282</v>
      </c>
      <c r="B360" s="23" t="s">
        <v>1283</v>
      </c>
      <c r="C360" s="23" t="s">
        <v>1284</v>
      </c>
      <c r="D360" s="3">
        <v>36.778</v>
      </c>
      <c r="E360" s="3">
        <v>5.20076663</v>
      </c>
      <c r="F360" s="24">
        <v>3.37e-31</v>
      </c>
      <c r="G360" s="24">
        <v>3.89e-30</v>
      </c>
      <c r="H360" s="23" t="s">
        <v>100</v>
      </c>
      <c r="I360" s="23" t="s">
        <v>110</v>
      </c>
      <c r="J360" s="23" t="s">
        <v>102</v>
      </c>
      <c r="K360" s="3">
        <v>0.57</v>
      </c>
      <c r="L360" s="3">
        <v>0.73</v>
      </c>
      <c r="M360" s="3">
        <v>0.29</v>
      </c>
      <c r="N360" s="3">
        <v>10.7</v>
      </c>
      <c r="O360" s="3">
        <v>16.72</v>
      </c>
      <c r="P360" s="3">
        <v>10.35</v>
      </c>
      <c r="Q360" s="3">
        <v>0.53</v>
      </c>
      <c r="R360" s="3">
        <v>12.59</v>
      </c>
    </row>
    <row r="361" spans="1:18">
      <c r="A361" s="23" t="s">
        <v>1285</v>
      </c>
      <c r="B361" s="23" t="s">
        <v>503</v>
      </c>
      <c r="C361" s="23" t="s">
        <v>1286</v>
      </c>
      <c r="D361" s="3">
        <v>0.212</v>
      </c>
      <c r="E361" s="3">
        <v>-2.238597683</v>
      </c>
      <c r="F361" s="24">
        <v>3.4e-31</v>
      </c>
      <c r="G361" s="24">
        <v>3.9e-30</v>
      </c>
      <c r="H361" s="23" t="s">
        <v>100</v>
      </c>
      <c r="I361" s="23" t="s">
        <v>101</v>
      </c>
      <c r="J361" s="23" t="s">
        <v>102</v>
      </c>
      <c r="K361" s="3">
        <v>8.5</v>
      </c>
      <c r="L361" s="3">
        <v>7.7</v>
      </c>
      <c r="M361" s="3">
        <v>8.14</v>
      </c>
      <c r="N361" s="3">
        <v>1.11</v>
      </c>
      <c r="O361" s="3">
        <v>1.21</v>
      </c>
      <c r="P361" s="3">
        <v>1.01</v>
      </c>
      <c r="Q361" s="3">
        <v>8.113333333</v>
      </c>
      <c r="R361" s="3">
        <v>1.11</v>
      </c>
    </row>
    <row r="362" spans="1:18">
      <c r="A362" s="23" t="s">
        <v>1287</v>
      </c>
      <c r="B362" s="23" t="s">
        <v>1288</v>
      </c>
      <c r="C362" s="23" t="s">
        <v>1289</v>
      </c>
      <c r="D362" s="3">
        <v>0.309</v>
      </c>
      <c r="E362" s="3">
        <v>-1.692805093</v>
      </c>
      <c r="F362" s="24">
        <v>3.59e-31</v>
      </c>
      <c r="G362" s="24">
        <v>4.11e-30</v>
      </c>
      <c r="H362" s="23" t="s">
        <v>100</v>
      </c>
      <c r="I362" s="23" t="s">
        <v>101</v>
      </c>
      <c r="J362" s="23" t="s">
        <v>102</v>
      </c>
      <c r="K362" s="3">
        <v>60.7</v>
      </c>
      <c r="L362" s="3">
        <v>66.34</v>
      </c>
      <c r="M362" s="3">
        <v>61.62</v>
      </c>
      <c r="N362" s="3">
        <v>12.64</v>
      </c>
      <c r="O362" s="3">
        <v>13.13</v>
      </c>
      <c r="P362" s="3">
        <v>11.77</v>
      </c>
      <c r="Q362" s="3">
        <v>62.88666667</v>
      </c>
      <c r="R362" s="3">
        <v>12.51333333</v>
      </c>
    </row>
    <row r="363" spans="1:18">
      <c r="A363" s="23" t="s">
        <v>1290</v>
      </c>
      <c r="B363" s="23" t="s">
        <v>1291</v>
      </c>
      <c r="C363" s="23" t="s">
        <v>1292</v>
      </c>
      <c r="D363" s="3">
        <v>3.197</v>
      </c>
      <c r="E363" s="3">
        <v>1.676705954</v>
      </c>
      <c r="F363" s="24">
        <v>5.74e-31</v>
      </c>
      <c r="G363" s="24">
        <v>6.56e-30</v>
      </c>
      <c r="H363" s="23" t="s">
        <v>100</v>
      </c>
      <c r="I363" s="23" t="s">
        <v>110</v>
      </c>
      <c r="J363" s="23" t="s">
        <v>102</v>
      </c>
      <c r="K363" s="3">
        <v>17.37</v>
      </c>
      <c r="L363" s="3">
        <v>17.33</v>
      </c>
      <c r="M363" s="3">
        <v>17.74</v>
      </c>
      <c r="N363" s="3">
        <v>35.93</v>
      </c>
      <c r="O363" s="3">
        <v>35.87</v>
      </c>
      <c r="P363" s="3">
        <v>35.55</v>
      </c>
      <c r="Q363" s="3">
        <v>17.48</v>
      </c>
      <c r="R363" s="3">
        <v>35.78333333</v>
      </c>
    </row>
    <row r="364" spans="1:18">
      <c r="A364" s="23" t="s">
        <v>1293</v>
      </c>
      <c r="B364" s="23" t="s">
        <v>1294</v>
      </c>
      <c r="C364" s="23" t="s">
        <v>1295</v>
      </c>
      <c r="D364" s="3">
        <v>0.41</v>
      </c>
      <c r="E364" s="3">
        <v>-1.28736952</v>
      </c>
      <c r="F364" s="24">
        <v>6.01e-31</v>
      </c>
      <c r="G364" s="24">
        <v>6.85e-30</v>
      </c>
      <c r="H364" s="23" t="s">
        <v>100</v>
      </c>
      <c r="I364" s="23" t="s">
        <v>101</v>
      </c>
      <c r="J364" s="23" t="s">
        <v>102</v>
      </c>
      <c r="K364" s="3">
        <v>1523.08</v>
      </c>
      <c r="L364" s="3">
        <v>1490.62</v>
      </c>
      <c r="M364" s="3">
        <v>1589.01</v>
      </c>
      <c r="N364" s="3">
        <v>378.53</v>
      </c>
      <c r="O364" s="3">
        <v>356.73</v>
      </c>
      <c r="P364" s="3">
        <v>339.44</v>
      </c>
      <c r="Q364" s="3">
        <v>1534.236667</v>
      </c>
      <c r="R364" s="3">
        <v>358.2333333</v>
      </c>
    </row>
    <row r="365" spans="1:18">
      <c r="A365" s="23" t="s">
        <v>1296</v>
      </c>
      <c r="B365" s="23" t="s">
        <v>1297</v>
      </c>
      <c r="C365" s="23" t="s">
        <v>1298</v>
      </c>
      <c r="D365" s="3">
        <v>0.376</v>
      </c>
      <c r="E365" s="3">
        <v>-1.409414907</v>
      </c>
      <c r="F365" s="24">
        <v>9.85e-31</v>
      </c>
      <c r="G365" s="24">
        <v>1.12e-29</v>
      </c>
      <c r="H365" s="23" t="s">
        <v>100</v>
      </c>
      <c r="I365" s="23" t="s">
        <v>101</v>
      </c>
      <c r="J365" s="23" t="s">
        <v>102</v>
      </c>
      <c r="K365" s="3">
        <v>230.62</v>
      </c>
      <c r="L365" s="3">
        <v>264.81</v>
      </c>
      <c r="M365" s="3">
        <v>264.93</v>
      </c>
      <c r="N365" s="3">
        <v>66.03</v>
      </c>
      <c r="O365" s="3">
        <v>58.95</v>
      </c>
      <c r="P365" s="3">
        <v>59.32</v>
      </c>
      <c r="Q365" s="3">
        <v>253.4533333</v>
      </c>
      <c r="R365" s="3">
        <v>61.43333333</v>
      </c>
    </row>
    <row r="366" spans="1:18">
      <c r="A366" s="23" t="s">
        <v>1299</v>
      </c>
      <c r="B366" s="23" t="s">
        <v>1300</v>
      </c>
      <c r="C366" s="23" t="s">
        <v>1301</v>
      </c>
      <c r="D366" s="3">
        <v>6.443</v>
      </c>
      <c r="E366" s="3">
        <v>2.687791119</v>
      </c>
      <c r="F366" s="24">
        <v>1.22e-30</v>
      </c>
      <c r="G366" s="24">
        <v>1.38e-29</v>
      </c>
      <c r="H366" s="23" t="s">
        <v>100</v>
      </c>
      <c r="I366" s="23" t="s">
        <v>110</v>
      </c>
      <c r="J366" s="23" t="s">
        <v>102</v>
      </c>
      <c r="K366" s="3">
        <v>22.17</v>
      </c>
      <c r="L366" s="3">
        <v>21.9</v>
      </c>
      <c r="M366" s="3">
        <v>26.73</v>
      </c>
      <c r="N366" s="3">
        <v>136.51</v>
      </c>
      <c r="O366" s="3">
        <v>61.19</v>
      </c>
      <c r="P366" s="3">
        <v>100.18</v>
      </c>
      <c r="Q366" s="3">
        <v>23.6</v>
      </c>
      <c r="R366" s="3">
        <v>99.29333333</v>
      </c>
    </row>
    <row r="367" spans="1:18">
      <c r="A367" s="23" t="s">
        <v>1302</v>
      </c>
      <c r="B367" s="23" t="s">
        <v>1303</v>
      </c>
      <c r="C367" s="23" t="s">
        <v>1304</v>
      </c>
      <c r="D367" s="3">
        <v>0.335</v>
      </c>
      <c r="E367" s="3">
        <v>-1.575615999</v>
      </c>
      <c r="F367" s="24">
        <v>1.22e-30</v>
      </c>
      <c r="G367" s="24">
        <v>1.38e-29</v>
      </c>
      <c r="H367" s="23" t="s">
        <v>100</v>
      </c>
      <c r="I367" s="23" t="s">
        <v>101</v>
      </c>
      <c r="J367" s="23" t="s">
        <v>102</v>
      </c>
      <c r="K367" s="3">
        <v>220.13</v>
      </c>
      <c r="L367" s="3">
        <v>244.57</v>
      </c>
      <c r="M367" s="3">
        <v>235.47</v>
      </c>
      <c r="N367" s="3">
        <v>53.63</v>
      </c>
      <c r="O367" s="3">
        <v>41.09</v>
      </c>
      <c r="P367" s="3">
        <v>56.12</v>
      </c>
      <c r="Q367" s="3">
        <v>233.39</v>
      </c>
      <c r="R367" s="3">
        <v>50.28</v>
      </c>
    </row>
    <row r="368" spans="1:18">
      <c r="A368" s="23" t="s">
        <v>1305</v>
      </c>
      <c r="B368" s="23" t="s">
        <v>1306</v>
      </c>
      <c r="C368" s="23" t="s">
        <v>1307</v>
      </c>
      <c r="D368" s="3">
        <v>0.341</v>
      </c>
      <c r="E368" s="3">
        <v>-1.552037359</v>
      </c>
      <c r="F368" s="24">
        <v>1.45e-30</v>
      </c>
      <c r="G368" s="24">
        <v>1.63e-29</v>
      </c>
      <c r="H368" s="23" t="s">
        <v>100</v>
      </c>
      <c r="I368" s="23" t="s">
        <v>101</v>
      </c>
      <c r="J368" s="23" t="s">
        <v>102</v>
      </c>
      <c r="K368" s="3">
        <v>112.61</v>
      </c>
      <c r="L368" s="3">
        <v>123.78</v>
      </c>
      <c r="M368" s="3">
        <v>116.34</v>
      </c>
      <c r="N368" s="3">
        <v>28.71</v>
      </c>
      <c r="O368" s="3">
        <v>22.08</v>
      </c>
      <c r="P368" s="3">
        <v>26.69</v>
      </c>
      <c r="Q368" s="3">
        <v>117.5766667</v>
      </c>
      <c r="R368" s="3">
        <v>25.82666667</v>
      </c>
    </row>
    <row r="369" spans="1:18">
      <c r="A369" s="23" t="s">
        <v>1308</v>
      </c>
      <c r="B369" s="23" t="s">
        <v>1309</v>
      </c>
      <c r="C369" s="23" t="s">
        <v>1310</v>
      </c>
      <c r="D369" s="3">
        <v>6.16</v>
      </c>
      <c r="E369" s="3">
        <v>2.623001672</v>
      </c>
      <c r="F369" s="24">
        <v>1.71e-30</v>
      </c>
      <c r="G369" s="24">
        <v>1.92e-29</v>
      </c>
      <c r="H369" s="23" t="s">
        <v>100</v>
      </c>
      <c r="I369" s="23" t="s">
        <v>110</v>
      </c>
      <c r="J369" s="23" t="s">
        <v>102</v>
      </c>
      <c r="K369" s="3">
        <v>3.65</v>
      </c>
      <c r="L369" s="3">
        <v>3.01</v>
      </c>
      <c r="M369" s="3">
        <v>4.17</v>
      </c>
      <c r="N369" s="3">
        <v>18.47</v>
      </c>
      <c r="O369" s="3">
        <v>11.34</v>
      </c>
      <c r="P369" s="3">
        <v>13.35</v>
      </c>
      <c r="Q369" s="3">
        <v>3.61</v>
      </c>
      <c r="R369" s="3">
        <v>14.38666667</v>
      </c>
    </row>
    <row r="370" spans="1:18">
      <c r="A370" s="23" t="s">
        <v>1311</v>
      </c>
      <c r="B370" s="23" t="s">
        <v>1312</v>
      </c>
      <c r="C370" s="23" t="s">
        <v>1313</v>
      </c>
      <c r="D370" s="3">
        <v>0.172</v>
      </c>
      <c r="E370" s="3">
        <v>-2.542352123</v>
      </c>
      <c r="F370" s="24">
        <v>1.75e-30</v>
      </c>
      <c r="G370" s="24">
        <v>1.96e-29</v>
      </c>
      <c r="H370" s="23" t="s">
        <v>100</v>
      </c>
      <c r="I370" s="23" t="s">
        <v>101</v>
      </c>
      <c r="J370" s="23" t="s">
        <v>102</v>
      </c>
      <c r="K370" s="3">
        <v>41.16</v>
      </c>
      <c r="L370" s="3">
        <v>70.27</v>
      </c>
      <c r="M370" s="3">
        <v>48.7</v>
      </c>
      <c r="N370" s="3">
        <v>5.7</v>
      </c>
      <c r="O370" s="3">
        <v>5.57</v>
      </c>
      <c r="P370" s="3">
        <v>6.6</v>
      </c>
      <c r="Q370" s="3">
        <v>53.37666667</v>
      </c>
      <c r="R370" s="3">
        <v>5.956666667</v>
      </c>
    </row>
    <row r="371" spans="1:18">
      <c r="A371" s="23" t="s">
        <v>1314</v>
      </c>
      <c r="B371" s="23" t="s">
        <v>1315</v>
      </c>
      <c r="C371" s="23" t="s">
        <v>1316</v>
      </c>
      <c r="D371" s="3">
        <v>2.789</v>
      </c>
      <c r="E371" s="3">
        <v>1.479738117</v>
      </c>
      <c r="F371" s="24">
        <v>1.91e-30</v>
      </c>
      <c r="G371" s="24">
        <v>2.13e-29</v>
      </c>
      <c r="H371" s="23" t="s">
        <v>100</v>
      </c>
      <c r="I371" s="23" t="s">
        <v>110</v>
      </c>
      <c r="J371" s="23" t="s">
        <v>102</v>
      </c>
      <c r="K371" s="3">
        <v>27.7</v>
      </c>
      <c r="L371" s="3">
        <v>29.92</v>
      </c>
      <c r="M371" s="3">
        <v>34.09</v>
      </c>
      <c r="N371" s="3">
        <v>57.89</v>
      </c>
      <c r="O371" s="3">
        <v>49.31</v>
      </c>
      <c r="P371" s="3">
        <v>58.26</v>
      </c>
      <c r="Q371" s="3">
        <v>30.57</v>
      </c>
      <c r="R371" s="3">
        <v>55.15333333</v>
      </c>
    </row>
    <row r="372" spans="1:18">
      <c r="A372" s="23" t="s">
        <v>1317</v>
      </c>
      <c r="B372" s="23" t="s">
        <v>1318</v>
      </c>
      <c r="C372" s="23" t="s">
        <v>1319</v>
      </c>
      <c r="D372" s="3">
        <v>0.418</v>
      </c>
      <c r="E372" s="3">
        <v>-1.25836714</v>
      </c>
      <c r="F372" s="24">
        <v>1.95e-30</v>
      </c>
      <c r="G372" s="24">
        <v>2.17e-29</v>
      </c>
      <c r="H372" s="23" t="s">
        <v>100</v>
      </c>
      <c r="I372" s="23" t="s">
        <v>101</v>
      </c>
      <c r="J372" s="23" t="s">
        <v>102</v>
      </c>
      <c r="K372" s="3">
        <v>317.66</v>
      </c>
      <c r="L372" s="3">
        <v>322.6</v>
      </c>
      <c r="M372" s="3">
        <v>316.93</v>
      </c>
      <c r="N372" s="3">
        <v>92.82</v>
      </c>
      <c r="O372" s="3">
        <v>81.67</v>
      </c>
      <c r="P372" s="3">
        <v>82.72</v>
      </c>
      <c r="Q372" s="3">
        <v>319.0633333</v>
      </c>
      <c r="R372" s="3">
        <v>85.73666667</v>
      </c>
    </row>
    <row r="373" spans="1:18">
      <c r="A373" s="23" t="s">
        <v>1320</v>
      </c>
      <c r="B373" s="23" t="s">
        <v>563</v>
      </c>
      <c r="C373" s="23" t="s">
        <v>1321</v>
      </c>
      <c r="D373" s="3">
        <v>0.189</v>
      </c>
      <c r="E373" s="3">
        <v>-2.401500907</v>
      </c>
      <c r="F373" s="24">
        <v>2.34e-30</v>
      </c>
      <c r="G373" s="24">
        <v>2.61e-29</v>
      </c>
      <c r="H373" s="23" t="s">
        <v>100</v>
      </c>
      <c r="I373" s="23" t="s">
        <v>101</v>
      </c>
      <c r="J373" s="23" t="s">
        <v>102</v>
      </c>
      <c r="K373" s="3">
        <v>37.76</v>
      </c>
      <c r="L373" s="3">
        <v>43.74</v>
      </c>
      <c r="M373" s="3">
        <v>39.54</v>
      </c>
      <c r="N373" s="3">
        <v>6.85</v>
      </c>
      <c r="O373" s="3">
        <v>3.85</v>
      </c>
      <c r="P373" s="3">
        <v>4.21</v>
      </c>
      <c r="Q373" s="3">
        <v>40.34666667</v>
      </c>
      <c r="R373" s="3">
        <v>4.97</v>
      </c>
    </row>
    <row r="374" spans="1:18">
      <c r="A374" s="23" t="s">
        <v>1322</v>
      </c>
      <c r="B374" s="23" t="s">
        <v>1323</v>
      </c>
      <c r="C374" s="23" t="s">
        <v>1324</v>
      </c>
      <c r="D374" s="3">
        <v>5.974</v>
      </c>
      <c r="E374" s="3">
        <v>2.578736568</v>
      </c>
      <c r="F374" s="24">
        <v>2.44e-30</v>
      </c>
      <c r="G374" s="24">
        <v>2.71e-29</v>
      </c>
      <c r="H374" s="23" t="s">
        <v>100</v>
      </c>
      <c r="I374" s="23" t="s">
        <v>110</v>
      </c>
      <c r="J374" s="23" t="s">
        <v>102</v>
      </c>
      <c r="K374" s="3">
        <v>11.28</v>
      </c>
      <c r="L374" s="3">
        <v>9.16</v>
      </c>
      <c r="M374" s="3">
        <v>8.3</v>
      </c>
      <c r="N374" s="3">
        <v>48.11</v>
      </c>
      <c r="O374" s="3">
        <v>24.78</v>
      </c>
      <c r="P374" s="3">
        <v>39.54</v>
      </c>
      <c r="Q374" s="3">
        <v>9.58</v>
      </c>
      <c r="R374" s="3">
        <v>37.47666667</v>
      </c>
    </row>
    <row r="375" spans="1:18">
      <c r="A375" s="23" t="s">
        <v>1325</v>
      </c>
      <c r="B375" s="23" t="s">
        <v>1326</v>
      </c>
      <c r="C375" s="23" t="s">
        <v>1327</v>
      </c>
      <c r="D375" s="3">
        <v>0.419</v>
      </c>
      <c r="E375" s="3">
        <v>-1.25569236</v>
      </c>
      <c r="F375" s="24">
        <v>3.76e-30</v>
      </c>
      <c r="G375" s="24">
        <v>4.16e-29</v>
      </c>
      <c r="H375" s="23" t="s">
        <v>100</v>
      </c>
      <c r="I375" s="23" t="s">
        <v>101</v>
      </c>
      <c r="J375" s="23" t="s">
        <v>102</v>
      </c>
      <c r="K375" s="3">
        <v>194.29</v>
      </c>
      <c r="L375" s="3">
        <v>187.54</v>
      </c>
      <c r="M375" s="3">
        <v>192.56</v>
      </c>
      <c r="N375" s="3">
        <v>53.42</v>
      </c>
      <c r="O375" s="3">
        <v>50.38</v>
      </c>
      <c r="P375" s="3">
        <v>50.47</v>
      </c>
      <c r="Q375" s="3">
        <v>191.4633333</v>
      </c>
      <c r="R375" s="3">
        <v>51.42333333</v>
      </c>
    </row>
    <row r="376" spans="1:18">
      <c r="A376" s="23" t="s">
        <v>1328</v>
      </c>
      <c r="B376" s="23" t="s">
        <v>1329</v>
      </c>
      <c r="C376" s="23" t="s">
        <v>1330</v>
      </c>
      <c r="D376" s="3">
        <v>0.177</v>
      </c>
      <c r="E376" s="3">
        <v>-2.500383562</v>
      </c>
      <c r="F376" s="24">
        <v>3.93e-30</v>
      </c>
      <c r="G376" s="24">
        <v>4.33e-29</v>
      </c>
      <c r="H376" s="23" t="s">
        <v>100</v>
      </c>
      <c r="I376" s="23" t="s">
        <v>101</v>
      </c>
      <c r="J376" s="23" t="s">
        <v>102</v>
      </c>
      <c r="K376" s="3">
        <v>409.1</v>
      </c>
      <c r="L376" s="3">
        <v>337.4</v>
      </c>
      <c r="M376" s="3">
        <v>250.34</v>
      </c>
      <c r="N376" s="3">
        <v>41.72</v>
      </c>
      <c r="O376" s="3">
        <v>32.52</v>
      </c>
      <c r="P376" s="3">
        <v>32.64</v>
      </c>
      <c r="Q376" s="3">
        <v>332.28</v>
      </c>
      <c r="R376" s="3">
        <v>35.62666667</v>
      </c>
    </row>
    <row r="377" spans="1:18">
      <c r="A377" s="23" t="s">
        <v>1331</v>
      </c>
      <c r="B377" s="23" t="s">
        <v>1332</v>
      </c>
      <c r="C377" s="23" t="s">
        <v>1333</v>
      </c>
      <c r="D377" s="3">
        <v>0.327</v>
      </c>
      <c r="E377" s="3">
        <v>-1.612830735</v>
      </c>
      <c r="F377" s="24">
        <v>4.39e-30</v>
      </c>
      <c r="G377" s="24">
        <v>4.82e-29</v>
      </c>
      <c r="H377" s="23" t="s">
        <v>100</v>
      </c>
      <c r="I377" s="23" t="s">
        <v>101</v>
      </c>
      <c r="J377" s="23" t="s">
        <v>102</v>
      </c>
      <c r="K377" s="3">
        <v>215.54</v>
      </c>
      <c r="L377" s="3">
        <v>243.78</v>
      </c>
      <c r="M377" s="3">
        <v>217.16</v>
      </c>
      <c r="N377" s="3">
        <v>54.72</v>
      </c>
      <c r="O377" s="3">
        <v>44.89</v>
      </c>
      <c r="P377" s="3">
        <v>43.19</v>
      </c>
      <c r="Q377" s="3">
        <v>225.4933333</v>
      </c>
      <c r="R377" s="3">
        <v>47.6</v>
      </c>
    </row>
    <row r="378" spans="1:18">
      <c r="A378" s="23" t="s">
        <v>1334</v>
      </c>
      <c r="B378" s="23" t="s">
        <v>703</v>
      </c>
      <c r="C378" s="23" t="s">
        <v>1335</v>
      </c>
      <c r="D378" s="3">
        <v>0.125</v>
      </c>
      <c r="E378" s="3">
        <v>-2.995786062</v>
      </c>
      <c r="F378" s="24">
        <v>4.58e-30</v>
      </c>
      <c r="G378" s="24">
        <v>5.02e-29</v>
      </c>
      <c r="H378" s="23" t="s">
        <v>100</v>
      </c>
      <c r="I378" s="23" t="s">
        <v>101</v>
      </c>
      <c r="J378" s="23" t="s">
        <v>102</v>
      </c>
      <c r="K378" s="3">
        <v>35.87</v>
      </c>
      <c r="L378" s="3">
        <v>49.75</v>
      </c>
      <c r="M378" s="3">
        <v>50.51</v>
      </c>
      <c r="N378" s="3">
        <v>3.07</v>
      </c>
      <c r="O378" s="3">
        <v>3.65</v>
      </c>
      <c r="P378" s="3">
        <v>4.05</v>
      </c>
      <c r="Q378" s="3">
        <v>45.37666667</v>
      </c>
      <c r="R378" s="3">
        <v>3.59</v>
      </c>
    </row>
    <row r="379" spans="1:18">
      <c r="A379" s="23" t="s">
        <v>1336</v>
      </c>
      <c r="B379" s="23" t="s">
        <v>1337</v>
      </c>
      <c r="C379" s="23" t="s">
        <v>1338</v>
      </c>
      <c r="D379" s="3">
        <v>0.264</v>
      </c>
      <c r="E379" s="3">
        <v>-1.92291801</v>
      </c>
      <c r="F379" s="24">
        <v>5.83e-30</v>
      </c>
      <c r="G379" s="24">
        <v>6.38e-29</v>
      </c>
      <c r="H379" s="23" t="s">
        <v>100</v>
      </c>
      <c r="I379" s="23" t="s">
        <v>101</v>
      </c>
      <c r="J379" s="23" t="s">
        <v>102</v>
      </c>
      <c r="K379" s="3">
        <v>40.65</v>
      </c>
      <c r="L379" s="3">
        <v>42.35</v>
      </c>
      <c r="M379" s="3">
        <v>41.09</v>
      </c>
      <c r="N379" s="3">
        <v>6.45</v>
      </c>
      <c r="O379" s="3">
        <v>6.12</v>
      </c>
      <c r="P379" s="3">
        <v>8.61</v>
      </c>
      <c r="Q379" s="3">
        <v>41.36333333</v>
      </c>
      <c r="R379" s="3">
        <v>7.06</v>
      </c>
    </row>
    <row r="380" spans="1:18">
      <c r="A380" s="23" t="s">
        <v>1339</v>
      </c>
      <c r="B380" s="23" t="s">
        <v>1340</v>
      </c>
      <c r="C380" s="23" t="s">
        <v>1341</v>
      </c>
      <c r="D380" s="3">
        <v>0.294</v>
      </c>
      <c r="E380" s="3">
        <v>-1.764956246</v>
      </c>
      <c r="F380" s="24">
        <v>7.72e-30</v>
      </c>
      <c r="G380" s="24">
        <v>8.43e-29</v>
      </c>
      <c r="H380" s="23" t="s">
        <v>100</v>
      </c>
      <c r="I380" s="23" t="s">
        <v>101</v>
      </c>
      <c r="J380" s="23" t="s">
        <v>102</v>
      </c>
      <c r="K380" s="3">
        <v>126.1</v>
      </c>
      <c r="L380" s="3">
        <v>142.11</v>
      </c>
      <c r="M380" s="3">
        <v>124.27</v>
      </c>
      <c r="N380" s="3">
        <v>22.06</v>
      </c>
      <c r="O380" s="3">
        <v>23.81</v>
      </c>
      <c r="P380" s="3">
        <v>27.63</v>
      </c>
      <c r="Q380" s="3">
        <v>130.8266667</v>
      </c>
      <c r="R380" s="3">
        <v>24.5</v>
      </c>
    </row>
    <row r="381" spans="1:18">
      <c r="A381" s="23" t="s">
        <v>1342</v>
      </c>
      <c r="B381" s="23" t="s">
        <v>1343</v>
      </c>
      <c r="C381" s="23" t="s">
        <v>1344</v>
      </c>
      <c r="D381" s="3">
        <v>4.57</v>
      </c>
      <c r="E381" s="3">
        <v>2.192206194</v>
      </c>
      <c r="F381" s="24">
        <v>1.25e-29</v>
      </c>
      <c r="G381" s="24">
        <v>1.36e-28</v>
      </c>
      <c r="H381" s="23" t="s">
        <v>100</v>
      </c>
      <c r="I381" s="23" t="s">
        <v>110</v>
      </c>
      <c r="J381" s="23" t="s">
        <v>102</v>
      </c>
      <c r="K381" s="3">
        <v>5.6</v>
      </c>
      <c r="L381" s="3">
        <v>5.29</v>
      </c>
      <c r="M381" s="3">
        <v>4.72</v>
      </c>
      <c r="N381" s="3">
        <v>17.18</v>
      </c>
      <c r="O381" s="3">
        <v>15.58</v>
      </c>
      <c r="P381" s="3">
        <v>13.29</v>
      </c>
      <c r="Q381" s="3">
        <v>5.203333333</v>
      </c>
      <c r="R381" s="3">
        <v>15.35</v>
      </c>
    </row>
    <row r="382" spans="1:18">
      <c r="A382" s="23" t="s">
        <v>1345</v>
      </c>
      <c r="B382" s="23" t="s">
        <v>1346</v>
      </c>
      <c r="C382" s="23" t="s">
        <v>1347</v>
      </c>
      <c r="D382" s="3">
        <v>2.891</v>
      </c>
      <c r="E382" s="3">
        <v>1.531444113</v>
      </c>
      <c r="F382" s="24">
        <v>1.38e-29</v>
      </c>
      <c r="G382" s="24">
        <v>1.49e-28</v>
      </c>
      <c r="H382" s="23" t="s">
        <v>100</v>
      </c>
      <c r="I382" s="23" t="s">
        <v>110</v>
      </c>
      <c r="J382" s="23" t="s">
        <v>102</v>
      </c>
      <c r="K382" s="3">
        <v>159.84</v>
      </c>
      <c r="L382" s="3">
        <v>150.25</v>
      </c>
      <c r="M382" s="3">
        <v>162.96</v>
      </c>
      <c r="N382" s="3">
        <v>348.51</v>
      </c>
      <c r="O382" s="3">
        <v>243.18</v>
      </c>
      <c r="P382" s="3">
        <v>293.76</v>
      </c>
      <c r="Q382" s="3">
        <v>157.6833333</v>
      </c>
      <c r="R382" s="3">
        <v>295.15</v>
      </c>
    </row>
    <row r="383" spans="1:18">
      <c r="A383" s="23" t="s">
        <v>1348</v>
      </c>
      <c r="B383" s="23" t="s">
        <v>1349</v>
      </c>
      <c r="C383" s="23" t="s">
        <v>1350</v>
      </c>
      <c r="D383" s="3">
        <v>0.356</v>
      </c>
      <c r="E383" s="3">
        <v>-1.491205062</v>
      </c>
      <c r="F383" s="24">
        <v>1.45e-29</v>
      </c>
      <c r="G383" s="24">
        <v>1.57e-28</v>
      </c>
      <c r="H383" s="23" t="s">
        <v>100</v>
      </c>
      <c r="I383" s="23" t="s">
        <v>101</v>
      </c>
      <c r="J383" s="23" t="s">
        <v>102</v>
      </c>
      <c r="K383" s="3">
        <v>52.61</v>
      </c>
      <c r="L383" s="3">
        <v>58.05</v>
      </c>
      <c r="M383" s="3">
        <v>57.94</v>
      </c>
      <c r="N383" s="3">
        <v>12.72</v>
      </c>
      <c r="O383" s="3">
        <v>13.47</v>
      </c>
      <c r="P383" s="3">
        <v>12.62</v>
      </c>
      <c r="Q383" s="3">
        <v>56.2</v>
      </c>
      <c r="R383" s="3">
        <v>12.93666667</v>
      </c>
    </row>
    <row r="384" spans="1:18">
      <c r="A384" s="23" t="s">
        <v>1351</v>
      </c>
      <c r="B384" s="23" t="s">
        <v>1352</v>
      </c>
      <c r="C384" s="23" t="s">
        <v>1353</v>
      </c>
      <c r="D384" s="3">
        <v>0.129</v>
      </c>
      <c r="E384" s="3">
        <v>-2.95482954</v>
      </c>
      <c r="F384" s="24">
        <v>1.48e-29</v>
      </c>
      <c r="G384" s="24">
        <v>1.6e-28</v>
      </c>
      <c r="H384" s="23" t="s">
        <v>100</v>
      </c>
      <c r="I384" s="23" t="s">
        <v>101</v>
      </c>
      <c r="J384" s="23" t="s">
        <v>102</v>
      </c>
      <c r="K384" s="3">
        <v>20.01</v>
      </c>
      <c r="L384" s="3">
        <v>18.78</v>
      </c>
      <c r="M384" s="3">
        <v>19.18</v>
      </c>
      <c r="N384" s="3">
        <v>1.81</v>
      </c>
      <c r="O384" s="3">
        <v>1.93</v>
      </c>
      <c r="P384" s="3">
        <v>1</v>
      </c>
      <c r="Q384" s="3">
        <v>19.32333333</v>
      </c>
      <c r="R384" s="3">
        <v>1.58</v>
      </c>
    </row>
    <row r="385" spans="1:18">
      <c r="A385" s="23" t="s">
        <v>1354</v>
      </c>
      <c r="B385" s="23" t="s">
        <v>1355</v>
      </c>
      <c r="C385" s="23" t="s">
        <v>1356</v>
      </c>
      <c r="D385" s="3">
        <v>3.244</v>
      </c>
      <c r="E385" s="3">
        <v>1.697667747</v>
      </c>
      <c r="F385" s="24">
        <v>1.61e-29</v>
      </c>
      <c r="G385" s="24">
        <v>1.73e-28</v>
      </c>
      <c r="H385" s="23" t="s">
        <v>100</v>
      </c>
      <c r="I385" s="23" t="s">
        <v>110</v>
      </c>
      <c r="J385" s="23" t="s">
        <v>102</v>
      </c>
      <c r="K385" s="3">
        <v>60.44</v>
      </c>
      <c r="L385" s="3">
        <v>52.51</v>
      </c>
      <c r="M385" s="3">
        <v>64.18</v>
      </c>
      <c r="N385" s="3">
        <v>148.56</v>
      </c>
      <c r="O385" s="3">
        <v>102.53</v>
      </c>
      <c r="P385" s="3">
        <v>121.08</v>
      </c>
      <c r="Q385" s="3">
        <v>59.04333333</v>
      </c>
      <c r="R385" s="3">
        <v>124.0566667</v>
      </c>
    </row>
    <row r="386" spans="1:18">
      <c r="A386" s="23" t="s">
        <v>1357</v>
      </c>
      <c r="B386" s="23" t="s">
        <v>1358</v>
      </c>
      <c r="C386" s="23" t="s">
        <v>1359</v>
      </c>
      <c r="D386" s="3">
        <v>0.276</v>
      </c>
      <c r="E386" s="3">
        <v>-1.855006566</v>
      </c>
      <c r="F386" s="24">
        <v>1.83e-29</v>
      </c>
      <c r="G386" s="24">
        <v>1.97e-28</v>
      </c>
      <c r="H386" s="23" t="s">
        <v>100</v>
      </c>
      <c r="I386" s="23" t="s">
        <v>101</v>
      </c>
      <c r="J386" s="23" t="s">
        <v>102</v>
      </c>
      <c r="K386" s="3">
        <v>79.42</v>
      </c>
      <c r="L386" s="3">
        <v>80.87</v>
      </c>
      <c r="M386" s="3">
        <v>74.36</v>
      </c>
      <c r="N386" s="3">
        <v>15.07</v>
      </c>
      <c r="O386" s="3">
        <v>14.87</v>
      </c>
      <c r="P386" s="3">
        <v>11.62</v>
      </c>
      <c r="Q386" s="3">
        <v>78.21666667</v>
      </c>
      <c r="R386" s="3">
        <v>13.85333333</v>
      </c>
    </row>
    <row r="387" spans="1:18">
      <c r="A387" s="23" t="s">
        <v>1360</v>
      </c>
      <c r="B387" s="23" t="s">
        <v>1361</v>
      </c>
      <c r="C387" s="23" t="s">
        <v>1362</v>
      </c>
      <c r="D387" s="3">
        <v>12.141</v>
      </c>
      <c r="E387" s="3">
        <v>3.601802681</v>
      </c>
      <c r="F387" s="24">
        <v>1.87e-29</v>
      </c>
      <c r="G387" s="24">
        <v>2e-28</v>
      </c>
      <c r="H387" s="23" t="s">
        <v>100</v>
      </c>
      <c r="I387" s="23" t="s">
        <v>110</v>
      </c>
      <c r="J387" s="23" t="s">
        <v>102</v>
      </c>
      <c r="K387" s="3">
        <v>4.33</v>
      </c>
      <c r="L387" s="3">
        <v>3.6</v>
      </c>
      <c r="M387" s="3">
        <v>4.95</v>
      </c>
      <c r="N387" s="3">
        <v>49.98</v>
      </c>
      <c r="O387" s="3">
        <v>17.65</v>
      </c>
      <c r="P387" s="3">
        <v>33.7</v>
      </c>
      <c r="Q387" s="3">
        <v>4.293333333</v>
      </c>
      <c r="R387" s="3">
        <v>33.77666667</v>
      </c>
    </row>
    <row r="388" spans="1:18">
      <c r="A388" s="23" t="s">
        <v>1363</v>
      </c>
      <c r="B388" s="23" t="s">
        <v>1364</v>
      </c>
      <c r="C388" s="23" t="s">
        <v>1365</v>
      </c>
      <c r="D388" s="3">
        <v>0.334</v>
      </c>
      <c r="E388" s="3">
        <v>-1.583460372</v>
      </c>
      <c r="F388" s="24">
        <v>1.92e-29</v>
      </c>
      <c r="G388" s="24">
        <v>2.05e-28</v>
      </c>
      <c r="H388" s="23" t="s">
        <v>100</v>
      </c>
      <c r="I388" s="23" t="s">
        <v>101</v>
      </c>
      <c r="J388" s="23" t="s">
        <v>102</v>
      </c>
      <c r="K388" s="3">
        <v>1226.9</v>
      </c>
      <c r="L388" s="3">
        <v>1293.54</v>
      </c>
      <c r="M388" s="3">
        <v>1273.99</v>
      </c>
      <c r="N388" s="3">
        <v>314.76</v>
      </c>
      <c r="O388" s="3">
        <v>234.19</v>
      </c>
      <c r="P388" s="3">
        <v>223.69</v>
      </c>
      <c r="Q388" s="3">
        <v>1264.81</v>
      </c>
      <c r="R388" s="3">
        <v>257.5466667</v>
      </c>
    </row>
    <row r="389" spans="1:18">
      <c r="A389" s="23" t="s">
        <v>1366</v>
      </c>
      <c r="B389" s="23" t="s">
        <v>1367</v>
      </c>
      <c r="C389" s="23" t="s">
        <v>1368</v>
      </c>
      <c r="D389" s="3">
        <v>0.187</v>
      </c>
      <c r="E389" s="3">
        <v>-2.420222999</v>
      </c>
      <c r="F389" s="24">
        <v>2.1e-29</v>
      </c>
      <c r="G389" s="24">
        <v>2.23e-28</v>
      </c>
      <c r="H389" s="23" t="s">
        <v>100</v>
      </c>
      <c r="I389" s="23" t="s">
        <v>101</v>
      </c>
      <c r="J389" s="23" t="s">
        <v>102</v>
      </c>
      <c r="K389" s="3">
        <v>49.79</v>
      </c>
      <c r="L389" s="3">
        <v>77.52</v>
      </c>
      <c r="M389" s="3">
        <v>58.69</v>
      </c>
      <c r="N389" s="3">
        <v>7.74</v>
      </c>
      <c r="O389" s="3">
        <v>6.83</v>
      </c>
      <c r="P389" s="3">
        <v>7.77</v>
      </c>
      <c r="Q389" s="3">
        <v>62</v>
      </c>
      <c r="R389" s="3">
        <v>7.446666667</v>
      </c>
    </row>
    <row r="390" spans="1:18">
      <c r="A390" s="23" t="s">
        <v>1369</v>
      </c>
      <c r="B390" s="23" t="s">
        <v>1370</v>
      </c>
      <c r="C390" s="23" t="s">
        <v>1371</v>
      </c>
      <c r="D390" s="3">
        <v>0.196</v>
      </c>
      <c r="E390" s="3">
        <v>-2.349669103</v>
      </c>
      <c r="F390" s="24">
        <v>2.17e-29</v>
      </c>
      <c r="G390" s="24">
        <v>2.31e-28</v>
      </c>
      <c r="H390" s="23" t="s">
        <v>100</v>
      </c>
      <c r="I390" s="23" t="s">
        <v>101</v>
      </c>
      <c r="J390" s="23" t="s">
        <v>102</v>
      </c>
      <c r="K390" s="3">
        <v>15.2</v>
      </c>
      <c r="L390" s="3">
        <v>19.69</v>
      </c>
      <c r="M390" s="3">
        <v>17.9</v>
      </c>
      <c r="N390" s="3">
        <v>2.13</v>
      </c>
      <c r="O390" s="3">
        <v>2.1</v>
      </c>
      <c r="P390" s="3">
        <v>2.5</v>
      </c>
      <c r="Q390" s="3">
        <v>17.59666667</v>
      </c>
      <c r="R390" s="3">
        <v>2.243333333</v>
      </c>
    </row>
    <row r="391" spans="1:18">
      <c r="A391" s="23" t="s">
        <v>1372</v>
      </c>
      <c r="B391" s="23" t="s">
        <v>631</v>
      </c>
      <c r="C391" s="23" t="s">
        <v>1373</v>
      </c>
      <c r="D391" s="3">
        <v>0.412</v>
      </c>
      <c r="E391" s="3">
        <v>-1.279859175</v>
      </c>
      <c r="F391" s="24">
        <v>3.42e-29</v>
      </c>
      <c r="G391" s="24">
        <v>3.62e-28</v>
      </c>
      <c r="H391" s="23" t="s">
        <v>100</v>
      </c>
      <c r="I391" s="23" t="s">
        <v>101</v>
      </c>
      <c r="J391" s="23" t="s">
        <v>102</v>
      </c>
      <c r="K391" s="3">
        <v>83.93</v>
      </c>
      <c r="L391" s="3">
        <v>85.77</v>
      </c>
      <c r="M391" s="3">
        <v>88.54</v>
      </c>
      <c r="N391" s="3">
        <v>23.6</v>
      </c>
      <c r="O391" s="3">
        <v>21.44</v>
      </c>
      <c r="P391" s="3">
        <v>23.62</v>
      </c>
      <c r="Q391" s="3">
        <v>86.08</v>
      </c>
      <c r="R391" s="3">
        <v>22.88666667</v>
      </c>
    </row>
    <row r="392" spans="1:18">
      <c r="A392" s="23" t="s">
        <v>1374</v>
      </c>
      <c r="B392" s="23" t="s">
        <v>1375</v>
      </c>
      <c r="C392" s="23" t="s">
        <v>1376</v>
      </c>
      <c r="D392" s="3">
        <v>0.185</v>
      </c>
      <c r="E392" s="3">
        <v>-2.430764597</v>
      </c>
      <c r="F392" s="24">
        <v>3.76e-29</v>
      </c>
      <c r="G392" s="24">
        <v>3.97e-28</v>
      </c>
      <c r="H392" s="23" t="s">
        <v>100</v>
      </c>
      <c r="I392" s="23" t="s">
        <v>101</v>
      </c>
      <c r="J392" s="23" t="s">
        <v>102</v>
      </c>
      <c r="K392" s="3">
        <v>39.98</v>
      </c>
      <c r="L392" s="3">
        <v>48.02</v>
      </c>
      <c r="M392" s="3">
        <v>44.59</v>
      </c>
      <c r="N392" s="3">
        <v>5.58</v>
      </c>
      <c r="O392" s="3">
        <v>5.83</v>
      </c>
      <c r="P392" s="3">
        <v>4.14</v>
      </c>
      <c r="Q392" s="3">
        <v>44.19666667</v>
      </c>
      <c r="R392" s="3">
        <v>5.183333333</v>
      </c>
    </row>
    <row r="393" spans="1:18">
      <c r="A393" s="23" t="s">
        <v>1377</v>
      </c>
      <c r="B393" s="23" t="s">
        <v>1378</v>
      </c>
      <c r="C393" s="23" t="s">
        <v>1379</v>
      </c>
      <c r="D393" s="3">
        <v>5.059</v>
      </c>
      <c r="E393" s="3">
        <v>2.338939865</v>
      </c>
      <c r="F393" s="24">
        <v>4.53e-29</v>
      </c>
      <c r="G393" s="24">
        <v>4.78e-28</v>
      </c>
      <c r="H393" s="23" t="s">
        <v>100</v>
      </c>
      <c r="I393" s="23" t="s">
        <v>110</v>
      </c>
      <c r="J393" s="23" t="s">
        <v>102</v>
      </c>
      <c r="K393" s="3">
        <v>24.19</v>
      </c>
      <c r="L393" s="3">
        <v>21.5</v>
      </c>
      <c r="M393" s="3">
        <v>23.43</v>
      </c>
      <c r="N393" s="3">
        <v>76.61</v>
      </c>
      <c r="O393" s="3">
        <v>64.4</v>
      </c>
      <c r="P393" s="3">
        <v>69.29</v>
      </c>
      <c r="Q393" s="3">
        <v>23.04</v>
      </c>
      <c r="R393" s="3">
        <v>70.1</v>
      </c>
    </row>
    <row r="394" spans="1:18">
      <c r="A394" s="23" t="s">
        <v>1380</v>
      </c>
      <c r="B394" s="23" t="s">
        <v>1381</v>
      </c>
      <c r="C394" s="23" t="s">
        <v>1382</v>
      </c>
      <c r="D394" s="3">
        <v>0.301</v>
      </c>
      <c r="E394" s="3">
        <v>-1.73126743</v>
      </c>
      <c r="F394" s="24">
        <v>4.63e-29</v>
      </c>
      <c r="G394" s="24">
        <v>4.87e-28</v>
      </c>
      <c r="H394" s="23" t="s">
        <v>100</v>
      </c>
      <c r="I394" s="23" t="s">
        <v>101</v>
      </c>
      <c r="J394" s="23" t="s">
        <v>102</v>
      </c>
      <c r="K394" s="3">
        <v>42.33</v>
      </c>
      <c r="L394" s="3">
        <v>37.33</v>
      </c>
      <c r="M394" s="3">
        <v>39.35</v>
      </c>
      <c r="N394" s="3">
        <v>8.94</v>
      </c>
      <c r="O394" s="3">
        <v>7.47</v>
      </c>
      <c r="P394" s="3">
        <v>6.79</v>
      </c>
      <c r="Q394" s="3">
        <v>39.67</v>
      </c>
      <c r="R394" s="3">
        <v>7.733333333</v>
      </c>
    </row>
    <row r="395" spans="1:18">
      <c r="A395" s="23" t="s">
        <v>1383</v>
      </c>
      <c r="B395" s="23" t="s">
        <v>473</v>
      </c>
      <c r="C395" s="23" t="s">
        <v>1384</v>
      </c>
      <c r="D395" s="3">
        <v>0.45</v>
      </c>
      <c r="E395" s="3">
        <v>-1.150872274</v>
      </c>
      <c r="F395" s="24">
        <v>4.67e-29</v>
      </c>
      <c r="G395" s="24">
        <v>4.9e-28</v>
      </c>
      <c r="H395" s="23" t="s">
        <v>100</v>
      </c>
      <c r="I395" s="23" t="s">
        <v>101</v>
      </c>
      <c r="J395" s="23" t="s">
        <v>102</v>
      </c>
      <c r="K395" s="3">
        <v>226.98</v>
      </c>
      <c r="L395" s="3">
        <v>233.86</v>
      </c>
      <c r="M395" s="3">
        <v>232.32</v>
      </c>
      <c r="N395" s="3">
        <v>68.62</v>
      </c>
      <c r="O395" s="3">
        <v>66.24</v>
      </c>
      <c r="P395" s="3">
        <v>67.3</v>
      </c>
      <c r="Q395" s="3">
        <v>231.0533333</v>
      </c>
      <c r="R395" s="3">
        <v>67.38666667</v>
      </c>
    </row>
    <row r="396" spans="1:18">
      <c r="A396" s="23" t="s">
        <v>1385</v>
      </c>
      <c r="B396" s="23" t="s">
        <v>1386</v>
      </c>
      <c r="C396" s="23" t="s">
        <v>1387</v>
      </c>
      <c r="D396" s="3">
        <v>2.63</v>
      </c>
      <c r="E396" s="3">
        <v>1.395124579</v>
      </c>
      <c r="F396" s="24">
        <v>5.23e-29</v>
      </c>
      <c r="G396" s="24">
        <v>5.47e-28</v>
      </c>
      <c r="H396" s="23" t="s">
        <v>100</v>
      </c>
      <c r="I396" s="23" t="s">
        <v>110</v>
      </c>
      <c r="J396" s="23" t="s">
        <v>102</v>
      </c>
      <c r="K396" s="3">
        <v>71.2</v>
      </c>
      <c r="L396" s="3">
        <v>70.2</v>
      </c>
      <c r="M396" s="3">
        <v>69.96</v>
      </c>
      <c r="N396" s="3">
        <v>130.21</v>
      </c>
      <c r="O396" s="3">
        <v>116.4</v>
      </c>
      <c r="P396" s="3">
        <v>110.08</v>
      </c>
      <c r="Q396" s="3">
        <v>70.45333333</v>
      </c>
      <c r="R396" s="3">
        <v>118.8966667</v>
      </c>
    </row>
    <row r="397" spans="1:18">
      <c r="A397" s="23" t="s">
        <v>1388</v>
      </c>
      <c r="B397" s="23" t="s">
        <v>1389</v>
      </c>
      <c r="C397" s="23" t="s">
        <v>1390</v>
      </c>
      <c r="D397" s="3">
        <v>2.965</v>
      </c>
      <c r="E397" s="3">
        <v>1.567957957</v>
      </c>
      <c r="F397" s="24">
        <v>5.3e-29</v>
      </c>
      <c r="G397" s="24">
        <v>5.53e-28</v>
      </c>
      <c r="H397" s="23" t="s">
        <v>100</v>
      </c>
      <c r="I397" s="23" t="s">
        <v>110</v>
      </c>
      <c r="J397" s="23" t="s">
        <v>102</v>
      </c>
      <c r="K397" s="3">
        <v>51.72</v>
      </c>
      <c r="L397" s="3">
        <v>53.96</v>
      </c>
      <c r="M397" s="3">
        <v>59.37</v>
      </c>
      <c r="N397" s="3">
        <v>118.9</v>
      </c>
      <c r="O397" s="3">
        <v>89.83</v>
      </c>
      <c r="P397" s="3">
        <v>102.48</v>
      </c>
      <c r="Q397" s="3">
        <v>55.01666667</v>
      </c>
      <c r="R397" s="3">
        <v>103.7366667</v>
      </c>
    </row>
    <row r="398" spans="1:18">
      <c r="A398" s="23" t="s">
        <v>1391</v>
      </c>
      <c r="B398" s="23" t="s">
        <v>1392</v>
      </c>
      <c r="C398" s="23" t="s">
        <v>1393</v>
      </c>
      <c r="D398" s="3">
        <v>9.897</v>
      </c>
      <c r="E398" s="3">
        <v>3.306954821</v>
      </c>
      <c r="F398" s="24">
        <v>7.17e-29</v>
      </c>
      <c r="G398" s="24">
        <v>7.46e-28</v>
      </c>
      <c r="H398" s="23" t="s">
        <v>100</v>
      </c>
      <c r="I398" s="23" t="s">
        <v>110</v>
      </c>
      <c r="J398" s="23" t="s">
        <v>102</v>
      </c>
      <c r="K398" s="3">
        <v>4.08</v>
      </c>
      <c r="L398" s="3">
        <v>5.17</v>
      </c>
      <c r="M398" s="3">
        <v>3.56</v>
      </c>
      <c r="N398" s="3">
        <v>39.95</v>
      </c>
      <c r="O398" s="3">
        <v>16.86</v>
      </c>
      <c r="P398" s="3">
        <v>26</v>
      </c>
      <c r="Q398" s="3">
        <v>4.27</v>
      </c>
      <c r="R398" s="3">
        <v>27.60333333</v>
      </c>
    </row>
    <row r="399" spans="1:18">
      <c r="A399" s="23" t="s">
        <v>1394</v>
      </c>
      <c r="B399" s="23" t="s">
        <v>1395</v>
      </c>
      <c r="C399" s="23" t="s">
        <v>1396</v>
      </c>
      <c r="D399" s="3">
        <v>0.336</v>
      </c>
      <c r="E399" s="3">
        <v>-1.573274988</v>
      </c>
      <c r="F399" s="24">
        <v>9.63e-29</v>
      </c>
      <c r="G399" s="24">
        <v>1e-27</v>
      </c>
      <c r="H399" s="23" t="s">
        <v>100</v>
      </c>
      <c r="I399" s="23" t="s">
        <v>101</v>
      </c>
      <c r="J399" s="23" t="s">
        <v>102</v>
      </c>
      <c r="K399" s="3">
        <v>146.44</v>
      </c>
      <c r="L399" s="3">
        <v>147.12</v>
      </c>
      <c r="M399" s="3">
        <v>138.24</v>
      </c>
      <c r="N399" s="3">
        <v>34.9</v>
      </c>
      <c r="O399" s="3">
        <v>31.54</v>
      </c>
      <c r="P399" s="3">
        <v>27.41</v>
      </c>
      <c r="Q399" s="3">
        <v>143.9333333</v>
      </c>
      <c r="R399" s="3">
        <v>31.28333333</v>
      </c>
    </row>
    <row r="400" spans="1:18">
      <c r="A400" s="23" t="s">
        <v>1397</v>
      </c>
      <c r="B400" s="23" t="s">
        <v>1398</v>
      </c>
      <c r="C400" s="23" t="s">
        <v>749</v>
      </c>
      <c r="D400" s="3">
        <v>0.366</v>
      </c>
      <c r="E400" s="3">
        <v>-1.450673034</v>
      </c>
      <c r="F400" s="24">
        <v>9.98e-29</v>
      </c>
      <c r="G400" s="24">
        <v>1.03e-27</v>
      </c>
      <c r="H400" s="23" t="s">
        <v>100</v>
      </c>
      <c r="I400" s="23" t="s">
        <v>101</v>
      </c>
      <c r="J400" s="23" t="s">
        <v>102</v>
      </c>
      <c r="K400" s="3">
        <v>1673.89</v>
      </c>
      <c r="L400" s="3">
        <v>1444.06</v>
      </c>
      <c r="M400" s="3">
        <v>1631.19</v>
      </c>
      <c r="N400" s="3">
        <v>381.77</v>
      </c>
      <c r="O400" s="3">
        <v>385.79</v>
      </c>
      <c r="P400" s="3">
        <v>333.56</v>
      </c>
      <c r="Q400" s="3">
        <v>1583.046667</v>
      </c>
      <c r="R400" s="3">
        <v>367.04</v>
      </c>
    </row>
    <row r="401" spans="1:18">
      <c r="A401" s="23" t="s">
        <v>1399</v>
      </c>
      <c r="B401" s="23" t="s">
        <v>1400</v>
      </c>
      <c r="C401" s="23" t="s">
        <v>1401</v>
      </c>
      <c r="D401" s="3">
        <v>0.41</v>
      </c>
      <c r="E401" s="3">
        <v>-1.287050404</v>
      </c>
      <c r="F401" s="24">
        <v>6.88e-20</v>
      </c>
      <c r="G401" s="24">
        <v>4.99e-19</v>
      </c>
      <c r="H401" s="23" t="s">
        <v>100</v>
      </c>
      <c r="I401" s="23" t="s">
        <v>101</v>
      </c>
      <c r="J401" s="23" t="s">
        <v>102</v>
      </c>
      <c r="K401" s="3">
        <v>1679.12</v>
      </c>
      <c r="L401" s="3">
        <v>1950.66</v>
      </c>
      <c r="M401" s="3">
        <v>1770.16</v>
      </c>
      <c r="N401" s="3">
        <v>490.94</v>
      </c>
      <c r="O401" s="3">
        <v>370.54</v>
      </c>
      <c r="P401" s="3">
        <v>492.84</v>
      </c>
      <c r="Q401" s="3">
        <v>1799.98</v>
      </c>
      <c r="R401" s="3">
        <v>451.44</v>
      </c>
    </row>
    <row r="402" spans="1:18">
      <c r="A402" s="23" t="s">
        <v>1402</v>
      </c>
      <c r="B402" s="23" t="s">
        <v>1403</v>
      </c>
      <c r="C402" s="23" t="s">
        <v>1404</v>
      </c>
      <c r="D402" s="3">
        <v>2.641</v>
      </c>
      <c r="E402" s="3">
        <v>1.400822153</v>
      </c>
      <c r="F402" s="24">
        <v>1.48e-28</v>
      </c>
      <c r="G402" s="24">
        <v>1.53e-27</v>
      </c>
      <c r="H402" s="23" t="s">
        <v>100</v>
      </c>
      <c r="I402" s="23" t="s">
        <v>110</v>
      </c>
      <c r="J402" s="23" t="s">
        <v>102</v>
      </c>
      <c r="K402" s="3">
        <v>1781.86</v>
      </c>
      <c r="L402" s="3">
        <v>1548.36</v>
      </c>
      <c r="M402" s="3">
        <v>1875.94</v>
      </c>
      <c r="N402" s="3">
        <v>3144.8</v>
      </c>
      <c r="O402" s="3">
        <v>2741.13</v>
      </c>
      <c r="P402" s="3">
        <v>2500.35</v>
      </c>
      <c r="Q402" s="3">
        <v>1735.386667</v>
      </c>
      <c r="R402" s="3">
        <v>2795.426667</v>
      </c>
    </row>
    <row r="403" spans="1:18">
      <c r="A403" s="23" t="s">
        <v>1405</v>
      </c>
      <c r="B403" s="23" t="s">
        <v>1406</v>
      </c>
      <c r="C403" s="23" t="s">
        <v>1407</v>
      </c>
      <c r="D403" s="3">
        <v>0.162</v>
      </c>
      <c r="E403" s="3">
        <v>-2.628344801</v>
      </c>
      <c r="F403" s="24">
        <v>1.53e-28</v>
      </c>
      <c r="G403" s="24">
        <v>1.57e-27</v>
      </c>
      <c r="H403" s="23" t="s">
        <v>100</v>
      </c>
      <c r="I403" s="23" t="s">
        <v>101</v>
      </c>
      <c r="J403" s="23" t="s">
        <v>102</v>
      </c>
      <c r="K403" s="3">
        <v>30.13</v>
      </c>
      <c r="L403" s="3">
        <v>33.13</v>
      </c>
      <c r="M403" s="3">
        <v>27.32</v>
      </c>
      <c r="N403" s="3">
        <v>2.46</v>
      </c>
      <c r="O403" s="3">
        <v>2.87</v>
      </c>
      <c r="P403" s="3">
        <v>4.12</v>
      </c>
      <c r="Q403" s="3">
        <v>30.19333333</v>
      </c>
      <c r="R403" s="3">
        <v>3.15</v>
      </c>
    </row>
    <row r="404" spans="1:18">
      <c r="A404" s="23" t="s">
        <v>1408</v>
      </c>
      <c r="B404" s="23" t="s">
        <v>1409</v>
      </c>
      <c r="C404" s="23" t="s">
        <v>1410</v>
      </c>
      <c r="D404" s="3">
        <v>5.614</v>
      </c>
      <c r="E404" s="3">
        <v>2.488925252</v>
      </c>
      <c r="F404" s="24">
        <v>1.61e-28</v>
      </c>
      <c r="G404" s="24">
        <v>1.65e-27</v>
      </c>
      <c r="H404" s="23" t="s">
        <v>100</v>
      </c>
      <c r="I404" s="23" t="s">
        <v>110</v>
      </c>
      <c r="J404" s="23" t="s">
        <v>102</v>
      </c>
      <c r="K404" s="3">
        <v>8.01</v>
      </c>
      <c r="L404" s="3">
        <v>8.66</v>
      </c>
      <c r="M404" s="3">
        <v>10.31</v>
      </c>
      <c r="N404" s="3">
        <v>30.52</v>
      </c>
      <c r="O404" s="3">
        <v>28.62</v>
      </c>
      <c r="P404" s="3">
        <v>35.79</v>
      </c>
      <c r="Q404" s="3">
        <v>8.993333333</v>
      </c>
      <c r="R404" s="3">
        <v>31.64333333</v>
      </c>
    </row>
    <row r="405" spans="1:18">
      <c r="A405" s="23" t="s">
        <v>1411</v>
      </c>
      <c r="B405" s="23" t="s">
        <v>1412</v>
      </c>
      <c r="C405" s="23" t="s">
        <v>1413</v>
      </c>
      <c r="D405" s="3">
        <v>0.237</v>
      </c>
      <c r="E405" s="3">
        <v>-2.075880255</v>
      </c>
      <c r="F405" s="24">
        <v>1.71e-28</v>
      </c>
      <c r="G405" s="24">
        <v>1.75e-27</v>
      </c>
      <c r="H405" s="23" t="s">
        <v>100</v>
      </c>
      <c r="I405" s="23" t="s">
        <v>101</v>
      </c>
      <c r="J405" s="23" t="s">
        <v>102</v>
      </c>
      <c r="K405" s="3">
        <v>358.05</v>
      </c>
      <c r="L405" s="3">
        <v>386.99</v>
      </c>
      <c r="M405" s="3">
        <v>287.89</v>
      </c>
      <c r="N405" s="3">
        <v>50.42</v>
      </c>
      <c r="O405" s="3">
        <v>42.96</v>
      </c>
      <c r="P405" s="3">
        <v>53.33</v>
      </c>
      <c r="Q405" s="3">
        <v>344.31</v>
      </c>
      <c r="R405" s="3">
        <v>48.90333333</v>
      </c>
    </row>
    <row r="406" spans="1:18">
      <c r="A406" s="23" t="s">
        <v>1414</v>
      </c>
      <c r="B406" s="23" t="s">
        <v>1415</v>
      </c>
      <c r="C406" s="23" t="s">
        <v>1416</v>
      </c>
      <c r="D406" s="3">
        <v>2.963</v>
      </c>
      <c r="E406" s="3">
        <v>1.567141945</v>
      </c>
      <c r="F406" s="24">
        <v>1.74e-28</v>
      </c>
      <c r="G406" s="24">
        <v>1.78e-27</v>
      </c>
      <c r="H406" s="23" t="s">
        <v>100</v>
      </c>
      <c r="I406" s="23" t="s">
        <v>110</v>
      </c>
      <c r="J406" s="23" t="s">
        <v>102</v>
      </c>
      <c r="K406" s="3">
        <v>108.08</v>
      </c>
      <c r="L406" s="3">
        <v>105.82</v>
      </c>
      <c r="M406" s="3">
        <v>117.68</v>
      </c>
      <c r="N406" s="3">
        <v>210.99</v>
      </c>
      <c r="O406" s="3">
        <v>231.09</v>
      </c>
      <c r="P406" s="3">
        <v>189.96</v>
      </c>
      <c r="Q406" s="3">
        <v>110.5266667</v>
      </c>
      <c r="R406" s="3">
        <v>210.68</v>
      </c>
    </row>
    <row r="407" spans="1:18">
      <c r="A407" s="23" t="s">
        <v>1417</v>
      </c>
      <c r="B407" s="23" t="s">
        <v>1418</v>
      </c>
      <c r="C407" s="23" t="s">
        <v>1419</v>
      </c>
      <c r="D407" s="3">
        <v>0.117</v>
      </c>
      <c r="E407" s="3">
        <v>-3.095001469</v>
      </c>
      <c r="F407" s="24">
        <v>1.98e-28</v>
      </c>
      <c r="G407" s="24">
        <v>2.01e-27</v>
      </c>
      <c r="H407" s="23" t="s">
        <v>100</v>
      </c>
      <c r="I407" s="23" t="s">
        <v>101</v>
      </c>
      <c r="J407" s="23" t="s">
        <v>102</v>
      </c>
      <c r="K407" s="3">
        <v>19.63</v>
      </c>
      <c r="L407" s="3">
        <v>20.62</v>
      </c>
      <c r="M407" s="3">
        <v>20.9</v>
      </c>
      <c r="N407" s="3">
        <v>2.09</v>
      </c>
      <c r="O407" s="3">
        <v>1.26</v>
      </c>
      <c r="P407" s="3">
        <v>1.24</v>
      </c>
      <c r="Q407" s="3">
        <v>20.38333333</v>
      </c>
      <c r="R407" s="3">
        <v>1.53</v>
      </c>
    </row>
    <row r="408" spans="1:18">
      <c r="A408" s="23" t="s">
        <v>1420</v>
      </c>
      <c r="B408" s="23" t="s">
        <v>1421</v>
      </c>
      <c r="C408" s="23" t="s">
        <v>1422</v>
      </c>
      <c r="D408" s="3">
        <v>0.375</v>
      </c>
      <c r="E408" s="3">
        <v>-1.413122392</v>
      </c>
      <c r="F408" s="24">
        <v>2.91e-28</v>
      </c>
      <c r="G408" s="24">
        <v>2.95e-27</v>
      </c>
      <c r="H408" s="23" t="s">
        <v>100</v>
      </c>
      <c r="I408" s="23" t="s">
        <v>101</v>
      </c>
      <c r="J408" s="23" t="s">
        <v>102</v>
      </c>
      <c r="K408" s="3">
        <v>179.12</v>
      </c>
      <c r="L408" s="3">
        <v>172.44</v>
      </c>
      <c r="M408" s="3">
        <v>173.73</v>
      </c>
      <c r="N408" s="3">
        <v>48.11</v>
      </c>
      <c r="O408" s="3">
        <v>41.48</v>
      </c>
      <c r="P408" s="3">
        <v>38.65</v>
      </c>
      <c r="Q408" s="3">
        <v>175.0966667</v>
      </c>
      <c r="R408" s="3">
        <v>42.74666667</v>
      </c>
    </row>
    <row r="409" spans="1:18">
      <c r="A409" s="23" t="s">
        <v>1423</v>
      </c>
      <c r="B409" s="23" t="s">
        <v>1424</v>
      </c>
      <c r="C409" s="23" t="s">
        <v>1425</v>
      </c>
      <c r="D409" s="3">
        <v>9.486</v>
      </c>
      <c r="E409" s="3">
        <v>3.245782029</v>
      </c>
      <c r="F409" s="24">
        <v>4.36e-28</v>
      </c>
      <c r="G409" s="24">
        <v>4.41e-27</v>
      </c>
      <c r="H409" s="23" t="s">
        <v>100</v>
      </c>
      <c r="I409" s="23" t="s">
        <v>110</v>
      </c>
      <c r="J409" s="23" t="s">
        <v>102</v>
      </c>
      <c r="K409" s="3">
        <v>3.63</v>
      </c>
      <c r="L409" s="3">
        <v>4.37</v>
      </c>
      <c r="M409" s="3">
        <v>5.49</v>
      </c>
      <c r="N409" s="3">
        <v>35.56</v>
      </c>
      <c r="O409" s="3">
        <v>14.97</v>
      </c>
      <c r="P409" s="3">
        <v>32.92</v>
      </c>
      <c r="Q409" s="3">
        <v>4.496666667</v>
      </c>
      <c r="R409" s="3">
        <v>27.81666667</v>
      </c>
    </row>
    <row r="410" spans="1:18">
      <c r="A410" s="23" t="s">
        <v>1426</v>
      </c>
      <c r="B410" s="23" t="s">
        <v>376</v>
      </c>
      <c r="C410" s="23" t="s">
        <v>1427</v>
      </c>
      <c r="D410" s="3">
        <v>0.369</v>
      </c>
      <c r="E410" s="3">
        <v>-1.437423902</v>
      </c>
      <c r="F410" s="24">
        <v>5.24e-28</v>
      </c>
      <c r="G410" s="24">
        <v>5.29e-27</v>
      </c>
      <c r="H410" s="23" t="s">
        <v>100</v>
      </c>
      <c r="I410" s="23" t="s">
        <v>101</v>
      </c>
      <c r="J410" s="23" t="s">
        <v>102</v>
      </c>
      <c r="K410" s="3">
        <v>2092.18</v>
      </c>
      <c r="L410" s="3">
        <v>1987.28</v>
      </c>
      <c r="M410" s="3">
        <v>2194.28</v>
      </c>
      <c r="N410" s="3">
        <v>553.92</v>
      </c>
      <c r="O410" s="3">
        <v>494.41</v>
      </c>
      <c r="P410" s="3">
        <v>435.89</v>
      </c>
      <c r="Q410" s="3">
        <v>2091.246667</v>
      </c>
      <c r="R410" s="3">
        <v>494.74</v>
      </c>
    </row>
    <row r="411" spans="1:18">
      <c r="A411" s="23" t="s">
        <v>1428</v>
      </c>
      <c r="B411" s="23" t="s">
        <v>1429</v>
      </c>
      <c r="C411" s="23" t="s">
        <v>1430</v>
      </c>
      <c r="D411" s="3">
        <v>4.234</v>
      </c>
      <c r="E411" s="3">
        <v>2.082155646</v>
      </c>
      <c r="F411" s="24">
        <v>8.72e-28</v>
      </c>
      <c r="G411" s="24">
        <v>8.75e-27</v>
      </c>
      <c r="H411" s="23" t="s">
        <v>100</v>
      </c>
      <c r="I411" s="23" t="s">
        <v>110</v>
      </c>
      <c r="J411" s="23" t="s">
        <v>102</v>
      </c>
      <c r="K411" s="3">
        <v>25.58</v>
      </c>
      <c r="L411" s="3">
        <v>21.81</v>
      </c>
      <c r="M411" s="3">
        <v>22.47</v>
      </c>
      <c r="N411" s="3">
        <v>70.76</v>
      </c>
      <c r="O411" s="3">
        <v>64.13</v>
      </c>
      <c r="P411" s="3">
        <v>50.88</v>
      </c>
      <c r="Q411" s="3">
        <v>23.28666667</v>
      </c>
      <c r="R411" s="3">
        <v>61.92333333</v>
      </c>
    </row>
    <row r="412" spans="1:18">
      <c r="A412" s="23" t="s">
        <v>1431</v>
      </c>
      <c r="B412" s="23" t="s">
        <v>1432</v>
      </c>
      <c r="C412" s="23" t="s">
        <v>1430</v>
      </c>
      <c r="D412" s="3">
        <v>4.234</v>
      </c>
      <c r="E412" s="3">
        <v>2.082155646</v>
      </c>
      <c r="F412" s="24">
        <v>8.72e-28</v>
      </c>
      <c r="G412" s="24">
        <v>8.75e-27</v>
      </c>
      <c r="H412" s="23" t="s">
        <v>100</v>
      </c>
      <c r="I412" s="23" t="s">
        <v>110</v>
      </c>
      <c r="J412" s="23" t="s">
        <v>102</v>
      </c>
      <c r="K412" s="3">
        <v>25.58</v>
      </c>
      <c r="L412" s="3">
        <v>21.81</v>
      </c>
      <c r="M412" s="3">
        <v>22.47</v>
      </c>
      <c r="N412" s="3">
        <v>70.76</v>
      </c>
      <c r="O412" s="3">
        <v>64.13</v>
      </c>
      <c r="P412" s="3">
        <v>50.88</v>
      </c>
      <c r="Q412" s="3">
        <v>23.28666667</v>
      </c>
      <c r="R412" s="3">
        <v>61.92333333</v>
      </c>
    </row>
    <row r="413" spans="1:18">
      <c r="A413" s="23" t="s">
        <v>1433</v>
      </c>
      <c r="B413" s="23" t="s">
        <v>1434</v>
      </c>
      <c r="C413" s="23" t="s">
        <v>1435</v>
      </c>
      <c r="D413" s="3">
        <v>22.653</v>
      </c>
      <c r="E413" s="3">
        <v>4.501606683</v>
      </c>
      <c r="F413" s="24">
        <v>8.72e-28</v>
      </c>
      <c r="G413" s="24">
        <v>8.75e-27</v>
      </c>
      <c r="H413" s="23" t="s">
        <v>100</v>
      </c>
      <c r="I413" s="23" t="s">
        <v>110</v>
      </c>
      <c r="J413" s="23" t="s">
        <v>102</v>
      </c>
      <c r="K413" s="3">
        <v>0.72</v>
      </c>
      <c r="L413" s="3">
        <v>0.72</v>
      </c>
      <c r="M413" s="3">
        <v>0.9</v>
      </c>
      <c r="N413" s="3">
        <v>14.39</v>
      </c>
      <c r="O413" s="3">
        <v>4.94</v>
      </c>
      <c r="P413" s="3">
        <v>15.48</v>
      </c>
      <c r="Q413" s="3">
        <v>0.78</v>
      </c>
      <c r="R413" s="3">
        <v>11.60333333</v>
      </c>
    </row>
    <row r="414" spans="1:18">
      <c r="A414" s="23" t="s">
        <v>1436</v>
      </c>
      <c r="B414" s="23" t="s">
        <v>1437</v>
      </c>
      <c r="C414" s="23" t="s">
        <v>1438</v>
      </c>
      <c r="D414" s="3">
        <v>0.287</v>
      </c>
      <c r="E414" s="3">
        <v>-1.801188309</v>
      </c>
      <c r="F414" s="24">
        <v>9.8e-28</v>
      </c>
      <c r="G414" s="24">
        <v>9.81e-27</v>
      </c>
      <c r="H414" s="23" t="s">
        <v>100</v>
      </c>
      <c r="I414" s="23" t="s">
        <v>101</v>
      </c>
      <c r="J414" s="23" t="s">
        <v>102</v>
      </c>
      <c r="K414" s="3">
        <v>140.97</v>
      </c>
      <c r="L414" s="3">
        <v>154.56</v>
      </c>
      <c r="M414" s="3">
        <v>140.35</v>
      </c>
      <c r="N414" s="3">
        <v>24.86</v>
      </c>
      <c r="O414" s="3">
        <v>23.3</v>
      </c>
      <c r="P414" s="3">
        <v>29.73</v>
      </c>
      <c r="Q414" s="3">
        <v>145.2933333</v>
      </c>
      <c r="R414" s="3">
        <v>25.96333333</v>
      </c>
    </row>
    <row r="415" spans="1:18">
      <c r="A415" s="23" t="s">
        <v>1439</v>
      </c>
      <c r="B415" s="23" t="s">
        <v>1440</v>
      </c>
      <c r="C415" s="23" t="s">
        <v>1441</v>
      </c>
      <c r="D415" s="3">
        <v>0.361</v>
      </c>
      <c r="E415" s="3">
        <v>-1.471334943</v>
      </c>
      <c r="F415" s="24">
        <v>1e-27</v>
      </c>
      <c r="G415" s="24">
        <v>1e-26</v>
      </c>
      <c r="H415" s="23" t="s">
        <v>100</v>
      </c>
      <c r="I415" s="23" t="s">
        <v>101</v>
      </c>
      <c r="J415" s="23" t="s">
        <v>102</v>
      </c>
      <c r="K415" s="3">
        <v>28.25</v>
      </c>
      <c r="L415" s="3">
        <v>28.36</v>
      </c>
      <c r="M415" s="3">
        <v>30.3</v>
      </c>
      <c r="N415" s="3">
        <v>7.35</v>
      </c>
      <c r="O415" s="3">
        <v>6.55</v>
      </c>
      <c r="P415" s="3">
        <v>6.43</v>
      </c>
      <c r="Q415" s="3">
        <v>28.97</v>
      </c>
      <c r="R415" s="3">
        <v>6.776666667</v>
      </c>
    </row>
    <row r="416" spans="1:18">
      <c r="A416" s="23" t="s">
        <v>1442</v>
      </c>
      <c r="B416" s="23" t="s">
        <v>1443</v>
      </c>
      <c r="C416" s="23" t="s">
        <v>1444</v>
      </c>
      <c r="D416" s="3">
        <v>0.286</v>
      </c>
      <c r="E416" s="3">
        <v>-1.807289481</v>
      </c>
      <c r="F416" s="24">
        <v>1.17e-27</v>
      </c>
      <c r="G416" s="24">
        <v>1.16e-26</v>
      </c>
      <c r="H416" s="23" t="s">
        <v>100</v>
      </c>
      <c r="I416" s="23" t="s">
        <v>101</v>
      </c>
      <c r="J416" s="23" t="s">
        <v>102</v>
      </c>
      <c r="K416" s="3">
        <v>504.72</v>
      </c>
      <c r="L416" s="3">
        <v>519.85</v>
      </c>
      <c r="M416" s="3">
        <v>528.73</v>
      </c>
      <c r="N416" s="3">
        <v>113.84</v>
      </c>
      <c r="O416" s="3">
        <v>91.55</v>
      </c>
      <c r="P416" s="3">
        <v>73.41</v>
      </c>
      <c r="Q416" s="3">
        <v>517.7666667</v>
      </c>
      <c r="R416" s="3">
        <v>92.93333333</v>
      </c>
    </row>
    <row r="417" spans="1:18">
      <c r="A417" s="23" t="s">
        <v>1445</v>
      </c>
      <c r="B417" s="23" t="s">
        <v>1446</v>
      </c>
      <c r="C417" s="23" t="s">
        <v>1447</v>
      </c>
      <c r="D417" s="3">
        <v>0.456</v>
      </c>
      <c r="E417" s="3">
        <v>-1.133895607</v>
      </c>
      <c r="F417" s="24">
        <v>1.23e-27</v>
      </c>
      <c r="G417" s="24">
        <v>1.23e-26</v>
      </c>
      <c r="H417" s="23" t="s">
        <v>100</v>
      </c>
      <c r="I417" s="23" t="s">
        <v>101</v>
      </c>
      <c r="J417" s="23" t="s">
        <v>102</v>
      </c>
      <c r="K417" s="3">
        <v>703.31</v>
      </c>
      <c r="L417" s="3">
        <v>627.71</v>
      </c>
      <c r="M417" s="3">
        <v>703.02</v>
      </c>
      <c r="N417" s="3">
        <v>201.06</v>
      </c>
      <c r="O417" s="3">
        <v>190.11</v>
      </c>
      <c r="P417" s="3">
        <v>198.47</v>
      </c>
      <c r="Q417" s="3">
        <v>678.0133333</v>
      </c>
      <c r="R417" s="3">
        <v>196.5466667</v>
      </c>
    </row>
    <row r="418" spans="1:18">
      <c r="A418" s="23" t="s">
        <v>1448</v>
      </c>
      <c r="B418" s="23" t="s">
        <v>1449</v>
      </c>
      <c r="C418" s="23" t="s">
        <v>1450</v>
      </c>
      <c r="D418" s="3">
        <v>0.278</v>
      </c>
      <c r="E418" s="3">
        <v>-1.849407156</v>
      </c>
      <c r="F418" s="24">
        <v>1.74e-27</v>
      </c>
      <c r="G418" s="24">
        <v>1.72e-26</v>
      </c>
      <c r="H418" s="23" t="s">
        <v>100</v>
      </c>
      <c r="I418" s="23" t="s">
        <v>101</v>
      </c>
      <c r="J418" s="23" t="s">
        <v>102</v>
      </c>
      <c r="K418" s="3">
        <v>42.65</v>
      </c>
      <c r="L418" s="3">
        <v>46.01</v>
      </c>
      <c r="M418" s="3">
        <v>44.81</v>
      </c>
      <c r="N418" s="3">
        <v>9.44</v>
      </c>
      <c r="O418" s="3">
        <v>8.14</v>
      </c>
      <c r="P418" s="3">
        <v>6.42</v>
      </c>
      <c r="Q418" s="3">
        <v>44.49</v>
      </c>
      <c r="R418" s="3">
        <v>8</v>
      </c>
    </row>
    <row r="419" spans="1:18">
      <c r="A419" s="23" t="s">
        <v>1451</v>
      </c>
      <c r="B419" s="23" t="s">
        <v>1452</v>
      </c>
      <c r="C419" s="23" t="s">
        <v>1453</v>
      </c>
      <c r="D419" s="3">
        <v>3.056</v>
      </c>
      <c r="E419" s="3">
        <v>1.611699969</v>
      </c>
      <c r="F419" s="24">
        <v>1.76e-27</v>
      </c>
      <c r="G419" s="24">
        <v>1.74e-26</v>
      </c>
      <c r="H419" s="23" t="s">
        <v>100</v>
      </c>
      <c r="I419" s="23" t="s">
        <v>110</v>
      </c>
      <c r="J419" s="23" t="s">
        <v>102</v>
      </c>
      <c r="K419" s="3">
        <v>91.75</v>
      </c>
      <c r="L419" s="3">
        <v>82.7</v>
      </c>
      <c r="M419" s="3">
        <v>88.86</v>
      </c>
      <c r="N419" s="3">
        <v>156.63</v>
      </c>
      <c r="O419" s="3">
        <v>150.67</v>
      </c>
      <c r="P419" s="3">
        <v>200.3</v>
      </c>
      <c r="Q419" s="3">
        <v>87.77</v>
      </c>
      <c r="R419" s="3">
        <v>169.2</v>
      </c>
    </row>
    <row r="420" spans="1:18">
      <c r="A420" s="23" t="s">
        <v>1454</v>
      </c>
      <c r="B420" s="23" t="s">
        <v>520</v>
      </c>
      <c r="C420" s="23" t="s">
        <v>1455</v>
      </c>
      <c r="D420" s="3">
        <v>0.238</v>
      </c>
      <c r="E420" s="3">
        <v>-2.071336421</v>
      </c>
      <c r="F420" s="24">
        <v>1.93e-27</v>
      </c>
      <c r="G420" s="24">
        <v>1.9e-26</v>
      </c>
      <c r="H420" s="23" t="s">
        <v>100</v>
      </c>
      <c r="I420" s="23" t="s">
        <v>101</v>
      </c>
      <c r="J420" s="23" t="s">
        <v>102</v>
      </c>
      <c r="K420" s="3">
        <v>92.36</v>
      </c>
      <c r="L420" s="3">
        <v>121.46</v>
      </c>
      <c r="M420" s="3">
        <v>85.99</v>
      </c>
      <c r="N420" s="3">
        <v>17.2</v>
      </c>
      <c r="O420" s="3">
        <v>15.64</v>
      </c>
      <c r="P420" s="3">
        <v>13.25</v>
      </c>
      <c r="Q420" s="3">
        <v>99.93666667</v>
      </c>
      <c r="R420" s="3">
        <v>15.36333333</v>
      </c>
    </row>
    <row r="421" spans="1:18">
      <c r="A421" s="23" t="s">
        <v>1456</v>
      </c>
      <c r="B421" s="23" t="s">
        <v>1457</v>
      </c>
      <c r="C421" s="23" t="s">
        <v>1458</v>
      </c>
      <c r="D421" s="3">
        <v>0.31</v>
      </c>
      <c r="E421" s="3">
        <v>-1.691229675</v>
      </c>
      <c r="F421" s="24">
        <v>2.29e-27</v>
      </c>
      <c r="G421" s="24">
        <v>2.26e-26</v>
      </c>
      <c r="H421" s="23" t="s">
        <v>100</v>
      </c>
      <c r="I421" s="23" t="s">
        <v>101</v>
      </c>
      <c r="J421" s="23" t="s">
        <v>102</v>
      </c>
      <c r="K421" s="3">
        <v>625.36</v>
      </c>
      <c r="L421" s="3">
        <v>571.02</v>
      </c>
      <c r="M421" s="3">
        <v>598.02</v>
      </c>
      <c r="N421" s="3">
        <v>149.14</v>
      </c>
      <c r="O421" s="3">
        <v>105.06</v>
      </c>
      <c r="P421" s="3">
        <v>104.85</v>
      </c>
      <c r="Q421" s="3">
        <v>598.1333333</v>
      </c>
      <c r="R421" s="3">
        <v>119.6833333</v>
      </c>
    </row>
    <row r="422" spans="1:18">
      <c r="A422" s="23" t="s">
        <v>1459</v>
      </c>
      <c r="B422" s="23" t="s">
        <v>1460</v>
      </c>
      <c r="C422" s="23" t="s">
        <v>1461</v>
      </c>
      <c r="D422" s="3">
        <v>0.361</v>
      </c>
      <c r="E422" s="3">
        <v>-1.471205862</v>
      </c>
      <c r="F422" s="24">
        <v>2.49e-27</v>
      </c>
      <c r="G422" s="24">
        <v>2.45e-26</v>
      </c>
      <c r="H422" s="23" t="s">
        <v>100</v>
      </c>
      <c r="I422" s="23" t="s">
        <v>101</v>
      </c>
      <c r="J422" s="23" t="s">
        <v>102</v>
      </c>
      <c r="K422" s="3">
        <v>332.67</v>
      </c>
      <c r="L422" s="3">
        <v>352.93</v>
      </c>
      <c r="M422" s="3">
        <v>328.01</v>
      </c>
      <c r="N422" s="3">
        <v>84.11</v>
      </c>
      <c r="O422" s="3">
        <v>63.34</v>
      </c>
      <c r="P422" s="3">
        <v>87.19</v>
      </c>
      <c r="Q422" s="3">
        <v>337.87</v>
      </c>
      <c r="R422" s="3">
        <v>78.21333333</v>
      </c>
    </row>
    <row r="423" spans="1:18">
      <c r="A423" s="23" t="s">
        <v>1462</v>
      </c>
      <c r="B423" s="23" t="s">
        <v>1463</v>
      </c>
      <c r="C423" s="23" t="s">
        <v>1464</v>
      </c>
      <c r="D423" s="3">
        <v>4.106</v>
      </c>
      <c r="E423" s="3">
        <v>2.037810523</v>
      </c>
      <c r="F423" s="24">
        <v>2.97e-27</v>
      </c>
      <c r="G423" s="24">
        <v>2.91e-26</v>
      </c>
      <c r="H423" s="23" t="s">
        <v>100</v>
      </c>
      <c r="I423" s="23" t="s">
        <v>110</v>
      </c>
      <c r="J423" s="23" t="s">
        <v>102</v>
      </c>
      <c r="K423" s="3">
        <v>5.67</v>
      </c>
      <c r="L423" s="3">
        <v>6.86</v>
      </c>
      <c r="M423" s="3">
        <v>6.23</v>
      </c>
      <c r="N423" s="3">
        <v>16.65</v>
      </c>
      <c r="O423" s="3">
        <v>15.18</v>
      </c>
      <c r="P423" s="3">
        <v>17.9</v>
      </c>
      <c r="Q423" s="3">
        <v>6.253333333</v>
      </c>
      <c r="R423" s="3">
        <v>16.57666667</v>
      </c>
    </row>
    <row r="424" spans="1:18">
      <c r="A424" s="23" t="s">
        <v>1465</v>
      </c>
      <c r="B424" s="23" t="s">
        <v>1466</v>
      </c>
      <c r="C424" s="23" t="s">
        <v>1467</v>
      </c>
      <c r="D424" s="3">
        <v>0.285</v>
      </c>
      <c r="E424" s="3">
        <v>-1.812875393</v>
      </c>
      <c r="F424" s="24">
        <v>3.04e-27</v>
      </c>
      <c r="G424" s="24">
        <v>2.97e-26</v>
      </c>
      <c r="H424" s="23" t="s">
        <v>100</v>
      </c>
      <c r="I424" s="23" t="s">
        <v>101</v>
      </c>
      <c r="J424" s="23" t="s">
        <v>102</v>
      </c>
      <c r="K424" s="3">
        <v>396.07</v>
      </c>
      <c r="L424" s="3">
        <v>446.4</v>
      </c>
      <c r="M424" s="3">
        <v>405.31</v>
      </c>
      <c r="N424" s="3">
        <v>94.19</v>
      </c>
      <c r="O424" s="3">
        <v>60.55</v>
      </c>
      <c r="P424" s="3">
        <v>67.47</v>
      </c>
      <c r="Q424" s="3">
        <v>415.9266667</v>
      </c>
      <c r="R424" s="3">
        <v>74.07</v>
      </c>
    </row>
    <row r="425" spans="1:18">
      <c r="A425" s="23" t="s">
        <v>1468</v>
      </c>
      <c r="B425" s="23" t="s">
        <v>1469</v>
      </c>
      <c r="C425" s="23" t="s">
        <v>1470</v>
      </c>
      <c r="D425" s="3">
        <v>3.62</v>
      </c>
      <c r="E425" s="3">
        <v>1.856028372</v>
      </c>
      <c r="F425" s="24">
        <v>3.15e-27</v>
      </c>
      <c r="G425" s="24">
        <v>3.07e-26</v>
      </c>
      <c r="H425" s="23" t="s">
        <v>100</v>
      </c>
      <c r="I425" s="23" t="s">
        <v>110</v>
      </c>
      <c r="J425" s="23" t="s">
        <v>102</v>
      </c>
      <c r="K425" s="3">
        <v>7.02</v>
      </c>
      <c r="L425" s="3">
        <v>7.08</v>
      </c>
      <c r="M425" s="3">
        <v>7.98</v>
      </c>
      <c r="N425" s="3">
        <v>17.94</v>
      </c>
      <c r="O425" s="3">
        <v>16.54</v>
      </c>
      <c r="P425" s="3">
        <v>16.9</v>
      </c>
      <c r="Q425" s="3">
        <v>7.36</v>
      </c>
      <c r="R425" s="3">
        <v>17.12666667</v>
      </c>
    </row>
    <row r="426" spans="1:18">
      <c r="A426" s="23" t="s">
        <v>1471</v>
      </c>
      <c r="B426" s="23" t="s">
        <v>1472</v>
      </c>
      <c r="C426" s="23" t="s">
        <v>1473</v>
      </c>
      <c r="D426" s="3">
        <v>2.64</v>
      </c>
      <c r="E426" s="3">
        <v>1.400338437</v>
      </c>
      <c r="F426" s="24">
        <v>3.83e-27</v>
      </c>
      <c r="G426" s="24">
        <v>3.72e-26</v>
      </c>
      <c r="H426" s="23" t="s">
        <v>100</v>
      </c>
      <c r="I426" s="23" t="s">
        <v>110</v>
      </c>
      <c r="J426" s="23" t="s">
        <v>102</v>
      </c>
      <c r="K426" s="3">
        <v>49.97</v>
      </c>
      <c r="L426" s="3">
        <v>46.59</v>
      </c>
      <c r="M426" s="3">
        <v>53.61</v>
      </c>
      <c r="N426" s="3">
        <v>92.63</v>
      </c>
      <c r="O426" s="3">
        <v>84.76</v>
      </c>
      <c r="P426" s="3">
        <v>78.19</v>
      </c>
      <c r="Q426" s="3">
        <v>50.05666667</v>
      </c>
      <c r="R426" s="3">
        <v>85.19333333</v>
      </c>
    </row>
    <row r="427" spans="1:18">
      <c r="A427" s="23" t="s">
        <v>1474</v>
      </c>
      <c r="B427" s="23" t="s">
        <v>1475</v>
      </c>
      <c r="C427" s="23" t="s">
        <v>1476</v>
      </c>
      <c r="D427" s="3">
        <v>2.328</v>
      </c>
      <c r="E427" s="3">
        <v>1.218883884</v>
      </c>
      <c r="F427" s="24">
        <v>4.85e-27</v>
      </c>
      <c r="G427" s="24">
        <v>4.7e-26</v>
      </c>
      <c r="H427" s="23" t="s">
        <v>100</v>
      </c>
      <c r="I427" s="23" t="s">
        <v>110</v>
      </c>
      <c r="J427" s="23" t="s">
        <v>102</v>
      </c>
      <c r="K427" s="3">
        <v>49</v>
      </c>
      <c r="L427" s="3">
        <v>48.21</v>
      </c>
      <c r="M427" s="3">
        <v>50.19</v>
      </c>
      <c r="N427" s="3">
        <v>73.65</v>
      </c>
      <c r="O427" s="3">
        <v>71.85</v>
      </c>
      <c r="P427" s="3">
        <v>74.96</v>
      </c>
      <c r="Q427" s="3">
        <v>49.13333333</v>
      </c>
      <c r="R427" s="3">
        <v>73.48666667</v>
      </c>
    </row>
    <row r="428" spans="1:18">
      <c r="A428" s="23" t="s">
        <v>1477</v>
      </c>
      <c r="B428" s="23" t="s">
        <v>624</v>
      </c>
      <c r="C428" s="23" t="s">
        <v>1478</v>
      </c>
      <c r="D428" s="3">
        <v>0.319</v>
      </c>
      <c r="E428" s="3">
        <v>-1.649749428</v>
      </c>
      <c r="F428" s="24">
        <v>6.08e-27</v>
      </c>
      <c r="G428" s="24">
        <v>5.88e-26</v>
      </c>
      <c r="H428" s="23" t="s">
        <v>100</v>
      </c>
      <c r="I428" s="23" t="s">
        <v>101</v>
      </c>
      <c r="J428" s="23" t="s">
        <v>102</v>
      </c>
      <c r="K428" s="3">
        <v>198.7</v>
      </c>
      <c r="L428" s="3">
        <v>198.69</v>
      </c>
      <c r="M428" s="3">
        <v>184.48</v>
      </c>
      <c r="N428" s="3">
        <v>46.71</v>
      </c>
      <c r="O428" s="3">
        <v>32.69</v>
      </c>
      <c r="P428" s="3">
        <v>37.54</v>
      </c>
      <c r="Q428" s="3">
        <v>193.9566667</v>
      </c>
      <c r="R428" s="3">
        <v>38.98</v>
      </c>
    </row>
    <row r="429" spans="1:18">
      <c r="A429" s="23" t="s">
        <v>1479</v>
      </c>
      <c r="B429" s="23" t="s">
        <v>1480</v>
      </c>
      <c r="C429" s="23" t="s">
        <v>1481</v>
      </c>
      <c r="D429" s="3">
        <v>0.187</v>
      </c>
      <c r="E429" s="3">
        <v>-2.417629698</v>
      </c>
      <c r="F429" s="24">
        <v>7.64e-27</v>
      </c>
      <c r="G429" s="24">
        <v>7.37e-26</v>
      </c>
      <c r="H429" s="23" t="s">
        <v>100</v>
      </c>
      <c r="I429" s="23" t="s">
        <v>101</v>
      </c>
      <c r="J429" s="23" t="s">
        <v>102</v>
      </c>
      <c r="K429" s="3">
        <v>72.48</v>
      </c>
      <c r="L429" s="3">
        <v>79.48</v>
      </c>
      <c r="M429" s="3">
        <v>58.99</v>
      </c>
      <c r="N429" s="3">
        <v>6.88</v>
      </c>
      <c r="O429" s="3">
        <v>7.73</v>
      </c>
      <c r="P429" s="3">
        <v>10.44</v>
      </c>
      <c r="Q429" s="3">
        <v>70.31666667</v>
      </c>
      <c r="R429" s="3">
        <v>8.35</v>
      </c>
    </row>
    <row r="430" spans="1:18">
      <c r="A430" s="23" t="s">
        <v>1482</v>
      </c>
      <c r="B430" s="23" t="s">
        <v>1483</v>
      </c>
      <c r="C430" s="23" t="s">
        <v>1484</v>
      </c>
      <c r="D430" s="3">
        <v>2.256</v>
      </c>
      <c r="E430" s="3">
        <v>1.173898774</v>
      </c>
      <c r="F430" s="24">
        <v>8.7e-27</v>
      </c>
      <c r="G430" s="24">
        <v>8.38e-26</v>
      </c>
      <c r="H430" s="23" t="s">
        <v>100</v>
      </c>
      <c r="I430" s="23" t="s">
        <v>110</v>
      </c>
      <c r="J430" s="23" t="s">
        <v>102</v>
      </c>
      <c r="K430" s="3">
        <v>80.84</v>
      </c>
      <c r="L430" s="3">
        <v>82.04</v>
      </c>
      <c r="M430" s="3">
        <v>84.92</v>
      </c>
      <c r="N430" s="3">
        <v>124.15</v>
      </c>
      <c r="O430" s="3">
        <v>112.88</v>
      </c>
      <c r="P430" s="3">
        <v>119.85</v>
      </c>
      <c r="Q430" s="3">
        <v>82.6</v>
      </c>
      <c r="R430" s="3">
        <v>118.96</v>
      </c>
    </row>
    <row r="431" spans="1:18">
      <c r="A431" s="23" t="s">
        <v>1485</v>
      </c>
      <c r="B431" s="23" t="s">
        <v>1486</v>
      </c>
      <c r="C431" s="23" t="s">
        <v>1487</v>
      </c>
      <c r="D431" s="3">
        <v>4.1</v>
      </c>
      <c r="E431" s="3">
        <v>2.035635192</v>
      </c>
      <c r="F431" s="24">
        <v>8.88e-27</v>
      </c>
      <c r="G431" s="24">
        <v>8.53e-26</v>
      </c>
      <c r="H431" s="23" t="s">
        <v>100</v>
      </c>
      <c r="I431" s="23" t="s">
        <v>110</v>
      </c>
      <c r="J431" s="23" t="s">
        <v>102</v>
      </c>
      <c r="K431" s="3">
        <v>8.71</v>
      </c>
      <c r="L431" s="3">
        <v>8.84</v>
      </c>
      <c r="M431" s="3">
        <v>10.97</v>
      </c>
      <c r="N431" s="3">
        <v>31.25</v>
      </c>
      <c r="O431" s="3">
        <v>19.52</v>
      </c>
      <c r="P431" s="3">
        <v>25.15</v>
      </c>
      <c r="Q431" s="3">
        <v>9.506666667</v>
      </c>
      <c r="R431" s="3">
        <v>25.30666667</v>
      </c>
    </row>
    <row r="432" spans="1:18">
      <c r="A432" s="23" t="s">
        <v>1488</v>
      </c>
      <c r="B432" s="23" t="s">
        <v>659</v>
      </c>
      <c r="C432" s="23" t="s">
        <v>1489</v>
      </c>
      <c r="D432" s="3">
        <v>0.334</v>
      </c>
      <c r="E432" s="3">
        <v>-1.583303651</v>
      </c>
      <c r="F432" s="24">
        <v>1.11e-26</v>
      </c>
      <c r="G432" s="24">
        <v>1.07e-25</v>
      </c>
      <c r="H432" s="23" t="s">
        <v>100</v>
      </c>
      <c r="I432" s="23" t="s">
        <v>101</v>
      </c>
      <c r="J432" s="23" t="s">
        <v>102</v>
      </c>
      <c r="K432" s="3">
        <v>542.33</v>
      </c>
      <c r="L432" s="3">
        <v>593.02</v>
      </c>
      <c r="M432" s="3">
        <v>512.38</v>
      </c>
      <c r="N432" s="3">
        <v>137.15</v>
      </c>
      <c r="O432" s="3">
        <v>111.85</v>
      </c>
      <c r="P432" s="3">
        <v>103.26</v>
      </c>
      <c r="Q432" s="3">
        <v>549.2433333</v>
      </c>
      <c r="R432" s="3">
        <v>117.42</v>
      </c>
    </row>
    <row r="433" spans="1:18">
      <c r="A433" s="23" t="s">
        <v>1490</v>
      </c>
      <c r="B433" s="23" t="s">
        <v>1491</v>
      </c>
      <c r="C433" s="23" t="s">
        <v>1492</v>
      </c>
      <c r="D433" s="3">
        <v>0.167</v>
      </c>
      <c r="E433" s="3">
        <v>-2.578620999</v>
      </c>
      <c r="F433" s="24">
        <v>1.17e-26</v>
      </c>
      <c r="G433" s="24">
        <v>1.12e-25</v>
      </c>
      <c r="H433" s="23" t="s">
        <v>100</v>
      </c>
      <c r="I433" s="23" t="s">
        <v>101</v>
      </c>
      <c r="J433" s="23" t="s">
        <v>102</v>
      </c>
      <c r="K433" s="3">
        <v>25731.64</v>
      </c>
      <c r="L433" s="3">
        <v>23662.68</v>
      </c>
      <c r="M433" s="3">
        <v>26172.53</v>
      </c>
      <c r="N433" s="3">
        <v>1858.24</v>
      </c>
      <c r="O433" s="3">
        <v>2126.24</v>
      </c>
      <c r="P433" s="3">
        <v>3867.81</v>
      </c>
      <c r="Q433" s="3">
        <v>25188.95</v>
      </c>
      <c r="R433" s="3">
        <v>2617.43</v>
      </c>
    </row>
    <row r="434" spans="1:18">
      <c r="A434" s="23" t="s">
        <v>1493</v>
      </c>
      <c r="B434" s="23" t="s">
        <v>452</v>
      </c>
      <c r="C434" s="23" t="s">
        <v>1494</v>
      </c>
      <c r="D434" s="3">
        <v>0.457</v>
      </c>
      <c r="E434" s="3">
        <v>-1.131151795</v>
      </c>
      <c r="F434" s="24">
        <v>1.27e-26</v>
      </c>
      <c r="G434" s="24">
        <v>1.21e-25</v>
      </c>
      <c r="H434" s="23" t="s">
        <v>100</v>
      </c>
      <c r="I434" s="23" t="s">
        <v>101</v>
      </c>
      <c r="J434" s="23" t="s">
        <v>102</v>
      </c>
      <c r="K434" s="3">
        <v>283.61</v>
      </c>
      <c r="L434" s="3">
        <v>290.44</v>
      </c>
      <c r="M434" s="3">
        <v>275.23</v>
      </c>
      <c r="N434" s="3">
        <v>84.17</v>
      </c>
      <c r="O434" s="3">
        <v>76.36</v>
      </c>
      <c r="P434" s="3">
        <v>91.17</v>
      </c>
      <c r="Q434" s="3">
        <v>283.0933333</v>
      </c>
      <c r="R434" s="3">
        <v>83.9</v>
      </c>
    </row>
    <row r="435" spans="1:18">
      <c r="A435" s="23" t="s">
        <v>1495</v>
      </c>
      <c r="B435" s="23" t="s">
        <v>1496</v>
      </c>
      <c r="C435" s="23" t="s">
        <v>1497</v>
      </c>
      <c r="D435" s="3">
        <v>0.381</v>
      </c>
      <c r="E435" s="3">
        <v>-1.392037709</v>
      </c>
      <c r="F435" s="24">
        <v>1.41e-26</v>
      </c>
      <c r="G435" s="24">
        <v>1.35e-25</v>
      </c>
      <c r="H435" s="23" t="s">
        <v>100</v>
      </c>
      <c r="I435" s="23" t="s">
        <v>101</v>
      </c>
      <c r="J435" s="23" t="s">
        <v>102</v>
      </c>
      <c r="K435" s="3">
        <v>111.99</v>
      </c>
      <c r="L435" s="3">
        <v>93.79</v>
      </c>
      <c r="M435" s="3">
        <v>101.07</v>
      </c>
      <c r="N435" s="3">
        <v>24.07</v>
      </c>
      <c r="O435" s="3">
        <v>24.77</v>
      </c>
      <c r="P435" s="3">
        <v>26.58</v>
      </c>
      <c r="Q435" s="3">
        <v>102.2833333</v>
      </c>
      <c r="R435" s="3">
        <v>25.14</v>
      </c>
    </row>
    <row r="436" spans="1:18">
      <c r="A436" s="23" t="s">
        <v>1498</v>
      </c>
      <c r="B436" s="23" t="s">
        <v>1499</v>
      </c>
      <c r="C436" s="23" t="s">
        <v>1500</v>
      </c>
      <c r="D436" s="3">
        <v>2.823</v>
      </c>
      <c r="E436" s="3">
        <v>1.497361901</v>
      </c>
      <c r="F436" s="24">
        <v>1.49e-26</v>
      </c>
      <c r="G436" s="24">
        <v>1.42e-25</v>
      </c>
      <c r="H436" s="23" t="s">
        <v>100</v>
      </c>
      <c r="I436" s="23" t="s">
        <v>110</v>
      </c>
      <c r="J436" s="23" t="s">
        <v>102</v>
      </c>
      <c r="K436" s="3">
        <v>27.9</v>
      </c>
      <c r="L436" s="3">
        <v>29.04</v>
      </c>
      <c r="M436" s="3">
        <v>29.06</v>
      </c>
      <c r="N436" s="3">
        <v>53.96</v>
      </c>
      <c r="O436" s="3">
        <v>45.25</v>
      </c>
      <c r="P436" s="3">
        <v>56.25</v>
      </c>
      <c r="Q436" s="3">
        <v>28.66666667</v>
      </c>
      <c r="R436" s="3">
        <v>51.82</v>
      </c>
    </row>
    <row r="437" spans="1:18">
      <c r="A437" s="23" t="s">
        <v>1501</v>
      </c>
      <c r="B437" s="23" t="s">
        <v>1502</v>
      </c>
      <c r="C437" s="23" t="s">
        <v>1503</v>
      </c>
      <c r="D437" s="3">
        <v>0.354</v>
      </c>
      <c r="E437" s="3">
        <v>-1.500050816</v>
      </c>
      <c r="F437" s="24">
        <v>1.49e-26</v>
      </c>
      <c r="G437" s="24">
        <v>1.42e-25</v>
      </c>
      <c r="H437" s="23" t="s">
        <v>100</v>
      </c>
      <c r="I437" s="23" t="s">
        <v>101</v>
      </c>
      <c r="J437" s="23" t="s">
        <v>102</v>
      </c>
      <c r="K437" s="3">
        <v>43.85</v>
      </c>
      <c r="L437" s="3">
        <v>43.77</v>
      </c>
      <c r="M437" s="3">
        <v>45.96</v>
      </c>
      <c r="N437" s="3">
        <v>9.76</v>
      </c>
      <c r="O437" s="3">
        <v>9.97</v>
      </c>
      <c r="P437" s="3">
        <v>10.68</v>
      </c>
      <c r="Q437" s="3">
        <v>44.52666667</v>
      </c>
      <c r="R437" s="3">
        <v>10.13666667</v>
      </c>
    </row>
    <row r="438" spans="1:18">
      <c r="A438" s="23" t="s">
        <v>1504</v>
      </c>
      <c r="B438" s="23" t="s">
        <v>1505</v>
      </c>
      <c r="C438" s="23" t="s">
        <v>1506</v>
      </c>
      <c r="D438" s="3">
        <v>0.405</v>
      </c>
      <c r="E438" s="3">
        <v>-1.305769606</v>
      </c>
      <c r="F438" s="24">
        <v>1.87e-26</v>
      </c>
      <c r="G438" s="24">
        <v>1.77e-25</v>
      </c>
      <c r="H438" s="23" t="s">
        <v>100</v>
      </c>
      <c r="I438" s="23" t="s">
        <v>101</v>
      </c>
      <c r="J438" s="23" t="s">
        <v>102</v>
      </c>
      <c r="K438" s="3">
        <v>116.27</v>
      </c>
      <c r="L438" s="3">
        <v>132.12</v>
      </c>
      <c r="M438" s="3">
        <v>132.23</v>
      </c>
      <c r="N438" s="3">
        <v>32.85</v>
      </c>
      <c r="O438" s="3">
        <v>32.39</v>
      </c>
      <c r="P438" s="3">
        <v>33.93</v>
      </c>
      <c r="Q438" s="3">
        <v>126.8733333</v>
      </c>
      <c r="R438" s="3">
        <v>33.05666667</v>
      </c>
    </row>
    <row r="439" spans="1:18">
      <c r="A439" s="23" t="s">
        <v>1507</v>
      </c>
      <c r="B439" s="23" t="s">
        <v>1508</v>
      </c>
      <c r="C439" s="23" t="s">
        <v>1509</v>
      </c>
      <c r="D439" s="3">
        <v>0.285</v>
      </c>
      <c r="E439" s="3">
        <v>-1.812062638</v>
      </c>
      <c r="F439" s="24">
        <v>2.33e-26</v>
      </c>
      <c r="G439" s="24">
        <v>2.2e-25</v>
      </c>
      <c r="H439" s="23" t="s">
        <v>100</v>
      </c>
      <c r="I439" s="23" t="s">
        <v>101</v>
      </c>
      <c r="J439" s="23" t="s">
        <v>102</v>
      </c>
      <c r="K439" s="3">
        <v>46.84</v>
      </c>
      <c r="L439" s="3">
        <v>52.55</v>
      </c>
      <c r="M439" s="3">
        <v>52.1</v>
      </c>
      <c r="N439" s="3">
        <v>11.29</v>
      </c>
      <c r="O439" s="3">
        <v>9.07</v>
      </c>
      <c r="P439" s="3">
        <v>7.61</v>
      </c>
      <c r="Q439" s="3">
        <v>50.49666667</v>
      </c>
      <c r="R439" s="3">
        <v>9.323333333</v>
      </c>
    </row>
    <row r="440" spans="1:18">
      <c r="A440" s="23" t="s">
        <v>1510</v>
      </c>
      <c r="B440" s="23" t="s">
        <v>1511</v>
      </c>
      <c r="C440" s="23" t="s">
        <v>1512</v>
      </c>
      <c r="D440" s="3">
        <v>4.329</v>
      </c>
      <c r="E440" s="3">
        <v>2.113917524</v>
      </c>
      <c r="F440" s="24">
        <v>3.3e-26</v>
      </c>
      <c r="G440" s="24">
        <v>3.11e-25</v>
      </c>
      <c r="H440" s="23" t="s">
        <v>100</v>
      </c>
      <c r="I440" s="23" t="s">
        <v>110</v>
      </c>
      <c r="J440" s="23" t="s">
        <v>102</v>
      </c>
      <c r="K440" s="3">
        <v>17.24</v>
      </c>
      <c r="L440" s="3">
        <v>21.65</v>
      </c>
      <c r="M440" s="3">
        <v>23.68</v>
      </c>
      <c r="N440" s="3">
        <v>61.08</v>
      </c>
      <c r="O440" s="3">
        <v>63.47</v>
      </c>
      <c r="P440" s="3">
        <v>47.07</v>
      </c>
      <c r="Q440" s="3">
        <v>20.85666667</v>
      </c>
      <c r="R440" s="3">
        <v>57.20666667</v>
      </c>
    </row>
    <row r="441" spans="1:18">
      <c r="A441" s="23" t="s">
        <v>1513</v>
      </c>
      <c r="B441" s="23" t="s">
        <v>1514</v>
      </c>
      <c r="C441" s="23" t="s">
        <v>1515</v>
      </c>
      <c r="D441" s="3">
        <v>2.908</v>
      </c>
      <c r="E441" s="3">
        <v>1.540273849</v>
      </c>
      <c r="F441" s="24">
        <v>4.23e-26</v>
      </c>
      <c r="G441" s="24">
        <v>3.97e-25</v>
      </c>
      <c r="H441" s="23" t="s">
        <v>100</v>
      </c>
      <c r="I441" s="23" t="s">
        <v>110</v>
      </c>
      <c r="J441" s="23" t="s">
        <v>102</v>
      </c>
      <c r="K441" s="3">
        <v>81.33</v>
      </c>
      <c r="L441" s="3">
        <v>76.18</v>
      </c>
      <c r="M441" s="3">
        <v>83.85</v>
      </c>
      <c r="N441" s="3">
        <v>160.62</v>
      </c>
      <c r="O441" s="3">
        <v>154.61</v>
      </c>
      <c r="P441" s="3">
        <v>128.52</v>
      </c>
      <c r="Q441" s="3">
        <v>80.45333333</v>
      </c>
      <c r="R441" s="3">
        <v>147.9166667</v>
      </c>
    </row>
    <row r="442" spans="1:18">
      <c r="A442" s="23" t="s">
        <v>1516</v>
      </c>
      <c r="B442" s="23" t="s">
        <v>1517</v>
      </c>
      <c r="C442" s="23" t="s">
        <v>1518</v>
      </c>
      <c r="D442" s="3">
        <v>3.33</v>
      </c>
      <c r="E442" s="3">
        <v>1.735425828</v>
      </c>
      <c r="F442" s="24">
        <v>4.41e-26</v>
      </c>
      <c r="G442" s="24">
        <v>4.13e-25</v>
      </c>
      <c r="H442" s="23" t="s">
        <v>100</v>
      </c>
      <c r="I442" s="23" t="s">
        <v>110</v>
      </c>
      <c r="J442" s="23" t="s">
        <v>102</v>
      </c>
      <c r="K442" s="3">
        <v>18.04</v>
      </c>
      <c r="L442" s="3">
        <v>18.53</v>
      </c>
      <c r="M442" s="3">
        <v>19.12</v>
      </c>
      <c r="N442" s="3">
        <v>41.78</v>
      </c>
      <c r="O442" s="3">
        <v>40.85</v>
      </c>
      <c r="P442" s="3">
        <v>35.42</v>
      </c>
      <c r="Q442" s="3">
        <v>18.56333333</v>
      </c>
      <c r="R442" s="3">
        <v>39.35</v>
      </c>
    </row>
    <row r="443" spans="1:18">
      <c r="A443" s="23" t="s">
        <v>1519</v>
      </c>
      <c r="B443" s="23" t="s">
        <v>1520</v>
      </c>
      <c r="C443" s="23" t="s">
        <v>1521</v>
      </c>
      <c r="D443" s="3">
        <v>4.329</v>
      </c>
      <c r="E443" s="3">
        <v>2.114037982</v>
      </c>
      <c r="F443" s="24">
        <v>6.14e-26</v>
      </c>
      <c r="G443" s="24">
        <v>5.74e-25</v>
      </c>
      <c r="H443" s="23" t="s">
        <v>100</v>
      </c>
      <c r="I443" s="23" t="s">
        <v>110</v>
      </c>
      <c r="J443" s="23" t="s">
        <v>102</v>
      </c>
      <c r="K443" s="3">
        <v>210.38</v>
      </c>
      <c r="L443" s="3">
        <v>212.31</v>
      </c>
      <c r="M443" s="3">
        <v>239.83</v>
      </c>
      <c r="N443" s="3">
        <v>428.86</v>
      </c>
      <c r="O443" s="3">
        <v>512.67</v>
      </c>
      <c r="P443" s="3">
        <v>495.29</v>
      </c>
      <c r="Q443" s="3">
        <v>220.84</v>
      </c>
      <c r="R443" s="3">
        <v>478.94</v>
      </c>
    </row>
    <row r="444" spans="1:18">
      <c r="A444" s="23" t="s">
        <v>1522</v>
      </c>
      <c r="B444" s="23" t="s">
        <v>1523</v>
      </c>
      <c r="C444" s="23" t="s">
        <v>1524</v>
      </c>
      <c r="D444" s="3">
        <v>0.334</v>
      </c>
      <c r="E444" s="3">
        <v>-1.584136119</v>
      </c>
      <c r="F444" s="24">
        <v>8.27e-26</v>
      </c>
      <c r="G444" s="24">
        <v>7.71e-25</v>
      </c>
      <c r="H444" s="23" t="s">
        <v>100</v>
      </c>
      <c r="I444" s="23" t="s">
        <v>101</v>
      </c>
      <c r="J444" s="23" t="s">
        <v>102</v>
      </c>
      <c r="K444" s="3">
        <v>61.75</v>
      </c>
      <c r="L444" s="3">
        <v>68.49</v>
      </c>
      <c r="M444" s="3">
        <v>66.98</v>
      </c>
      <c r="N444" s="3">
        <v>14.45</v>
      </c>
      <c r="O444" s="3">
        <v>12.5</v>
      </c>
      <c r="P444" s="3">
        <v>15.19</v>
      </c>
      <c r="Q444" s="3">
        <v>65.74</v>
      </c>
      <c r="R444" s="3">
        <v>14.04666667</v>
      </c>
    </row>
    <row r="445" spans="1:18">
      <c r="A445" s="23" t="s">
        <v>1525</v>
      </c>
      <c r="B445" s="23" t="s">
        <v>1526</v>
      </c>
      <c r="C445" s="23" t="s">
        <v>1527</v>
      </c>
      <c r="D445" s="3">
        <v>0.329</v>
      </c>
      <c r="E445" s="3">
        <v>-1.603860886</v>
      </c>
      <c r="F445" s="24">
        <v>8.53e-26</v>
      </c>
      <c r="G445" s="24">
        <v>7.94e-25</v>
      </c>
      <c r="H445" s="23" t="s">
        <v>100</v>
      </c>
      <c r="I445" s="23" t="s">
        <v>101</v>
      </c>
      <c r="J445" s="23" t="s">
        <v>102</v>
      </c>
      <c r="K445" s="3">
        <v>29.68</v>
      </c>
      <c r="L445" s="3">
        <v>25.11</v>
      </c>
      <c r="M445" s="3">
        <v>27.66</v>
      </c>
      <c r="N445" s="3">
        <v>6.61</v>
      </c>
      <c r="O445" s="3">
        <v>5.79</v>
      </c>
      <c r="P445" s="3">
        <v>5.19</v>
      </c>
      <c r="Q445" s="3">
        <v>27.48333333</v>
      </c>
      <c r="R445" s="3">
        <v>5.863333333</v>
      </c>
    </row>
    <row r="446" spans="1:18">
      <c r="A446" s="23" t="s">
        <v>1528</v>
      </c>
      <c r="B446" s="23" t="s">
        <v>1529</v>
      </c>
      <c r="C446" s="23" t="s">
        <v>1530</v>
      </c>
      <c r="D446" s="3">
        <v>0.294</v>
      </c>
      <c r="E446" s="3">
        <v>-1.768055465</v>
      </c>
      <c r="F446" s="24">
        <v>1.07e-25</v>
      </c>
      <c r="G446" s="24">
        <v>9.96e-25</v>
      </c>
      <c r="H446" s="23" t="s">
        <v>100</v>
      </c>
      <c r="I446" s="23" t="s">
        <v>101</v>
      </c>
      <c r="J446" s="23" t="s">
        <v>102</v>
      </c>
      <c r="K446" s="3">
        <v>54.78</v>
      </c>
      <c r="L446" s="3">
        <v>55.22</v>
      </c>
      <c r="M446" s="3">
        <v>51.44</v>
      </c>
      <c r="N446" s="3">
        <v>8.87</v>
      </c>
      <c r="O446" s="3">
        <v>11.53</v>
      </c>
      <c r="P446" s="3">
        <v>10.01</v>
      </c>
      <c r="Q446" s="3">
        <v>53.81333333</v>
      </c>
      <c r="R446" s="3">
        <v>10.13666667</v>
      </c>
    </row>
    <row r="447" spans="1:18">
      <c r="A447" s="23" t="s">
        <v>1531</v>
      </c>
      <c r="B447" s="23" t="s">
        <v>1532</v>
      </c>
      <c r="C447" s="23" t="s">
        <v>1533</v>
      </c>
      <c r="D447" s="3">
        <v>0.32</v>
      </c>
      <c r="E447" s="3">
        <v>-1.641888763</v>
      </c>
      <c r="F447" s="24">
        <v>1.15e-25</v>
      </c>
      <c r="G447" s="24">
        <v>1.06e-24</v>
      </c>
      <c r="H447" s="23" t="s">
        <v>100</v>
      </c>
      <c r="I447" s="23" t="s">
        <v>101</v>
      </c>
      <c r="J447" s="23" t="s">
        <v>102</v>
      </c>
      <c r="K447" s="3">
        <v>99.4</v>
      </c>
      <c r="L447" s="3">
        <v>117.49</v>
      </c>
      <c r="M447" s="3">
        <v>101.13</v>
      </c>
      <c r="N447" s="3">
        <v>24.37</v>
      </c>
      <c r="O447" s="3">
        <v>17.72</v>
      </c>
      <c r="P447" s="3">
        <v>23.77</v>
      </c>
      <c r="Q447" s="3">
        <v>106.0066667</v>
      </c>
      <c r="R447" s="3">
        <v>21.95333333</v>
      </c>
    </row>
    <row r="448" spans="1:18">
      <c r="A448" s="23" t="s">
        <v>1534</v>
      </c>
      <c r="B448" s="23" t="s">
        <v>1535</v>
      </c>
      <c r="C448" s="23" t="s">
        <v>1536</v>
      </c>
      <c r="D448" s="3">
        <v>0.394</v>
      </c>
      <c r="E448" s="3">
        <v>-1.344707033</v>
      </c>
      <c r="F448" s="24">
        <v>1.17e-25</v>
      </c>
      <c r="G448" s="24">
        <v>1.08e-24</v>
      </c>
      <c r="H448" s="23" t="s">
        <v>100</v>
      </c>
      <c r="I448" s="23" t="s">
        <v>101</v>
      </c>
      <c r="J448" s="23" t="s">
        <v>102</v>
      </c>
      <c r="K448" s="3">
        <v>132.22</v>
      </c>
      <c r="L448" s="3">
        <v>127.04</v>
      </c>
      <c r="M448" s="3">
        <v>134.71</v>
      </c>
      <c r="N448" s="3">
        <v>36.03</v>
      </c>
      <c r="O448" s="3">
        <v>33.67</v>
      </c>
      <c r="P448" s="3">
        <v>30.2</v>
      </c>
      <c r="Q448" s="3">
        <v>131.3233333</v>
      </c>
      <c r="R448" s="3">
        <v>33.3</v>
      </c>
    </row>
    <row r="449" spans="1:18">
      <c r="A449" s="23" t="s">
        <v>1537</v>
      </c>
      <c r="B449" s="23" t="s">
        <v>307</v>
      </c>
      <c r="C449" s="23" t="s">
        <v>1538</v>
      </c>
      <c r="D449" s="3">
        <v>0.315</v>
      </c>
      <c r="E449" s="3">
        <v>-1.665163517</v>
      </c>
      <c r="F449" s="24">
        <v>1.18e-25</v>
      </c>
      <c r="G449" s="24">
        <v>1.09e-24</v>
      </c>
      <c r="H449" s="23" t="s">
        <v>100</v>
      </c>
      <c r="I449" s="23" t="s">
        <v>101</v>
      </c>
      <c r="J449" s="23" t="s">
        <v>102</v>
      </c>
      <c r="K449" s="3">
        <v>273.31</v>
      </c>
      <c r="L449" s="3">
        <v>235.98</v>
      </c>
      <c r="M449" s="3">
        <v>293.4</v>
      </c>
      <c r="N449" s="3">
        <v>55.7</v>
      </c>
      <c r="O449" s="3">
        <v>44.63</v>
      </c>
      <c r="P449" s="3">
        <v>52.98</v>
      </c>
      <c r="Q449" s="3">
        <v>267.5633333</v>
      </c>
      <c r="R449" s="3">
        <v>51.10333333</v>
      </c>
    </row>
    <row r="450" spans="1:18">
      <c r="A450" s="23" t="s">
        <v>1539</v>
      </c>
      <c r="B450" s="23" t="s">
        <v>1540</v>
      </c>
      <c r="C450" s="23" t="s">
        <v>1541</v>
      </c>
      <c r="D450" s="3">
        <v>0.441</v>
      </c>
      <c r="E450" s="3">
        <v>-1.181773961</v>
      </c>
      <c r="F450" s="24">
        <v>1.24e-25</v>
      </c>
      <c r="G450" s="24">
        <v>1.14e-24</v>
      </c>
      <c r="H450" s="23" t="s">
        <v>100</v>
      </c>
      <c r="I450" s="23" t="s">
        <v>101</v>
      </c>
      <c r="J450" s="23" t="s">
        <v>102</v>
      </c>
      <c r="K450" s="3">
        <v>302.96</v>
      </c>
      <c r="L450" s="3">
        <v>301.54</v>
      </c>
      <c r="M450" s="3">
        <v>313.41</v>
      </c>
      <c r="N450" s="3">
        <v>93.81</v>
      </c>
      <c r="O450" s="3">
        <v>85.49</v>
      </c>
      <c r="P450" s="3">
        <v>81.76</v>
      </c>
      <c r="Q450" s="3">
        <v>305.97</v>
      </c>
      <c r="R450" s="3">
        <v>87.02</v>
      </c>
    </row>
    <row r="451" spans="1:18">
      <c r="A451" s="23" t="s">
        <v>1542</v>
      </c>
      <c r="B451" s="23" t="s">
        <v>1543</v>
      </c>
      <c r="C451" s="23" t="s">
        <v>1544</v>
      </c>
      <c r="D451" s="3">
        <v>3.622</v>
      </c>
      <c r="E451" s="3">
        <v>1.856961175</v>
      </c>
      <c r="F451" s="24">
        <v>1.38e-25</v>
      </c>
      <c r="G451" s="24">
        <v>1.27e-24</v>
      </c>
      <c r="H451" s="23" t="s">
        <v>100</v>
      </c>
      <c r="I451" s="23" t="s">
        <v>110</v>
      </c>
      <c r="J451" s="23" t="s">
        <v>102</v>
      </c>
      <c r="K451" s="3">
        <v>5.38</v>
      </c>
      <c r="L451" s="3">
        <v>6.14</v>
      </c>
      <c r="M451" s="3">
        <v>5.81</v>
      </c>
      <c r="N451" s="3">
        <v>14.41</v>
      </c>
      <c r="O451" s="3">
        <v>12.65</v>
      </c>
      <c r="P451" s="3">
        <v>13.56</v>
      </c>
      <c r="Q451" s="3">
        <v>5.776666667</v>
      </c>
      <c r="R451" s="3">
        <v>13.54</v>
      </c>
    </row>
    <row r="452" spans="1:18">
      <c r="A452" s="23" t="s">
        <v>1545</v>
      </c>
      <c r="B452" s="23" t="s">
        <v>1546</v>
      </c>
      <c r="C452" s="23" t="s">
        <v>1547</v>
      </c>
      <c r="D452" s="3">
        <v>0.309</v>
      </c>
      <c r="E452" s="3">
        <v>-1.695036272</v>
      </c>
      <c r="F452" s="24">
        <v>1.52e-25</v>
      </c>
      <c r="G452" s="24">
        <v>1.39e-24</v>
      </c>
      <c r="H452" s="23" t="s">
        <v>100</v>
      </c>
      <c r="I452" s="23" t="s">
        <v>101</v>
      </c>
      <c r="J452" s="23" t="s">
        <v>102</v>
      </c>
      <c r="K452" s="3">
        <v>49.04</v>
      </c>
      <c r="L452" s="3">
        <v>46.82</v>
      </c>
      <c r="M452" s="3">
        <v>51.51</v>
      </c>
      <c r="N452" s="3">
        <v>10</v>
      </c>
      <c r="O452" s="3">
        <v>11.06</v>
      </c>
      <c r="P452" s="3">
        <v>8.29</v>
      </c>
      <c r="Q452" s="3">
        <v>49.12333333</v>
      </c>
      <c r="R452" s="3">
        <v>9.783333333</v>
      </c>
    </row>
    <row r="453" spans="1:18">
      <c r="A453" s="23" t="s">
        <v>1548</v>
      </c>
      <c r="B453" s="23" t="s">
        <v>1549</v>
      </c>
      <c r="C453" s="23" t="s">
        <v>1550</v>
      </c>
      <c r="D453" s="3">
        <v>0.432</v>
      </c>
      <c r="E453" s="3">
        <v>-1.211582536</v>
      </c>
      <c r="F453" s="24">
        <v>2.17e-25</v>
      </c>
      <c r="G453" s="24">
        <v>1.98e-24</v>
      </c>
      <c r="H453" s="23" t="s">
        <v>100</v>
      </c>
      <c r="I453" s="23" t="s">
        <v>101</v>
      </c>
      <c r="J453" s="23" t="s">
        <v>102</v>
      </c>
      <c r="K453" s="3">
        <v>845.12</v>
      </c>
      <c r="L453" s="3">
        <v>798.07</v>
      </c>
      <c r="M453" s="3">
        <v>876.48</v>
      </c>
      <c r="N453" s="3">
        <v>215.09</v>
      </c>
      <c r="O453" s="3">
        <v>225.95</v>
      </c>
      <c r="P453" s="3">
        <v>261.84</v>
      </c>
      <c r="Q453" s="3">
        <v>839.89</v>
      </c>
      <c r="R453" s="3">
        <v>234.2933333</v>
      </c>
    </row>
    <row r="454" spans="1:18">
      <c r="A454" s="23" t="s">
        <v>1551</v>
      </c>
      <c r="B454" s="23" t="s">
        <v>1552</v>
      </c>
      <c r="C454" s="23" t="s">
        <v>1553</v>
      </c>
      <c r="D454" s="3">
        <v>4.909</v>
      </c>
      <c r="E454" s="3">
        <v>2.295501118</v>
      </c>
      <c r="F454" s="24">
        <v>2.36e-25</v>
      </c>
      <c r="G454" s="24">
        <v>2.15e-24</v>
      </c>
      <c r="H454" s="23" t="s">
        <v>100</v>
      </c>
      <c r="I454" s="23" t="s">
        <v>110</v>
      </c>
      <c r="J454" s="23" t="s">
        <v>102</v>
      </c>
      <c r="K454" s="3">
        <v>3.27</v>
      </c>
      <c r="L454" s="3">
        <v>4.84</v>
      </c>
      <c r="M454" s="3">
        <v>3.51</v>
      </c>
      <c r="N454" s="3">
        <v>13.45</v>
      </c>
      <c r="O454" s="3">
        <v>12.06</v>
      </c>
      <c r="P454" s="3">
        <v>11.54</v>
      </c>
      <c r="Q454" s="3">
        <v>3.873333333</v>
      </c>
      <c r="R454" s="3">
        <v>12.35</v>
      </c>
    </row>
    <row r="455" spans="1:18">
      <c r="A455" s="23" t="s">
        <v>1554</v>
      </c>
      <c r="B455" s="23" t="s">
        <v>567</v>
      </c>
      <c r="C455" s="23" t="s">
        <v>1555</v>
      </c>
      <c r="D455" s="3">
        <v>0.312</v>
      </c>
      <c r="E455" s="3">
        <v>-1.682563189</v>
      </c>
      <c r="F455" s="24">
        <v>2.71e-25</v>
      </c>
      <c r="G455" s="24">
        <v>2.47e-24</v>
      </c>
      <c r="H455" s="23" t="s">
        <v>100</v>
      </c>
      <c r="I455" s="23" t="s">
        <v>101</v>
      </c>
      <c r="J455" s="23" t="s">
        <v>102</v>
      </c>
      <c r="K455" s="3">
        <v>24.75</v>
      </c>
      <c r="L455" s="3">
        <v>24.88</v>
      </c>
      <c r="M455" s="3">
        <v>27.41</v>
      </c>
      <c r="N455" s="3">
        <v>5.96</v>
      </c>
      <c r="O455" s="3">
        <v>4.68</v>
      </c>
      <c r="P455" s="3">
        <v>4.88</v>
      </c>
      <c r="Q455" s="3">
        <v>25.68</v>
      </c>
      <c r="R455" s="3">
        <v>5.173333333</v>
      </c>
    </row>
    <row r="456" spans="1:18">
      <c r="A456" s="23" t="s">
        <v>1556</v>
      </c>
      <c r="B456" s="23" t="s">
        <v>1557</v>
      </c>
      <c r="C456" s="23" t="s">
        <v>1558</v>
      </c>
      <c r="D456" s="3">
        <v>0.436</v>
      </c>
      <c r="E456" s="3">
        <v>-1.198939911</v>
      </c>
      <c r="F456" s="24">
        <v>3.13e-25</v>
      </c>
      <c r="G456" s="24">
        <v>2.84e-24</v>
      </c>
      <c r="H456" s="23" t="s">
        <v>100</v>
      </c>
      <c r="I456" s="23" t="s">
        <v>101</v>
      </c>
      <c r="J456" s="23" t="s">
        <v>102</v>
      </c>
      <c r="K456" s="3">
        <v>197.39</v>
      </c>
      <c r="L456" s="3">
        <v>177.97</v>
      </c>
      <c r="M456" s="3">
        <v>191.16</v>
      </c>
      <c r="N456" s="3">
        <v>52.81</v>
      </c>
      <c r="O456" s="3">
        <v>49.47</v>
      </c>
      <c r="P456" s="3">
        <v>55.05</v>
      </c>
      <c r="Q456" s="3">
        <v>188.84</v>
      </c>
      <c r="R456" s="3">
        <v>52.44333333</v>
      </c>
    </row>
    <row r="457" spans="1:18">
      <c r="A457" s="23" t="s">
        <v>1559</v>
      </c>
      <c r="B457" s="23" t="s">
        <v>1560</v>
      </c>
      <c r="C457" s="23" t="s">
        <v>1561</v>
      </c>
      <c r="D457" s="3">
        <v>4.651</v>
      </c>
      <c r="E457" s="3">
        <v>2.21766775</v>
      </c>
      <c r="F457" s="24">
        <v>3.49e-25</v>
      </c>
      <c r="G457" s="24">
        <v>3.17e-24</v>
      </c>
      <c r="H457" s="23" t="s">
        <v>100</v>
      </c>
      <c r="I457" s="23" t="s">
        <v>110</v>
      </c>
      <c r="J457" s="23" t="s">
        <v>102</v>
      </c>
      <c r="K457" s="3">
        <v>4.85</v>
      </c>
      <c r="L457" s="3">
        <v>3.84</v>
      </c>
      <c r="M457" s="3">
        <v>3.89</v>
      </c>
      <c r="N457" s="3">
        <v>15.38</v>
      </c>
      <c r="O457" s="3">
        <v>12.01</v>
      </c>
      <c r="P457" s="3">
        <v>10.44</v>
      </c>
      <c r="Q457" s="3">
        <v>4.193333333</v>
      </c>
      <c r="R457" s="3">
        <v>12.61</v>
      </c>
    </row>
    <row r="458" spans="1:18">
      <c r="A458" s="23" t="s">
        <v>1562</v>
      </c>
      <c r="B458" s="23" t="s">
        <v>1563</v>
      </c>
      <c r="C458" s="23" t="s">
        <v>1564</v>
      </c>
      <c r="D458" s="3">
        <v>2.952</v>
      </c>
      <c r="E458" s="3">
        <v>1.56180961</v>
      </c>
      <c r="F458" s="24">
        <v>3.76e-25</v>
      </c>
      <c r="G458" s="24">
        <v>3.4e-24</v>
      </c>
      <c r="H458" s="23" t="s">
        <v>100</v>
      </c>
      <c r="I458" s="23" t="s">
        <v>110</v>
      </c>
      <c r="J458" s="23" t="s">
        <v>102</v>
      </c>
      <c r="K458" s="3">
        <v>518.47</v>
      </c>
      <c r="L458" s="3">
        <v>517.86</v>
      </c>
      <c r="M458" s="3">
        <v>579.85</v>
      </c>
      <c r="N458" s="3">
        <v>1267.52</v>
      </c>
      <c r="O458" s="3">
        <v>877.24</v>
      </c>
      <c r="P458" s="3">
        <v>930.04</v>
      </c>
      <c r="Q458" s="3">
        <v>538.7266667</v>
      </c>
      <c r="R458" s="3">
        <v>1024.933333</v>
      </c>
    </row>
    <row r="459" spans="1:18">
      <c r="A459" s="23" t="s">
        <v>1565</v>
      </c>
      <c r="B459" s="23" t="s">
        <v>1566</v>
      </c>
      <c r="C459" s="23" t="s">
        <v>1567</v>
      </c>
      <c r="D459" s="3">
        <v>0.234</v>
      </c>
      <c r="E459" s="3">
        <v>-2.095016973</v>
      </c>
      <c r="F459" s="24">
        <v>2.96e-49</v>
      </c>
      <c r="G459" s="24">
        <v>5.27e-48</v>
      </c>
      <c r="H459" s="23" t="s">
        <v>100</v>
      </c>
      <c r="I459" s="23" t="s">
        <v>101</v>
      </c>
      <c r="J459" s="23" t="s">
        <v>102</v>
      </c>
      <c r="K459" s="3">
        <v>2244.85</v>
      </c>
      <c r="L459" s="3">
        <v>2281.73</v>
      </c>
      <c r="M459" s="3">
        <v>2354.57</v>
      </c>
      <c r="N459" s="3">
        <v>312.67</v>
      </c>
      <c r="O459" s="3">
        <v>284.85</v>
      </c>
      <c r="P459" s="3">
        <v>391.54</v>
      </c>
      <c r="Q459" s="3">
        <v>2293.716667</v>
      </c>
      <c r="R459" s="3">
        <v>329.6866667</v>
      </c>
    </row>
    <row r="460" spans="1:18">
      <c r="A460" s="23" t="s">
        <v>1568</v>
      </c>
      <c r="B460" s="23" t="s">
        <v>1569</v>
      </c>
      <c r="C460" s="23" t="s">
        <v>1570</v>
      </c>
      <c r="D460" s="3">
        <v>3.376</v>
      </c>
      <c r="E460" s="3">
        <v>1.755123106</v>
      </c>
      <c r="F460" s="24">
        <v>4.1e-25</v>
      </c>
      <c r="G460" s="24">
        <v>3.69e-24</v>
      </c>
      <c r="H460" s="23" t="s">
        <v>100</v>
      </c>
      <c r="I460" s="23" t="s">
        <v>110</v>
      </c>
      <c r="J460" s="23" t="s">
        <v>102</v>
      </c>
      <c r="K460" s="3">
        <v>64.34</v>
      </c>
      <c r="L460" s="3">
        <v>68.26</v>
      </c>
      <c r="M460" s="3">
        <v>73.44</v>
      </c>
      <c r="N460" s="3">
        <v>143.09</v>
      </c>
      <c r="O460" s="3">
        <v>174.5</v>
      </c>
      <c r="P460" s="3">
        <v>128.68</v>
      </c>
      <c r="Q460" s="3">
        <v>68.68</v>
      </c>
      <c r="R460" s="3">
        <v>148.7566667</v>
      </c>
    </row>
    <row r="461" spans="1:18">
      <c r="A461" s="23" t="s">
        <v>1571</v>
      </c>
      <c r="B461" s="23" t="s">
        <v>1572</v>
      </c>
      <c r="C461" s="23" t="s">
        <v>1573</v>
      </c>
      <c r="D461" s="3">
        <v>3.214</v>
      </c>
      <c r="E461" s="3">
        <v>1.684548006</v>
      </c>
      <c r="F461" s="24">
        <v>4.19e-25</v>
      </c>
      <c r="G461" s="24">
        <v>3.76e-24</v>
      </c>
      <c r="H461" s="23" t="s">
        <v>100</v>
      </c>
      <c r="I461" s="23" t="s">
        <v>110</v>
      </c>
      <c r="J461" s="23" t="s">
        <v>102</v>
      </c>
      <c r="K461" s="3">
        <v>16.76</v>
      </c>
      <c r="L461" s="3">
        <v>19.77</v>
      </c>
      <c r="M461" s="3">
        <v>18.79</v>
      </c>
      <c r="N461" s="3">
        <v>37.18</v>
      </c>
      <c r="O461" s="3">
        <v>41.81</v>
      </c>
      <c r="P461" s="3">
        <v>35.35</v>
      </c>
      <c r="Q461" s="3">
        <v>18.44</v>
      </c>
      <c r="R461" s="3">
        <v>38.11333333</v>
      </c>
    </row>
    <row r="462" spans="1:18">
      <c r="A462" s="23" t="s">
        <v>1574</v>
      </c>
      <c r="B462" s="23" t="s">
        <v>1575</v>
      </c>
      <c r="C462" s="23" t="s">
        <v>1576</v>
      </c>
      <c r="D462" s="3">
        <v>3.775</v>
      </c>
      <c r="E462" s="3">
        <v>1.916627382</v>
      </c>
      <c r="F462" s="24">
        <v>4.85e-25</v>
      </c>
      <c r="G462" s="24">
        <v>4.35e-24</v>
      </c>
      <c r="H462" s="23" t="s">
        <v>100</v>
      </c>
      <c r="I462" s="23" t="s">
        <v>110</v>
      </c>
      <c r="J462" s="23" t="s">
        <v>102</v>
      </c>
      <c r="K462" s="3">
        <v>12.59</v>
      </c>
      <c r="L462" s="3">
        <v>11.52</v>
      </c>
      <c r="M462" s="3">
        <v>13.81</v>
      </c>
      <c r="N462" s="3">
        <v>25.64</v>
      </c>
      <c r="O462" s="3">
        <v>29.7</v>
      </c>
      <c r="P462" s="3">
        <v>36.5</v>
      </c>
      <c r="Q462" s="3">
        <v>12.64</v>
      </c>
      <c r="R462" s="3">
        <v>30.61333333</v>
      </c>
    </row>
    <row r="463" spans="1:18">
      <c r="A463" s="23" t="s">
        <v>1577</v>
      </c>
      <c r="B463" s="23" t="s">
        <v>1578</v>
      </c>
      <c r="C463" s="23" t="s">
        <v>1579</v>
      </c>
      <c r="D463" s="3">
        <v>0.46</v>
      </c>
      <c r="E463" s="3">
        <v>-1.120974878</v>
      </c>
      <c r="F463" s="24">
        <v>5.54e-25</v>
      </c>
      <c r="G463" s="24">
        <v>4.95e-24</v>
      </c>
      <c r="H463" s="23" t="s">
        <v>100</v>
      </c>
      <c r="I463" s="23" t="s">
        <v>101</v>
      </c>
      <c r="J463" s="23" t="s">
        <v>102</v>
      </c>
      <c r="K463" s="3">
        <v>235.44</v>
      </c>
      <c r="L463" s="3">
        <v>246.31</v>
      </c>
      <c r="M463" s="3">
        <v>248.71</v>
      </c>
      <c r="N463" s="3">
        <v>75.69</v>
      </c>
      <c r="O463" s="3">
        <v>71.21</v>
      </c>
      <c r="P463" s="3">
        <v>70.02</v>
      </c>
      <c r="Q463" s="3">
        <v>243.4866667</v>
      </c>
      <c r="R463" s="3">
        <v>72.30666667</v>
      </c>
    </row>
    <row r="464" spans="1:18">
      <c r="A464" s="23" t="s">
        <v>1580</v>
      </c>
      <c r="B464" s="23" t="s">
        <v>1581</v>
      </c>
      <c r="C464" s="23" t="s">
        <v>1582</v>
      </c>
      <c r="D464" s="3">
        <v>0.406</v>
      </c>
      <c r="E464" s="3">
        <v>-1.298814666</v>
      </c>
      <c r="F464" s="24">
        <v>7.24e-25</v>
      </c>
      <c r="G464" s="24">
        <v>6.46e-24</v>
      </c>
      <c r="H464" s="23" t="s">
        <v>100</v>
      </c>
      <c r="I464" s="23" t="s">
        <v>101</v>
      </c>
      <c r="J464" s="23" t="s">
        <v>102</v>
      </c>
      <c r="K464" s="3">
        <v>105.15</v>
      </c>
      <c r="L464" s="3">
        <v>106</v>
      </c>
      <c r="M464" s="3">
        <v>111.4</v>
      </c>
      <c r="N464" s="3">
        <v>31.04</v>
      </c>
      <c r="O464" s="3">
        <v>27.56</v>
      </c>
      <c r="P464" s="3">
        <v>25.95</v>
      </c>
      <c r="Q464" s="3">
        <v>107.5166667</v>
      </c>
      <c r="R464" s="3">
        <v>28.18333333</v>
      </c>
    </row>
    <row r="465" spans="1:18">
      <c r="A465" s="23" t="s">
        <v>1583</v>
      </c>
      <c r="B465" s="23" t="s">
        <v>1584</v>
      </c>
      <c r="C465" s="23" t="s">
        <v>1585</v>
      </c>
      <c r="D465" s="3">
        <v>2.448</v>
      </c>
      <c r="E465" s="3">
        <v>1.291567145</v>
      </c>
      <c r="F465" s="24">
        <v>7.99e-25</v>
      </c>
      <c r="G465" s="24">
        <v>7.11e-24</v>
      </c>
      <c r="H465" s="23" t="s">
        <v>100</v>
      </c>
      <c r="I465" s="23" t="s">
        <v>110</v>
      </c>
      <c r="J465" s="23" t="s">
        <v>102</v>
      </c>
      <c r="K465" s="3">
        <v>42.26</v>
      </c>
      <c r="L465" s="3">
        <v>39.71</v>
      </c>
      <c r="M465" s="3">
        <v>47.26</v>
      </c>
      <c r="N465" s="3">
        <v>76.7</v>
      </c>
      <c r="O465" s="3">
        <v>62.45</v>
      </c>
      <c r="P465" s="3">
        <v>66.07</v>
      </c>
      <c r="Q465" s="3">
        <v>43.07666667</v>
      </c>
      <c r="R465" s="3">
        <v>68.40666667</v>
      </c>
    </row>
    <row r="466" spans="1:18">
      <c r="A466" s="23" t="s">
        <v>1586</v>
      </c>
      <c r="B466" s="23" t="s">
        <v>570</v>
      </c>
      <c r="C466" s="23" t="s">
        <v>1587</v>
      </c>
      <c r="D466" s="3">
        <v>0.187</v>
      </c>
      <c r="E466" s="3">
        <v>-2.417079154</v>
      </c>
      <c r="F466" s="24">
        <v>1.08e-24</v>
      </c>
      <c r="G466" s="24">
        <v>9.62e-24</v>
      </c>
      <c r="H466" s="23" t="s">
        <v>100</v>
      </c>
      <c r="I466" s="23" t="s">
        <v>101</v>
      </c>
      <c r="J466" s="23" t="s">
        <v>102</v>
      </c>
      <c r="K466" s="3">
        <v>36.01</v>
      </c>
      <c r="L466" s="3">
        <v>41.31</v>
      </c>
      <c r="M466" s="3">
        <v>35.93</v>
      </c>
      <c r="N466" s="3">
        <v>4.37</v>
      </c>
      <c r="O466" s="3">
        <v>4.58</v>
      </c>
      <c r="P466" s="3">
        <v>4.43</v>
      </c>
      <c r="Q466" s="3">
        <v>37.75</v>
      </c>
      <c r="R466" s="3">
        <v>4.46</v>
      </c>
    </row>
    <row r="467" spans="1:18">
      <c r="A467" s="23" t="s">
        <v>1588</v>
      </c>
      <c r="B467" s="23" t="s">
        <v>1589</v>
      </c>
      <c r="C467" s="23" t="s">
        <v>1590</v>
      </c>
      <c r="D467" s="3">
        <v>0.337</v>
      </c>
      <c r="E467" s="3">
        <v>-1.57018638</v>
      </c>
      <c r="F467" s="24">
        <v>1.2e-24</v>
      </c>
      <c r="G467" s="24">
        <v>1.06e-23</v>
      </c>
      <c r="H467" s="23" t="s">
        <v>100</v>
      </c>
      <c r="I467" s="23" t="s">
        <v>101</v>
      </c>
      <c r="J467" s="23" t="s">
        <v>102</v>
      </c>
      <c r="K467" s="3">
        <v>134.26</v>
      </c>
      <c r="L467" s="3">
        <v>152.35</v>
      </c>
      <c r="M467" s="3">
        <v>139.86</v>
      </c>
      <c r="N467" s="3">
        <v>32.52</v>
      </c>
      <c r="O467" s="3">
        <v>32.11</v>
      </c>
      <c r="P467" s="3">
        <v>26.68</v>
      </c>
      <c r="Q467" s="3">
        <v>142.1566667</v>
      </c>
      <c r="R467" s="3">
        <v>30.43666667</v>
      </c>
    </row>
    <row r="468" spans="1:18">
      <c r="A468" s="23" t="s">
        <v>1591</v>
      </c>
      <c r="B468" s="23" t="s">
        <v>123</v>
      </c>
      <c r="C468" s="23" t="s">
        <v>1592</v>
      </c>
      <c r="D468" s="3">
        <v>0.168</v>
      </c>
      <c r="E468" s="3">
        <v>-2.573642274</v>
      </c>
      <c r="F468" s="24">
        <v>1.44e-95</v>
      </c>
      <c r="G468" s="24">
        <v>6.99e-94</v>
      </c>
      <c r="H468" s="23" t="s">
        <v>100</v>
      </c>
      <c r="I468" s="23" t="s">
        <v>101</v>
      </c>
      <c r="J468" s="23" t="s">
        <v>102</v>
      </c>
      <c r="K468" s="3">
        <v>3095.09</v>
      </c>
      <c r="L468" s="3">
        <v>3374.57</v>
      </c>
      <c r="M468" s="3">
        <v>2870.38</v>
      </c>
      <c r="N468" s="3">
        <v>322.76</v>
      </c>
      <c r="O468" s="3">
        <v>310.15</v>
      </c>
      <c r="P468" s="3">
        <v>349.45</v>
      </c>
      <c r="Q468" s="3">
        <v>3113.346667</v>
      </c>
      <c r="R468" s="3">
        <v>327.4533333</v>
      </c>
    </row>
    <row r="469" spans="1:18">
      <c r="A469" s="23" t="s">
        <v>1593</v>
      </c>
      <c r="B469" s="23" t="s">
        <v>1594</v>
      </c>
      <c r="C469" s="23" t="s">
        <v>1595</v>
      </c>
      <c r="D469" s="3">
        <v>0.353</v>
      </c>
      <c r="E469" s="3">
        <v>-1.500627802</v>
      </c>
      <c r="F469" s="24">
        <v>1.48e-24</v>
      </c>
      <c r="G469" s="24">
        <v>1.31e-23</v>
      </c>
      <c r="H469" s="23" t="s">
        <v>100</v>
      </c>
      <c r="I469" s="23" t="s">
        <v>101</v>
      </c>
      <c r="J469" s="23" t="s">
        <v>102</v>
      </c>
      <c r="K469" s="3">
        <v>42.41</v>
      </c>
      <c r="L469" s="3">
        <v>45.11</v>
      </c>
      <c r="M469" s="3">
        <v>46.06</v>
      </c>
      <c r="N469" s="3">
        <v>10.39</v>
      </c>
      <c r="O469" s="3">
        <v>10.47</v>
      </c>
      <c r="P469" s="3">
        <v>9.5</v>
      </c>
      <c r="Q469" s="3">
        <v>44.52666667</v>
      </c>
      <c r="R469" s="3">
        <v>10.12</v>
      </c>
    </row>
    <row r="470" spans="1:18">
      <c r="A470" s="23" t="s">
        <v>1596</v>
      </c>
      <c r="B470" s="23" t="s">
        <v>1597</v>
      </c>
      <c r="C470" s="23" t="s">
        <v>1598</v>
      </c>
      <c r="D470" s="3">
        <v>2.47</v>
      </c>
      <c r="E470" s="3">
        <v>1.304675046</v>
      </c>
      <c r="F470" s="24">
        <v>1.81e-24</v>
      </c>
      <c r="G470" s="24">
        <v>1.6e-23</v>
      </c>
      <c r="H470" s="23" t="s">
        <v>100</v>
      </c>
      <c r="I470" s="23" t="s">
        <v>110</v>
      </c>
      <c r="J470" s="23" t="s">
        <v>102</v>
      </c>
      <c r="K470" s="3">
        <v>43.07</v>
      </c>
      <c r="L470" s="3">
        <v>35.37</v>
      </c>
      <c r="M470" s="3">
        <v>42.09</v>
      </c>
      <c r="N470" s="3">
        <v>68.53</v>
      </c>
      <c r="O470" s="3">
        <v>58.33</v>
      </c>
      <c r="P470" s="3">
        <v>65.2</v>
      </c>
      <c r="Q470" s="3">
        <v>40.17666667</v>
      </c>
      <c r="R470" s="3">
        <v>64.02</v>
      </c>
    </row>
    <row r="471" spans="1:18">
      <c r="A471" s="23" t="s">
        <v>1599</v>
      </c>
      <c r="B471" s="23" t="s">
        <v>1600</v>
      </c>
      <c r="C471" s="23" t="s">
        <v>1601</v>
      </c>
      <c r="D471" s="3">
        <v>0.392</v>
      </c>
      <c r="E471" s="3">
        <v>-1.351159737</v>
      </c>
      <c r="F471" s="24">
        <v>2.79e-24</v>
      </c>
      <c r="G471" s="24">
        <v>2.45e-23</v>
      </c>
      <c r="H471" s="23" t="s">
        <v>100</v>
      </c>
      <c r="I471" s="23" t="s">
        <v>101</v>
      </c>
      <c r="J471" s="23" t="s">
        <v>102</v>
      </c>
      <c r="K471" s="3">
        <v>40.35</v>
      </c>
      <c r="L471" s="3">
        <v>38.53</v>
      </c>
      <c r="M471" s="3">
        <v>39.88</v>
      </c>
      <c r="N471" s="3">
        <v>10.54</v>
      </c>
      <c r="O471" s="3">
        <v>10.5</v>
      </c>
      <c r="P471" s="3">
        <v>9.16</v>
      </c>
      <c r="Q471" s="3">
        <v>39.58666667</v>
      </c>
      <c r="R471" s="3">
        <v>10.06666667</v>
      </c>
    </row>
    <row r="472" spans="1:18">
      <c r="A472" s="23" t="s">
        <v>1602</v>
      </c>
      <c r="B472" s="23" t="s">
        <v>1603</v>
      </c>
      <c r="C472" s="23" t="s">
        <v>1604</v>
      </c>
      <c r="D472" s="3">
        <v>0.331</v>
      </c>
      <c r="E472" s="3">
        <v>-1.594948085</v>
      </c>
      <c r="F472" s="24">
        <v>2.82e-24</v>
      </c>
      <c r="G472" s="24">
        <v>2.48e-23</v>
      </c>
      <c r="H472" s="23" t="s">
        <v>100</v>
      </c>
      <c r="I472" s="23" t="s">
        <v>101</v>
      </c>
      <c r="J472" s="23" t="s">
        <v>102</v>
      </c>
      <c r="K472" s="3">
        <v>199.51</v>
      </c>
      <c r="L472" s="3">
        <v>228.87</v>
      </c>
      <c r="M472" s="3">
        <v>186.04</v>
      </c>
      <c r="N472" s="3">
        <v>39.51</v>
      </c>
      <c r="O472" s="3">
        <v>42.9</v>
      </c>
      <c r="P472" s="3">
        <v>45.66</v>
      </c>
      <c r="Q472" s="3">
        <v>204.8066667</v>
      </c>
      <c r="R472" s="3">
        <v>42.69</v>
      </c>
    </row>
    <row r="473" spans="1:18">
      <c r="A473" s="23" t="s">
        <v>1605</v>
      </c>
      <c r="B473" s="23" t="s">
        <v>1606</v>
      </c>
      <c r="C473" s="23" t="s">
        <v>1607</v>
      </c>
      <c r="D473" s="3">
        <v>0.395</v>
      </c>
      <c r="E473" s="3">
        <v>-1.340314622</v>
      </c>
      <c r="F473" s="24">
        <v>3.24e-24</v>
      </c>
      <c r="G473" s="24">
        <v>2.83e-23</v>
      </c>
      <c r="H473" s="23" t="s">
        <v>100</v>
      </c>
      <c r="I473" s="23" t="s">
        <v>101</v>
      </c>
      <c r="J473" s="23" t="s">
        <v>102</v>
      </c>
      <c r="K473" s="3">
        <v>77.84</v>
      </c>
      <c r="L473" s="3">
        <v>85.96</v>
      </c>
      <c r="M473" s="3">
        <v>81.32</v>
      </c>
      <c r="N473" s="3">
        <v>23.08</v>
      </c>
      <c r="O473" s="3">
        <v>18.44</v>
      </c>
      <c r="P473" s="3">
        <v>21.05</v>
      </c>
      <c r="Q473" s="3">
        <v>81.70666667</v>
      </c>
      <c r="R473" s="3">
        <v>20.85666667</v>
      </c>
    </row>
    <row r="474" spans="1:18">
      <c r="A474" s="23" t="s">
        <v>1608</v>
      </c>
      <c r="B474" s="23" t="s">
        <v>1609</v>
      </c>
      <c r="C474" s="23" t="s">
        <v>412</v>
      </c>
      <c r="D474" s="3">
        <v>4.409</v>
      </c>
      <c r="E474" s="3">
        <v>2.140291099</v>
      </c>
      <c r="F474" s="24">
        <v>3.26e-24</v>
      </c>
      <c r="G474" s="24">
        <v>2.85e-23</v>
      </c>
      <c r="H474" s="23" t="s">
        <v>100</v>
      </c>
      <c r="I474" s="23" t="s">
        <v>110</v>
      </c>
      <c r="J474" s="23" t="s">
        <v>102</v>
      </c>
      <c r="K474" s="3">
        <v>14.66</v>
      </c>
      <c r="L474" s="3">
        <v>10.78</v>
      </c>
      <c r="M474" s="3">
        <v>12.34</v>
      </c>
      <c r="N474" s="3">
        <v>37.81</v>
      </c>
      <c r="O474" s="3">
        <v>30.11</v>
      </c>
      <c r="P474" s="3">
        <v>36.32</v>
      </c>
      <c r="Q474" s="3">
        <v>12.59333333</v>
      </c>
      <c r="R474" s="3">
        <v>34.74666667</v>
      </c>
    </row>
    <row r="475" spans="1:18">
      <c r="A475" s="23" t="s">
        <v>1610</v>
      </c>
      <c r="B475" s="23" t="s">
        <v>1611</v>
      </c>
      <c r="C475" s="23" t="s">
        <v>1612</v>
      </c>
      <c r="D475" s="3">
        <v>0.281</v>
      </c>
      <c r="E475" s="3">
        <v>-1.829926642</v>
      </c>
      <c r="F475" s="24">
        <v>3.74e-24</v>
      </c>
      <c r="G475" s="24">
        <v>3.26e-23</v>
      </c>
      <c r="H475" s="23" t="s">
        <v>100</v>
      </c>
      <c r="I475" s="23" t="s">
        <v>101</v>
      </c>
      <c r="J475" s="23" t="s">
        <v>102</v>
      </c>
      <c r="K475" s="3">
        <v>262</v>
      </c>
      <c r="L475" s="3">
        <v>258.23</v>
      </c>
      <c r="M475" s="3">
        <v>275.52</v>
      </c>
      <c r="N475" s="3">
        <v>50.3</v>
      </c>
      <c r="O475" s="3">
        <v>35.33</v>
      </c>
      <c r="P475" s="3">
        <v>45.61</v>
      </c>
      <c r="Q475" s="3">
        <v>265.25</v>
      </c>
      <c r="R475" s="3">
        <v>43.74666667</v>
      </c>
    </row>
    <row r="476" spans="1:18">
      <c r="A476" s="23" t="s">
        <v>1613</v>
      </c>
      <c r="B476" s="23" t="s">
        <v>620</v>
      </c>
      <c r="C476" s="23" t="s">
        <v>1614</v>
      </c>
      <c r="D476" s="3">
        <v>0.442</v>
      </c>
      <c r="E476" s="3">
        <v>-1.177859138</v>
      </c>
      <c r="F476" s="24">
        <v>3.8e-24</v>
      </c>
      <c r="G476" s="24">
        <v>3.3e-23</v>
      </c>
      <c r="H476" s="23" t="s">
        <v>100</v>
      </c>
      <c r="I476" s="23" t="s">
        <v>101</v>
      </c>
      <c r="J476" s="23" t="s">
        <v>102</v>
      </c>
      <c r="K476" s="3">
        <v>267.16</v>
      </c>
      <c r="L476" s="3">
        <v>239.56</v>
      </c>
      <c r="M476" s="3">
        <v>268.24</v>
      </c>
      <c r="N476" s="3">
        <v>81.48</v>
      </c>
      <c r="O476" s="3">
        <v>63.57</v>
      </c>
      <c r="P476" s="3">
        <v>77.42</v>
      </c>
      <c r="Q476" s="3">
        <v>258.32</v>
      </c>
      <c r="R476" s="3">
        <v>74.15666667</v>
      </c>
    </row>
    <row r="477" spans="1:18">
      <c r="A477" s="23" t="s">
        <v>1615</v>
      </c>
      <c r="B477" s="23" t="s">
        <v>1616</v>
      </c>
      <c r="C477" s="23" t="s">
        <v>1617</v>
      </c>
      <c r="D477" s="3">
        <v>2.704</v>
      </c>
      <c r="E477" s="3">
        <v>1.43507338</v>
      </c>
      <c r="F477" s="24">
        <v>3.83e-24</v>
      </c>
      <c r="G477" s="24">
        <v>3.32e-23</v>
      </c>
      <c r="H477" s="23" t="s">
        <v>100</v>
      </c>
      <c r="I477" s="23" t="s">
        <v>110</v>
      </c>
      <c r="J477" s="23" t="s">
        <v>102</v>
      </c>
      <c r="K477" s="3">
        <v>54.18</v>
      </c>
      <c r="L477" s="3">
        <v>48.64</v>
      </c>
      <c r="M477" s="3">
        <v>52.1</v>
      </c>
      <c r="N477" s="3">
        <v>100.86</v>
      </c>
      <c r="O477" s="3">
        <v>88.99</v>
      </c>
      <c r="P477" s="3">
        <v>79.46</v>
      </c>
      <c r="Q477" s="3">
        <v>51.64</v>
      </c>
      <c r="R477" s="3">
        <v>89.77</v>
      </c>
    </row>
    <row r="478" spans="1:18">
      <c r="A478" s="23" t="s">
        <v>1618</v>
      </c>
      <c r="B478" s="23" t="s">
        <v>1619</v>
      </c>
      <c r="C478" s="23" t="s">
        <v>1620</v>
      </c>
      <c r="D478" s="3">
        <v>0.262</v>
      </c>
      <c r="E478" s="3">
        <v>-1.933910156</v>
      </c>
      <c r="F478" s="24">
        <v>4.1e-24</v>
      </c>
      <c r="G478" s="24">
        <v>3.55e-23</v>
      </c>
      <c r="H478" s="23" t="s">
        <v>100</v>
      </c>
      <c r="I478" s="23" t="s">
        <v>101</v>
      </c>
      <c r="J478" s="23" t="s">
        <v>102</v>
      </c>
      <c r="K478" s="3">
        <v>31.75</v>
      </c>
      <c r="L478" s="3">
        <v>30.65</v>
      </c>
      <c r="M478" s="3">
        <v>35.92</v>
      </c>
      <c r="N478" s="3">
        <v>6.22</v>
      </c>
      <c r="O478" s="3">
        <v>5.27</v>
      </c>
      <c r="P478" s="3">
        <v>4.95</v>
      </c>
      <c r="Q478" s="3">
        <v>32.77333333</v>
      </c>
      <c r="R478" s="3">
        <v>5.48</v>
      </c>
    </row>
    <row r="479" spans="1:18">
      <c r="A479" s="23" t="s">
        <v>1621</v>
      </c>
      <c r="B479" s="23" t="s">
        <v>1622</v>
      </c>
      <c r="C479" s="23" t="s">
        <v>1623</v>
      </c>
      <c r="D479" s="3">
        <v>3.319</v>
      </c>
      <c r="E479" s="3">
        <v>1.73057061</v>
      </c>
      <c r="F479" s="24">
        <v>4.19e-24</v>
      </c>
      <c r="G479" s="24">
        <v>3.62e-23</v>
      </c>
      <c r="H479" s="23" t="s">
        <v>100</v>
      </c>
      <c r="I479" s="23" t="s">
        <v>110</v>
      </c>
      <c r="J479" s="23" t="s">
        <v>102</v>
      </c>
      <c r="K479" s="3">
        <v>181.57</v>
      </c>
      <c r="L479" s="3">
        <v>182.87</v>
      </c>
      <c r="M479" s="3">
        <v>183.81</v>
      </c>
      <c r="N479" s="3">
        <v>493.77</v>
      </c>
      <c r="O479" s="3">
        <v>312.86</v>
      </c>
      <c r="P479" s="3">
        <v>333.87</v>
      </c>
      <c r="Q479" s="3">
        <v>182.75</v>
      </c>
      <c r="R479" s="3">
        <v>380.1666667</v>
      </c>
    </row>
    <row r="480" spans="1:18">
      <c r="A480" s="23" t="s">
        <v>1624</v>
      </c>
      <c r="B480" s="23" t="s">
        <v>1625</v>
      </c>
      <c r="C480" s="23" t="s">
        <v>1626</v>
      </c>
      <c r="D480" s="3">
        <v>0.404</v>
      </c>
      <c r="E480" s="3">
        <v>-1.306046753</v>
      </c>
      <c r="F480" s="24">
        <v>4.47e-24</v>
      </c>
      <c r="G480" s="24">
        <v>3.85e-23</v>
      </c>
      <c r="H480" s="23" t="s">
        <v>100</v>
      </c>
      <c r="I480" s="23" t="s">
        <v>101</v>
      </c>
      <c r="J480" s="23" t="s">
        <v>102</v>
      </c>
      <c r="K480" s="3">
        <v>114.37</v>
      </c>
      <c r="L480" s="3">
        <v>101.92</v>
      </c>
      <c r="M480" s="3">
        <v>104.74</v>
      </c>
      <c r="N480" s="3">
        <v>26.63</v>
      </c>
      <c r="O480" s="3">
        <v>26.35</v>
      </c>
      <c r="P480" s="3">
        <v>30.49</v>
      </c>
      <c r="Q480" s="3">
        <v>107.01</v>
      </c>
      <c r="R480" s="3">
        <v>27.82333333</v>
      </c>
    </row>
    <row r="481" spans="1:18">
      <c r="A481" s="23" t="s">
        <v>1627</v>
      </c>
      <c r="B481" s="23" t="s">
        <v>574</v>
      </c>
      <c r="C481" s="23" t="s">
        <v>1628</v>
      </c>
      <c r="D481" s="3">
        <v>0.206</v>
      </c>
      <c r="E481" s="3">
        <v>-2.276674033</v>
      </c>
      <c r="F481" s="24">
        <v>4.51e-24</v>
      </c>
      <c r="G481" s="24">
        <v>3.88e-23</v>
      </c>
      <c r="H481" s="23" t="s">
        <v>100</v>
      </c>
      <c r="I481" s="23" t="s">
        <v>101</v>
      </c>
      <c r="J481" s="23" t="s">
        <v>102</v>
      </c>
      <c r="K481" s="3">
        <v>19.23</v>
      </c>
      <c r="L481" s="3">
        <v>23.53</v>
      </c>
      <c r="M481" s="3">
        <v>22.6</v>
      </c>
      <c r="N481" s="3">
        <v>3.46</v>
      </c>
      <c r="O481" s="3">
        <v>3.06</v>
      </c>
      <c r="P481" s="3">
        <v>2.13</v>
      </c>
      <c r="Q481" s="3">
        <v>21.78666667</v>
      </c>
      <c r="R481" s="3">
        <v>2.883333333</v>
      </c>
    </row>
    <row r="482" spans="1:18">
      <c r="A482" s="23" t="s">
        <v>1629</v>
      </c>
      <c r="B482" s="23" t="s">
        <v>1630</v>
      </c>
      <c r="C482" s="23" t="s">
        <v>1631</v>
      </c>
      <c r="D482" s="3">
        <v>0.452</v>
      </c>
      <c r="E482" s="3">
        <v>-1.146775856</v>
      </c>
      <c r="F482" s="24">
        <v>4.85e-24</v>
      </c>
      <c r="G482" s="24">
        <v>4.17e-23</v>
      </c>
      <c r="H482" s="23" t="s">
        <v>100</v>
      </c>
      <c r="I482" s="23" t="s">
        <v>101</v>
      </c>
      <c r="J482" s="23" t="s">
        <v>102</v>
      </c>
      <c r="K482" s="3">
        <v>115.02</v>
      </c>
      <c r="L482" s="3">
        <v>100.4</v>
      </c>
      <c r="M482" s="3">
        <v>105.9</v>
      </c>
      <c r="N482" s="3">
        <v>32.36</v>
      </c>
      <c r="O482" s="3">
        <v>30.46</v>
      </c>
      <c r="P482" s="3">
        <v>31.37</v>
      </c>
      <c r="Q482" s="3">
        <v>107.1066667</v>
      </c>
      <c r="R482" s="3">
        <v>31.39666667</v>
      </c>
    </row>
    <row r="483" spans="1:18">
      <c r="A483" s="23" t="s">
        <v>1632</v>
      </c>
      <c r="B483" s="23" t="s">
        <v>513</v>
      </c>
      <c r="C483" s="23" t="s">
        <v>1633</v>
      </c>
      <c r="D483" s="3">
        <v>0.338</v>
      </c>
      <c r="E483" s="3">
        <v>-1.565162342</v>
      </c>
      <c r="F483" s="24">
        <v>6.49e-24</v>
      </c>
      <c r="G483" s="24">
        <v>5.56e-23</v>
      </c>
      <c r="H483" s="23" t="s">
        <v>100</v>
      </c>
      <c r="I483" s="23" t="s">
        <v>101</v>
      </c>
      <c r="J483" s="23" t="s">
        <v>102</v>
      </c>
      <c r="K483" s="3">
        <v>24.93</v>
      </c>
      <c r="L483" s="3">
        <v>22.59</v>
      </c>
      <c r="M483" s="3">
        <v>24.6</v>
      </c>
      <c r="N483" s="3">
        <v>5.04</v>
      </c>
      <c r="O483" s="3">
        <v>5.39</v>
      </c>
      <c r="P483" s="3">
        <v>5.29</v>
      </c>
      <c r="Q483" s="3">
        <v>24.04</v>
      </c>
      <c r="R483" s="3">
        <v>5.24</v>
      </c>
    </row>
    <row r="484" spans="1:18">
      <c r="A484" s="23" t="s">
        <v>1634</v>
      </c>
      <c r="B484" s="23" t="s">
        <v>1635</v>
      </c>
      <c r="C484" s="23" t="s">
        <v>1636</v>
      </c>
      <c r="D484" s="3">
        <v>0.461</v>
      </c>
      <c r="E484" s="3">
        <v>-1.115961571</v>
      </c>
      <c r="F484" s="24">
        <v>6.89e-24</v>
      </c>
      <c r="G484" s="24">
        <v>5.89e-23</v>
      </c>
      <c r="H484" s="23" t="s">
        <v>100</v>
      </c>
      <c r="I484" s="23" t="s">
        <v>101</v>
      </c>
      <c r="J484" s="23" t="s">
        <v>102</v>
      </c>
      <c r="K484" s="3">
        <v>1177.62</v>
      </c>
      <c r="L484" s="3">
        <v>1084.49</v>
      </c>
      <c r="M484" s="3">
        <v>1187.2</v>
      </c>
      <c r="N484" s="3">
        <v>385.34</v>
      </c>
      <c r="O484" s="3">
        <v>310.84</v>
      </c>
      <c r="P484" s="3">
        <v>338.78</v>
      </c>
      <c r="Q484" s="3">
        <v>1149.77</v>
      </c>
      <c r="R484" s="3">
        <v>344.9866667</v>
      </c>
    </row>
    <row r="485" spans="1:18">
      <c r="A485" s="23" t="s">
        <v>1637</v>
      </c>
      <c r="B485" s="23" t="s">
        <v>1638</v>
      </c>
      <c r="C485" s="23" t="s">
        <v>1639</v>
      </c>
      <c r="D485" s="3">
        <v>2.062</v>
      </c>
      <c r="E485" s="3">
        <v>1.044231689</v>
      </c>
      <c r="F485" s="24">
        <v>7.97e-24</v>
      </c>
      <c r="G485" s="24">
        <v>6.8e-23</v>
      </c>
      <c r="H485" s="23" t="s">
        <v>100</v>
      </c>
      <c r="I485" s="23" t="s">
        <v>110</v>
      </c>
      <c r="J485" s="23" t="s">
        <v>102</v>
      </c>
      <c r="K485" s="3">
        <v>91.83</v>
      </c>
      <c r="L485" s="3">
        <v>94.09</v>
      </c>
      <c r="M485" s="3">
        <v>91.07</v>
      </c>
      <c r="N485" s="3">
        <v>129.27</v>
      </c>
      <c r="O485" s="3">
        <v>112.52</v>
      </c>
      <c r="P485" s="3">
        <v>128</v>
      </c>
      <c r="Q485" s="3">
        <v>92.33</v>
      </c>
      <c r="R485" s="3">
        <v>123.2633333</v>
      </c>
    </row>
    <row r="486" spans="1:18">
      <c r="A486" s="23" t="s">
        <v>1640</v>
      </c>
      <c r="B486" s="23" t="s">
        <v>1641</v>
      </c>
      <c r="C486" s="23" t="s">
        <v>1642</v>
      </c>
      <c r="D486" s="3">
        <v>3.761</v>
      </c>
      <c r="E486" s="3">
        <v>1.910973723</v>
      </c>
      <c r="F486" s="24">
        <v>1.33e-23</v>
      </c>
      <c r="G486" s="24">
        <v>1.14e-22</v>
      </c>
      <c r="H486" s="23" t="s">
        <v>100</v>
      </c>
      <c r="I486" s="23" t="s">
        <v>110</v>
      </c>
      <c r="J486" s="23" t="s">
        <v>102</v>
      </c>
      <c r="K486" s="3">
        <v>13.25</v>
      </c>
      <c r="L486" s="3">
        <v>14.25</v>
      </c>
      <c r="M486" s="3">
        <v>15.18</v>
      </c>
      <c r="N486" s="3">
        <v>44.81</v>
      </c>
      <c r="O486" s="3">
        <v>25.74</v>
      </c>
      <c r="P486" s="3">
        <v>34.06</v>
      </c>
      <c r="Q486" s="3">
        <v>14.22666667</v>
      </c>
      <c r="R486" s="3">
        <v>34.87</v>
      </c>
    </row>
    <row r="487" spans="1:18">
      <c r="A487" s="23" t="s">
        <v>1643</v>
      </c>
      <c r="B487" s="23" t="s">
        <v>1644</v>
      </c>
      <c r="C487" s="23" t="s">
        <v>1645</v>
      </c>
      <c r="D487" s="3">
        <v>0.105</v>
      </c>
      <c r="E487" s="3">
        <v>-3.255828284</v>
      </c>
      <c r="F487" s="24">
        <v>1.46e-23</v>
      </c>
      <c r="G487" s="24">
        <v>1.24e-22</v>
      </c>
      <c r="H487" s="23" t="s">
        <v>100</v>
      </c>
      <c r="I487" s="23" t="s">
        <v>101</v>
      </c>
      <c r="J487" s="23" t="s">
        <v>102</v>
      </c>
      <c r="K487" s="3">
        <v>25.49</v>
      </c>
      <c r="L487" s="3">
        <v>22.68</v>
      </c>
      <c r="M487" s="3">
        <v>23.34</v>
      </c>
      <c r="N487" s="3">
        <v>1.46</v>
      </c>
      <c r="O487" s="3">
        <v>0.73</v>
      </c>
      <c r="P487" s="3">
        <v>2.71</v>
      </c>
      <c r="Q487" s="3">
        <v>23.83666667</v>
      </c>
      <c r="R487" s="3">
        <v>1.633333333</v>
      </c>
    </row>
    <row r="488" spans="1:18">
      <c r="A488" s="23" t="s">
        <v>1646</v>
      </c>
      <c r="B488" s="23" t="s">
        <v>310</v>
      </c>
      <c r="C488" s="23" t="s">
        <v>1647</v>
      </c>
      <c r="D488" s="3">
        <v>0.353</v>
      </c>
      <c r="E488" s="3">
        <v>-1.501318422</v>
      </c>
      <c r="F488" s="24">
        <v>1.8e-23</v>
      </c>
      <c r="G488" s="24">
        <v>1.52e-22</v>
      </c>
      <c r="H488" s="23" t="s">
        <v>100</v>
      </c>
      <c r="I488" s="23" t="s">
        <v>101</v>
      </c>
      <c r="J488" s="23" t="s">
        <v>102</v>
      </c>
      <c r="K488" s="3">
        <v>192.27</v>
      </c>
      <c r="L488" s="3">
        <v>168.73</v>
      </c>
      <c r="M488" s="3">
        <v>198.7</v>
      </c>
      <c r="N488" s="3">
        <v>51.36</v>
      </c>
      <c r="O488" s="3">
        <v>38.87</v>
      </c>
      <c r="P488" s="3">
        <v>37.72</v>
      </c>
      <c r="Q488" s="3">
        <v>186.5666667</v>
      </c>
      <c r="R488" s="3">
        <v>42.65</v>
      </c>
    </row>
    <row r="489" spans="1:18">
      <c r="A489" s="23" t="s">
        <v>1648</v>
      </c>
      <c r="B489" s="23" t="s">
        <v>1649</v>
      </c>
      <c r="C489" s="23" t="s">
        <v>1650</v>
      </c>
      <c r="D489" s="3">
        <v>0.18</v>
      </c>
      <c r="E489" s="3">
        <v>-2.477067932</v>
      </c>
      <c r="F489" s="24">
        <v>2.34e-23</v>
      </c>
      <c r="G489" s="24">
        <v>1.97e-22</v>
      </c>
      <c r="H489" s="23" t="s">
        <v>100</v>
      </c>
      <c r="I489" s="23" t="s">
        <v>101</v>
      </c>
      <c r="J489" s="23" t="s">
        <v>102</v>
      </c>
      <c r="K489" s="3">
        <v>38.01</v>
      </c>
      <c r="L489" s="3">
        <v>37.39</v>
      </c>
      <c r="M489" s="3">
        <v>42.06</v>
      </c>
      <c r="N489" s="3">
        <v>4.38</v>
      </c>
      <c r="O489" s="3">
        <v>4.59</v>
      </c>
      <c r="P489" s="3">
        <v>4.19</v>
      </c>
      <c r="Q489" s="3">
        <v>39.15333333</v>
      </c>
      <c r="R489" s="3">
        <v>4.386666667</v>
      </c>
    </row>
    <row r="490" spans="1:18">
      <c r="A490" s="23" t="s">
        <v>1651</v>
      </c>
      <c r="B490" s="23" t="s">
        <v>1652</v>
      </c>
      <c r="C490" s="23" t="s">
        <v>1653</v>
      </c>
      <c r="D490" s="3">
        <v>2.986</v>
      </c>
      <c r="E490" s="3">
        <v>1.578244803</v>
      </c>
      <c r="F490" s="24">
        <v>2.61e-23</v>
      </c>
      <c r="G490" s="24">
        <v>2.2e-22</v>
      </c>
      <c r="H490" s="23" t="s">
        <v>100</v>
      </c>
      <c r="I490" s="23" t="s">
        <v>110</v>
      </c>
      <c r="J490" s="23" t="s">
        <v>102</v>
      </c>
      <c r="K490" s="3">
        <v>6.61</v>
      </c>
      <c r="L490" s="3">
        <v>5.84</v>
      </c>
      <c r="M490" s="3">
        <v>5.66</v>
      </c>
      <c r="N490" s="3">
        <v>11.53</v>
      </c>
      <c r="O490" s="3">
        <v>11.73</v>
      </c>
      <c r="P490" s="3">
        <v>11.78</v>
      </c>
      <c r="Q490" s="3">
        <v>6.036666667</v>
      </c>
      <c r="R490" s="3">
        <v>11.68</v>
      </c>
    </row>
    <row r="491" spans="1:18">
      <c r="A491" s="23" t="s">
        <v>1654</v>
      </c>
      <c r="B491" s="23" t="s">
        <v>528</v>
      </c>
      <c r="C491" s="23" t="s">
        <v>1655</v>
      </c>
      <c r="D491" s="3">
        <v>0.26</v>
      </c>
      <c r="E491" s="3">
        <v>-1.942923008</v>
      </c>
      <c r="F491" s="24">
        <v>3.42e-23</v>
      </c>
      <c r="G491" s="24">
        <v>2.88e-22</v>
      </c>
      <c r="H491" s="23" t="s">
        <v>100</v>
      </c>
      <c r="I491" s="23" t="s">
        <v>101</v>
      </c>
      <c r="J491" s="23" t="s">
        <v>102</v>
      </c>
      <c r="K491" s="3">
        <v>18.26</v>
      </c>
      <c r="L491" s="3">
        <v>18.16</v>
      </c>
      <c r="M491" s="3">
        <v>18.71</v>
      </c>
      <c r="N491" s="3">
        <v>3.86</v>
      </c>
      <c r="O491" s="3">
        <v>2.71</v>
      </c>
      <c r="P491" s="3">
        <v>2.71</v>
      </c>
      <c r="Q491" s="3">
        <v>18.37666667</v>
      </c>
      <c r="R491" s="3">
        <v>3.093333333</v>
      </c>
    </row>
    <row r="492" spans="1:18">
      <c r="A492" s="23" t="s">
        <v>1656</v>
      </c>
      <c r="B492" s="23" t="s">
        <v>1657</v>
      </c>
      <c r="C492" s="23" t="s">
        <v>1658</v>
      </c>
      <c r="D492" s="3">
        <v>5.082</v>
      </c>
      <c r="E492" s="3">
        <v>2.345452827</v>
      </c>
      <c r="F492" s="24">
        <v>4e-23</v>
      </c>
      <c r="G492" s="24">
        <v>3.36e-22</v>
      </c>
      <c r="H492" s="23" t="s">
        <v>100</v>
      </c>
      <c r="I492" s="23" t="s">
        <v>110</v>
      </c>
      <c r="J492" s="23" t="s">
        <v>102</v>
      </c>
      <c r="K492" s="3">
        <v>5.79</v>
      </c>
      <c r="L492" s="3">
        <v>7.94</v>
      </c>
      <c r="M492" s="3">
        <v>6.02</v>
      </c>
      <c r="N492" s="3">
        <v>24.28</v>
      </c>
      <c r="O492" s="3">
        <v>24.71</v>
      </c>
      <c r="P492" s="3">
        <v>15.81</v>
      </c>
      <c r="Q492" s="3">
        <v>6.583333333</v>
      </c>
      <c r="R492" s="3">
        <v>21.6</v>
      </c>
    </row>
    <row r="493" spans="1:18">
      <c r="A493" s="23" t="s">
        <v>1659</v>
      </c>
      <c r="B493" s="23" t="s">
        <v>1660</v>
      </c>
      <c r="C493" s="23" t="s">
        <v>1661</v>
      </c>
      <c r="D493" s="3">
        <v>0.346</v>
      </c>
      <c r="E493" s="3">
        <v>-1.529194567</v>
      </c>
      <c r="F493" s="24">
        <v>4.06e-23</v>
      </c>
      <c r="G493" s="24">
        <v>3.4e-22</v>
      </c>
      <c r="H493" s="23" t="s">
        <v>100</v>
      </c>
      <c r="I493" s="23" t="s">
        <v>101</v>
      </c>
      <c r="J493" s="23" t="s">
        <v>102</v>
      </c>
      <c r="K493" s="3">
        <v>21.97</v>
      </c>
      <c r="L493" s="3">
        <v>24.83</v>
      </c>
      <c r="M493" s="3">
        <v>24.67</v>
      </c>
      <c r="N493" s="3">
        <v>5.7</v>
      </c>
      <c r="O493" s="3">
        <v>5.16</v>
      </c>
      <c r="P493" s="3">
        <v>5.18</v>
      </c>
      <c r="Q493" s="3">
        <v>23.82333333</v>
      </c>
      <c r="R493" s="3">
        <v>5.346666667</v>
      </c>
    </row>
    <row r="494" spans="1:18">
      <c r="A494" s="23" t="s">
        <v>1662</v>
      </c>
      <c r="B494" s="23" t="s">
        <v>1663</v>
      </c>
      <c r="C494" s="23" t="s">
        <v>1664</v>
      </c>
      <c r="D494" s="3">
        <v>0.498</v>
      </c>
      <c r="E494" s="3">
        <v>-1.006074449</v>
      </c>
      <c r="F494" s="24">
        <v>9.1e-22</v>
      </c>
      <c r="G494" s="24">
        <v>7.14e-21</v>
      </c>
      <c r="H494" s="23" t="s">
        <v>100</v>
      </c>
      <c r="I494" s="23" t="s">
        <v>101</v>
      </c>
      <c r="J494" s="23" t="s">
        <v>102</v>
      </c>
      <c r="K494" s="3">
        <v>2200.95</v>
      </c>
      <c r="L494" s="3">
        <v>2152.05</v>
      </c>
      <c r="M494" s="3">
        <v>2316.55</v>
      </c>
      <c r="N494" s="3">
        <v>710.62</v>
      </c>
      <c r="O494" s="3">
        <v>616.92</v>
      </c>
      <c r="P494" s="3">
        <v>749.01</v>
      </c>
      <c r="Q494" s="3">
        <v>2223.183333</v>
      </c>
      <c r="R494" s="3">
        <v>692.1833333</v>
      </c>
    </row>
    <row r="495" spans="1:18">
      <c r="A495" s="23" t="s">
        <v>1665</v>
      </c>
      <c r="B495" s="23" t="s">
        <v>1666</v>
      </c>
      <c r="C495" s="23" t="s">
        <v>1667</v>
      </c>
      <c r="D495" s="3">
        <v>8.501</v>
      </c>
      <c r="E495" s="3">
        <v>3.087661781</v>
      </c>
      <c r="F495" s="24">
        <v>5.27e-23</v>
      </c>
      <c r="G495" s="24">
        <v>4.4e-22</v>
      </c>
      <c r="H495" s="23" t="s">
        <v>100</v>
      </c>
      <c r="I495" s="23" t="s">
        <v>110</v>
      </c>
      <c r="J495" s="23" t="s">
        <v>102</v>
      </c>
      <c r="K495" s="3">
        <v>0.62</v>
      </c>
      <c r="L495" s="3">
        <v>0.97</v>
      </c>
      <c r="M495" s="3">
        <v>0.74</v>
      </c>
      <c r="N495" s="3">
        <v>3.49</v>
      </c>
      <c r="O495" s="3">
        <v>4.43</v>
      </c>
      <c r="P495" s="3">
        <v>5.02</v>
      </c>
      <c r="Q495" s="3">
        <v>0.776666667</v>
      </c>
      <c r="R495" s="3">
        <v>4.313333333</v>
      </c>
    </row>
    <row r="496" spans="1:18">
      <c r="A496" s="23" t="s">
        <v>1668</v>
      </c>
      <c r="B496" s="23" t="s">
        <v>1669</v>
      </c>
      <c r="C496" s="23" t="s">
        <v>1670</v>
      </c>
      <c r="D496" s="3">
        <v>3.821</v>
      </c>
      <c r="E496" s="3">
        <v>1.934024498</v>
      </c>
      <c r="F496" s="24">
        <v>5.29e-23</v>
      </c>
      <c r="G496" s="24">
        <v>4.4e-22</v>
      </c>
      <c r="H496" s="23" t="s">
        <v>100</v>
      </c>
      <c r="I496" s="23" t="s">
        <v>110</v>
      </c>
      <c r="J496" s="23" t="s">
        <v>102</v>
      </c>
      <c r="K496" s="3">
        <v>77.66</v>
      </c>
      <c r="L496" s="3">
        <v>72.51</v>
      </c>
      <c r="M496" s="3">
        <v>76.32</v>
      </c>
      <c r="N496" s="3">
        <v>172.44</v>
      </c>
      <c r="O496" s="3">
        <v>231.21</v>
      </c>
      <c r="P496" s="3">
        <v>149.51</v>
      </c>
      <c r="Q496" s="3">
        <v>75.49666667</v>
      </c>
      <c r="R496" s="3">
        <v>184.3866667</v>
      </c>
    </row>
    <row r="497" spans="1:18">
      <c r="A497" s="23" t="s">
        <v>1671</v>
      </c>
      <c r="B497" s="23" t="s">
        <v>1672</v>
      </c>
      <c r="C497" s="23" t="s">
        <v>1673</v>
      </c>
      <c r="D497" s="3">
        <v>2.836</v>
      </c>
      <c r="E497" s="3">
        <v>1.503808814</v>
      </c>
      <c r="F497" s="24">
        <v>5.65e-23</v>
      </c>
      <c r="G497" s="24">
        <v>4.7e-22</v>
      </c>
      <c r="H497" s="23" t="s">
        <v>100</v>
      </c>
      <c r="I497" s="23" t="s">
        <v>110</v>
      </c>
      <c r="J497" s="23" t="s">
        <v>102</v>
      </c>
      <c r="K497" s="3">
        <v>83.84</v>
      </c>
      <c r="L497" s="3">
        <v>84.56</v>
      </c>
      <c r="M497" s="3">
        <v>75.16</v>
      </c>
      <c r="N497" s="3">
        <v>133.15</v>
      </c>
      <c r="O497" s="3">
        <v>160.13</v>
      </c>
      <c r="P497" s="3">
        <v>145.07</v>
      </c>
      <c r="Q497" s="3">
        <v>81.18666667</v>
      </c>
      <c r="R497" s="3">
        <v>146.1166667</v>
      </c>
    </row>
    <row r="498" spans="1:18">
      <c r="A498" s="23" t="s">
        <v>1674</v>
      </c>
      <c r="B498" s="23" t="s">
        <v>1675</v>
      </c>
      <c r="C498" s="23" t="s">
        <v>1676</v>
      </c>
      <c r="D498" s="3">
        <v>4.234</v>
      </c>
      <c r="E498" s="3">
        <v>2.082116113</v>
      </c>
      <c r="F498" s="24">
        <v>6.12e-23</v>
      </c>
      <c r="G498" s="24">
        <v>5.08e-22</v>
      </c>
      <c r="H498" s="23" t="s">
        <v>100</v>
      </c>
      <c r="I498" s="23" t="s">
        <v>110</v>
      </c>
      <c r="J498" s="23" t="s">
        <v>102</v>
      </c>
      <c r="K498" s="3">
        <v>5.34</v>
      </c>
      <c r="L498" s="3">
        <v>7.14</v>
      </c>
      <c r="M498" s="3">
        <v>5.5</v>
      </c>
      <c r="N498" s="3">
        <v>15.35</v>
      </c>
      <c r="O498" s="3">
        <v>16.19</v>
      </c>
      <c r="P498" s="3">
        <v>17.52</v>
      </c>
      <c r="Q498" s="3">
        <v>5.993333333</v>
      </c>
      <c r="R498" s="3">
        <v>16.35333333</v>
      </c>
    </row>
    <row r="499" spans="1:18">
      <c r="A499" s="23" t="s">
        <v>1677</v>
      </c>
      <c r="B499" s="23" t="s">
        <v>1678</v>
      </c>
      <c r="C499" s="23" t="s">
        <v>1679</v>
      </c>
      <c r="D499" s="3">
        <v>2.809</v>
      </c>
      <c r="E499" s="3">
        <v>1.49021964</v>
      </c>
      <c r="F499" s="24">
        <v>6.21e-23</v>
      </c>
      <c r="G499" s="24">
        <v>5.14e-22</v>
      </c>
      <c r="H499" s="23" t="s">
        <v>100</v>
      </c>
      <c r="I499" s="23" t="s">
        <v>110</v>
      </c>
      <c r="J499" s="23" t="s">
        <v>102</v>
      </c>
      <c r="K499" s="3">
        <v>42.72</v>
      </c>
      <c r="L499" s="3">
        <v>48.55</v>
      </c>
      <c r="M499" s="3">
        <v>50.31</v>
      </c>
      <c r="N499" s="3">
        <v>94.86</v>
      </c>
      <c r="O499" s="3">
        <v>86.47</v>
      </c>
      <c r="P499" s="3">
        <v>74.37</v>
      </c>
      <c r="Q499" s="3">
        <v>47.19333333</v>
      </c>
      <c r="R499" s="3">
        <v>85.23333333</v>
      </c>
    </row>
    <row r="500" spans="1:18">
      <c r="A500" s="23" t="s">
        <v>1680</v>
      </c>
      <c r="B500" s="23" t="s">
        <v>1681</v>
      </c>
      <c r="C500" s="23" t="s">
        <v>1682</v>
      </c>
      <c r="D500" s="3">
        <v>0.368</v>
      </c>
      <c r="E500" s="3">
        <v>-1.440705504</v>
      </c>
      <c r="F500" s="24">
        <v>6.25e-23</v>
      </c>
      <c r="G500" s="24">
        <v>5.16e-22</v>
      </c>
      <c r="H500" s="23" t="s">
        <v>100</v>
      </c>
      <c r="I500" s="23" t="s">
        <v>101</v>
      </c>
      <c r="J500" s="23" t="s">
        <v>102</v>
      </c>
      <c r="K500" s="3">
        <v>217</v>
      </c>
      <c r="L500" s="3">
        <v>220.53</v>
      </c>
      <c r="M500" s="3">
        <v>188.78</v>
      </c>
      <c r="N500" s="3">
        <v>46.95</v>
      </c>
      <c r="O500" s="3">
        <v>43.81</v>
      </c>
      <c r="P500" s="3">
        <v>57.47</v>
      </c>
      <c r="Q500" s="3">
        <v>208.77</v>
      </c>
      <c r="R500" s="3">
        <v>49.41</v>
      </c>
    </row>
    <row r="501" spans="1:18">
      <c r="A501" s="23" t="s">
        <v>1683</v>
      </c>
      <c r="B501" s="23" t="s">
        <v>1684</v>
      </c>
      <c r="C501" s="23" t="s">
        <v>1685</v>
      </c>
      <c r="D501" s="3">
        <v>0.363</v>
      </c>
      <c r="E501" s="3">
        <v>-1.461818742</v>
      </c>
      <c r="F501" s="24">
        <v>7.08e-23</v>
      </c>
      <c r="G501" s="24">
        <v>5.84e-22</v>
      </c>
      <c r="H501" s="23" t="s">
        <v>100</v>
      </c>
      <c r="I501" s="23" t="s">
        <v>101</v>
      </c>
      <c r="J501" s="23" t="s">
        <v>102</v>
      </c>
      <c r="K501" s="3">
        <v>23.84</v>
      </c>
      <c r="L501" s="3">
        <v>25.69</v>
      </c>
      <c r="M501" s="3">
        <v>27.19</v>
      </c>
      <c r="N501" s="3">
        <v>6.05</v>
      </c>
      <c r="O501" s="3">
        <v>5.65</v>
      </c>
      <c r="P501" s="3">
        <v>6.34</v>
      </c>
      <c r="Q501" s="3">
        <v>25.57333333</v>
      </c>
      <c r="R501" s="3">
        <v>6.013333333</v>
      </c>
    </row>
    <row r="502" spans="1:18">
      <c r="A502" s="23" t="s">
        <v>1686</v>
      </c>
      <c r="B502" s="23" t="s">
        <v>1687</v>
      </c>
      <c r="C502" s="23" t="s">
        <v>1688</v>
      </c>
      <c r="D502" s="3">
        <v>0.458</v>
      </c>
      <c r="E502" s="3">
        <v>-1.127184363</v>
      </c>
      <c r="F502" s="24">
        <v>8.52e-23</v>
      </c>
      <c r="G502" s="24">
        <v>7.01e-22</v>
      </c>
      <c r="H502" s="23" t="s">
        <v>100</v>
      </c>
      <c r="I502" s="23" t="s">
        <v>101</v>
      </c>
      <c r="J502" s="23" t="s">
        <v>102</v>
      </c>
      <c r="K502" s="3">
        <v>105.57</v>
      </c>
      <c r="L502" s="3">
        <v>96.56</v>
      </c>
      <c r="M502" s="3">
        <v>110.47</v>
      </c>
      <c r="N502" s="3">
        <v>30.2</v>
      </c>
      <c r="O502" s="3">
        <v>29.45</v>
      </c>
      <c r="P502" s="3">
        <v>32.78</v>
      </c>
      <c r="Q502" s="3">
        <v>104.2</v>
      </c>
      <c r="R502" s="3">
        <v>30.81</v>
      </c>
    </row>
    <row r="503" spans="1:18">
      <c r="A503" s="23" t="s">
        <v>1689</v>
      </c>
      <c r="B503" s="23" t="s">
        <v>1690</v>
      </c>
      <c r="C503" s="23" t="s">
        <v>1691</v>
      </c>
      <c r="D503" s="3">
        <v>2.499</v>
      </c>
      <c r="E503" s="3">
        <v>1.321150233</v>
      </c>
      <c r="F503" s="24">
        <v>1.36e-22</v>
      </c>
      <c r="G503" s="24">
        <v>1.11e-21</v>
      </c>
      <c r="H503" s="23" t="s">
        <v>100</v>
      </c>
      <c r="I503" s="23" t="s">
        <v>110</v>
      </c>
      <c r="J503" s="23" t="s">
        <v>102</v>
      </c>
      <c r="K503" s="3">
        <v>659.99</v>
      </c>
      <c r="L503" s="3">
        <v>561.05</v>
      </c>
      <c r="M503" s="3">
        <v>683.22</v>
      </c>
      <c r="N503" s="3">
        <v>1032.52</v>
      </c>
      <c r="O503" s="3">
        <v>847.73</v>
      </c>
      <c r="P503" s="3">
        <v>1164.96</v>
      </c>
      <c r="Q503" s="3">
        <v>634.7533333</v>
      </c>
      <c r="R503" s="3">
        <v>1015.07</v>
      </c>
    </row>
    <row r="504" spans="1:18">
      <c r="A504" s="23" t="s">
        <v>1692</v>
      </c>
      <c r="B504" s="23" t="s">
        <v>536</v>
      </c>
      <c r="C504" s="23" t="s">
        <v>1693</v>
      </c>
      <c r="D504" s="3">
        <v>0.215</v>
      </c>
      <c r="E504" s="3">
        <v>-2.215447243</v>
      </c>
      <c r="F504" s="24">
        <v>1.57e-22</v>
      </c>
      <c r="G504" s="24">
        <v>1.29e-21</v>
      </c>
      <c r="H504" s="23" t="s">
        <v>100</v>
      </c>
      <c r="I504" s="23" t="s">
        <v>101</v>
      </c>
      <c r="J504" s="23" t="s">
        <v>102</v>
      </c>
      <c r="K504" s="3">
        <v>22.01</v>
      </c>
      <c r="L504" s="3">
        <v>26.66</v>
      </c>
      <c r="M504" s="3">
        <v>21.57</v>
      </c>
      <c r="N504" s="3">
        <v>4.26</v>
      </c>
      <c r="O504" s="3">
        <v>3.1</v>
      </c>
      <c r="P504" s="3">
        <v>2.42</v>
      </c>
      <c r="Q504" s="3">
        <v>23.41333333</v>
      </c>
      <c r="R504" s="3">
        <v>3.26</v>
      </c>
    </row>
    <row r="505" spans="1:18">
      <c r="A505" s="23" t="s">
        <v>1694</v>
      </c>
      <c r="B505" s="23" t="s">
        <v>1695</v>
      </c>
      <c r="C505" s="23" t="s">
        <v>1696</v>
      </c>
      <c r="D505" s="3">
        <v>3.462</v>
      </c>
      <c r="E505" s="3">
        <v>1.791451589</v>
      </c>
      <c r="F505" s="24">
        <v>1.63e-22</v>
      </c>
      <c r="G505" s="24">
        <v>1.33e-21</v>
      </c>
      <c r="H505" s="23" t="s">
        <v>100</v>
      </c>
      <c r="I505" s="23" t="s">
        <v>110</v>
      </c>
      <c r="J505" s="23" t="s">
        <v>102</v>
      </c>
      <c r="K505" s="3">
        <v>11.04</v>
      </c>
      <c r="L505" s="3">
        <v>11.07</v>
      </c>
      <c r="M505" s="3">
        <v>11.94</v>
      </c>
      <c r="N505" s="3">
        <v>23.86</v>
      </c>
      <c r="O505" s="3">
        <v>29.67</v>
      </c>
      <c r="P505" s="3">
        <v>22.21</v>
      </c>
      <c r="Q505" s="3">
        <v>11.35</v>
      </c>
      <c r="R505" s="3">
        <v>25.24666667</v>
      </c>
    </row>
    <row r="506" spans="1:18">
      <c r="A506" s="23" t="s">
        <v>1697</v>
      </c>
      <c r="B506" s="23" t="s">
        <v>1698</v>
      </c>
      <c r="C506" s="23" t="s">
        <v>1699</v>
      </c>
      <c r="D506" s="3">
        <v>2.913</v>
      </c>
      <c r="E506" s="3">
        <v>1.542278618</v>
      </c>
      <c r="F506" s="24">
        <v>1.73e-22</v>
      </c>
      <c r="G506" s="24">
        <v>1.42e-21</v>
      </c>
      <c r="H506" s="23" t="s">
        <v>100</v>
      </c>
      <c r="I506" s="23" t="s">
        <v>110</v>
      </c>
      <c r="J506" s="23" t="s">
        <v>102</v>
      </c>
      <c r="K506" s="3">
        <v>141.68</v>
      </c>
      <c r="L506" s="3">
        <v>146.29</v>
      </c>
      <c r="M506" s="3">
        <v>129.76</v>
      </c>
      <c r="N506" s="3">
        <v>317.07</v>
      </c>
      <c r="O506" s="3">
        <v>207.12</v>
      </c>
      <c r="P506" s="3">
        <v>257.02</v>
      </c>
      <c r="Q506" s="3">
        <v>139.2433333</v>
      </c>
      <c r="R506" s="3">
        <v>260.4033333</v>
      </c>
    </row>
    <row r="507" spans="1:18">
      <c r="A507" s="23" t="s">
        <v>1700</v>
      </c>
      <c r="B507" s="23" t="s">
        <v>1701</v>
      </c>
      <c r="C507" s="23" t="s">
        <v>1702</v>
      </c>
      <c r="D507" s="3">
        <v>2.414</v>
      </c>
      <c r="E507" s="3">
        <v>1.271676471</v>
      </c>
      <c r="F507" s="24">
        <v>1.89e-22</v>
      </c>
      <c r="G507" s="24">
        <v>1.54e-21</v>
      </c>
      <c r="H507" s="23" t="s">
        <v>100</v>
      </c>
      <c r="I507" s="23" t="s">
        <v>110</v>
      </c>
      <c r="J507" s="23" t="s">
        <v>102</v>
      </c>
      <c r="K507" s="3">
        <v>38.63</v>
      </c>
      <c r="L507" s="3">
        <v>37.23</v>
      </c>
      <c r="M507" s="3">
        <v>38.6</v>
      </c>
      <c r="N507" s="3">
        <v>57.85</v>
      </c>
      <c r="O507" s="3">
        <v>53.72</v>
      </c>
      <c r="P507" s="3">
        <v>65.55</v>
      </c>
      <c r="Q507" s="3">
        <v>38.15333333</v>
      </c>
      <c r="R507" s="3">
        <v>59.04</v>
      </c>
    </row>
    <row r="508" spans="1:18">
      <c r="A508" s="23" t="s">
        <v>1703</v>
      </c>
      <c r="B508" s="23" t="s">
        <v>1704</v>
      </c>
      <c r="C508" s="23" t="s">
        <v>1705</v>
      </c>
      <c r="D508" s="3">
        <v>5.51</v>
      </c>
      <c r="E508" s="3">
        <v>2.462175166</v>
      </c>
      <c r="F508" s="24">
        <v>1.91e-22</v>
      </c>
      <c r="G508" s="24">
        <v>1.55e-21</v>
      </c>
      <c r="H508" s="23" t="s">
        <v>100</v>
      </c>
      <c r="I508" s="23" t="s">
        <v>110</v>
      </c>
      <c r="J508" s="23" t="s">
        <v>102</v>
      </c>
      <c r="K508" s="3">
        <v>29.22</v>
      </c>
      <c r="L508" s="3">
        <v>26.82</v>
      </c>
      <c r="M508" s="3">
        <v>32.48</v>
      </c>
      <c r="N508" s="3">
        <v>129.31</v>
      </c>
      <c r="O508" s="3">
        <v>56.98</v>
      </c>
      <c r="P508" s="3">
        <v>132.54</v>
      </c>
      <c r="Q508" s="3">
        <v>29.50666667</v>
      </c>
      <c r="R508" s="3">
        <v>106.2766667</v>
      </c>
    </row>
    <row r="509" spans="1:18">
      <c r="A509" s="23" t="s">
        <v>1706</v>
      </c>
      <c r="B509" s="23" t="s">
        <v>1707</v>
      </c>
      <c r="C509" s="23" t="s">
        <v>1708</v>
      </c>
      <c r="D509" s="3">
        <v>0.475</v>
      </c>
      <c r="E509" s="3">
        <v>-1.073604727</v>
      </c>
      <c r="F509" s="24">
        <v>1.99e-22</v>
      </c>
      <c r="G509" s="24">
        <v>1.62e-21</v>
      </c>
      <c r="H509" s="23" t="s">
        <v>100</v>
      </c>
      <c r="I509" s="23" t="s">
        <v>101</v>
      </c>
      <c r="J509" s="23" t="s">
        <v>102</v>
      </c>
      <c r="K509" s="3">
        <v>222.67</v>
      </c>
      <c r="L509" s="3">
        <v>224.01</v>
      </c>
      <c r="M509" s="3">
        <v>226.48</v>
      </c>
      <c r="N509" s="3">
        <v>69.21</v>
      </c>
      <c r="O509" s="3">
        <v>60.94</v>
      </c>
      <c r="P509" s="3">
        <v>76.97</v>
      </c>
      <c r="Q509" s="3">
        <v>224.3866667</v>
      </c>
      <c r="R509" s="3">
        <v>69.04</v>
      </c>
    </row>
    <row r="510" spans="1:18">
      <c r="A510" s="23" t="s">
        <v>1709</v>
      </c>
      <c r="B510" s="23" t="s">
        <v>1710</v>
      </c>
      <c r="C510" s="23" t="s">
        <v>1711</v>
      </c>
      <c r="D510" s="3">
        <v>2.872</v>
      </c>
      <c r="E510" s="3">
        <v>1.522214081</v>
      </c>
      <c r="F510" s="24">
        <v>2.03e-22</v>
      </c>
      <c r="G510" s="24">
        <v>1.64e-21</v>
      </c>
      <c r="H510" s="23" t="s">
        <v>100</v>
      </c>
      <c r="I510" s="23" t="s">
        <v>110</v>
      </c>
      <c r="J510" s="23" t="s">
        <v>102</v>
      </c>
      <c r="K510" s="3">
        <v>30.25</v>
      </c>
      <c r="L510" s="3">
        <v>26.79</v>
      </c>
      <c r="M510" s="3">
        <v>32.49</v>
      </c>
      <c r="N510" s="3">
        <v>65.77</v>
      </c>
      <c r="O510" s="3">
        <v>47.14</v>
      </c>
      <c r="P510" s="3">
        <v>52.66</v>
      </c>
      <c r="Q510" s="3">
        <v>29.84333333</v>
      </c>
      <c r="R510" s="3">
        <v>55.19</v>
      </c>
    </row>
    <row r="511" spans="1:18">
      <c r="A511" s="23" t="s">
        <v>1712</v>
      </c>
      <c r="B511" s="23" t="s">
        <v>197</v>
      </c>
      <c r="C511" s="23" t="s">
        <v>1713</v>
      </c>
      <c r="D511" s="3">
        <v>0.377</v>
      </c>
      <c r="E511" s="3">
        <v>-1.407353327</v>
      </c>
      <c r="F511" s="24">
        <v>1.71e-12</v>
      </c>
      <c r="G511" s="24">
        <v>7.94e-12</v>
      </c>
      <c r="H511" s="23" t="s">
        <v>100</v>
      </c>
      <c r="I511" s="23" t="s">
        <v>101</v>
      </c>
      <c r="J511" s="23" t="s">
        <v>102</v>
      </c>
      <c r="K511" s="3">
        <v>1492.9</v>
      </c>
      <c r="L511" s="3">
        <v>1559.92</v>
      </c>
      <c r="M511" s="3">
        <v>1685.14</v>
      </c>
      <c r="N511" s="3">
        <v>316.54</v>
      </c>
      <c r="O511" s="3">
        <v>293.81</v>
      </c>
      <c r="P511" s="3">
        <v>512.71</v>
      </c>
      <c r="Q511" s="3">
        <v>1579.32</v>
      </c>
      <c r="R511" s="3">
        <v>374.3533333</v>
      </c>
    </row>
    <row r="512" spans="1:18">
      <c r="A512" s="23" t="s">
        <v>1714</v>
      </c>
      <c r="B512" s="23" t="s">
        <v>1715</v>
      </c>
      <c r="C512" s="23" t="s">
        <v>1716</v>
      </c>
      <c r="D512" s="3">
        <v>2.406</v>
      </c>
      <c r="E512" s="3">
        <v>1.266679462</v>
      </c>
      <c r="F512" s="24">
        <v>2.3e-22</v>
      </c>
      <c r="G512" s="24">
        <v>1.85e-21</v>
      </c>
      <c r="H512" s="23" t="s">
        <v>100</v>
      </c>
      <c r="I512" s="23" t="s">
        <v>110</v>
      </c>
      <c r="J512" s="23" t="s">
        <v>102</v>
      </c>
      <c r="K512" s="3">
        <v>457.6</v>
      </c>
      <c r="L512" s="3">
        <v>487.78</v>
      </c>
      <c r="M512" s="3">
        <v>444.22</v>
      </c>
      <c r="N512" s="3">
        <v>808.35</v>
      </c>
      <c r="O512" s="3">
        <v>676.82</v>
      </c>
      <c r="P512" s="3">
        <v>644.78</v>
      </c>
      <c r="Q512" s="3">
        <v>463.2</v>
      </c>
      <c r="R512" s="3">
        <v>709.9833333</v>
      </c>
    </row>
    <row r="513" spans="1:18">
      <c r="A513" s="23" t="s">
        <v>1717</v>
      </c>
      <c r="B513" s="23" t="s">
        <v>1718</v>
      </c>
      <c r="C513" s="23" t="s">
        <v>1719</v>
      </c>
      <c r="D513" s="3">
        <v>5.174</v>
      </c>
      <c r="E513" s="3">
        <v>2.371171502</v>
      </c>
      <c r="F513" s="24">
        <v>2.51e-22</v>
      </c>
      <c r="G513" s="24">
        <v>2.02e-21</v>
      </c>
      <c r="H513" s="23" t="s">
        <v>100</v>
      </c>
      <c r="I513" s="23" t="s">
        <v>110</v>
      </c>
      <c r="J513" s="23" t="s">
        <v>102</v>
      </c>
      <c r="K513" s="3">
        <v>41.52</v>
      </c>
      <c r="L513" s="3">
        <v>40.16</v>
      </c>
      <c r="M513" s="3">
        <v>44.91</v>
      </c>
      <c r="N513" s="3">
        <v>208.16</v>
      </c>
      <c r="O513" s="3">
        <v>88.8</v>
      </c>
      <c r="P513" s="3">
        <v>128.61</v>
      </c>
      <c r="Q513" s="3">
        <v>42.19666667</v>
      </c>
      <c r="R513" s="3">
        <v>141.8566667</v>
      </c>
    </row>
    <row r="514" spans="1:18">
      <c r="A514" s="23" t="s">
        <v>1720</v>
      </c>
      <c r="B514" s="23" t="s">
        <v>1721</v>
      </c>
      <c r="C514" s="23" t="s">
        <v>1722</v>
      </c>
      <c r="D514" s="3">
        <v>0.38</v>
      </c>
      <c r="E514" s="3">
        <v>-1.394963234</v>
      </c>
      <c r="F514" s="24">
        <v>2.6e-22</v>
      </c>
      <c r="G514" s="24">
        <v>2.09e-21</v>
      </c>
      <c r="H514" s="23" t="s">
        <v>100</v>
      </c>
      <c r="I514" s="23" t="s">
        <v>101</v>
      </c>
      <c r="J514" s="23" t="s">
        <v>102</v>
      </c>
      <c r="K514" s="3">
        <v>218.72</v>
      </c>
      <c r="L514" s="3">
        <v>222.85</v>
      </c>
      <c r="M514" s="3">
        <v>252.51</v>
      </c>
      <c r="N514" s="3">
        <v>67.66</v>
      </c>
      <c r="O514" s="3">
        <v>46.48</v>
      </c>
      <c r="P514" s="3">
        <v>56.72</v>
      </c>
      <c r="Q514" s="3">
        <v>231.36</v>
      </c>
      <c r="R514" s="3">
        <v>56.95333333</v>
      </c>
    </row>
    <row r="515" spans="1:18">
      <c r="A515" s="23" t="s">
        <v>1723</v>
      </c>
      <c r="B515" s="23" t="s">
        <v>1724</v>
      </c>
      <c r="C515" s="23" t="s">
        <v>1725</v>
      </c>
      <c r="D515" s="3">
        <v>0.342</v>
      </c>
      <c r="E515" s="3">
        <v>-1.549605678</v>
      </c>
      <c r="F515" s="24">
        <v>2.64e-22</v>
      </c>
      <c r="G515" s="24">
        <v>2.12e-21</v>
      </c>
      <c r="H515" s="23" t="s">
        <v>100</v>
      </c>
      <c r="I515" s="23" t="s">
        <v>101</v>
      </c>
      <c r="J515" s="23" t="s">
        <v>102</v>
      </c>
      <c r="K515" s="3">
        <v>243.98</v>
      </c>
      <c r="L515" s="3">
        <v>239.27</v>
      </c>
      <c r="M515" s="3">
        <v>246.15</v>
      </c>
      <c r="N515" s="3">
        <v>44.64</v>
      </c>
      <c r="O515" s="3">
        <v>49.2</v>
      </c>
      <c r="P515" s="3">
        <v>66.51</v>
      </c>
      <c r="Q515" s="3">
        <v>243.1333333</v>
      </c>
      <c r="R515" s="3">
        <v>53.45</v>
      </c>
    </row>
    <row r="516" spans="1:18">
      <c r="A516" s="23" t="s">
        <v>1726</v>
      </c>
      <c r="B516" s="23" t="s">
        <v>1727</v>
      </c>
      <c r="C516" s="23" t="s">
        <v>1728</v>
      </c>
      <c r="D516" s="3">
        <v>0.218</v>
      </c>
      <c r="E516" s="3">
        <v>-2.199861302</v>
      </c>
      <c r="F516" s="24">
        <v>2.98e-22</v>
      </c>
      <c r="G516" s="24">
        <v>2.38e-21</v>
      </c>
      <c r="H516" s="23" t="s">
        <v>100</v>
      </c>
      <c r="I516" s="23" t="s">
        <v>101</v>
      </c>
      <c r="J516" s="23" t="s">
        <v>102</v>
      </c>
      <c r="K516" s="3">
        <v>137.45</v>
      </c>
      <c r="L516" s="3">
        <v>152.25</v>
      </c>
      <c r="M516" s="3">
        <v>124.94</v>
      </c>
      <c r="N516" s="3">
        <v>18.58</v>
      </c>
      <c r="O516" s="3">
        <v>21.78</v>
      </c>
      <c r="P516" s="3">
        <v>13.89</v>
      </c>
      <c r="Q516" s="3">
        <v>138.2133333</v>
      </c>
      <c r="R516" s="3">
        <v>18.08333333</v>
      </c>
    </row>
    <row r="517" spans="1:18">
      <c r="A517" s="23" t="s">
        <v>1729</v>
      </c>
      <c r="B517" s="23" t="s">
        <v>1730</v>
      </c>
      <c r="C517" s="23" t="s">
        <v>1731</v>
      </c>
      <c r="D517" s="3">
        <v>0.365</v>
      </c>
      <c r="E517" s="3">
        <v>-1.453811571</v>
      </c>
      <c r="F517" s="24">
        <v>3.22e-22</v>
      </c>
      <c r="G517" s="24">
        <v>2.57e-21</v>
      </c>
      <c r="H517" s="23" t="s">
        <v>100</v>
      </c>
      <c r="I517" s="23" t="s">
        <v>101</v>
      </c>
      <c r="J517" s="23" t="s">
        <v>102</v>
      </c>
      <c r="K517" s="3">
        <v>256.34</v>
      </c>
      <c r="L517" s="3">
        <v>250.32</v>
      </c>
      <c r="M517" s="3">
        <v>257.79</v>
      </c>
      <c r="N517" s="3">
        <v>52.66</v>
      </c>
      <c r="O517" s="3">
        <v>52.99</v>
      </c>
      <c r="P517" s="3">
        <v>65.34</v>
      </c>
      <c r="Q517" s="3">
        <v>254.8166667</v>
      </c>
      <c r="R517" s="3">
        <v>56.99666667</v>
      </c>
    </row>
    <row r="518" spans="1:18">
      <c r="A518" s="23" t="s">
        <v>1732</v>
      </c>
      <c r="B518" s="23" t="s">
        <v>1733</v>
      </c>
      <c r="C518" s="23" t="s">
        <v>1734</v>
      </c>
      <c r="D518" s="3">
        <v>2.374</v>
      </c>
      <c r="E518" s="3">
        <v>1.247316487</v>
      </c>
      <c r="F518" s="24">
        <v>4e-22</v>
      </c>
      <c r="G518" s="24">
        <v>3.19e-21</v>
      </c>
      <c r="H518" s="23" t="s">
        <v>100</v>
      </c>
      <c r="I518" s="23" t="s">
        <v>110</v>
      </c>
      <c r="J518" s="23" t="s">
        <v>102</v>
      </c>
      <c r="K518" s="3">
        <v>673.48</v>
      </c>
      <c r="L518" s="3">
        <v>631.03</v>
      </c>
      <c r="M518" s="3">
        <v>741.63</v>
      </c>
      <c r="N518" s="3">
        <v>1113.29</v>
      </c>
      <c r="O518" s="3">
        <v>836.08</v>
      </c>
      <c r="P518" s="3">
        <v>1073.67</v>
      </c>
      <c r="Q518" s="3">
        <v>682.0466667</v>
      </c>
      <c r="R518" s="3">
        <v>1007.68</v>
      </c>
    </row>
    <row r="519" spans="1:18">
      <c r="A519" s="23" t="s">
        <v>1735</v>
      </c>
      <c r="B519" s="23" t="s">
        <v>1736</v>
      </c>
      <c r="C519" s="23" t="s">
        <v>1737</v>
      </c>
      <c r="D519" s="3">
        <v>2.8</v>
      </c>
      <c r="E519" s="3">
        <v>1.485658918</v>
      </c>
      <c r="F519" s="24">
        <v>4.59e-22</v>
      </c>
      <c r="G519" s="24">
        <v>3.65e-21</v>
      </c>
      <c r="H519" s="23" t="s">
        <v>100</v>
      </c>
      <c r="I519" s="23" t="s">
        <v>110</v>
      </c>
      <c r="J519" s="23" t="s">
        <v>102</v>
      </c>
      <c r="K519" s="3">
        <v>30</v>
      </c>
      <c r="L519" s="3">
        <v>25.78</v>
      </c>
      <c r="M519" s="3">
        <v>25.73</v>
      </c>
      <c r="N519" s="3">
        <v>52.83</v>
      </c>
      <c r="O519" s="3">
        <v>48.51</v>
      </c>
      <c r="P519" s="3">
        <v>44.56</v>
      </c>
      <c r="Q519" s="3">
        <v>27.17</v>
      </c>
      <c r="R519" s="3">
        <v>48.63333333</v>
      </c>
    </row>
    <row r="520" spans="1:18">
      <c r="A520" s="23" t="s">
        <v>1738</v>
      </c>
      <c r="B520" s="23" t="s">
        <v>1739</v>
      </c>
      <c r="C520" s="23" t="s">
        <v>1740</v>
      </c>
      <c r="D520" s="3">
        <v>2.517</v>
      </c>
      <c r="E520" s="3">
        <v>1.331925593</v>
      </c>
      <c r="F520" s="24">
        <v>5.1e-22</v>
      </c>
      <c r="G520" s="24">
        <v>4.05e-21</v>
      </c>
      <c r="H520" s="23" t="s">
        <v>100</v>
      </c>
      <c r="I520" s="23" t="s">
        <v>110</v>
      </c>
      <c r="J520" s="23" t="s">
        <v>102</v>
      </c>
      <c r="K520" s="3">
        <v>429.48</v>
      </c>
      <c r="L520" s="3">
        <v>415.83</v>
      </c>
      <c r="M520" s="3">
        <v>444.88</v>
      </c>
      <c r="N520" s="3">
        <v>753.38</v>
      </c>
      <c r="O520" s="3">
        <v>544.74</v>
      </c>
      <c r="P520" s="3">
        <v>790.56</v>
      </c>
      <c r="Q520" s="3">
        <v>430.0633333</v>
      </c>
      <c r="R520" s="3">
        <v>696.2266667</v>
      </c>
    </row>
    <row r="521" spans="1:18">
      <c r="A521" s="23" t="s">
        <v>1741</v>
      </c>
      <c r="B521" s="23" t="s">
        <v>1742</v>
      </c>
      <c r="C521" s="23" t="s">
        <v>1743</v>
      </c>
      <c r="D521" s="3">
        <v>2.378</v>
      </c>
      <c r="E521" s="3">
        <v>1.249572264</v>
      </c>
      <c r="F521" s="24">
        <v>5.2e-22</v>
      </c>
      <c r="G521" s="24">
        <v>4.12e-21</v>
      </c>
      <c r="H521" s="23" t="s">
        <v>100</v>
      </c>
      <c r="I521" s="23" t="s">
        <v>110</v>
      </c>
      <c r="J521" s="23" t="s">
        <v>102</v>
      </c>
      <c r="K521" s="3">
        <v>60.1</v>
      </c>
      <c r="L521" s="3">
        <v>67.78</v>
      </c>
      <c r="M521" s="3">
        <v>67.29</v>
      </c>
      <c r="N521" s="3">
        <v>95.7</v>
      </c>
      <c r="O521" s="3">
        <v>104.2</v>
      </c>
      <c r="P521" s="3">
        <v>99.21</v>
      </c>
      <c r="Q521" s="3">
        <v>65.05666667</v>
      </c>
      <c r="R521" s="3">
        <v>99.70333333</v>
      </c>
    </row>
    <row r="522" spans="1:18">
      <c r="A522" s="23" t="s">
        <v>1744</v>
      </c>
      <c r="B522" s="23" t="s">
        <v>1745</v>
      </c>
      <c r="C522" s="23" t="s">
        <v>328</v>
      </c>
      <c r="D522" s="3">
        <v>0.429</v>
      </c>
      <c r="E522" s="3">
        <v>-1.221382686</v>
      </c>
      <c r="F522" s="24">
        <v>6.06e-22</v>
      </c>
      <c r="G522" s="24">
        <v>4.79e-21</v>
      </c>
      <c r="H522" s="23" t="s">
        <v>100</v>
      </c>
      <c r="I522" s="23" t="s">
        <v>101</v>
      </c>
      <c r="J522" s="23" t="s">
        <v>102</v>
      </c>
      <c r="K522" s="3">
        <v>99.36</v>
      </c>
      <c r="L522" s="3">
        <v>90.95</v>
      </c>
      <c r="M522" s="3">
        <v>96.84</v>
      </c>
      <c r="N522" s="3">
        <v>28.35</v>
      </c>
      <c r="O522" s="3">
        <v>26.84</v>
      </c>
      <c r="P522" s="3">
        <v>24.44</v>
      </c>
      <c r="Q522" s="3">
        <v>95.71666667</v>
      </c>
      <c r="R522" s="3">
        <v>26.54333333</v>
      </c>
    </row>
    <row r="523" spans="1:18">
      <c r="A523" s="23" t="s">
        <v>1746</v>
      </c>
      <c r="B523" s="23" t="s">
        <v>1747</v>
      </c>
      <c r="C523" s="23" t="s">
        <v>1748</v>
      </c>
      <c r="D523" s="3">
        <v>0.351</v>
      </c>
      <c r="E523" s="3">
        <v>-1.510884195</v>
      </c>
      <c r="F523" s="24">
        <v>6.18e-22</v>
      </c>
      <c r="G523" s="24">
        <v>4.88e-21</v>
      </c>
      <c r="H523" s="23" t="s">
        <v>100</v>
      </c>
      <c r="I523" s="23" t="s">
        <v>101</v>
      </c>
      <c r="J523" s="23" t="s">
        <v>102</v>
      </c>
      <c r="K523" s="3">
        <v>171.36</v>
      </c>
      <c r="L523" s="3">
        <v>172.78</v>
      </c>
      <c r="M523" s="3">
        <v>154.97</v>
      </c>
      <c r="N523" s="3">
        <v>36.79</v>
      </c>
      <c r="O523" s="3">
        <v>34.36</v>
      </c>
      <c r="P523" s="3">
        <v>36.38</v>
      </c>
      <c r="Q523" s="3">
        <v>166.37</v>
      </c>
      <c r="R523" s="3">
        <v>35.84333333</v>
      </c>
    </row>
    <row r="524" spans="1:18">
      <c r="A524" s="23" t="s">
        <v>1749</v>
      </c>
      <c r="B524" s="23" t="s">
        <v>1750</v>
      </c>
      <c r="C524" s="23" t="s">
        <v>1751</v>
      </c>
      <c r="D524" s="3">
        <v>0.07</v>
      </c>
      <c r="E524" s="3">
        <v>-3.839077376</v>
      </c>
      <c r="F524" s="24">
        <v>6.59e-22</v>
      </c>
      <c r="G524" s="24">
        <v>5.19e-21</v>
      </c>
      <c r="H524" s="23" t="s">
        <v>100</v>
      </c>
      <c r="I524" s="23" t="s">
        <v>101</v>
      </c>
      <c r="J524" s="23" t="s">
        <v>102</v>
      </c>
      <c r="K524" s="3">
        <v>119.62</v>
      </c>
      <c r="L524" s="3">
        <v>127.35</v>
      </c>
      <c r="M524" s="3">
        <v>145.37</v>
      </c>
      <c r="N524" s="3">
        <v>6.31</v>
      </c>
      <c r="O524" s="3">
        <v>6.15</v>
      </c>
      <c r="P524" s="3">
        <v>2.94</v>
      </c>
      <c r="Q524" s="3">
        <v>130.78</v>
      </c>
      <c r="R524" s="3">
        <v>5.133333333</v>
      </c>
    </row>
    <row r="525" spans="1:18">
      <c r="A525" s="23" t="s">
        <v>1752</v>
      </c>
      <c r="B525" s="23" t="s">
        <v>1753</v>
      </c>
      <c r="C525" s="23" t="s">
        <v>1754</v>
      </c>
      <c r="D525" s="3">
        <v>9.09</v>
      </c>
      <c r="E525" s="3">
        <v>3.184320507</v>
      </c>
      <c r="F525" s="24">
        <v>9.03e-22</v>
      </c>
      <c r="G525" s="24">
        <v>7.1e-21</v>
      </c>
      <c r="H525" s="23" t="s">
        <v>100</v>
      </c>
      <c r="I525" s="23" t="s">
        <v>110</v>
      </c>
      <c r="J525" s="23" t="s">
        <v>102</v>
      </c>
      <c r="K525" s="3">
        <v>1.44</v>
      </c>
      <c r="L525" s="3">
        <v>1.05</v>
      </c>
      <c r="M525" s="3">
        <v>1.43</v>
      </c>
      <c r="N525" s="3">
        <v>5.83</v>
      </c>
      <c r="O525" s="3">
        <v>10.97</v>
      </c>
      <c r="P525" s="3">
        <v>5.86</v>
      </c>
      <c r="Q525" s="3">
        <v>1.306666667</v>
      </c>
      <c r="R525" s="3">
        <v>7.553333333</v>
      </c>
    </row>
    <row r="526" spans="1:18">
      <c r="A526" s="23" t="s">
        <v>1755</v>
      </c>
      <c r="B526" s="23" t="s">
        <v>189</v>
      </c>
      <c r="C526" s="23" t="s">
        <v>1756</v>
      </c>
      <c r="D526" s="3">
        <v>0.345</v>
      </c>
      <c r="E526" s="3">
        <v>-1.536286726</v>
      </c>
      <c r="F526" s="24">
        <v>4.59e-20</v>
      </c>
      <c r="G526" s="24">
        <v>3.37e-19</v>
      </c>
      <c r="H526" s="23" t="s">
        <v>100</v>
      </c>
      <c r="I526" s="23" t="s">
        <v>101</v>
      </c>
      <c r="J526" s="23" t="s">
        <v>102</v>
      </c>
      <c r="K526" s="3">
        <v>5169.12</v>
      </c>
      <c r="L526" s="3">
        <v>5551.07</v>
      </c>
      <c r="M526" s="3">
        <v>5275.89</v>
      </c>
      <c r="N526" s="3">
        <v>1105.54</v>
      </c>
      <c r="O526" s="3">
        <v>880.17</v>
      </c>
      <c r="P526" s="3">
        <v>1398.77</v>
      </c>
      <c r="Q526" s="3">
        <v>5332.026667</v>
      </c>
      <c r="R526" s="3">
        <v>1128.16</v>
      </c>
    </row>
    <row r="527" spans="1:18">
      <c r="A527" s="23" t="s">
        <v>1757</v>
      </c>
      <c r="B527" s="23" t="s">
        <v>1758</v>
      </c>
      <c r="C527" s="23" t="s">
        <v>1759</v>
      </c>
      <c r="D527" s="3">
        <v>2.541</v>
      </c>
      <c r="E527" s="3">
        <v>1.345462399</v>
      </c>
      <c r="F527" s="24">
        <v>1.2e-21</v>
      </c>
      <c r="G527" s="24">
        <v>9.39e-21</v>
      </c>
      <c r="H527" s="23" t="s">
        <v>100</v>
      </c>
      <c r="I527" s="23" t="s">
        <v>110</v>
      </c>
      <c r="J527" s="23" t="s">
        <v>102</v>
      </c>
      <c r="K527" s="3">
        <v>42.52</v>
      </c>
      <c r="L527" s="3">
        <v>41.95</v>
      </c>
      <c r="M527" s="3">
        <v>43.65</v>
      </c>
      <c r="N527" s="3">
        <v>77.1</v>
      </c>
      <c r="O527" s="3">
        <v>71.89</v>
      </c>
      <c r="P527" s="3">
        <v>61.4</v>
      </c>
      <c r="Q527" s="3">
        <v>42.70666667</v>
      </c>
      <c r="R527" s="3">
        <v>70.13</v>
      </c>
    </row>
    <row r="528" spans="1:18">
      <c r="A528" s="23" t="s">
        <v>1760</v>
      </c>
      <c r="B528" s="23" t="s">
        <v>1761</v>
      </c>
      <c r="C528" s="23" t="s">
        <v>1762</v>
      </c>
      <c r="D528" s="3">
        <v>4.967</v>
      </c>
      <c r="E528" s="3">
        <v>2.312430337</v>
      </c>
      <c r="F528" s="24">
        <v>1.87e-21</v>
      </c>
      <c r="G528" s="24">
        <v>1.46e-20</v>
      </c>
      <c r="H528" s="23" t="s">
        <v>100</v>
      </c>
      <c r="I528" s="23" t="s">
        <v>110</v>
      </c>
      <c r="J528" s="23" t="s">
        <v>102</v>
      </c>
      <c r="K528" s="3">
        <v>6.1</v>
      </c>
      <c r="L528" s="3">
        <v>6.24</v>
      </c>
      <c r="M528" s="3">
        <v>6.24</v>
      </c>
      <c r="N528" s="3">
        <v>16.26</v>
      </c>
      <c r="O528" s="3">
        <v>24.8</v>
      </c>
      <c r="P528" s="3">
        <v>17.69</v>
      </c>
      <c r="Q528" s="3">
        <v>6.193333333</v>
      </c>
      <c r="R528" s="3">
        <v>19.58333333</v>
      </c>
    </row>
    <row r="529" spans="1:18">
      <c r="A529" s="23" t="s">
        <v>1763</v>
      </c>
      <c r="B529" s="23" t="s">
        <v>1764</v>
      </c>
      <c r="C529" s="23" t="s">
        <v>1765</v>
      </c>
      <c r="D529" s="3">
        <v>0.379</v>
      </c>
      <c r="E529" s="3">
        <v>-1.40137985</v>
      </c>
      <c r="F529" s="24">
        <v>2.13e-21</v>
      </c>
      <c r="G529" s="24">
        <v>1.67e-20</v>
      </c>
      <c r="H529" s="23" t="s">
        <v>100</v>
      </c>
      <c r="I529" s="23" t="s">
        <v>101</v>
      </c>
      <c r="J529" s="23" t="s">
        <v>102</v>
      </c>
      <c r="K529" s="3">
        <v>187.6</v>
      </c>
      <c r="L529" s="3">
        <v>166.14</v>
      </c>
      <c r="M529" s="3">
        <v>178.47</v>
      </c>
      <c r="N529" s="3">
        <v>51.32</v>
      </c>
      <c r="O529" s="3">
        <v>34.17</v>
      </c>
      <c r="P529" s="3">
        <v>45.49</v>
      </c>
      <c r="Q529" s="3">
        <v>177.4033333</v>
      </c>
      <c r="R529" s="3">
        <v>43.66</v>
      </c>
    </row>
    <row r="530" spans="1:18">
      <c r="A530" s="23" t="s">
        <v>1766</v>
      </c>
      <c r="B530" s="23" t="s">
        <v>589</v>
      </c>
      <c r="C530" s="23" t="s">
        <v>1767</v>
      </c>
      <c r="D530" s="3">
        <v>0.38</v>
      </c>
      <c r="E530" s="3">
        <v>-1.394497765</v>
      </c>
      <c r="F530" s="24">
        <v>2.15e-21</v>
      </c>
      <c r="G530" s="24">
        <v>1.67e-20</v>
      </c>
      <c r="H530" s="23" t="s">
        <v>100</v>
      </c>
      <c r="I530" s="23" t="s">
        <v>101</v>
      </c>
      <c r="J530" s="23" t="s">
        <v>102</v>
      </c>
      <c r="K530" s="3">
        <v>115.51</v>
      </c>
      <c r="L530" s="3">
        <v>118.24</v>
      </c>
      <c r="M530" s="3">
        <v>115.41</v>
      </c>
      <c r="N530" s="3">
        <v>31.23</v>
      </c>
      <c r="O530" s="3">
        <v>22.26</v>
      </c>
      <c r="P530" s="3">
        <v>32.65</v>
      </c>
      <c r="Q530" s="3">
        <v>116.3866667</v>
      </c>
      <c r="R530" s="3">
        <v>28.71333333</v>
      </c>
    </row>
    <row r="531" spans="1:18">
      <c r="A531" s="23" t="s">
        <v>1768</v>
      </c>
      <c r="B531" s="23" t="s">
        <v>1769</v>
      </c>
      <c r="C531" s="23" t="s">
        <v>1770</v>
      </c>
      <c r="D531" s="3">
        <v>0.412</v>
      </c>
      <c r="E531" s="3">
        <v>-1.28032115</v>
      </c>
      <c r="F531" s="24">
        <v>2.35e-21</v>
      </c>
      <c r="G531" s="24">
        <v>1.83e-20</v>
      </c>
      <c r="H531" s="23" t="s">
        <v>100</v>
      </c>
      <c r="I531" s="23" t="s">
        <v>101</v>
      </c>
      <c r="J531" s="23" t="s">
        <v>102</v>
      </c>
      <c r="K531" s="3">
        <v>105.54</v>
      </c>
      <c r="L531" s="3">
        <v>107.39</v>
      </c>
      <c r="M531" s="3">
        <v>110</v>
      </c>
      <c r="N531" s="3">
        <v>31.38</v>
      </c>
      <c r="O531" s="3">
        <v>28.21</v>
      </c>
      <c r="P531" s="3">
        <v>25.61</v>
      </c>
      <c r="Q531" s="3">
        <v>107.6433333</v>
      </c>
      <c r="R531" s="3">
        <v>28.4</v>
      </c>
    </row>
    <row r="532" spans="1:18">
      <c r="A532" s="23" t="s">
        <v>1771</v>
      </c>
      <c r="B532" s="23" t="s">
        <v>1772</v>
      </c>
      <c r="C532" s="23" t="s">
        <v>1773</v>
      </c>
      <c r="D532" s="3">
        <v>0.421</v>
      </c>
      <c r="E532" s="3">
        <v>-1.247416092</v>
      </c>
      <c r="F532" s="24">
        <v>2.69e-21</v>
      </c>
      <c r="G532" s="24">
        <v>2.09e-20</v>
      </c>
      <c r="H532" s="23" t="s">
        <v>100</v>
      </c>
      <c r="I532" s="23" t="s">
        <v>101</v>
      </c>
      <c r="J532" s="23" t="s">
        <v>102</v>
      </c>
      <c r="K532" s="3">
        <v>98.52</v>
      </c>
      <c r="L532" s="3">
        <v>91.93</v>
      </c>
      <c r="M532" s="3">
        <v>98.7</v>
      </c>
      <c r="N532" s="3">
        <v>24.65</v>
      </c>
      <c r="O532" s="3">
        <v>24.19</v>
      </c>
      <c r="P532" s="3">
        <v>29.28</v>
      </c>
      <c r="Q532" s="3">
        <v>96.38333333</v>
      </c>
      <c r="R532" s="3">
        <v>26.04</v>
      </c>
    </row>
    <row r="533" spans="1:18">
      <c r="A533" s="23" t="s">
        <v>1774</v>
      </c>
      <c r="B533" s="23" t="s">
        <v>1775</v>
      </c>
      <c r="C533" s="23" t="s">
        <v>1776</v>
      </c>
      <c r="D533" s="3">
        <v>0.284</v>
      </c>
      <c r="E533" s="3">
        <v>-1.814250996</v>
      </c>
      <c r="F533" s="24">
        <v>2.84e-21</v>
      </c>
      <c r="G533" s="24">
        <v>2.2e-20</v>
      </c>
      <c r="H533" s="23" t="s">
        <v>100</v>
      </c>
      <c r="I533" s="23" t="s">
        <v>101</v>
      </c>
      <c r="J533" s="23" t="s">
        <v>102</v>
      </c>
      <c r="K533" s="3">
        <v>540.7</v>
      </c>
      <c r="L533" s="3">
        <v>504.5</v>
      </c>
      <c r="M533" s="3">
        <v>560.82</v>
      </c>
      <c r="N533" s="3">
        <v>79.05</v>
      </c>
      <c r="O533" s="3">
        <v>76.58</v>
      </c>
      <c r="P533" s="3">
        <v>118.42</v>
      </c>
      <c r="Q533" s="3">
        <v>535.34</v>
      </c>
      <c r="R533" s="3">
        <v>91.35</v>
      </c>
    </row>
    <row r="534" spans="1:18">
      <c r="A534" s="23" t="s">
        <v>1777</v>
      </c>
      <c r="B534" s="23" t="s">
        <v>1778</v>
      </c>
      <c r="C534" s="23" t="s">
        <v>1779</v>
      </c>
      <c r="D534" s="3">
        <v>0.173</v>
      </c>
      <c r="E534" s="3">
        <v>-2.534856654</v>
      </c>
      <c r="F534" s="24">
        <v>3.02e-21</v>
      </c>
      <c r="G534" s="24">
        <v>2.33e-20</v>
      </c>
      <c r="H534" s="23" t="s">
        <v>100</v>
      </c>
      <c r="I534" s="23" t="s">
        <v>101</v>
      </c>
      <c r="J534" s="23" t="s">
        <v>102</v>
      </c>
      <c r="K534" s="3">
        <v>21.7</v>
      </c>
      <c r="L534" s="3">
        <v>23.8</v>
      </c>
      <c r="M534" s="3">
        <v>19.23</v>
      </c>
      <c r="N534" s="3">
        <v>2.5</v>
      </c>
      <c r="O534" s="3">
        <v>1.86</v>
      </c>
      <c r="P534" s="3">
        <v>2.84</v>
      </c>
      <c r="Q534" s="3">
        <v>21.57666667</v>
      </c>
      <c r="R534" s="3">
        <v>2.4</v>
      </c>
    </row>
    <row r="535" spans="1:18">
      <c r="A535" s="23" t="s">
        <v>1780</v>
      </c>
      <c r="B535" s="23" t="s">
        <v>1781</v>
      </c>
      <c r="C535" s="23" t="s">
        <v>1782</v>
      </c>
      <c r="D535" s="3">
        <v>5.246</v>
      </c>
      <c r="E535" s="3">
        <v>2.391139458</v>
      </c>
      <c r="F535" s="24">
        <v>3.37e-21</v>
      </c>
      <c r="G535" s="24">
        <v>2.6e-20</v>
      </c>
      <c r="H535" s="23" t="s">
        <v>100</v>
      </c>
      <c r="I535" s="23" t="s">
        <v>110</v>
      </c>
      <c r="J535" s="23" t="s">
        <v>102</v>
      </c>
      <c r="K535" s="3">
        <v>24.82</v>
      </c>
      <c r="L535" s="3">
        <v>24.2</v>
      </c>
      <c r="M535" s="3">
        <v>32.69</v>
      </c>
      <c r="N535" s="3">
        <v>136.8</v>
      </c>
      <c r="O535" s="3">
        <v>59.68</v>
      </c>
      <c r="P535" s="3">
        <v>82.39</v>
      </c>
      <c r="Q535" s="3">
        <v>27.23666667</v>
      </c>
      <c r="R535" s="3">
        <v>92.95666667</v>
      </c>
    </row>
    <row r="536" spans="1:18">
      <c r="A536" s="23" t="s">
        <v>1783</v>
      </c>
      <c r="B536" s="23" t="s">
        <v>1784</v>
      </c>
      <c r="C536" s="23" t="s">
        <v>1785</v>
      </c>
      <c r="D536" s="3">
        <v>0.359</v>
      </c>
      <c r="E536" s="3">
        <v>-1.476696253</v>
      </c>
      <c r="F536" s="24">
        <v>3.41e-21</v>
      </c>
      <c r="G536" s="24">
        <v>2.62e-20</v>
      </c>
      <c r="H536" s="23" t="s">
        <v>100</v>
      </c>
      <c r="I536" s="23" t="s">
        <v>101</v>
      </c>
      <c r="J536" s="23" t="s">
        <v>102</v>
      </c>
      <c r="K536" s="3">
        <v>265.81</v>
      </c>
      <c r="L536" s="3">
        <v>255.31</v>
      </c>
      <c r="M536" s="3">
        <v>271.64</v>
      </c>
      <c r="N536" s="3">
        <v>71.73</v>
      </c>
      <c r="O536" s="3">
        <v>61.17</v>
      </c>
      <c r="P536" s="3">
        <v>50.15</v>
      </c>
      <c r="Q536" s="3">
        <v>264.2533333</v>
      </c>
      <c r="R536" s="3">
        <v>61.01666667</v>
      </c>
    </row>
    <row r="537" spans="1:18">
      <c r="A537" s="23" t="s">
        <v>1786</v>
      </c>
      <c r="B537" s="23" t="s">
        <v>1787</v>
      </c>
      <c r="C537" s="23" t="s">
        <v>1788</v>
      </c>
      <c r="D537" s="3">
        <v>2.531</v>
      </c>
      <c r="E537" s="3">
        <v>1.339435618</v>
      </c>
      <c r="F537" s="24">
        <v>3.43e-21</v>
      </c>
      <c r="G537" s="24">
        <v>2.64e-20</v>
      </c>
      <c r="H537" s="23" t="s">
        <v>100</v>
      </c>
      <c r="I537" s="23" t="s">
        <v>110</v>
      </c>
      <c r="J537" s="23" t="s">
        <v>102</v>
      </c>
      <c r="K537" s="3">
        <v>26.43</v>
      </c>
      <c r="L537" s="3">
        <v>26.11</v>
      </c>
      <c r="M537" s="3">
        <v>31.27</v>
      </c>
      <c r="N537" s="3">
        <v>48.93</v>
      </c>
      <c r="O537" s="3">
        <v>44.91</v>
      </c>
      <c r="P537" s="3">
        <v>42.41</v>
      </c>
      <c r="Q537" s="3">
        <v>27.93666667</v>
      </c>
      <c r="R537" s="3">
        <v>45.41666667</v>
      </c>
    </row>
    <row r="538" spans="1:18">
      <c r="A538" s="23" t="s">
        <v>1789</v>
      </c>
      <c r="B538" s="23" t="s">
        <v>1790</v>
      </c>
      <c r="C538" s="23" t="s">
        <v>1791</v>
      </c>
      <c r="D538" s="3">
        <v>2.231</v>
      </c>
      <c r="E538" s="3">
        <v>1.15792331</v>
      </c>
      <c r="F538" s="24">
        <v>3.85e-21</v>
      </c>
      <c r="G538" s="24">
        <v>2.96e-20</v>
      </c>
      <c r="H538" s="23" t="s">
        <v>100</v>
      </c>
      <c r="I538" s="23" t="s">
        <v>110</v>
      </c>
      <c r="J538" s="23" t="s">
        <v>102</v>
      </c>
      <c r="K538" s="3">
        <v>51.85</v>
      </c>
      <c r="L538" s="3">
        <v>48.01</v>
      </c>
      <c r="M538" s="3">
        <v>47.61</v>
      </c>
      <c r="N538" s="3">
        <v>75.19</v>
      </c>
      <c r="O538" s="3">
        <v>61.35</v>
      </c>
      <c r="P538" s="3">
        <v>76.45</v>
      </c>
      <c r="Q538" s="3">
        <v>49.15666667</v>
      </c>
      <c r="R538" s="3">
        <v>70.99666667</v>
      </c>
    </row>
    <row r="539" spans="1:18">
      <c r="A539" s="23" t="s">
        <v>1792</v>
      </c>
      <c r="B539" s="23" t="s">
        <v>1793</v>
      </c>
      <c r="C539" s="23" t="s">
        <v>1794</v>
      </c>
      <c r="D539" s="3">
        <v>3.412</v>
      </c>
      <c r="E539" s="3">
        <v>1.770827633</v>
      </c>
      <c r="F539" s="24">
        <v>6.04e-21</v>
      </c>
      <c r="G539" s="24">
        <v>4.63e-20</v>
      </c>
      <c r="H539" s="23" t="s">
        <v>100</v>
      </c>
      <c r="I539" s="23" t="s">
        <v>110</v>
      </c>
      <c r="J539" s="23" t="s">
        <v>102</v>
      </c>
      <c r="K539" s="3">
        <v>104.3</v>
      </c>
      <c r="L539" s="3">
        <v>91.57</v>
      </c>
      <c r="M539" s="3">
        <v>117.51</v>
      </c>
      <c r="N539" s="3">
        <v>275.09</v>
      </c>
      <c r="O539" s="3">
        <v>180.48</v>
      </c>
      <c r="P539" s="3">
        <v>185.17</v>
      </c>
      <c r="Q539" s="3">
        <v>104.46</v>
      </c>
      <c r="R539" s="3">
        <v>213.58</v>
      </c>
    </row>
    <row r="540" spans="1:18">
      <c r="A540" s="23" t="s">
        <v>1795</v>
      </c>
      <c r="B540" s="23" t="s">
        <v>1796</v>
      </c>
      <c r="C540" s="23" t="s">
        <v>1797</v>
      </c>
      <c r="D540" s="3">
        <v>3.244</v>
      </c>
      <c r="E540" s="3">
        <v>1.6976424</v>
      </c>
      <c r="F540" s="24">
        <v>6.4e-21</v>
      </c>
      <c r="G540" s="24">
        <v>4.89e-20</v>
      </c>
      <c r="H540" s="23" t="s">
        <v>100</v>
      </c>
      <c r="I540" s="23" t="s">
        <v>110</v>
      </c>
      <c r="J540" s="23" t="s">
        <v>102</v>
      </c>
      <c r="K540" s="3">
        <v>199.11</v>
      </c>
      <c r="L540" s="3">
        <v>197.22</v>
      </c>
      <c r="M540" s="3">
        <v>242.8</v>
      </c>
      <c r="N540" s="3">
        <v>547.58</v>
      </c>
      <c r="O540" s="3">
        <v>336.93</v>
      </c>
      <c r="P540" s="3">
        <v>377.05</v>
      </c>
      <c r="Q540" s="3">
        <v>213.0433333</v>
      </c>
      <c r="R540" s="3">
        <v>420.52</v>
      </c>
    </row>
    <row r="541" spans="1:18">
      <c r="A541" s="23" t="s">
        <v>1798</v>
      </c>
      <c r="B541" s="23" t="s">
        <v>1799</v>
      </c>
      <c r="C541" s="23" t="s">
        <v>1800</v>
      </c>
      <c r="D541" s="3">
        <v>0.378</v>
      </c>
      <c r="E541" s="3">
        <v>-1.403281088</v>
      </c>
      <c r="F541" s="24">
        <v>7.2e-21</v>
      </c>
      <c r="G541" s="24">
        <v>5.5e-20</v>
      </c>
      <c r="H541" s="23" t="s">
        <v>100</v>
      </c>
      <c r="I541" s="23" t="s">
        <v>101</v>
      </c>
      <c r="J541" s="23" t="s">
        <v>102</v>
      </c>
      <c r="K541" s="3">
        <v>238.02</v>
      </c>
      <c r="L541" s="3">
        <v>236.99</v>
      </c>
      <c r="M541" s="3">
        <v>244.14</v>
      </c>
      <c r="N541" s="3">
        <v>57.74</v>
      </c>
      <c r="O541" s="3">
        <v>46.54</v>
      </c>
      <c r="P541" s="3">
        <v>72.96</v>
      </c>
      <c r="Q541" s="3">
        <v>239.7166667</v>
      </c>
      <c r="R541" s="3">
        <v>59.08</v>
      </c>
    </row>
    <row r="542" spans="1:18">
      <c r="A542" s="23" t="s">
        <v>1801</v>
      </c>
      <c r="B542" s="23" t="s">
        <v>1802</v>
      </c>
      <c r="C542" s="23" t="s">
        <v>1803</v>
      </c>
      <c r="D542" s="3">
        <v>0.44</v>
      </c>
      <c r="E542" s="3">
        <v>-1.183296534</v>
      </c>
      <c r="F542" s="24">
        <v>7.43e-21</v>
      </c>
      <c r="G542" s="24">
        <v>5.66e-20</v>
      </c>
      <c r="H542" s="23" t="s">
        <v>100</v>
      </c>
      <c r="I542" s="23" t="s">
        <v>101</v>
      </c>
      <c r="J542" s="23" t="s">
        <v>102</v>
      </c>
      <c r="K542" s="3">
        <v>89.99</v>
      </c>
      <c r="L542" s="3">
        <v>85.17</v>
      </c>
      <c r="M542" s="3">
        <v>83.15</v>
      </c>
      <c r="N542" s="3">
        <v>25.39</v>
      </c>
      <c r="O542" s="3">
        <v>23.99</v>
      </c>
      <c r="P542" s="3">
        <v>23.77</v>
      </c>
      <c r="Q542" s="3">
        <v>86.10333333</v>
      </c>
      <c r="R542" s="3">
        <v>24.38333333</v>
      </c>
    </row>
    <row r="543" spans="1:18">
      <c r="A543" s="23" t="s">
        <v>1804</v>
      </c>
      <c r="B543" s="23" t="s">
        <v>1805</v>
      </c>
      <c r="C543" s="23" t="s">
        <v>1806</v>
      </c>
      <c r="D543" s="3">
        <v>2.714</v>
      </c>
      <c r="E543" s="3">
        <v>1.440470887</v>
      </c>
      <c r="F543" s="24">
        <v>8.34e-21</v>
      </c>
      <c r="G543" s="24">
        <v>6.34e-20</v>
      </c>
      <c r="H543" s="23" t="s">
        <v>100</v>
      </c>
      <c r="I543" s="23" t="s">
        <v>110</v>
      </c>
      <c r="J543" s="23" t="s">
        <v>102</v>
      </c>
      <c r="K543" s="3">
        <v>74.45</v>
      </c>
      <c r="L543" s="3">
        <v>78.71</v>
      </c>
      <c r="M543" s="3">
        <v>85.27</v>
      </c>
      <c r="N543" s="3">
        <v>142</v>
      </c>
      <c r="O543" s="3">
        <v>153.17</v>
      </c>
      <c r="P543" s="3">
        <v>120.1</v>
      </c>
      <c r="Q543" s="3">
        <v>79.47666667</v>
      </c>
      <c r="R543" s="3">
        <v>138.4233333</v>
      </c>
    </row>
    <row r="544" spans="1:18">
      <c r="A544" s="23" t="s">
        <v>1807</v>
      </c>
      <c r="B544" s="23" t="s">
        <v>1808</v>
      </c>
      <c r="C544" s="23" t="s">
        <v>1809</v>
      </c>
      <c r="D544" s="3">
        <v>2.826</v>
      </c>
      <c r="E544" s="3">
        <v>1.498938419</v>
      </c>
      <c r="F544" s="24">
        <v>9.9e-21</v>
      </c>
      <c r="G544" s="24">
        <v>7.52e-20</v>
      </c>
      <c r="H544" s="23" t="s">
        <v>100</v>
      </c>
      <c r="I544" s="23" t="s">
        <v>110</v>
      </c>
      <c r="J544" s="23" t="s">
        <v>102</v>
      </c>
      <c r="K544" s="3">
        <v>97.89</v>
      </c>
      <c r="L544" s="3">
        <v>91.72</v>
      </c>
      <c r="M544" s="3">
        <v>84.67</v>
      </c>
      <c r="N544" s="3">
        <v>173.65</v>
      </c>
      <c r="O544" s="3">
        <v>174.05</v>
      </c>
      <c r="P544" s="3">
        <v>137.81</v>
      </c>
      <c r="Q544" s="3">
        <v>91.42666667</v>
      </c>
      <c r="R544" s="3">
        <v>161.8366667</v>
      </c>
    </row>
    <row r="545" spans="1:18">
      <c r="A545" s="23" t="s">
        <v>1810</v>
      </c>
      <c r="B545" s="23" t="s">
        <v>1811</v>
      </c>
      <c r="C545" s="23" t="s">
        <v>1812</v>
      </c>
      <c r="D545" s="3">
        <v>2.539</v>
      </c>
      <c r="E545" s="3">
        <v>1.343996726</v>
      </c>
      <c r="F545" s="24">
        <v>1.02e-20</v>
      </c>
      <c r="G545" s="24">
        <v>7.69e-20</v>
      </c>
      <c r="H545" s="23" t="s">
        <v>100</v>
      </c>
      <c r="I545" s="23" t="s">
        <v>110</v>
      </c>
      <c r="J545" s="23" t="s">
        <v>102</v>
      </c>
      <c r="K545" s="3">
        <v>118.84</v>
      </c>
      <c r="L545" s="3">
        <v>128.01</v>
      </c>
      <c r="M545" s="3">
        <v>129.75</v>
      </c>
      <c r="N545" s="3">
        <v>178.35</v>
      </c>
      <c r="O545" s="3">
        <v>194.01</v>
      </c>
      <c r="P545" s="3">
        <v>236.7</v>
      </c>
      <c r="Q545" s="3">
        <v>125.5333333</v>
      </c>
      <c r="R545" s="3">
        <v>203.02</v>
      </c>
    </row>
    <row r="546" spans="1:18">
      <c r="A546" s="23" t="s">
        <v>1813</v>
      </c>
      <c r="B546" s="23" t="s">
        <v>1814</v>
      </c>
      <c r="C546" s="23" t="s">
        <v>1815</v>
      </c>
      <c r="D546" s="3">
        <v>2.026</v>
      </c>
      <c r="E546" s="3">
        <v>1.018709028</v>
      </c>
      <c r="F546" s="24">
        <v>1.08e-20</v>
      </c>
      <c r="G546" s="24">
        <v>8.15e-20</v>
      </c>
      <c r="H546" s="23" t="s">
        <v>100</v>
      </c>
      <c r="I546" s="23" t="s">
        <v>110</v>
      </c>
      <c r="J546" s="23" t="s">
        <v>102</v>
      </c>
      <c r="K546" s="3">
        <v>124.24</v>
      </c>
      <c r="L546" s="3">
        <v>116.53</v>
      </c>
      <c r="M546" s="3">
        <v>122.32</v>
      </c>
      <c r="N546" s="3">
        <v>169.78</v>
      </c>
      <c r="O546" s="3">
        <v>147.56</v>
      </c>
      <c r="P546" s="3">
        <v>153.89</v>
      </c>
      <c r="Q546" s="3">
        <v>121.03</v>
      </c>
      <c r="R546" s="3">
        <v>157.0766667</v>
      </c>
    </row>
    <row r="547" spans="1:18">
      <c r="A547" s="23" t="s">
        <v>1816</v>
      </c>
      <c r="B547" s="23" t="s">
        <v>593</v>
      </c>
      <c r="C547" s="23" t="s">
        <v>1817</v>
      </c>
      <c r="D547" s="3">
        <v>0.351</v>
      </c>
      <c r="E547" s="3">
        <v>-1.510932464</v>
      </c>
      <c r="F547" s="24">
        <v>1.1e-20</v>
      </c>
      <c r="G547" s="24">
        <v>8.27e-20</v>
      </c>
      <c r="H547" s="23" t="s">
        <v>100</v>
      </c>
      <c r="I547" s="23" t="s">
        <v>101</v>
      </c>
      <c r="J547" s="23" t="s">
        <v>102</v>
      </c>
      <c r="K547" s="3">
        <v>194.35</v>
      </c>
      <c r="L547" s="3">
        <v>204.69</v>
      </c>
      <c r="M547" s="3">
        <v>214.14</v>
      </c>
      <c r="N547" s="3">
        <v>46.87</v>
      </c>
      <c r="O547" s="3">
        <v>52.6</v>
      </c>
      <c r="P547" s="3">
        <v>38.94</v>
      </c>
      <c r="Q547" s="3">
        <v>204.3933333</v>
      </c>
      <c r="R547" s="3">
        <v>46.13666667</v>
      </c>
    </row>
    <row r="548" spans="1:18">
      <c r="A548" s="23" t="s">
        <v>1818</v>
      </c>
      <c r="B548" s="23" t="s">
        <v>314</v>
      </c>
      <c r="C548" s="23" t="s">
        <v>1819</v>
      </c>
      <c r="D548" s="3">
        <v>0.412</v>
      </c>
      <c r="E548" s="3">
        <v>-1.278581991</v>
      </c>
      <c r="F548" s="24">
        <v>1.18e-20</v>
      </c>
      <c r="G548" s="24">
        <v>8.91e-20</v>
      </c>
      <c r="H548" s="23" t="s">
        <v>100</v>
      </c>
      <c r="I548" s="23" t="s">
        <v>101</v>
      </c>
      <c r="J548" s="23" t="s">
        <v>102</v>
      </c>
      <c r="K548" s="3">
        <v>180.47</v>
      </c>
      <c r="L548" s="3">
        <v>170.42</v>
      </c>
      <c r="M548" s="3">
        <v>201</v>
      </c>
      <c r="N548" s="3">
        <v>57.88</v>
      </c>
      <c r="O548" s="3">
        <v>42.68</v>
      </c>
      <c r="P548" s="3">
        <v>46.86</v>
      </c>
      <c r="Q548" s="3">
        <v>183.9633333</v>
      </c>
      <c r="R548" s="3">
        <v>49.14</v>
      </c>
    </row>
    <row r="549" spans="1:18">
      <c r="A549" s="23" t="s">
        <v>1820</v>
      </c>
      <c r="B549" s="23" t="s">
        <v>1821</v>
      </c>
      <c r="C549" s="23" t="s">
        <v>1822</v>
      </c>
      <c r="D549" s="3">
        <v>0.403</v>
      </c>
      <c r="E549" s="3">
        <v>-1.311159928</v>
      </c>
      <c r="F549" s="24">
        <v>1.19e-20</v>
      </c>
      <c r="G549" s="24">
        <v>8.95e-20</v>
      </c>
      <c r="H549" s="23" t="s">
        <v>100</v>
      </c>
      <c r="I549" s="23" t="s">
        <v>101</v>
      </c>
      <c r="J549" s="23" t="s">
        <v>102</v>
      </c>
      <c r="K549" s="3">
        <v>121.03</v>
      </c>
      <c r="L549" s="3">
        <v>119.58</v>
      </c>
      <c r="M549" s="3">
        <v>118.69</v>
      </c>
      <c r="N549" s="3">
        <v>29.94</v>
      </c>
      <c r="O549" s="3">
        <v>26.39</v>
      </c>
      <c r="P549" s="3">
        <v>37.17</v>
      </c>
      <c r="Q549" s="3">
        <v>119.7666667</v>
      </c>
      <c r="R549" s="3">
        <v>31.16666667</v>
      </c>
    </row>
    <row r="550" spans="1:18">
      <c r="A550" s="23" t="s">
        <v>1823</v>
      </c>
      <c r="B550" s="23" t="s">
        <v>1824</v>
      </c>
      <c r="C550" s="23" t="s">
        <v>1825</v>
      </c>
      <c r="D550" s="3">
        <v>2.072</v>
      </c>
      <c r="E550" s="3">
        <v>1.051344594</v>
      </c>
      <c r="F550" s="24">
        <v>1.43e-20</v>
      </c>
      <c r="G550" s="24">
        <v>1.07e-19</v>
      </c>
      <c r="H550" s="23" t="s">
        <v>100</v>
      </c>
      <c r="I550" s="23" t="s">
        <v>110</v>
      </c>
      <c r="J550" s="23" t="s">
        <v>102</v>
      </c>
      <c r="K550" s="3">
        <v>59.04</v>
      </c>
      <c r="L550" s="3">
        <v>61.73</v>
      </c>
      <c r="M550" s="3">
        <v>62.6</v>
      </c>
      <c r="N550" s="3">
        <v>85.2</v>
      </c>
      <c r="O550" s="3">
        <v>79.66</v>
      </c>
      <c r="P550" s="3">
        <v>79.92</v>
      </c>
      <c r="Q550" s="3">
        <v>61.12333333</v>
      </c>
      <c r="R550" s="3">
        <v>81.59333333</v>
      </c>
    </row>
    <row r="551" spans="1:18">
      <c r="A551" s="23" t="s">
        <v>1826</v>
      </c>
      <c r="B551" s="23" t="s">
        <v>1827</v>
      </c>
      <c r="C551" s="23" t="s">
        <v>1828</v>
      </c>
      <c r="D551" s="3">
        <v>0.275</v>
      </c>
      <c r="E551" s="3">
        <v>-1.861904729</v>
      </c>
      <c r="F551" s="24">
        <v>1.57e-20</v>
      </c>
      <c r="G551" s="24">
        <v>1.18e-19</v>
      </c>
      <c r="H551" s="23" t="s">
        <v>100</v>
      </c>
      <c r="I551" s="23" t="s">
        <v>101</v>
      </c>
      <c r="J551" s="23" t="s">
        <v>102</v>
      </c>
      <c r="K551" s="3">
        <v>26.05</v>
      </c>
      <c r="L551" s="3">
        <v>29.29</v>
      </c>
      <c r="M551" s="3">
        <v>29.49</v>
      </c>
      <c r="N551" s="3">
        <v>5.39</v>
      </c>
      <c r="O551" s="3">
        <v>4.75</v>
      </c>
      <c r="P551" s="3">
        <v>4.77</v>
      </c>
      <c r="Q551" s="3">
        <v>28.27666667</v>
      </c>
      <c r="R551" s="3">
        <v>4.97</v>
      </c>
    </row>
    <row r="552" spans="1:18">
      <c r="A552" s="23" t="s">
        <v>1829</v>
      </c>
      <c r="B552" s="23" t="s">
        <v>1830</v>
      </c>
      <c r="C552" s="23" t="s">
        <v>1831</v>
      </c>
      <c r="D552" s="3">
        <v>4.441</v>
      </c>
      <c r="E552" s="3">
        <v>2.150776488</v>
      </c>
      <c r="F552" s="24">
        <v>1.63e-20</v>
      </c>
      <c r="G552" s="24">
        <v>1.21e-19</v>
      </c>
      <c r="H552" s="23" t="s">
        <v>100</v>
      </c>
      <c r="I552" s="23" t="s">
        <v>110</v>
      </c>
      <c r="J552" s="23" t="s">
        <v>102</v>
      </c>
      <c r="K552" s="3">
        <v>18.04</v>
      </c>
      <c r="L552" s="3">
        <v>23.7</v>
      </c>
      <c r="M552" s="3">
        <v>23.65</v>
      </c>
      <c r="N552" s="3">
        <v>63.47</v>
      </c>
      <c r="O552" s="3">
        <v>42.29</v>
      </c>
      <c r="P552" s="3">
        <v>79.27</v>
      </c>
      <c r="Q552" s="3">
        <v>21.79666667</v>
      </c>
      <c r="R552" s="3">
        <v>61.67666667</v>
      </c>
    </row>
    <row r="553" spans="1:18">
      <c r="A553" s="23" t="s">
        <v>1832</v>
      </c>
      <c r="B553" s="23" t="s">
        <v>303</v>
      </c>
      <c r="C553" s="23" t="s">
        <v>1833</v>
      </c>
      <c r="D553" s="3">
        <v>0.308</v>
      </c>
      <c r="E553" s="3">
        <v>-1.697843194</v>
      </c>
      <c r="F553" s="24">
        <v>1.71e-20</v>
      </c>
      <c r="G553" s="24">
        <v>1.28e-19</v>
      </c>
      <c r="H553" s="23" t="s">
        <v>100</v>
      </c>
      <c r="I553" s="23" t="s">
        <v>101</v>
      </c>
      <c r="J553" s="23" t="s">
        <v>102</v>
      </c>
      <c r="K553" s="3">
        <v>250.37</v>
      </c>
      <c r="L553" s="3">
        <v>235.09</v>
      </c>
      <c r="M553" s="3">
        <v>265.9</v>
      </c>
      <c r="N553" s="3">
        <v>62.66</v>
      </c>
      <c r="O553" s="3">
        <v>36.66</v>
      </c>
      <c r="P553" s="3">
        <v>44.16</v>
      </c>
      <c r="Q553" s="3">
        <v>250.4533333</v>
      </c>
      <c r="R553" s="3">
        <v>47.82666667</v>
      </c>
    </row>
    <row r="554" spans="1:18">
      <c r="A554" s="23" t="s">
        <v>1834</v>
      </c>
      <c r="B554" s="23" t="s">
        <v>1835</v>
      </c>
      <c r="C554" s="23" t="s">
        <v>1836</v>
      </c>
      <c r="D554" s="3">
        <v>0.415</v>
      </c>
      <c r="E554" s="3">
        <v>-1.269992578</v>
      </c>
      <c r="F554" s="24">
        <v>1.76e-20</v>
      </c>
      <c r="G554" s="24">
        <v>1.31e-19</v>
      </c>
      <c r="H554" s="23" t="s">
        <v>100</v>
      </c>
      <c r="I554" s="23" t="s">
        <v>101</v>
      </c>
      <c r="J554" s="23" t="s">
        <v>102</v>
      </c>
      <c r="K554" s="3">
        <v>71.09</v>
      </c>
      <c r="L554" s="3">
        <v>78.19</v>
      </c>
      <c r="M554" s="3">
        <v>79.14</v>
      </c>
      <c r="N554" s="3">
        <v>20.6</v>
      </c>
      <c r="O554" s="3">
        <v>17.45</v>
      </c>
      <c r="P554" s="3">
        <v>23.24</v>
      </c>
      <c r="Q554" s="3">
        <v>76.14</v>
      </c>
      <c r="R554" s="3">
        <v>20.43</v>
      </c>
    </row>
    <row r="555" spans="1:18">
      <c r="A555" s="23" t="s">
        <v>1837</v>
      </c>
      <c r="B555" s="23" t="s">
        <v>1838</v>
      </c>
      <c r="C555" s="23" t="s">
        <v>1839</v>
      </c>
      <c r="D555" s="3">
        <v>2.53</v>
      </c>
      <c r="E555" s="3">
        <v>1.338885206</v>
      </c>
      <c r="F555" s="24">
        <v>1.9e-20</v>
      </c>
      <c r="G555" s="24">
        <v>1.41e-19</v>
      </c>
      <c r="H555" s="23" t="s">
        <v>100</v>
      </c>
      <c r="I555" s="23" t="s">
        <v>110</v>
      </c>
      <c r="J555" s="23" t="s">
        <v>102</v>
      </c>
      <c r="K555" s="3">
        <v>33.41</v>
      </c>
      <c r="L555" s="3">
        <v>28.42</v>
      </c>
      <c r="M555" s="3">
        <v>33.57</v>
      </c>
      <c r="N555" s="3">
        <v>56.12</v>
      </c>
      <c r="O555" s="3">
        <v>46.22</v>
      </c>
      <c r="P555" s="3">
        <v>51.42</v>
      </c>
      <c r="Q555" s="3">
        <v>31.8</v>
      </c>
      <c r="R555" s="3">
        <v>51.25333333</v>
      </c>
    </row>
    <row r="556" spans="1:18">
      <c r="A556" s="23" t="s">
        <v>1840</v>
      </c>
      <c r="B556" s="23" t="s">
        <v>726</v>
      </c>
      <c r="C556" s="23" t="s">
        <v>1841</v>
      </c>
      <c r="D556" s="3">
        <v>0.196</v>
      </c>
      <c r="E556" s="3">
        <v>-2.351244267</v>
      </c>
      <c r="F556" s="24">
        <v>2.1e-20</v>
      </c>
      <c r="G556" s="24">
        <v>1.56e-19</v>
      </c>
      <c r="H556" s="23" t="s">
        <v>100</v>
      </c>
      <c r="I556" s="23" t="s">
        <v>101</v>
      </c>
      <c r="J556" s="23" t="s">
        <v>102</v>
      </c>
      <c r="K556" s="3">
        <v>36.02</v>
      </c>
      <c r="L556" s="3">
        <v>45.85</v>
      </c>
      <c r="M556" s="3">
        <v>39.79</v>
      </c>
      <c r="N556" s="3">
        <v>4.6</v>
      </c>
      <c r="O556" s="3">
        <v>3.5</v>
      </c>
      <c r="P556" s="3">
        <v>7.28</v>
      </c>
      <c r="Q556" s="3">
        <v>40.55333333</v>
      </c>
      <c r="R556" s="3">
        <v>5.126666667</v>
      </c>
    </row>
    <row r="557" spans="1:18">
      <c r="A557" s="23" t="s">
        <v>1842</v>
      </c>
      <c r="B557" s="23" t="s">
        <v>1843</v>
      </c>
      <c r="C557" s="23" t="s">
        <v>1844</v>
      </c>
      <c r="D557" s="3">
        <v>3.519</v>
      </c>
      <c r="E557" s="3">
        <v>1.815215474</v>
      </c>
      <c r="F557" s="24">
        <v>2.1e-20</v>
      </c>
      <c r="G557" s="24">
        <v>1.56e-19</v>
      </c>
      <c r="H557" s="23" t="s">
        <v>100</v>
      </c>
      <c r="I557" s="23" t="s">
        <v>110</v>
      </c>
      <c r="J557" s="23" t="s">
        <v>102</v>
      </c>
      <c r="K557" s="3">
        <v>33.92</v>
      </c>
      <c r="L557" s="3">
        <v>52.63</v>
      </c>
      <c r="M557" s="3">
        <v>34.68</v>
      </c>
      <c r="N557" s="3">
        <v>100.42</v>
      </c>
      <c r="O557" s="3">
        <v>84.02</v>
      </c>
      <c r="P557" s="3">
        <v>90.58</v>
      </c>
      <c r="Q557" s="3">
        <v>40.41</v>
      </c>
      <c r="R557" s="3">
        <v>91.67333333</v>
      </c>
    </row>
    <row r="558" spans="1:18">
      <c r="A558" s="23" t="s">
        <v>1845</v>
      </c>
      <c r="B558" s="23" t="s">
        <v>1846</v>
      </c>
      <c r="C558" s="23" t="s">
        <v>1847</v>
      </c>
      <c r="D558" s="3">
        <v>2.699</v>
      </c>
      <c r="E558" s="3">
        <v>1.432274807</v>
      </c>
      <c r="F558" s="24">
        <v>2.5e-20</v>
      </c>
      <c r="G558" s="24">
        <v>1.85e-19</v>
      </c>
      <c r="H558" s="23" t="s">
        <v>100</v>
      </c>
      <c r="I558" s="23" t="s">
        <v>110</v>
      </c>
      <c r="J558" s="23" t="s">
        <v>102</v>
      </c>
      <c r="K558" s="3">
        <v>30.46</v>
      </c>
      <c r="L558" s="3">
        <v>26.01</v>
      </c>
      <c r="M558" s="3">
        <v>29.32</v>
      </c>
      <c r="N558" s="3">
        <v>51.23</v>
      </c>
      <c r="O558" s="3">
        <v>54.7</v>
      </c>
      <c r="P558" s="3">
        <v>43.66</v>
      </c>
      <c r="Q558" s="3">
        <v>28.59666667</v>
      </c>
      <c r="R558" s="3">
        <v>49.86333333</v>
      </c>
    </row>
    <row r="559" spans="1:18">
      <c r="A559" s="23" t="s">
        <v>1848</v>
      </c>
      <c r="B559" s="23" t="s">
        <v>1849</v>
      </c>
      <c r="C559" s="23" t="s">
        <v>1850</v>
      </c>
      <c r="D559" s="3">
        <v>3.002</v>
      </c>
      <c r="E559" s="3">
        <v>1.585942869</v>
      </c>
      <c r="F559" s="24">
        <v>2.89e-20</v>
      </c>
      <c r="G559" s="24">
        <v>2.13e-19</v>
      </c>
      <c r="H559" s="23" t="s">
        <v>100</v>
      </c>
      <c r="I559" s="23" t="s">
        <v>110</v>
      </c>
      <c r="J559" s="23" t="s">
        <v>102</v>
      </c>
      <c r="K559" s="3">
        <v>18.04</v>
      </c>
      <c r="L559" s="3">
        <v>17.41</v>
      </c>
      <c r="M559" s="3">
        <v>18.64</v>
      </c>
      <c r="N559" s="3">
        <v>36.43</v>
      </c>
      <c r="O559" s="3">
        <v>38.25</v>
      </c>
      <c r="P559" s="3">
        <v>29.38</v>
      </c>
      <c r="Q559" s="3">
        <v>18.03</v>
      </c>
      <c r="R559" s="3">
        <v>34.68666667</v>
      </c>
    </row>
    <row r="560" spans="1:18">
      <c r="A560" s="23" t="s">
        <v>1851</v>
      </c>
      <c r="B560" s="23" t="s">
        <v>1852</v>
      </c>
      <c r="C560" s="23" t="s">
        <v>1853</v>
      </c>
      <c r="D560" s="3">
        <v>4.947</v>
      </c>
      <c r="E560" s="3">
        <v>2.306533552</v>
      </c>
      <c r="F560" s="24">
        <v>3.65e-20</v>
      </c>
      <c r="G560" s="24">
        <v>2.69e-19</v>
      </c>
      <c r="H560" s="23" t="s">
        <v>100</v>
      </c>
      <c r="I560" s="23" t="s">
        <v>110</v>
      </c>
      <c r="J560" s="23" t="s">
        <v>102</v>
      </c>
      <c r="K560" s="3">
        <v>65.61</v>
      </c>
      <c r="L560" s="3">
        <v>66.23</v>
      </c>
      <c r="M560" s="3">
        <v>78.02</v>
      </c>
      <c r="N560" s="3">
        <v>325.02</v>
      </c>
      <c r="O560" s="3">
        <v>128.98</v>
      </c>
      <c r="P560" s="3">
        <v>226.77</v>
      </c>
      <c r="Q560" s="3">
        <v>69.95333333</v>
      </c>
      <c r="R560" s="3">
        <v>226.9233333</v>
      </c>
    </row>
    <row r="561" spans="1:18">
      <c r="A561" s="23" t="s">
        <v>1854</v>
      </c>
      <c r="B561" s="23" t="s">
        <v>1855</v>
      </c>
      <c r="C561" s="23" t="s">
        <v>1856</v>
      </c>
      <c r="D561" s="3">
        <v>2.204</v>
      </c>
      <c r="E561" s="3">
        <v>1.14014748</v>
      </c>
      <c r="F561" s="24">
        <v>4.58e-20</v>
      </c>
      <c r="G561" s="24">
        <v>3.36e-19</v>
      </c>
      <c r="H561" s="23" t="s">
        <v>100</v>
      </c>
      <c r="I561" s="23" t="s">
        <v>110</v>
      </c>
      <c r="J561" s="23" t="s">
        <v>102</v>
      </c>
      <c r="K561" s="3">
        <v>39.67</v>
      </c>
      <c r="L561" s="3">
        <v>40.36</v>
      </c>
      <c r="M561" s="3">
        <v>43.35</v>
      </c>
      <c r="N561" s="3">
        <v>62.19</v>
      </c>
      <c r="O561" s="3">
        <v>57.98</v>
      </c>
      <c r="P561" s="3">
        <v>55.12</v>
      </c>
      <c r="Q561" s="3">
        <v>41.12666667</v>
      </c>
      <c r="R561" s="3">
        <v>58.43</v>
      </c>
    </row>
    <row r="562" spans="1:18">
      <c r="A562" s="23" t="s">
        <v>1857</v>
      </c>
      <c r="B562" s="23" t="s">
        <v>193</v>
      </c>
      <c r="C562" s="23" t="s">
        <v>1858</v>
      </c>
      <c r="D562" s="3">
        <v>0.493</v>
      </c>
      <c r="E562" s="3">
        <v>-1.020166656</v>
      </c>
      <c r="F562" s="24">
        <v>2.24e-14</v>
      </c>
      <c r="G562" s="24">
        <v>1.18e-13</v>
      </c>
      <c r="H562" s="23" t="s">
        <v>100</v>
      </c>
      <c r="I562" s="23" t="s">
        <v>101</v>
      </c>
      <c r="J562" s="23" t="s">
        <v>102</v>
      </c>
      <c r="K562" s="3">
        <v>1017.82</v>
      </c>
      <c r="L562" s="3">
        <v>1157.84</v>
      </c>
      <c r="M562" s="3">
        <v>1139.9</v>
      </c>
      <c r="N562" s="3">
        <v>372.78</v>
      </c>
      <c r="O562" s="3">
        <v>312.76</v>
      </c>
      <c r="P562" s="3">
        <v>278.84</v>
      </c>
      <c r="Q562" s="3">
        <v>1105.186667</v>
      </c>
      <c r="R562" s="3">
        <v>321.46</v>
      </c>
    </row>
    <row r="563" spans="1:18">
      <c r="A563" s="23" t="s">
        <v>1859</v>
      </c>
      <c r="B563" s="23" t="s">
        <v>1860</v>
      </c>
      <c r="C563" s="23" t="s">
        <v>1861</v>
      </c>
      <c r="D563" s="3">
        <v>3.489</v>
      </c>
      <c r="E563" s="3">
        <v>1.802686721</v>
      </c>
      <c r="F563" s="24">
        <v>4.61e-20</v>
      </c>
      <c r="G563" s="24">
        <v>3.37e-19</v>
      </c>
      <c r="H563" s="23" t="s">
        <v>100</v>
      </c>
      <c r="I563" s="23" t="s">
        <v>110</v>
      </c>
      <c r="J563" s="23" t="s">
        <v>102</v>
      </c>
      <c r="K563" s="3">
        <v>19.57</v>
      </c>
      <c r="L563" s="3">
        <v>22.95</v>
      </c>
      <c r="M563" s="3">
        <v>25.63</v>
      </c>
      <c r="N563" s="3">
        <v>65.41</v>
      </c>
      <c r="O563" s="3">
        <v>37.59</v>
      </c>
      <c r="P563" s="3">
        <v>51.42</v>
      </c>
      <c r="Q563" s="3">
        <v>22.71666667</v>
      </c>
      <c r="R563" s="3">
        <v>51.47333333</v>
      </c>
    </row>
    <row r="564" spans="1:18">
      <c r="A564" s="23" t="s">
        <v>1862</v>
      </c>
      <c r="B564" s="23" t="s">
        <v>1863</v>
      </c>
      <c r="C564" s="23" t="s">
        <v>1864</v>
      </c>
      <c r="D564" s="3">
        <v>0.398</v>
      </c>
      <c r="E564" s="3">
        <v>-1.330619978</v>
      </c>
      <c r="F564" s="24">
        <v>4.61e-20</v>
      </c>
      <c r="G564" s="24">
        <v>3.37e-19</v>
      </c>
      <c r="H564" s="23" t="s">
        <v>100</v>
      </c>
      <c r="I564" s="23" t="s">
        <v>101</v>
      </c>
      <c r="J564" s="23" t="s">
        <v>102</v>
      </c>
      <c r="K564" s="3">
        <v>113.25</v>
      </c>
      <c r="L564" s="3">
        <v>117.23</v>
      </c>
      <c r="M564" s="3">
        <v>118.42</v>
      </c>
      <c r="N564" s="3">
        <v>32.72</v>
      </c>
      <c r="O564" s="3">
        <v>26.25</v>
      </c>
      <c r="P564" s="3">
        <v>28.29</v>
      </c>
      <c r="Q564" s="3">
        <v>116.3</v>
      </c>
      <c r="R564" s="3">
        <v>29.08666667</v>
      </c>
    </row>
    <row r="565" spans="1:18">
      <c r="A565" s="23" t="s">
        <v>1865</v>
      </c>
      <c r="B565" s="23" t="s">
        <v>1866</v>
      </c>
      <c r="C565" s="23" t="s">
        <v>1867</v>
      </c>
      <c r="D565" s="3">
        <v>0.271</v>
      </c>
      <c r="E565" s="3">
        <v>-1.88431929</v>
      </c>
      <c r="F565" s="24">
        <v>5.2e-20</v>
      </c>
      <c r="G565" s="24">
        <v>3.79e-19</v>
      </c>
      <c r="H565" s="23" t="s">
        <v>100</v>
      </c>
      <c r="I565" s="23" t="s">
        <v>101</v>
      </c>
      <c r="J565" s="23" t="s">
        <v>102</v>
      </c>
      <c r="K565" s="3">
        <v>510.81</v>
      </c>
      <c r="L565" s="3">
        <v>584.52</v>
      </c>
      <c r="M565" s="3">
        <v>492.19</v>
      </c>
      <c r="N565" s="3">
        <v>74.35</v>
      </c>
      <c r="O565" s="3">
        <v>73.22</v>
      </c>
      <c r="P565" s="3">
        <v>121.65</v>
      </c>
      <c r="Q565" s="3">
        <v>529.1733333</v>
      </c>
      <c r="R565" s="3">
        <v>89.74</v>
      </c>
    </row>
    <row r="566" spans="1:18">
      <c r="A566" s="23" t="s">
        <v>1868</v>
      </c>
      <c r="B566" s="23" t="s">
        <v>1869</v>
      </c>
      <c r="C566" s="23" t="s">
        <v>1870</v>
      </c>
      <c r="D566" s="3">
        <v>3.425</v>
      </c>
      <c r="E566" s="3">
        <v>1.775924649</v>
      </c>
      <c r="F566" s="24">
        <v>5.2e-20</v>
      </c>
      <c r="G566" s="24">
        <v>3.79e-19</v>
      </c>
      <c r="H566" s="23" t="s">
        <v>100</v>
      </c>
      <c r="I566" s="23" t="s">
        <v>110</v>
      </c>
      <c r="J566" s="23" t="s">
        <v>102</v>
      </c>
      <c r="K566" s="3">
        <v>13.84</v>
      </c>
      <c r="L566" s="3">
        <v>12.27</v>
      </c>
      <c r="M566" s="3">
        <v>13.36</v>
      </c>
      <c r="N566" s="3">
        <v>30.6</v>
      </c>
      <c r="O566" s="3">
        <v>26.29</v>
      </c>
      <c r="P566" s="3">
        <v>28.17</v>
      </c>
      <c r="Q566" s="3">
        <v>13.15666667</v>
      </c>
      <c r="R566" s="3">
        <v>28.35333333</v>
      </c>
    </row>
    <row r="567" spans="1:18">
      <c r="A567" s="23" t="s">
        <v>1871</v>
      </c>
      <c r="B567" s="23" t="s">
        <v>1872</v>
      </c>
      <c r="C567" s="23" t="s">
        <v>1873</v>
      </c>
      <c r="D567" s="3">
        <v>0.27</v>
      </c>
      <c r="E567" s="3">
        <v>-1.888049589</v>
      </c>
      <c r="F567" s="24">
        <v>5.72e-20</v>
      </c>
      <c r="G567" s="24">
        <v>4.15e-19</v>
      </c>
      <c r="H567" s="23" t="s">
        <v>100</v>
      </c>
      <c r="I567" s="23" t="s">
        <v>101</v>
      </c>
      <c r="J567" s="23" t="s">
        <v>102</v>
      </c>
      <c r="K567" s="3">
        <v>29.77</v>
      </c>
      <c r="L567" s="3">
        <v>45.72</v>
      </c>
      <c r="M567" s="3">
        <v>34.73</v>
      </c>
      <c r="N567" s="3">
        <v>7.09</v>
      </c>
      <c r="O567" s="3">
        <v>6.41</v>
      </c>
      <c r="P567" s="3">
        <v>5.78</v>
      </c>
      <c r="Q567" s="3">
        <v>36.74</v>
      </c>
      <c r="R567" s="3">
        <v>6.426666667</v>
      </c>
    </row>
    <row r="568" spans="1:18">
      <c r="A568" s="23" t="s">
        <v>1874</v>
      </c>
      <c r="B568" s="23" t="s">
        <v>1875</v>
      </c>
      <c r="C568" s="23" t="s">
        <v>1876</v>
      </c>
      <c r="D568" s="3">
        <v>0.162</v>
      </c>
      <c r="E568" s="3">
        <v>-2.627565894</v>
      </c>
      <c r="F568" s="24">
        <v>2.96e-111</v>
      </c>
      <c r="G568" s="24">
        <v>1.74e-109</v>
      </c>
      <c r="H568" s="23" t="s">
        <v>100</v>
      </c>
      <c r="I568" s="23" t="s">
        <v>101</v>
      </c>
      <c r="J568" s="23" t="s">
        <v>102</v>
      </c>
      <c r="K568" s="3">
        <v>4009.09</v>
      </c>
      <c r="L568" s="3">
        <v>4494.3</v>
      </c>
      <c r="M568" s="3">
        <v>3924.61</v>
      </c>
      <c r="N568" s="3">
        <v>428.02</v>
      </c>
      <c r="O568" s="3">
        <v>381.67</v>
      </c>
      <c r="P568" s="3">
        <v>412.02</v>
      </c>
      <c r="Q568" s="3">
        <v>4142.666667</v>
      </c>
      <c r="R568" s="3">
        <v>407.2366667</v>
      </c>
    </row>
    <row r="569" spans="1:18">
      <c r="A569" s="23" t="s">
        <v>1877</v>
      </c>
      <c r="B569" s="23" t="s">
        <v>1878</v>
      </c>
      <c r="C569" s="23" t="s">
        <v>1879</v>
      </c>
      <c r="D569" s="3">
        <v>0.477</v>
      </c>
      <c r="E569" s="3">
        <v>-1.069027818</v>
      </c>
      <c r="F569" s="24">
        <v>7.3e-20</v>
      </c>
      <c r="G569" s="24">
        <v>5.28e-19</v>
      </c>
      <c r="H569" s="23" t="s">
        <v>100</v>
      </c>
      <c r="I569" s="23" t="s">
        <v>101</v>
      </c>
      <c r="J569" s="23" t="s">
        <v>102</v>
      </c>
      <c r="K569" s="3">
        <v>49.61</v>
      </c>
      <c r="L569" s="3">
        <v>52.73</v>
      </c>
      <c r="M569" s="3">
        <v>51.34</v>
      </c>
      <c r="N569" s="3">
        <v>16.01</v>
      </c>
      <c r="O569" s="3">
        <v>15.95</v>
      </c>
      <c r="P569" s="3">
        <v>15.61</v>
      </c>
      <c r="Q569" s="3">
        <v>51.22666667</v>
      </c>
      <c r="R569" s="3">
        <v>15.85666667</v>
      </c>
    </row>
    <row r="570" spans="1:18">
      <c r="A570" s="23" t="s">
        <v>1880</v>
      </c>
      <c r="B570" s="23" t="s">
        <v>1881</v>
      </c>
      <c r="C570" s="23" t="s">
        <v>1882</v>
      </c>
      <c r="D570" s="3">
        <v>3.813</v>
      </c>
      <c r="E570" s="3">
        <v>1.931084868</v>
      </c>
      <c r="F570" s="24">
        <v>7.76e-20</v>
      </c>
      <c r="G570" s="24">
        <v>5.61e-19</v>
      </c>
      <c r="H570" s="23" t="s">
        <v>100</v>
      </c>
      <c r="I570" s="23" t="s">
        <v>110</v>
      </c>
      <c r="J570" s="23" t="s">
        <v>102</v>
      </c>
      <c r="K570" s="3">
        <v>10.54</v>
      </c>
      <c r="L570" s="3">
        <v>10.46</v>
      </c>
      <c r="M570" s="3">
        <v>9.52</v>
      </c>
      <c r="N570" s="3">
        <v>24.16</v>
      </c>
      <c r="O570" s="3">
        <v>26.86</v>
      </c>
      <c r="P570" s="3">
        <v>22.48</v>
      </c>
      <c r="Q570" s="3">
        <v>10.17333333</v>
      </c>
      <c r="R570" s="3">
        <v>24.5</v>
      </c>
    </row>
    <row r="571" spans="1:18">
      <c r="A571" s="23" t="s">
        <v>1883</v>
      </c>
      <c r="B571" s="23" t="s">
        <v>1884</v>
      </c>
      <c r="C571" s="23" t="s">
        <v>1885</v>
      </c>
      <c r="D571" s="3">
        <v>0.427</v>
      </c>
      <c r="E571" s="3">
        <v>-1.227425592</v>
      </c>
      <c r="F571" s="24">
        <v>8.15e-20</v>
      </c>
      <c r="G571" s="24">
        <v>5.88e-19</v>
      </c>
      <c r="H571" s="23" t="s">
        <v>100</v>
      </c>
      <c r="I571" s="23" t="s">
        <v>101</v>
      </c>
      <c r="J571" s="23" t="s">
        <v>102</v>
      </c>
      <c r="K571" s="3">
        <v>189.32</v>
      </c>
      <c r="L571" s="3">
        <v>201.87</v>
      </c>
      <c r="M571" s="3">
        <v>173.91</v>
      </c>
      <c r="N571" s="3">
        <v>59.54</v>
      </c>
      <c r="O571" s="3">
        <v>46.36</v>
      </c>
      <c r="P571" s="3">
        <v>50.99</v>
      </c>
      <c r="Q571" s="3">
        <v>188.3666667</v>
      </c>
      <c r="R571" s="3">
        <v>52.29666667</v>
      </c>
    </row>
    <row r="572" spans="1:18">
      <c r="A572" s="23" t="s">
        <v>1886</v>
      </c>
      <c r="B572" s="23" t="s">
        <v>1887</v>
      </c>
      <c r="C572" s="23" t="s">
        <v>1888</v>
      </c>
      <c r="D572" s="3">
        <v>0.368</v>
      </c>
      <c r="E572" s="3">
        <v>-1.443209283</v>
      </c>
      <c r="F572" s="24">
        <v>1.04e-19</v>
      </c>
      <c r="G572" s="24">
        <v>7.49e-19</v>
      </c>
      <c r="H572" s="23" t="s">
        <v>100</v>
      </c>
      <c r="I572" s="23" t="s">
        <v>101</v>
      </c>
      <c r="J572" s="23" t="s">
        <v>102</v>
      </c>
      <c r="K572" s="3">
        <v>158.41</v>
      </c>
      <c r="L572" s="3">
        <v>163.2</v>
      </c>
      <c r="M572" s="3">
        <v>171.93</v>
      </c>
      <c r="N572" s="3">
        <v>42.76</v>
      </c>
      <c r="O572" s="3">
        <v>32.07</v>
      </c>
      <c r="P572" s="3">
        <v>36.53</v>
      </c>
      <c r="Q572" s="3">
        <v>164.5133333</v>
      </c>
      <c r="R572" s="3">
        <v>37.12</v>
      </c>
    </row>
    <row r="573" spans="1:18">
      <c r="A573" s="23" t="s">
        <v>1889</v>
      </c>
      <c r="B573" s="23" t="s">
        <v>1890</v>
      </c>
      <c r="C573" s="23" t="s">
        <v>1891</v>
      </c>
      <c r="D573" s="3">
        <v>4.501</v>
      </c>
      <c r="E573" s="3">
        <v>2.170366894</v>
      </c>
      <c r="F573" s="24">
        <v>1.12e-19</v>
      </c>
      <c r="G573" s="24">
        <v>8.05e-19</v>
      </c>
      <c r="H573" s="23" t="s">
        <v>100</v>
      </c>
      <c r="I573" s="23" t="s">
        <v>110</v>
      </c>
      <c r="J573" s="23" t="s">
        <v>102</v>
      </c>
      <c r="K573" s="3">
        <v>186.92</v>
      </c>
      <c r="L573" s="3">
        <v>167.46</v>
      </c>
      <c r="M573" s="3">
        <v>190.56</v>
      </c>
      <c r="N573" s="3">
        <v>483.8</v>
      </c>
      <c r="O573" s="3">
        <v>716.24</v>
      </c>
      <c r="P573" s="3">
        <v>369.7</v>
      </c>
      <c r="Q573" s="3">
        <v>181.6466667</v>
      </c>
      <c r="R573" s="3">
        <v>523.2466667</v>
      </c>
    </row>
    <row r="574" spans="1:18">
      <c r="A574" s="23" t="s">
        <v>1892</v>
      </c>
      <c r="B574" s="23" t="s">
        <v>1893</v>
      </c>
      <c r="C574" s="23" t="s">
        <v>1894</v>
      </c>
      <c r="D574" s="3">
        <v>0.379</v>
      </c>
      <c r="E574" s="3">
        <v>-1.399558537</v>
      </c>
      <c r="F574" s="24">
        <v>1.25e-19</v>
      </c>
      <c r="G574" s="24">
        <v>8.97e-19</v>
      </c>
      <c r="H574" s="23" t="s">
        <v>100</v>
      </c>
      <c r="I574" s="23" t="s">
        <v>101</v>
      </c>
      <c r="J574" s="23" t="s">
        <v>102</v>
      </c>
      <c r="K574" s="3">
        <v>29.51</v>
      </c>
      <c r="L574" s="3">
        <v>28.4</v>
      </c>
      <c r="M574" s="3">
        <v>27.14</v>
      </c>
      <c r="N574" s="3">
        <v>7.63</v>
      </c>
      <c r="O574" s="3">
        <v>7.05</v>
      </c>
      <c r="P574" s="3">
        <v>6.17</v>
      </c>
      <c r="Q574" s="3">
        <v>28.35</v>
      </c>
      <c r="R574" s="3">
        <v>6.95</v>
      </c>
    </row>
    <row r="575" spans="1:18">
      <c r="A575" s="23" t="s">
        <v>1895</v>
      </c>
      <c r="B575" s="23" t="s">
        <v>1896</v>
      </c>
      <c r="C575" s="23" t="s">
        <v>1897</v>
      </c>
      <c r="D575" s="3">
        <v>21.106</v>
      </c>
      <c r="E575" s="3">
        <v>4.399578083</v>
      </c>
      <c r="F575" s="24">
        <v>1.7e-19</v>
      </c>
      <c r="G575" s="24">
        <v>1.22e-18</v>
      </c>
      <c r="H575" s="23" t="s">
        <v>100</v>
      </c>
      <c r="I575" s="23" t="s">
        <v>110</v>
      </c>
      <c r="J575" s="23" t="s">
        <v>102</v>
      </c>
      <c r="K575" s="3">
        <v>1.54</v>
      </c>
      <c r="L575" s="3">
        <v>1.58</v>
      </c>
      <c r="M575" s="3">
        <v>2.14</v>
      </c>
      <c r="N575" s="3">
        <v>34.85</v>
      </c>
      <c r="O575" s="3">
        <v>13.23</v>
      </c>
      <c r="P575" s="3">
        <v>21.1</v>
      </c>
      <c r="Q575" s="3">
        <v>1.753333333</v>
      </c>
      <c r="R575" s="3">
        <v>23.06</v>
      </c>
    </row>
    <row r="576" spans="1:18">
      <c r="A576" s="23" t="s">
        <v>1898</v>
      </c>
      <c r="B576" s="23" t="s">
        <v>1899</v>
      </c>
      <c r="C576" s="23" t="s">
        <v>1900</v>
      </c>
      <c r="D576" s="3">
        <v>0.482</v>
      </c>
      <c r="E576" s="3">
        <v>-1.051703403</v>
      </c>
      <c r="F576" s="24">
        <v>1.95e-19</v>
      </c>
      <c r="G576" s="24">
        <v>1.4e-18</v>
      </c>
      <c r="H576" s="23" t="s">
        <v>100</v>
      </c>
      <c r="I576" s="23" t="s">
        <v>101</v>
      </c>
      <c r="J576" s="23" t="s">
        <v>102</v>
      </c>
      <c r="K576" s="3">
        <v>38.24</v>
      </c>
      <c r="L576" s="3">
        <v>37.43</v>
      </c>
      <c r="M576" s="3">
        <v>40.4</v>
      </c>
      <c r="N576" s="3">
        <v>12.43</v>
      </c>
      <c r="O576" s="3">
        <v>10.95</v>
      </c>
      <c r="P576" s="3">
        <v>13.04</v>
      </c>
      <c r="Q576" s="3">
        <v>38.69</v>
      </c>
      <c r="R576" s="3">
        <v>12.14</v>
      </c>
    </row>
    <row r="577" spans="1:18">
      <c r="A577" s="23" t="s">
        <v>1901</v>
      </c>
      <c r="B577" s="23" t="s">
        <v>1902</v>
      </c>
      <c r="C577" s="23" t="s">
        <v>1903</v>
      </c>
      <c r="D577" s="3">
        <v>0.139</v>
      </c>
      <c r="E577" s="3">
        <v>-2.841787144</v>
      </c>
      <c r="F577" s="24">
        <v>2.2e-19</v>
      </c>
      <c r="G577" s="24">
        <v>1.57e-18</v>
      </c>
      <c r="H577" s="23" t="s">
        <v>100</v>
      </c>
      <c r="I577" s="23" t="s">
        <v>101</v>
      </c>
      <c r="J577" s="23" t="s">
        <v>102</v>
      </c>
      <c r="K577" s="3">
        <v>63.43</v>
      </c>
      <c r="L577" s="3">
        <v>80.17</v>
      </c>
      <c r="M577" s="3">
        <v>63.2</v>
      </c>
      <c r="N577" s="3">
        <v>4.11</v>
      </c>
      <c r="O577" s="3">
        <v>8.49</v>
      </c>
      <c r="P577" s="3">
        <v>4.71</v>
      </c>
      <c r="Q577" s="3">
        <v>68.93333333</v>
      </c>
      <c r="R577" s="3">
        <v>5.77</v>
      </c>
    </row>
    <row r="578" spans="1:18">
      <c r="A578" s="23" t="s">
        <v>1904</v>
      </c>
      <c r="B578" s="23" t="s">
        <v>1905</v>
      </c>
      <c r="C578" s="23" t="s">
        <v>1906</v>
      </c>
      <c r="D578" s="3">
        <v>4.225</v>
      </c>
      <c r="E578" s="3">
        <v>2.079046254</v>
      </c>
      <c r="F578" s="24">
        <v>2.23e-19</v>
      </c>
      <c r="G578" s="24">
        <v>1.59e-18</v>
      </c>
      <c r="H578" s="23" t="s">
        <v>100</v>
      </c>
      <c r="I578" s="23" t="s">
        <v>110</v>
      </c>
      <c r="J578" s="23" t="s">
        <v>102</v>
      </c>
      <c r="K578" s="3">
        <v>10.84</v>
      </c>
      <c r="L578" s="3">
        <v>17.28</v>
      </c>
      <c r="M578" s="3">
        <v>17.09</v>
      </c>
      <c r="N578" s="3">
        <v>44.28</v>
      </c>
      <c r="O578" s="3">
        <v>37.23</v>
      </c>
      <c r="P578" s="3">
        <v>37.5</v>
      </c>
      <c r="Q578" s="3">
        <v>15.07</v>
      </c>
      <c r="R578" s="3">
        <v>39.67</v>
      </c>
    </row>
    <row r="579" spans="1:18">
      <c r="A579" s="23" t="s">
        <v>1907</v>
      </c>
      <c r="B579" s="23" t="s">
        <v>1908</v>
      </c>
      <c r="C579" s="23" t="s">
        <v>1909</v>
      </c>
      <c r="D579" s="3">
        <v>0.485</v>
      </c>
      <c r="E579" s="3">
        <v>-1.04404155</v>
      </c>
      <c r="F579" s="24">
        <v>2.27e-19</v>
      </c>
      <c r="G579" s="24">
        <v>1.62e-18</v>
      </c>
      <c r="H579" s="23" t="s">
        <v>100</v>
      </c>
      <c r="I579" s="23" t="s">
        <v>101</v>
      </c>
      <c r="J579" s="23" t="s">
        <v>102</v>
      </c>
      <c r="K579" s="3">
        <v>56.05</v>
      </c>
      <c r="L579" s="3">
        <v>61.48</v>
      </c>
      <c r="M579" s="3">
        <v>59.79</v>
      </c>
      <c r="N579" s="3">
        <v>18.3</v>
      </c>
      <c r="O579" s="3">
        <v>18.2</v>
      </c>
      <c r="P579" s="3">
        <v>19.36</v>
      </c>
      <c r="Q579" s="3">
        <v>59.10666667</v>
      </c>
      <c r="R579" s="3">
        <v>18.62</v>
      </c>
    </row>
    <row r="580" spans="1:18">
      <c r="A580" s="23" t="s">
        <v>1910</v>
      </c>
      <c r="B580" s="23" t="s">
        <v>1911</v>
      </c>
      <c r="C580" s="23" t="s">
        <v>1912</v>
      </c>
      <c r="D580" s="3">
        <v>0.457</v>
      </c>
      <c r="E580" s="3">
        <v>-1.129873099</v>
      </c>
      <c r="F580" s="24">
        <v>2.43e-19</v>
      </c>
      <c r="G580" s="24">
        <v>1.73e-18</v>
      </c>
      <c r="H580" s="23" t="s">
        <v>100</v>
      </c>
      <c r="I580" s="23" t="s">
        <v>101</v>
      </c>
      <c r="J580" s="23" t="s">
        <v>102</v>
      </c>
      <c r="K580" s="3">
        <v>265.37</v>
      </c>
      <c r="L580" s="3">
        <v>289.87</v>
      </c>
      <c r="M580" s="3">
        <v>272.47</v>
      </c>
      <c r="N580" s="3">
        <v>88.15</v>
      </c>
      <c r="O580" s="3">
        <v>75.88</v>
      </c>
      <c r="P580" s="3">
        <v>75.17</v>
      </c>
      <c r="Q580" s="3">
        <v>275.9033333</v>
      </c>
      <c r="R580" s="3">
        <v>79.73333333</v>
      </c>
    </row>
    <row r="581" spans="1:18">
      <c r="A581" s="23" t="s">
        <v>1913</v>
      </c>
      <c r="B581" s="23" t="s">
        <v>1914</v>
      </c>
      <c r="C581" s="23" t="s">
        <v>243</v>
      </c>
      <c r="D581" s="3">
        <v>3.028</v>
      </c>
      <c r="E581" s="3">
        <v>1.598236358</v>
      </c>
      <c r="F581" s="24">
        <v>2.56e-19</v>
      </c>
      <c r="G581" s="24">
        <v>1.81e-18</v>
      </c>
      <c r="H581" s="23" t="s">
        <v>100</v>
      </c>
      <c r="I581" s="23" t="s">
        <v>110</v>
      </c>
      <c r="J581" s="23" t="s">
        <v>102</v>
      </c>
      <c r="K581" s="3">
        <v>32330.21</v>
      </c>
      <c r="L581" s="3">
        <v>30777.13</v>
      </c>
      <c r="M581" s="3">
        <v>31630.04</v>
      </c>
      <c r="N581" s="3">
        <v>57079.43</v>
      </c>
      <c r="O581" s="3">
        <v>71873.89</v>
      </c>
      <c r="P581" s="3">
        <v>47267.77</v>
      </c>
      <c r="Q581" s="3">
        <v>31579.12667</v>
      </c>
      <c r="R581" s="3">
        <v>58740.36333</v>
      </c>
    </row>
    <row r="582" spans="1:18">
      <c r="A582" s="23" t="s">
        <v>1915</v>
      </c>
      <c r="B582" s="23" t="s">
        <v>1916</v>
      </c>
      <c r="C582" s="23" t="s">
        <v>1917</v>
      </c>
      <c r="D582" s="3">
        <v>0.482</v>
      </c>
      <c r="E582" s="3">
        <v>-1.052871509</v>
      </c>
      <c r="F582" s="24">
        <v>3.15e-19</v>
      </c>
      <c r="G582" s="24">
        <v>2.23e-18</v>
      </c>
      <c r="H582" s="23" t="s">
        <v>100</v>
      </c>
      <c r="I582" s="23" t="s">
        <v>101</v>
      </c>
      <c r="J582" s="23" t="s">
        <v>102</v>
      </c>
      <c r="K582" s="3">
        <v>71.98</v>
      </c>
      <c r="L582" s="3">
        <v>65.11</v>
      </c>
      <c r="M582" s="3">
        <v>71.24</v>
      </c>
      <c r="N582" s="3">
        <v>22.13</v>
      </c>
      <c r="O582" s="3">
        <v>19.68</v>
      </c>
      <c r="P582" s="3">
        <v>23.21</v>
      </c>
      <c r="Q582" s="3">
        <v>69.44333333</v>
      </c>
      <c r="R582" s="3">
        <v>21.67333333</v>
      </c>
    </row>
    <row r="583" spans="1:18">
      <c r="A583" s="23" t="s">
        <v>1918</v>
      </c>
      <c r="B583" s="23" t="s">
        <v>1919</v>
      </c>
      <c r="C583" s="23" t="s">
        <v>1920</v>
      </c>
      <c r="D583" s="3">
        <v>2.493</v>
      </c>
      <c r="E583" s="3">
        <v>1.31807874</v>
      </c>
      <c r="F583" s="24">
        <v>3.76e-19</v>
      </c>
      <c r="G583" s="24">
        <v>2.65e-18</v>
      </c>
      <c r="H583" s="23" t="s">
        <v>100</v>
      </c>
      <c r="I583" s="23" t="s">
        <v>110</v>
      </c>
      <c r="J583" s="23" t="s">
        <v>102</v>
      </c>
      <c r="K583" s="3">
        <v>20.3</v>
      </c>
      <c r="L583" s="3">
        <v>16.81</v>
      </c>
      <c r="M583" s="3">
        <v>17.77</v>
      </c>
      <c r="N583" s="3">
        <v>29.31</v>
      </c>
      <c r="O583" s="3">
        <v>29.03</v>
      </c>
      <c r="P583" s="3">
        <v>29.6</v>
      </c>
      <c r="Q583" s="3">
        <v>18.29333333</v>
      </c>
      <c r="R583" s="3">
        <v>29.31333333</v>
      </c>
    </row>
    <row r="584" spans="1:18">
      <c r="A584" s="23" t="s">
        <v>1921</v>
      </c>
      <c r="B584" s="23" t="s">
        <v>578</v>
      </c>
      <c r="C584" s="23" t="s">
        <v>1922</v>
      </c>
      <c r="D584" s="3">
        <v>0.257</v>
      </c>
      <c r="E584" s="3">
        <v>-1.961334885</v>
      </c>
      <c r="F584" s="24">
        <v>4.54e-19</v>
      </c>
      <c r="G584" s="24">
        <v>3.2e-18</v>
      </c>
      <c r="H584" s="23" t="s">
        <v>100</v>
      </c>
      <c r="I584" s="23" t="s">
        <v>101</v>
      </c>
      <c r="J584" s="23" t="s">
        <v>102</v>
      </c>
      <c r="K584" s="3">
        <v>19.73</v>
      </c>
      <c r="L584" s="3">
        <v>26.94</v>
      </c>
      <c r="M584" s="3">
        <v>23.34</v>
      </c>
      <c r="N584" s="3">
        <v>3.27</v>
      </c>
      <c r="O584" s="3">
        <v>4.24</v>
      </c>
      <c r="P584" s="3">
        <v>4.04</v>
      </c>
      <c r="Q584" s="3">
        <v>23.33666667</v>
      </c>
      <c r="R584" s="3">
        <v>3.85</v>
      </c>
    </row>
    <row r="585" spans="1:18">
      <c r="A585" s="23" t="s">
        <v>1923</v>
      </c>
      <c r="B585" s="23" t="s">
        <v>1924</v>
      </c>
      <c r="C585" s="23" t="s">
        <v>1925</v>
      </c>
      <c r="D585" s="3">
        <v>0.47</v>
      </c>
      <c r="E585" s="3">
        <v>-1.088819576</v>
      </c>
      <c r="F585" s="24">
        <v>4.55e-19</v>
      </c>
      <c r="G585" s="24">
        <v>3.2e-18</v>
      </c>
      <c r="H585" s="23" t="s">
        <v>100</v>
      </c>
      <c r="I585" s="23" t="s">
        <v>101</v>
      </c>
      <c r="J585" s="23" t="s">
        <v>102</v>
      </c>
      <c r="K585" s="3">
        <v>955.89</v>
      </c>
      <c r="L585" s="3">
        <v>913.7</v>
      </c>
      <c r="M585" s="3">
        <v>1005.4</v>
      </c>
      <c r="N585" s="3">
        <v>264.05</v>
      </c>
      <c r="O585" s="3">
        <v>271.3</v>
      </c>
      <c r="P585" s="3">
        <v>326.6</v>
      </c>
      <c r="Q585" s="3">
        <v>958.33</v>
      </c>
      <c r="R585" s="3">
        <v>287.3166667</v>
      </c>
    </row>
    <row r="586" spans="1:18">
      <c r="A586" s="23" t="s">
        <v>1926</v>
      </c>
      <c r="B586" s="23" t="s">
        <v>1927</v>
      </c>
      <c r="C586" s="23" t="s">
        <v>1928</v>
      </c>
      <c r="D586" s="3">
        <v>4.139</v>
      </c>
      <c r="E586" s="3">
        <v>2.049230322</v>
      </c>
      <c r="F586" s="24">
        <v>4.83e-19</v>
      </c>
      <c r="G586" s="24">
        <v>3.39e-18</v>
      </c>
      <c r="H586" s="23" t="s">
        <v>100</v>
      </c>
      <c r="I586" s="23" t="s">
        <v>110</v>
      </c>
      <c r="J586" s="23" t="s">
        <v>102</v>
      </c>
      <c r="K586" s="3">
        <v>16.51</v>
      </c>
      <c r="L586" s="3">
        <v>16.97</v>
      </c>
      <c r="M586" s="3">
        <v>19.14</v>
      </c>
      <c r="N586" s="3">
        <v>42.15</v>
      </c>
      <c r="O586" s="3">
        <v>60.44</v>
      </c>
      <c r="P586" s="3">
        <v>35.87</v>
      </c>
      <c r="Q586" s="3">
        <v>17.54</v>
      </c>
      <c r="R586" s="3">
        <v>46.15333333</v>
      </c>
    </row>
    <row r="587" spans="1:18">
      <c r="A587" s="23" t="s">
        <v>1929</v>
      </c>
      <c r="B587" s="23" t="s">
        <v>1930</v>
      </c>
      <c r="C587" s="23" t="s">
        <v>1931</v>
      </c>
      <c r="D587" s="3">
        <v>0.476</v>
      </c>
      <c r="E587" s="3">
        <v>-1.069820236</v>
      </c>
      <c r="F587" s="24">
        <v>6.57e-19</v>
      </c>
      <c r="G587" s="24">
        <v>4.6e-18</v>
      </c>
      <c r="H587" s="23" t="s">
        <v>100</v>
      </c>
      <c r="I587" s="23" t="s">
        <v>101</v>
      </c>
      <c r="J587" s="23" t="s">
        <v>102</v>
      </c>
      <c r="K587" s="3">
        <v>1700.87</v>
      </c>
      <c r="L587" s="3">
        <v>1771.9</v>
      </c>
      <c r="M587" s="3">
        <v>1856.47</v>
      </c>
      <c r="N587" s="3">
        <v>630.55</v>
      </c>
      <c r="O587" s="3">
        <v>472.82</v>
      </c>
      <c r="P587" s="3">
        <v>549.64</v>
      </c>
      <c r="Q587" s="3">
        <v>1776.413333</v>
      </c>
      <c r="R587" s="3">
        <v>551.0033333</v>
      </c>
    </row>
    <row r="588" spans="1:18">
      <c r="A588" s="23" t="s">
        <v>1932</v>
      </c>
      <c r="B588" s="23" t="s">
        <v>1933</v>
      </c>
      <c r="C588" s="23" t="s">
        <v>1934</v>
      </c>
      <c r="D588" s="3">
        <v>2.987</v>
      </c>
      <c r="E588" s="3">
        <v>1.578610636</v>
      </c>
      <c r="F588" s="24">
        <v>7.44e-19</v>
      </c>
      <c r="G588" s="24">
        <v>5.2e-18</v>
      </c>
      <c r="H588" s="23" t="s">
        <v>100</v>
      </c>
      <c r="I588" s="23" t="s">
        <v>110</v>
      </c>
      <c r="J588" s="23" t="s">
        <v>102</v>
      </c>
      <c r="K588" s="3">
        <v>24.49</v>
      </c>
      <c r="L588" s="3">
        <v>26.97</v>
      </c>
      <c r="M588" s="3">
        <v>31.9</v>
      </c>
      <c r="N588" s="3">
        <v>50.17</v>
      </c>
      <c r="O588" s="3">
        <v>50.14</v>
      </c>
      <c r="P588" s="3">
        <v>54.63</v>
      </c>
      <c r="Q588" s="3">
        <v>27.78666667</v>
      </c>
      <c r="R588" s="3">
        <v>51.64666667</v>
      </c>
    </row>
    <row r="589" spans="1:18">
      <c r="A589" s="23" t="s">
        <v>1935</v>
      </c>
      <c r="B589" s="23" t="s">
        <v>1936</v>
      </c>
      <c r="C589" s="23" t="s">
        <v>1937</v>
      </c>
      <c r="D589" s="3">
        <v>2.082</v>
      </c>
      <c r="E589" s="3">
        <v>1.058284398</v>
      </c>
      <c r="F589" s="24">
        <v>7.52e-19</v>
      </c>
      <c r="G589" s="24">
        <v>5.25e-18</v>
      </c>
      <c r="H589" s="23" t="s">
        <v>100</v>
      </c>
      <c r="I589" s="23" t="s">
        <v>110</v>
      </c>
      <c r="J589" s="23" t="s">
        <v>102</v>
      </c>
      <c r="K589" s="3">
        <v>559.52</v>
      </c>
      <c r="L589" s="3">
        <v>512.7</v>
      </c>
      <c r="M589" s="3">
        <v>543.23</v>
      </c>
      <c r="N589" s="3">
        <v>819.09</v>
      </c>
      <c r="O589" s="3">
        <v>612.65</v>
      </c>
      <c r="P589" s="3">
        <v>757.98</v>
      </c>
      <c r="Q589" s="3">
        <v>538.4833333</v>
      </c>
      <c r="R589" s="3">
        <v>729.9066667</v>
      </c>
    </row>
    <row r="590" spans="1:18">
      <c r="A590" s="23" t="s">
        <v>1938</v>
      </c>
      <c r="B590" s="23" t="s">
        <v>1939</v>
      </c>
      <c r="C590" s="23" t="s">
        <v>1940</v>
      </c>
      <c r="D590" s="3">
        <v>0.239</v>
      </c>
      <c r="E590" s="3">
        <v>-2.064835279</v>
      </c>
      <c r="F590" s="24">
        <v>7.63e-19</v>
      </c>
      <c r="G590" s="24">
        <v>5.32e-18</v>
      </c>
      <c r="H590" s="23" t="s">
        <v>100</v>
      </c>
      <c r="I590" s="23" t="s">
        <v>101</v>
      </c>
      <c r="J590" s="23" t="s">
        <v>102</v>
      </c>
      <c r="K590" s="3">
        <v>26.38</v>
      </c>
      <c r="L590" s="3">
        <v>21.6</v>
      </c>
      <c r="M590" s="3">
        <v>22.39</v>
      </c>
      <c r="N590" s="3">
        <v>4.12</v>
      </c>
      <c r="O590" s="3">
        <v>2.72</v>
      </c>
      <c r="P590" s="3">
        <v>4</v>
      </c>
      <c r="Q590" s="3">
        <v>23.45666667</v>
      </c>
      <c r="R590" s="3">
        <v>3.613333333</v>
      </c>
    </row>
    <row r="591" spans="1:18">
      <c r="A591" s="23" t="s">
        <v>1941</v>
      </c>
      <c r="B591" s="23" t="s">
        <v>1942</v>
      </c>
      <c r="C591" s="23" t="s">
        <v>1943</v>
      </c>
      <c r="D591" s="3">
        <v>2.032</v>
      </c>
      <c r="E591" s="3">
        <v>1.022605235</v>
      </c>
      <c r="F591" s="24">
        <v>7.84e-19</v>
      </c>
      <c r="G591" s="24">
        <v>5.46e-18</v>
      </c>
      <c r="H591" s="23" t="s">
        <v>100</v>
      </c>
      <c r="I591" s="23" t="s">
        <v>110</v>
      </c>
      <c r="J591" s="23" t="s">
        <v>102</v>
      </c>
      <c r="K591" s="3">
        <v>123.84</v>
      </c>
      <c r="L591" s="3">
        <v>120.01</v>
      </c>
      <c r="M591" s="3">
        <v>125.83</v>
      </c>
      <c r="N591" s="3">
        <v>161.86</v>
      </c>
      <c r="O591" s="3">
        <v>164.59</v>
      </c>
      <c r="P591" s="3">
        <v>154.68</v>
      </c>
      <c r="Q591" s="3">
        <v>123.2266667</v>
      </c>
      <c r="R591" s="3">
        <v>160.3766667</v>
      </c>
    </row>
    <row r="592" spans="1:18">
      <c r="A592" s="23" t="s">
        <v>1944</v>
      </c>
      <c r="B592" s="23" t="s">
        <v>1945</v>
      </c>
      <c r="C592" s="23" t="s">
        <v>1946</v>
      </c>
      <c r="D592" s="3">
        <v>0.278</v>
      </c>
      <c r="E592" s="3">
        <v>-1.849063701</v>
      </c>
      <c r="F592" s="24">
        <v>8.05e-19</v>
      </c>
      <c r="G592" s="24">
        <v>5.59e-18</v>
      </c>
      <c r="H592" s="23" t="s">
        <v>100</v>
      </c>
      <c r="I592" s="23" t="s">
        <v>101</v>
      </c>
      <c r="J592" s="23" t="s">
        <v>102</v>
      </c>
      <c r="K592" s="3">
        <v>173.9</v>
      </c>
      <c r="L592" s="3">
        <v>180.13</v>
      </c>
      <c r="M592" s="3">
        <v>169.4</v>
      </c>
      <c r="N592" s="3">
        <v>23.14</v>
      </c>
      <c r="O592" s="3">
        <v>27.06</v>
      </c>
      <c r="P592" s="3">
        <v>38.61</v>
      </c>
      <c r="Q592" s="3">
        <v>174.4766667</v>
      </c>
      <c r="R592" s="3">
        <v>29.60333333</v>
      </c>
    </row>
    <row r="593" spans="1:18">
      <c r="A593" s="23" t="s">
        <v>1947</v>
      </c>
      <c r="B593" s="23" t="s">
        <v>333</v>
      </c>
      <c r="C593" s="23" t="s">
        <v>1948</v>
      </c>
      <c r="D593" s="3">
        <v>0.496</v>
      </c>
      <c r="E593" s="3">
        <v>-1.010359817</v>
      </c>
      <c r="F593" s="24">
        <v>9.36e-19</v>
      </c>
      <c r="G593" s="24">
        <v>6.49e-18</v>
      </c>
      <c r="H593" s="23" t="s">
        <v>100</v>
      </c>
      <c r="I593" s="23" t="s">
        <v>101</v>
      </c>
      <c r="J593" s="23" t="s">
        <v>102</v>
      </c>
      <c r="K593" s="3">
        <v>411.79</v>
      </c>
      <c r="L593" s="3">
        <v>418.19</v>
      </c>
      <c r="M593" s="3">
        <v>448.25</v>
      </c>
      <c r="N593" s="3">
        <v>150.66</v>
      </c>
      <c r="O593" s="3">
        <v>122.15</v>
      </c>
      <c r="P593" s="3">
        <v>130.75</v>
      </c>
      <c r="Q593" s="3">
        <v>426.0766667</v>
      </c>
      <c r="R593" s="3">
        <v>134.52</v>
      </c>
    </row>
    <row r="594" spans="1:18">
      <c r="A594" s="23" t="s">
        <v>1949</v>
      </c>
      <c r="B594" s="23" t="s">
        <v>1950</v>
      </c>
      <c r="C594" s="23" t="s">
        <v>1951</v>
      </c>
      <c r="D594" s="3">
        <v>0.052</v>
      </c>
      <c r="E594" s="3">
        <v>-4.260761012</v>
      </c>
      <c r="F594" s="24">
        <v>9.66e-19</v>
      </c>
      <c r="G594" s="24">
        <v>6.69e-18</v>
      </c>
      <c r="H594" s="23" t="s">
        <v>100</v>
      </c>
      <c r="I594" s="23" t="s">
        <v>101</v>
      </c>
      <c r="J594" s="23" t="s">
        <v>102</v>
      </c>
      <c r="K594" s="3">
        <v>13.75</v>
      </c>
      <c r="L594" s="3">
        <v>10.36</v>
      </c>
      <c r="M594" s="3">
        <v>11.74</v>
      </c>
      <c r="N594" s="3">
        <v>0.47</v>
      </c>
      <c r="O594" s="3">
        <v>0.41</v>
      </c>
      <c r="P594" s="3">
        <v>0.3</v>
      </c>
      <c r="Q594" s="3">
        <v>11.95</v>
      </c>
      <c r="R594" s="3">
        <v>0.393333333</v>
      </c>
    </row>
    <row r="595" spans="1:18">
      <c r="A595" s="23" t="s">
        <v>1952</v>
      </c>
      <c r="B595" s="23" t="s">
        <v>1953</v>
      </c>
      <c r="C595" s="23" t="s">
        <v>243</v>
      </c>
      <c r="D595" s="3">
        <v>0.43</v>
      </c>
      <c r="E595" s="3">
        <v>-1.217436719</v>
      </c>
      <c r="F595" s="24">
        <v>1.07e-18</v>
      </c>
      <c r="G595" s="24">
        <v>7.42e-18</v>
      </c>
      <c r="H595" s="23" t="s">
        <v>100</v>
      </c>
      <c r="I595" s="23" t="s">
        <v>101</v>
      </c>
      <c r="J595" s="23" t="s">
        <v>102</v>
      </c>
      <c r="K595" s="3">
        <v>420.48</v>
      </c>
      <c r="L595" s="3">
        <v>427.97</v>
      </c>
      <c r="M595" s="3">
        <v>413.45</v>
      </c>
      <c r="N595" s="3">
        <v>102.67</v>
      </c>
      <c r="O595" s="3">
        <v>105.66</v>
      </c>
      <c r="P595" s="3">
        <v>126.36</v>
      </c>
      <c r="Q595" s="3">
        <v>420.6333333</v>
      </c>
      <c r="R595" s="3">
        <v>111.5633333</v>
      </c>
    </row>
    <row r="596" spans="1:18">
      <c r="A596" s="23" t="s">
        <v>1954</v>
      </c>
      <c r="B596" s="23" t="s">
        <v>448</v>
      </c>
      <c r="C596" s="23" t="s">
        <v>1955</v>
      </c>
      <c r="D596" s="3">
        <v>0.092</v>
      </c>
      <c r="E596" s="3">
        <v>-3.449479347</v>
      </c>
      <c r="F596" s="24">
        <v>1.1e-18</v>
      </c>
      <c r="G596" s="24">
        <v>7.6e-18</v>
      </c>
      <c r="H596" s="23" t="s">
        <v>100</v>
      </c>
      <c r="I596" s="23" t="s">
        <v>101</v>
      </c>
      <c r="J596" s="23" t="s">
        <v>102</v>
      </c>
      <c r="K596" s="3">
        <v>25.46</v>
      </c>
      <c r="L596" s="3">
        <v>24.58</v>
      </c>
      <c r="M596" s="3">
        <v>23.44</v>
      </c>
      <c r="N596" s="3">
        <v>0.78</v>
      </c>
      <c r="O596" s="3">
        <v>0.69</v>
      </c>
      <c r="P596" s="3">
        <v>2.93</v>
      </c>
      <c r="Q596" s="3">
        <v>24.49333333</v>
      </c>
      <c r="R596" s="3">
        <v>1.466666667</v>
      </c>
    </row>
    <row r="597" spans="1:18">
      <c r="A597" s="23" t="s">
        <v>1956</v>
      </c>
      <c r="B597" s="23" t="s">
        <v>1957</v>
      </c>
      <c r="C597" s="23" t="s">
        <v>1958</v>
      </c>
      <c r="D597" s="3">
        <v>5.255</v>
      </c>
      <c r="E597" s="3">
        <v>2.39374139</v>
      </c>
      <c r="F597" s="24">
        <v>1.15e-18</v>
      </c>
      <c r="G597" s="24">
        <v>7.94e-18</v>
      </c>
      <c r="H597" s="23" t="s">
        <v>100</v>
      </c>
      <c r="I597" s="23" t="s">
        <v>110</v>
      </c>
      <c r="J597" s="23" t="s">
        <v>102</v>
      </c>
      <c r="K597" s="3">
        <v>44.3</v>
      </c>
      <c r="L597" s="3">
        <v>40.63</v>
      </c>
      <c r="M597" s="3">
        <v>44.57</v>
      </c>
      <c r="N597" s="3">
        <v>122.01</v>
      </c>
      <c r="O597" s="3">
        <v>196.62</v>
      </c>
      <c r="P597" s="3">
        <v>94.84</v>
      </c>
      <c r="Q597" s="3">
        <v>43.16666667</v>
      </c>
      <c r="R597" s="3">
        <v>137.8233333</v>
      </c>
    </row>
    <row r="598" spans="1:18">
      <c r="A598" s="23" t="s">
        <v>1959</v>
      </c>
      <c r="B598" s="23" t="s">
        <v>1960</v>
      </c>
      <c r="C598" s="23" t="s">
        <v>1961</v>
      </c>
      <c r="D598" s="3">
        <v>2.543</v>
      </c>
      <c r="E598" s="3">
        <v>1.346655539</v>
      </c>
      <c r="F598" s="24">
        <v>1.64e-18</v>
      </c>
      <c r="G598" s="24">
        <v>1.13e-17</v>
      </c>
      <c r="H598" s="23" t="s">
        <v>100</v>
      </c>
      <c r="I598" s="23" t="s">
        <v>110</v>
      </c>
      <c r="J598" s="23" t="s">
        <v>102</v>
      </c>
      <c r="K598" s="3">
        <v>18.26</v>
      </c>
      <c r="L598" s="3">
        <v>19.55</v>
      </c>
      <c r="M598" s="3">
        <v>21.89</v>
      </c>
      <c r="N598" s="3">
        <v>31.33</v>
      </c>
      <c r="O598" s="3">
        <v>33.12</v>
      </c>
      <c r="P598" s="3">
        <v>32.67</v>
      </c>
      <c r="Q598" s="3">
        <v>19.9</v>
      </c>
      <c r="R598" s="3">
        <v>32.37333333</v>
      </c>
    </row>
    <row r="599" spans="1:18">
      <c r="A599" s="23" t="s">
        <v>1962</v>
      </c>
      <c r="B599" s="23" t="s">
        <v>1963</v>
      </c>
      <c r="C599" s="23" t="s">
        <v>1964</v>
      </c>
      <c r="D599" s="3">
        <v>0.249</v>
      </c>
      <c r="E599" s="3">
        <v>-2.007338928</v>
      </c>
      <c r="F599" s="24">
        <v>1.66e-18</v>
      </c>
      <c r="G599" s="24">
        <v>1.14e-17</v>
      </c>
      <c r="H599" s="23" t="s">
        <v>100</v>
      </c>
      <c r="I599" s="23" t="s">
        <v>101</v>
      </c>
      <c r="J599" s="23" t="s">
        <v>102</v>
      </c>
      <c r="K599" s="3">
        <v>94.26</v>
      </c>
      <c r="L599" s="3">
        <v>100.63</v>
      </c>
      <c r="M599" s="3">
        <v>93.93</v>
      </c>
      <c r="N599" s="3">
        <v>14.8</v>
      </c>
      <c r="O599" s="3">
        <v>9.89</v>
      </c>
      <c r="P599" s="3">
        <v>21.35</v>
      </c>
      <c r="Q599" s="3">
        <v>96.27333333</v>
      </c>
      <c r="R599" s="3">
        <v>15.34666667</v>
      </c>
    </row>
    <row r="600" spans="1:18">
      <c r="A600" s="23" t="s">
        <v>1965</v>
      </c>
      <c r="B600" s="23" t="s">
        <v>1966</v>
      </c>
      <c r="C600" s="23" t="s">
        <v>1967</v>
      </c>
      <c r="D600" s="3">
        <v>0.312</v>
      </c>
      <c r="E600" s="3">
        <v>-1.681315922</v>
      </c>
      <c r="F600" s="24">
        <v>1.7e-18</v>
      </c>
      <c r="G600" s="24">
        <v>1.17e-17</v>
      </c>
      <c r="H600" s="23" t="s">
        <v>100</v>
      </c>
      <c r="I600" s="23" t="s">
        <v>101</v>
      </c>
      <c r="J600" s="23" t="s">
        <v>102</v>
      </c>
      <c r="K600" s="3">
        <v>122.48</v>
      </c>
      <c r="L600" s="3">
        <v>114.83</v>
      </c>
      <c r="M600" s="3">
        <v>104.94</v>
      </c>
      <c r="N600" s="3">
        <v>17.48</v>
      </c>
      <c r="O600" s="3">
        <v>23.74</v>
      </c>
      <c r="P600" s="3">
        <v>25.82</v>
      </c>
      <c r="Q600" s="3">
        <v>114.0833333</v>
      </c>
      <c r="R600" s="3">
        <v>22.34666667</v>
      </c>
    </row>
    <row r="601" spans="1:18">
      <c r="A601" s="23" t="s">
        <v>1968</v>
      </c>
      <c r="B601" s="23" t="s">
        <v>604</v>
      </c>
      <c r="C601" s="23" t="s">
        <v>1969</v>
      </c>
      <c r="D601" s="3">
        <v>0.449</v>
      </c>
      <c r="E601" s="3">
        <v>-1.154124307</v>
      </c>
      <c r="F601" s="24">
        <v>1.71e-18</v>
      </c>
      <c r="G601" s="24">
        <v>1.17e-17</v>
      </c>
      <c r="H601" s="23" t="s">
        <v>100</v>
      </c>
      <c r="I601" s="23" t="s">
        <v>101</v>
      </c>
      <c r="J601" s="23" t="s">
        <v>102</v>
      </c>
      <c r="K601" s="3">
        <v>228.54</v>
      </c>
      <c r="L601" s="3">
        <v>252.62</v>
      </c>
      <c r="M601" s="3">
        <v>223.79</v>
      </c>
      <c r="N601" s="3">
        <v>73.14</v>
      </c>
      <c r="O601" s="3">
        <v>66.88</v>
      </c>
      <c r="P601" s="3">
        <v>63.03</v>
      </c>
      <c r="Q601" s="3">
        <v>234.9833333</v>
      </c>
      <c r="R601" s="3">
        <v>67.68333333</v>
      </c>
    </row>
    <row r="602" spans="1:18">
      <c r="A602" s="23" t="s">
        <v>1970</v>
      </c>
      <c r="B602" s="23" t="s">
        <v>1971</v>
      </c>
      <c r="C602" s="23" t="s">
        <v>1972</v>
      </c>
      <c r="D602" s="3">
        <v>0.315</v>
      </c>
      <c r="E602" s="3">
        <v>-1.664865178</v>
      </c>
      <c r="F602" s="24">
        <v>2.13e-18</v>
      </c>
      <c r="G602" s="24">
        <v>1.45e-17</v>
      </c>
      <c r="H602" s="23" t="s">
        <v>100</v>
      </c>
      <c r="I602" s="23" t="s">
        <v>101</v>
      </c>
      <c r="J602" s="23" t="s">
        <v>102</v>
      </c>
      <c r="K602" s="3">
        <v>28</v>
      </c>
      <c r="L602" s="3">
        <v>20.16</v>
      </c>
      <c r="M602" s="3">
        <v>23.64</v>
      </c>
      <c r="N602" s="3">
        <v>4.97</v>
      </c>
      <c r="O602" s="3">
        <v>5.2</v>
      </c>
      <c r="P602" s="3">
        <v>4.4</v>
      </c>
      <c r="Q602" s="3">
        <v>23.93333333</v>
      </c>
      <c r="R602" s="3">
        <v>4.856666667</v>
      </c>
    </row>
    <row r="603" spans="1:18">
      <c r="A603" s="23" t="s">
        <v>1973</v>
      </c>
      <c r="B603" s="23" t="s">
        <v>1974</v>
      </c>
      <c r="C603" s="23" t="s">
        <v>1975</v>
      </c>
      <c r="D603" s="3">
        <v>6.065</v>
      </c>
      <c r="E603" s="3">
        <v>2.6005643</v>
      </c>
      <c r="F603" s="24">
        <v>2.14e-18</v>
      </c>
      <c r="G603" s="24">
        <v>1.46e-17</v>
      </c>
      <c r="H603" s="23" t="s">
        <v>100</v>
      </c>
      <c r="I603" s="23" t="s">
        <v>110</v>
      </c>
      <c r="J603" s="23" t="s">
        <v>102</v>
      </c>
      <c r="K603" s="3">
        <v>11.96</v>
      </c>
      <c r="L603" s="3">
        <v>11.82</v>
      </c>
      <c r="M603" s="3">
        <v>10.47</v>
      </c>
      <c r="N603" s="3">
        <v>24.67</v>
      </c>
      <c r="O603" s="3">
        <v>62.26</v>
      </c>
      <c r="P603" s="3">
        <v>45.74</v>
      </c>
      <c r="Q603" s="3">
        <v>11.41666667</v>
      </c>
      <c r="R603" s="3">
        <v>44.22333333</v>
      </c>
    </row>
    <row r="604" spans="1:18">
      <c r="A604" s="23" t="s">
        <v>1976</v>
      </c>
      <c r="B604" s="23" t="s">
        <v>1977</v>
      </c>
      <c r="C604" s="23" t="s">
        <v>1978</v>
      </c>
      <c r="D604" s="3">
        <v>0.283</v>
      </c>
      <c r="E604" s="3">
        <v>-1.820330994</v>
      </c>
      <c r="F604" s="24">
        <v>2.66e-18</v>
      </c>
      <c r="G604" s="24">
        <v>1.81e-17</v>
      </c>
      <c r="H604" s="23" t="s">
        <v>100</v>
      </c>
      <c r="I604" s="23" t="s">
        <v>101</v>
      </c>
      <c r="J604" s="23" t="s">
        <v>102</v>
      </c>
      <c r="K604" s="3">
        <v>1084.39</v>
      </c>
      <c r="L604" s="3">
        <v>1057.89</v>
      </c>
      <c r="M604" s="3">
        <v>1042.2</v>
      </c>
      <c r="N604" s="3">
        <v>151.46</v>
      </c>
      <c r="O604" s="3">
        <v>127.51</v>
      </c>
      <c r="P604" s="3">
        <v>210.93</v>
      </c>
      <c r="Q604" s="3">
        <v>1061.493333</v>
      </c>
      <c r="R604" s="3">
        <v>163.3</v>
      </c>
    </row>
    <row r="605" spans="1:18">
      <c r="A605" s="23" t="s">
        <v>1979</v>
      </c>
      <c r="B605" s="23" t="s">
        <v>1980</v>
      </c>
      <c r="C605" s="23" t="s">
        <v>243</v>
      </c>
      <c r="D605" s="3">
        <v>2.981</v>
      </c>
      <c r="E605" s="3">
        <v>1.575714794</v>
      </c>
      <c r="F605" s="24">
        <v>2.7e-18</v>
      </c>
      <c r="G605" s="24">
        <v>1.83e-17</v>
      </c>
      <c r="H605" s="23" t="s">
        <v>100</v>
      </c>
      <c r="I605" s="23" t="s">
        <v>110</v>
      </c>
      <c r="J605" s="23" t="s">
        <v>102</v>
      </c>
      <c r="K605" s="3">
        <v>20.95</v>
      </c>
      <c r="L605" s="3">
        <v>20.52</v>
      </c>
      <c r="M605" s="3">
        <v>19.46</v>
      </c>
      <c r="N605" s="3">
        <v>37.57</v>
      </c>
      <c r="O605" s="3">
        <v>40.29</v>
      </c>
      <c r="P605" s="3">
        <v>36.02</v>
      </c>
      <c r="Q605" s="3">
        <v>20.31</v>
      </c>
      <c r="R605" s="3">
        <v>37.96</v>
      </c>
    </row>
    <row r="606" spans="1:18">
      <c r="A606" s="23" t="s">
        <v>1981</v>
      </c>
      <c r="B606" s="23" t="s">
        <v>1982</v>
      </c>
      <c r="C606" s="23" t="s">
        <v>1983</v>
      </c>
      <c r="D606" s="3">
        <v>2.684</v>
      </c>
      <c r="E606" s="3">
        <v>1.424163993</v>
      </c>
      <c r="F606" s="24">
        <v>2.88e-18</v>
      </c>
      <c r="G606" s="24">
        <v>1.96e-17</v>
      </c>
      <c r="H606" s="23" t="s">
        <v>100</v>
      </c>
      <c r="I606" s="23" t="s">
        <v>110</v>
      </c>
      <c r="J606" s="23" t="s">
        <v>102</v>
      </c>
      <c r="K606" s="3">
        <v>1275.4</v>
      </c>
      <c r="L606" s="3">
        <v>1263.15</v>
      </c>
      <c r="M606" s="3">
        <v>1387.18</v>
      </c>
      <c r="N606" s="3">
        <v>2019.49</v>
      </c>
      <c r="O606" s="3">
        <v>1850.04</v>
      </c>
      <c r="P606" s="3">
        <v>2881.57</v>
      </c>
      <c r="Q606" s="3">
        <v>1308.576667</v>
      </c>
      <c r="R606" s="3">
        <v>2250.366667</v>
      </c>
    </row>
    <row r="607" spans="1:18">
      <c r="A607" s="23" t="s">
        <v>1984</v>
      </c>
      <c r="B607" s="23" t="s">
        <v>1985</v>
      </c>
      <c r="C607" s="23" t="s">
        <v>1986</v>
      </c>
      <c r="D607" s="3">
        <v>2.407</v>
      </c>
      <c r="E607" s="3">
        <v>1.267362071</v>
      </c>
      <c r="F607" s="24">
        <v>3e-18</v>
      </c>
      <c r="G607" s="24">
        <v>2.03e-17</v>
      </c>
      <c r="H607" s="23" t="s">
        <v>100</v>
      </c>
      <c r="I607" s="23" t="s">
        <v>110</v>
      </c>
      <c r="J607" s="23" t="s">
        <v>102</v>
      </c>
      <c r="K607" s="3">
        <v>36.31</v>
      </c>
      <c r="L607" s="3">
        <v>34.76</v>
      </c>
      <c r="M607" s="3">
        <v>37.99</v>
      </c>
      <c r="N607" s="3">
        <v>67.79</v>
      </c>
      <c r="O607" s="3">
        <v>51.16</v>
      </c>
      <c r="P607" s="3">
        <v>51.28</v>
      </c>
      <c r="Q607" s="3">
        <v>36.35333333</v>
      </c>
      <c r="R607" s="3">
        <v>56.74333333</v>
      </c>
    </row>
    <row r="608" spans="1:18">
      <c r="A608" s="23" t="s">
        <v>1987</v>
      </c>
      <c r="B608" s="23" t="s">
        <v>1988</v>
      </c>
      <c r="C608" s="23" t="s">
        <v>1989</v>
      </c>
      <c r="D608" s="3">
        <v>4.406</v>
      </c>
      <c r="E608" s="3">
        <v>2.139528847</v>
      </c>
      <c r="F608" s="24">
        <v>3.09e-18</v>
      </c>
      <c r="G608" s="24">
        <v>2.09e-17</v>
      </c>
      <c r="H608" s="23" t="s">
        <v>100</v>
      </c>
      <c r="I608" s="23" t="s">
        <v>110</v>
      </c>
      <c r="J608" s="23" t="s">
        <v>102</v>
      </c>
      <c r="K608" s="3">
        <v>26.33</v>
      </c>
      <c r="L608" s="3">
        <v>22.09</v>
      </c>
      <c r="M608" s="3">
        <v>29.71</v>
      </c>
      <c r="N608" s="3">
        <v>100.85</v>
      </c>
      <c r="O608" s="3">
        <v>43.61</v>
      </c>
      <c r="P608" s="3">
        <v>80.19</v>
      </c>
      <c r="Q608" s="3">
        <v>26.04333333</v>
      </c>
      <c r="R608" s="3">
        <v>74.88333333</v>
      </c>
    </row>
    <row r="609" spans="1:18">
      <c r="A609" s="23" t="s">
        <v>1990</v>
      </c>
      <c r="B609" s="23" t="s">
        <v>1991</v>
      </c>
      <c r="C609" s="23" t="s">
        <v>1992</v>
      </c>
      <c r="D609" s="3">
        <v>2.134</v>
      </c>
      <c r="E609" s="3">
        <v>1.093859795</v>
      </c>
      <c r="F609" s="24">
        <v>3.64e-18</v>
      </c>
      <c r="G609" s="24">
        <v>2.46e-17</v>
      </c>
      <c r="H609" s="23" t="s">
        <v>100</v>
      </c>
      <c r="I609" s="23" t="s">
        <v>110</v>
      </c>
      <c r="J609" s="23" t="s">
        <v>102</v>
      </c>
      <c r="K609" s="3">
        <v>274.13</v>
      </c>
      <c r="L609" s="3">
        <v>321.96</v>
      </c>
      <c r="M609" s="3">
        <v>309.34</v>
      </c>
      <c r="N609" s="3">
        <v>397.82</v>
      </c>
      <c r="O609" s="3">
        <v>425.79</v>
      </c>
      <c r="P609" s="3">
        <v>420.1</v>
      </c>
      <c r="Q609" s="3">
        <v>301.81</v>
      </c>
      <c r="R609" s="3">
        <v>414.57</v>
      </c>
    </row>
    <row r="610" spans="1:18">
      <c r="A610" s="23" t="s">
        <v>1993</v>
      </c>
      <c r="B610" s="23" t="s">
        <v>384</v>
      </c>
      <c r="C610" s="23" t="s">
        <v>1994</v>
      </c>
      <c r="D610" s="3">
        <v>0.461</v>
      </c>
      <c r="E610" s="3">
        <v>-1.118231112</v>
      </c>
      <c r="F610" s="24">
        <v>4.65e-18</v>
      </c>
      <c r="G610" s="24">
        <v>3.14e-17</v>
      </c>
      <c r="H610" s="23" t="s">
        <v>100</v>
      </c>
      <c r="I610" s="23" t="s">
        <v>101</v>
      </c>
      <c r="J610" s="23" t="s">
        <v>102</v>
      </c>
      <c r="K610" s="3">
        <v>181.15</v>
      </c>
      <c r="L610" s="3">
        <v>159.86</v>
      </c>
      <c r="M610" s="3">
        <v>178.59</v>
      </c>
      <c r="N610" s="3">
        <v>55.6</v>
      </c>
      <c r="O610" s="3">
        <v>52.66</v>
      </c>
      <c r="P610" s="3">
        <v>47.1</v>
      </c>
      <c r="Q610" s="3">
        <v>173.2</v>
      </c>
      <c r="R610" s="3">
        <v>51.78666667</v>
      </c>
    </row>
    <row r="611" spans="1:18">
      <c r="A611" s="23" t="s">
        <v>1995</v>
      </c>
      <c r="B611" s="23" t="s">
        <v>1996</v>
      </c>
      <c r="C611" s="23" t="s">
        <v>1997</v>
      </c>
      <c r="D611" s="3">
        <v>0.469</v>
      </c>
      <c r="E611" s="3">
        <v>-1.093515434</v>
      </c>
      <c r="F611" s="24">
        <v>5.05e-18</v>
      </c>
      <c r="G611" s="24">
        <v>3.4e-17</v>
      </c>
      <c r="H611" s="23" t="s">
        <v>100</v>
      </c>
      <c r="I611" s="23" t="s">
        <v>101</v>
      </c>
      <c r="J611" s="23" t="s">
        <v>102</v>
      </c>
      <c r="K611" s="3">
        <v>143.7</v>
      </c>
      <c r="L611" s="3">
        <v>122.25</v>
      </c>
      <c r="M611" s="3">
        <v>134.46</v>
      </c>
      <c r="N611" s="3">
        <v>42.74</v>
      </c>
      <c r="O611" s="3">
        <v>40.13</v>
      </c>
      <c r="P611" s="3">
        <v>38.18</v>
      </c>
      <c r="Q611" s="3">
        <v>133.47</v>
      </c>
      <c r="R611" s="3">
        <v>40.35</v>
      </c>
    </row>
    <row r="612" spans="1:18">
      <c r="A612" s="23" t="s">
        <v>1998</v>
      </c>
      <c r="B612" s="23" t="s">
        <v>608</v>
      </c>
      <c r="C612" s="23" t="s">
        <v>1999</v>
      </c>
      <c r="D612" s="3">
        <v>0.411</v>
      </c>
      <c r="E612" s="3">
        <v>-1.284195407</v>
      </c>
      <c r="F612" s="24">
        <v>6.78e-18</v>
      </c>
      <c r="G612" s="24">
        <v>4.55e-17</v>
      </c>
      <c r="H612" s="23" t="s">
        <v>100</v>
      </c>
      <c r="I612" s="23" t="s">
        <v>101</v>
      </c>
      <c r="J612" s="23" t="s">
        <v>102</v>
      </c>
      <c r="K612" s="3">
        <v>242.9</v>
      </c>
      <c r="L612" s="3">
        <v>268.79</v>
      </c>
      <c r="M612" s="3">
        <v>225.94</v>
      </c>
      <c r="N612" s="3">
        <v>64.25</v>
      </c>
      <c r="O612" s="3">
        <v>66.41</v>
      </c>
      <c r="P612" s="3">
        <v>58.81</v>
      </c>
      <c r="Q612" s="3">
        <v>245.8766667</v>
      </c>
      <c r="R612" s="3">
        <v>63.15666667</v>
      </c>
    </row>
    <row r="613" spans="1:18">
      <c r="A613" s="23" t="s">
        <v>2000</v>
      </c>
      <c r="B613" s="23" t="s">
        <v>2001</v>
      </c>
      <c r="C613" s="23" t="s">
        <v>2002</v>
      </c>
      <c r="D613" s="3">
        <v>5.651</v>
      </c>
      <c r="E613" s="3">
        <v>2.498512948</v>
      </c>
      <c r="F613" s="24">
        <v>6.79e-18</v>
      </c>
      <c r="G613" s="24">
        <v>4.55e-17</v>
      </c>
      <c r="H613" s="23" t="s">
        <v>100</v>
      </c>
      <c r="I613" s="23" t="s">
        <v>110</v>
      </c>
      <c r="J613" s="23" t="s">
        <v>102</v>
      </c>
      <c r="K613" s="3">
        <v>37.48</v>
      </c>
      <c r="L613" s="3">
        <v>41.86</v>
      </c>
      <c r="M613" s="3">
        <v>68.31</v>
      </c>
      <c r="N613" s="3">
        <v>168.97</v>
      </c>
      <c r="O613" s="3">
        <v>220.71</v>
      </c>
      <c r="P613" s="3">
        <v>111.29</v>
      </c>
      <c r="Q613" s="3">
        <v>49.21666667</v>
      </c>
      <c r="R613" s="3">
        <v>166.99</v>
      </c>
    </row>
    <row r="614" spans="1:18">
      <c r="A614" s="23" t="s">
        <v>2003</v>
      </c>
      <c r="B614" s="23" t="s">
        <v>2004</v>
      </c>
      <c r="C614" s="23" t="s">
        <v>2005</v>
      </c>
      <c r="D614" s="3">
        <v>0.433</v>
      </c>
      <c r="E614" s="3">
        <v>-1.207800504</v>
      </c>
      <c r="F614" s="24">
        <v>7.71e-18</v>
      </c>
      <c r="G614" s="24">
        <v>5.16e-17</v>
      </c>
      <c r="H614" s="23" t="s">
        <v>100</v>
      </c>
      <c r="I614" s="23" t="s">
        <v>101</v>
      </c>
      <c r="J614" s="23" t="s">
        <v>102</v>
      </c>
      <c r="K614" s="3">
        <v>126.62</v>
      </c>
      <c r="L614" s="3">
        <v>148.84</v>
      </c>
      <c r="M614" s="3">
        <v>134.76</v>
      </c>
      <c r="N614" s="3">
        <v>38.9</v>
      </c>
      <c r="O614" s="3">
        <v>39.68</v>
      </c>
      <c r="P614" s="3">
        <v>35.65</v>
      </c>
      <c r="Q614" s="3">
        <v>136.74</v>
      </c>
      <c r="R614" s="3">
        <v>38.07666667</v>
      </c>
    </row>
    <row r="615" spans="1:18">
      <c r="A615" s="23" t="s">
        <v>2006</v>
      </c>
      <c r="B615" s="23" t="s">
        <v>337</v>
      </c>
      <c r="C615" s="23" t="s">
        <v>2007</v>
      </c>
      <c r="D615" s="3">
        <v>0.482</v>
      </c>
      <c r="E615" s="3">
        <v>-1.053710392</v>
      </c>
      <c r="F615" s="24">
        <v>8.88e-18</v>
      </c>
      <c r="G615" s="24">
        <v>5.94e-17</v>
      </c>
      <c r="H615" s="23" t="s">
        <v>100</v>
      </c>
      <c r="I615" s="23" t="s">
        <v>101</v>
      </c>
      <c r="J615" s="23" t="s">
        <v>102</v>
      </c>
      <c r="K615" s="3">
        <v>808.71</v>
      </c>
      <c r="L615" s="3">
        <v>828.24</v>
      </c>
      <c r="M615" s="3">
        <v>838.89</v>
      </c>
      <c r="N615" s="3">
        <v>297.19</v>
      </c>
      <c r="O615" s="3">
        <v>226.56</v>
      </c>
      <c r="P615" s="3">
        <v>244.82</v>
      </c>
      <c r="Q615" s="3">
        <v>825.28</v>
      </c>
      <c r="R615" s="3">
        <v>256.19</v>
      </c>
    </row>
    <row r="616" spans="1:18">
      <c r="A616" s="23" t="s">
        <v>2008</v>
      </c>
      <c r="B616" s="23" t="s">
        <v>2009</v>
      </c>
      <c r="C616" s="23" t="s">
        <v>2010</v>
      </c>
      <c r="D616" s="3">
        <v>0.424</v>
      </c>
      <c r="E616" s="3">
        <v>-1.23807856</v>
      </c>
      <c r="F616" s="24">
        <v>9.53e-18</v>
      </c>
      <c r="G616" s="24">
        <v>6.36e-17</v>
      </c>
      <c r="H616" s="23" t="s">
        <v>100</v>
      </c>
      <c r="I616" s="23" t="s">
        <v>101</v>
      </c>
      <c r="J616" s="23" t="s">
        <v>102</v>
      </c>
      <c r="K616" s="3">
        <v>120.04</v>
      </c>
      <c r="L616" s="3">
        <v>130.22</v>
      </c>
      <c r="M616" s="3">
        <v>126.86</v>
      </c>
      <c r="N616" s="3">
        <v>37.88</v>
      </c>
      <c r="O616" s="3">
        <v>29.87</v>
      </c>
      <c r="P616" s="3">
        <v>32.97</v>
      </c>
      <c r="Q616" s="3">
        <v>125.7066667</v>
      </c>
      <c r="R616" s="3">
        <v>33.57333333</v>
      </c>
    </row>
    <row r="617" spans="1:18">
      <c r="A617" s="23" t="s">
        <v>2011</v>
      </c>
      <c r="B617" s="23" t="s">
        <v>2012</v>
      </c>
      <c r="C617" s="23" t="s">
        <v>2013</v>
      </c>
      <c r="D617" s="3">
        <v>0.394</v>
      </c>
      <c r="E617" s="3">
        <v>-1.341938397</v>
      </c>
      <c r="F617" s="24">
        <v>9.63e-18</v>
      </c>
      <c r="G617" s="24">
        <v>6.42e-17</v>
      </c>
      <c r="H617" s="23" t="s">
        <v>100</v>
      </c>
      <c r="I617" s="23" t="s">
        <v>101</v>
      </c>
      <c r="J617" s="23" t="s">
        <v>102</v>
      </c>
      <c r="K617" s="3">
        <v>152.68</v>
      </c>
      <c r="L617" s="3">
        <v>194.34</v>
      </c>
      <c r="M617" s="3">
        <v>169.15</v>
      </c>
      <c r="N617" s="3">
        <v>47.91</v>
      </c>
      <c r="O617" s="3">
        <v>41.93</v>
      </c>
      <c r="P617" s="3">
        <v>39.52</v>
      </c>
      <c r="Q617" s="3">
        <v>172.0566667</v>
      </c>
      <c r="R617" s="3">
        <v>43.12</v>
      </c>
    </row>
    <row r="618" spans="1:18">
      <c r="A618" s="23" t="s">
        <v>2014</v>
      </c>
      <c r="B618" s="23" t="s">
        <v>2015</v>
      </c>
      <c r="C618" s="23" t="s">
        <v>2016</v>
      </c>
      <c r="D618" s="3">
        <v>3.251</v>
      </c>
      <c r="E618" s="3">
        <v>1.700814417</v>
      </c>
      <c r="F618" s="24">
        <v>9.67e-18</v>
      </c>
      <c r="G618" s="24">
        <v>6.43e-17</v>
      </c>
      <c r="H618" s="23" t="s">
        <v>100</v>
      </c>
      <c r="I618" s="23" t="s">
        <v>110</v>
      </c>
      <c r="J618" s="23" t="s">
        <v>102</v>
      </c>
      <c r="K618" s="3">
        <v>20.92</v>
      </c>
      <c r="L618" s="3">
        <v>20.84</v>
      </c>
      <c r="M618" s="3">
        <v>24.96</v>
      </c>
      <c r="N618" s="3">
        <v>48.76</v>
      </c>
      <c r="O618" s="3">
        <v>54.64</v>
      </c>
      <c r="P618" s="3">
        <v>35.83</v>
      </c>
      <c r="Q618" s="3">
        <v>22.24</v>
      </c>
      <c r="R618" s="3">
        <v>46.41</v>
      </c>
    </row>
    <row r="619" spans="1:18">
      <c r="A619" s="23" t="s">
        <v>2017</v>
      </c>
      <c r="B619" s="23" t="s">
        <v>2018</v>
      </c>
      <c r="C619" s="23" t="s">
        <v>2019</v>
      </c>
      <c r="D619" s="3">
        <v>0.44</v>
      </c>
      <c r="E619" s="3">
        <v>-1.185839281</v>
      </c>
      <c r="F619" s="24">
        <v>1.09e-17</v>
      </c>
      <c r="G619" s="24">
        <v>7.22e-17</v>
      </c>
      <c r="H619" s="23" t="s">
        <v>100</v>
      </c>
      <c r="I619" s="23" t="s">
        <v>101</v>
      </c>
      <c r="J619" s="23" t="s">
        <v>102</v>
      </c>
      <c r="K619" s="3">
        <v>77.22</v>
      </c>
      <c r="L619" s="3">
        <v>87.99</v>
      </c>
      <c r="M619" s="3">
        <v>79.01</v>
      </c>
      <c r="N619" s="3">
        <v>21.54</v>
      </c>
      <c r="O619" s="3">
        <v>21.7</v>
      </c>
      <c r="P619" s="3">
        <v>26.35</v>
      </c>
      <c r="Q619" s="3">
        <v>81.40666667</v>
      </c>
      <c r="R619" s="3">
        <v>23.19666667</v>
      </c>
    </row>
    <row r="620" spans="1:18">
      <c r="A620" s="23" t="s">
        <v>2020</v>
      </c>
      <c r="B620" s="23" t="s">
        <v>2021</v>
      </c>
      <c r="C620" s="23" t="s">
        <v>2022</v>
      </c>
      <c r="D620" s="3">
        <v>0.022</v>
      </c>
      <c r="E620" s="3">
        <v>-5.518242229</v>
      </c>
      <c r="F620" s="24">
        <v>1.18e-17</v>
      </c>
      <c r="G620" s="24">
        <v>7.83e-17</v>
      </c>
      <c r="H620" s="23" t="s">
        <v>100</v>
      </c>
      <c r="I620" s="23" t="s">
        <v>101</v>
      </c>
      <c r="J620" s="23" t="s">
        <v>102</v>
      </c>
      <c r="K620" s="3">
        <v>18.33</v>
      </c>
      <c r="L620" s="3">
        <v>16.63</v>
      </c>
      <c r="M620" s="3">
        <v>21.8</v>
      </c>
      <c r="N620" s="3">
        <v>0.27</v>
      </c>
      <c r="O620" s="3">
        <v>0.35</v>
      </c>
      <c r="P620" s="3">
        <v>0.14</v>
      </c>
      <c r="Q620" s="3">
        <v>18.92</v>
      </c>
      <c r="R620" s="3">
        <v>0.253333333</v>
      </c>
    </row>
    <row r="621" spans="1:18">
      <c r="A621" s="23" t="s">
        <v>2023</v>
      </c>
      <c r="B621" s="23" t="s">
        <v>2024</v>
      </c>
      <c r="C621" s="23" t="s">
        <v>2025</v>
      </c>
      <c r="D621" s="3">
        <v>0.322</v>
      </c>
      <c r="E621" s="3">
        <v>-1.635273896</v>
      </c>
      <c r="F621" s="24">
        <v>1.22e-17</v>
      </c>
      <c r="G621" s="24">
        <v>8.1e-17</v>
      </c>
      <c r="H621" s="23" t="s">
        <v>100</v>
      </c>
      <c r="I621" s="23" t="s">
        <v>101</v>
      </c>
      <c r="J621" s="23" t="s">
        <v>102</v>
      </c>
      <c r="K621" s="3">
        <v>205.49</v>
      </c>
      <c r="L621" s="3">
        <v>287.86</v>
      </c>
      <c r="M621" s="3">
        <v>250.71</v>
      </c>
      <c r="N621" s="3">
        <v>53.29</v>
      </c>
      <c r="O621" s="3">
        <v>57.89</v>
      </c>
      <c r="P621" s="3">
        <v>42.25</v>
      </c>
      <c r="Q621" s="3">
        <v>248.02</v>
      </c>
      <c r="R621" s="3">
        <v>51.14333333</v>
      </c>
    </row>
    <row r="622" spans="1:18">
      <c r="A622" s="23" t="s">
        <v>2026</v>
      </c>
      <c r="B622" s="23" t="s">
        <v>2027</v>
      </c>
      <c r="C622" s="23" t="s">
        <v>2028</v>
      </c>
      <c r="D622" s="3">
        <v>4.994</v>
      </c>
      <c r="E622" s="3">
        <v>2.320181234</v>
      </c>
      <c r="F622" s="24">
        <v>1.32e-17</v>
      </c>
      <c r="G622" s="24">
        <v>8.73e-17</v>
      </c>
      <c r="H622" s="23" t="s">
        <v>100</v>
      </c>
      <c r="I622" s="23" t="s">
        <v>110</v>
      </c>
      <c r="J622" s="23" t="s">
        <v>102</v>
      </c>
      <c r="K622" s="3">
        <v>35.76</v>
      </c>
      <c r="L622" s="3">
        <v>40.97</v>
      </c>
      <c r="M622" s="3">
        <v>36.27</v>
      </c>
      <c r="N622" s="3">
        <v>90.08</v>
      </c>
      <c r="O622" s="3">
        <v>84.32</v>
      </c>
      <c r="P622" s="3">
        <v>183.15</v>
      </c>
      <c r="Q622" s="3">
        <v>37.66666667</v>
      </c>
      <c r="R622" s="3">
        <v>119.1833333</v>
      </c>
    </row>
    <row r="623" spans="1:18">
      <c r="A623" s="23" t="s">
        <v>2029</v>
      </c>
      <c r="B623" s="23" t="s">
        <v>2030</v>
      </c>
      <c r="C623" s="23" t="s">
        <v>2031</v>
      </c>
      <c r="D623" s="3">
        <v>4.109</v>
      </c>
      <c r="E623" s="3">
        <v>2.038901743</v>
      </c>
      <c r="F623" s="24">
        <v>1.45e-17</v>
      </c>
      <c r="G623" s="24">
        <v>9.54e-17</v>
      </c>
      <c r="H623" s="23" t="s">
        <v>100</v>
      </c>
      <c r="I623" s="23" t="s">
        <v>110</v>
      </c>
      <c r="J623" s="23" t="s">
        <v>102</v>
      </c>
      <c r="K623" s="3">
        <v>6.35</v>
      </c>
      <c r="L623" s="3">
        <v>5.4</v>
      </c>
      <c r="M623" s="3">
        <v>6.93</v>
      </c>
      <c r="N623" s="3">
        <v>17.73</v>
      </c>
      <c r="O623" s="3">
        <v>11.39</v>
      </c>
      <c r="P623" s="3">
        <v>20.51</v>
      </c>
      <c r="Q623" s="3">
        <v>6.226666667</v>
      </c>
      <c r="R623" s="3">
        <v>16.54333333</v>
      </c>
    </row>
    <row r="624" spans="1:18">
      <c r="A624" s="23" t="s">
        <v>2032</v>
      </c>
      <c r="B624" s="23" t="s">
        <v>2033</v>
      </c>
      <c r="C624" s="23" t="s">
        <v>2034</v>
      </c>
      <c r="D624" s="3">
        <v>0.298</v>
      </c>
      <c r="E624" s="3">
        <v>-1.747973602</v>
      </c>
      <c r="F624" s="24">
        <v>1.57e-17</v>
      </c>
      <c r="G624" s="24">
        <v>1.03e-16</v>
      </c>
      <c r="H624" s="23" t="s">
        <v>100</v>
      </c>
      <c r="I624" s="23" t="s">
        <v>101</v>
      </c>
      <c r="J624" s="23" t="s">
        <v>102</v>
      </c>
      <c r="K624" s="3">
        <v>32.07</v>
      </c>
      <c r="L624" s="3">
        <v>27.5</v>
      </c>
      <c r="M624" s="3">
        <v>29.13</v>
      </c>
      <c r="N624" s="3">
        <v>6.45</v>
      </c>
      <c r="O624" s="3">
        <v>6.22</v>
      </c>
      <c r="P624" s="3">
        <v>4.23</v>
      </c>
      <c r="Q624" s="3">
        <v>29.56666667</v>
      </c>
      <c r="R624" s="3">
        <v>5.633333333</v>
      </c>
    </row>
    <row r="625" spans="1:18">
      <c r="A625" s="23" t="s">
        <v>2035</v>
      </c>
      <c r="B625" s="23" t="s">
        <v>2036</v>
      </c>
      <c r="C625" s="23" t="s">
        <v>2037</v>
      </c>
      <c r="D625" s="3">
        <v>2.765</v>
      </c>
      <c r="E625" s="3">
        <v>1.467150809</v>
      </c>
      <c r="F625" s="24">
        <v>1.59e-17</v>
      </c>
      <c r="G625" s="24">
        <v>1.05e-16</v>
      </c>
      <c r="H625" s="23" t="s">
        <v>100</v>
      </c>
      <c r="I625" s="23" t="s">
        <v>110</v>
      </c>
      <c r="J625" s="23" t="s">
        <v>102</v>
      </c>
      <c r="K625" s="3">
        <v>23.31</v>
      </c>
      <c r="L625" s="3">
        <v>18.64</v>
      </c>
      <c r="M625" s="3">
        <v>23.81</v>
      </c>
      <c r="N625" s="3">
        <v>43.41</v>
      </c>
      <c r="O625" s="3">
        <v>30.76</v>
      </c>
      <c r="P625" s="3">
        <v>42.88</v>
      </c>
      <c r="Q625" s="3">
        <v>21.92</v>
      </c>
      <c r="R625" s="3">
        <v>39.01666667</v>
      </c>
    </row>
    <row r="626" spans="1:18">
      <c r="A626" s="23" t="s">
        <v>2038</v>
      </c>
      <c r="B626" s="23" t="s">
        <v>2039</v>
      </c>
      <c r="C626" s="23" t="s">
        <v>2040</v>
      </c>
      <c r="D626" s="3">
        <v>2.845</v>
      </c>
      <c r="E626" s="3">
        <v>1.508221025</v>
      </c>
      <c r="F626" s="24">
        <v>1.61e-17</v>
      </c>
      <c r="G626" s="24">
        <v>1.06e-16</v>
      </c>
      <c r="H626" s="23" t="s">
        <v>100</v>
      </c>
      <c r="I626" s="23" t="s">
        <v>110</v>
      </c>
      <c r="J626" s="23" t="s">
        <v>102</v>
      </c>
      <c r="K626" s="3">
        <v>13.77</v>
      </c>
      <c r="L626" s="3">
        <v>12.23</v>
      </c>
      <c r="M626" s="3">
        <v>12.89</v>
      </c>
      <c r="N626" s="3">
        <v>21.98</v>
      </c>
      <c r="O626" s="3">
        <v>25.29</v>
      </c>
      <c r="P626" s="3">
        <v>23.27</v>
      </c>
      <c r="Q626" s="3">
        <v>12.96333333</v>
      </c>
      <c r="R626" s="3">
        <v>23.51333333</v>
      </c>
    </row>
    <row r="627" spans="1:18">
      <c r="A627" s="23" t="s">
        <v>2041</v>
      </c>
      <c r="B627" s="23" t="s">
        <v>2042</v>
      </c>
      <c r="C627" s="23" t="s">
        <v>2043</v>
      </c>
      <c r="D627" s="3">
        <v>0.457</v>
      </c>
      <c r="E627" s="3">
        <v>-1.1302655</v>
      </c>
      <c r="F627" s="24">
        <v>1.63e-17</v>
      </c>
      <c r="G627" s="24">
        <v>1.07e-16</v>
      </c>
      <c r="H627" s="23" t="s">
        <v>100</v>
      </c>
      <c r="I627" s="23" t="s">
        <v>101</v>
      </c>
      <c r="J627" s="23" t="s">
        <v>102</v>
      </c>
      <c r="K627" s="3">
        <v>241.53</v>
      </c>
      <c r="L627" s="3">
        <v>242.68</v>
      </c>
      <c r="M627" s="3">
        <v>261.04</v>
      </c>
      <c r="N627" s="3">
        <v>73.37</v>
      </c>
      <c r="O627" s="3">
        <v>63.82</v>
      </c>
      <c r="P627" s="3">
        <v>70.82</v>
      </c>
      <c r="Q627" s="3">
        <v>248.4166667</v>
      </c>
      <c r="R627" s="3">
        <v>69.33666667</v>
      </c>
    </row>
    <row r="628" spans="1:18">
      <c r="A628" s="23" t="s">
        <v>2044</v>
      </c>
      <c r="B628" s="23" t="s">
        <v>2045</v>
      </c>
      <c r="C628" s="23" t="s">
        <v>2046</v>
      </c>
      <c r="D628" s="3">
        <v>0.306</v>
      </c>
      <c r="E628" s="3">
        <v>-1.709363119</v>
      </c>
      <c r="F628" s="24">
        <v>1.72e-17</v>
      </c>
      <c r="G628" s="24">
        <v>1.13e-16</v>
      </c>
      <c r="H628" s="23" t="s">
        <v>100</v>
      </c>
      <c r="I628" s="23" t="s">
        <v>101</v>
      </c>
      <c r="J628" s="23" t="s">
        <v>102</v>
      </c>
      <c r="K628" s="3">
        <v>24.01</v>
      </c>
      <c r="L628" s="3">
        <v>24.15</v>
      </c>
      <c r="M628" s="3">
        <v>24.75</v>
      </c>
      <c r="N628" s="3">
        <v>4.36</v>
      </c>
      <c r="O628" s="3">
        <v>5.22</v>
      </c>
      <c r="P628" s="3">
        <v>4.63</v>
      </c>
      <c r="Q628" s="3">
        <v>24.30333333</v>
      </c>
      <c r="R628" s="3">
        <v>4.736666667</v>
      </c>
    </row>
    <row r="629" spans="1:18">
      <c r="A629" s="23" t="s">
        <v>2047</v>
      </c>
      <c r="B629" s="23" t="s">
        <v>2048</v>
      </c>
      <c r="C629" s="23" t="s">
        <v>2049</v>
      </c>
      <c r="D629" s="3">
        <v>2.42</v>
      </c>
      <c r="E629" s="3">
        <v>1.274981555</v>
      </c>
      <c r="F629" s="24">
        <v>1.89e-17</v>
      </c>
      <c r="G629" s="24">
        <v>1.23e-16</v>
      </c>
      <c r="H629" s="23" t="s">
        <v>100</v>
      </c>
      <c r="I629" s="23" t="s">
        <v>110</v>
      </c>
      <c r="J629" s="23" t="s">
        <v>102</v>
      </c>
      <c r="K629" s="3">
        <v>64.29</v>
      </c>
      <c r="L629" s="3">
        <v>57.8</v>
      </c>
      <c r="M629" s="3">
        <v>65.23</v>
      </c>
      <c r="N629" s="3">
        <v>109.78</v>
      </c>
      <c r="O629" s="3">
        <v>98.96</v>
      </c>
      <c r="P629" s="3">
        <v>83.11</v>
      </c>
      <c r="Q629" s="3">
        <v>62.44</v>
      </c>
      <c r="R629" s="3">
        <v>97.28333333</v>
      </c>
    </row>
    <row r="630" spans="1:18">
      <c r="A630" s="23" t="s">
        <v>2050</v>
      </c>
      <c r="B630" s="23" t="s">
        <v>317</v>
      </c>
      <c r="C630" s="23" t="s">
        <v>2051</v>
      </c>
      <c r="D630" s="3">
        <v>0.399</v>
      </c>
      <c r="E630" s="3">
        <v>-1.324482022</v>
      </c>
      <c r="F630" s="24">
        <v>1.92e-17</v>
      </c>
      <c r="G630" s="24">
        <v>1.25e-16</v>
      </c>
      <c r="H630" s="23" t="s">
        <v>100</v>
      </c>
      <c r="I630" s="23" t="s">
        <v>101</v>
      </c>
      <c r="J630" s="23" t="s">
        <v>102</v>
      </c>
      <c r="K630" s="3">
        <v>403.47</v>
      </c>
      <c r="L630" s="3">
        <v>349.05</v>
      </c>
      <c r="M630" s="3">
        <v>385.31</v>
      </c>
      <c r="N630" s="3">
        <v>118.53</v>
      </c>
      <c r="O630" s="3">
        <v>85.81</v>
      </c>
      <c r="P630" s="3">
        <v>83.75</v>
      </c>
      <c r="Q630" s="3">
        <v>379.2766667</v>
      </c>
      <c r="R630" s="3">
        <v>96.03</v>
      </c>
    </row>
    <row r="631" spans="1:18">
      <c r="A631" s="23" t="s">
        <v>2052</v>
      </c>
      <c r="B631" s="23" t="s">
        <v>2053</v>
      </c>
      <c r="C631" s="23" t="s">
        <v>2054</v>
      </c>
      <c r="D631" s="3">
        <v>0.276</v>
      </c>
      <c r="E631" s="3">
        <v>-1.856388534</v>
      </c>
      <c r="F631" s="24">
        <v>2.1e-17</v>
      </c>
      <c r="G631" s="24">
        <v>1.36e-16</v>
      </c>
      <c r="H631" s="23" t="s">
        <v>100</v>
      </c>
      <c r="I631" s="23" t="s">
        <v>101</v>
      </c>
      <c r="J631" s="23" t="s">
        <v>102</v>
      </c>
      <c r="K631" s="3">
        <v>2020.58</v>
      </c>
      <c r="L631" s="3">
        <v>2100.85</v>
      </c>
      <c r="M631" s="3">
        <v>2081.67</v>
      </c>
      <c r="N631" s="3">
        <v>305.43</v>
      </c>
      <c r="O631" s="3">
        <v>264.62</v>
      </c>
      <c r="P631" s="3">
        <v>527.12</v>
      </c>
      <c r="Q631" s="3">
        <v>2067.7</v>
      </c>
      <c r="R631" s="3">
        <v>365.7233333</v>
      </c>
    </row>
    <row r="632" spans="1:18">
      <c r="A632" s="23" t="s">
        <v>2055</v>
      </c>
      <c r="B632" s="23" t="s">
        <v>2056</v>
      </c>
      <c r="C632" s="23" t="s">
        <v>2057</v>
      </c>
      <c r="D632" s="3">
        <v>0.486</v>
      </c>
      <c r="E632" s="3">
        <v>-1.041077341</v>
      </c>
      <c r="F632" s="24">
        <v>3.32e-17</v>
      </c>
      <c r="G632" s="24">
        <v>2.15e-16</v>
      </c>
      <c r="H632" s="23" t="s">
        <v>100</v>
      </c>
      <c r="I632" s="23" t="s">
        <v>101</v>
      </c>
      <c r="J632" s="23" t="s">
        <v>102</v>
      </c>
      <c r="K632" s="3">
        <v>645.05</v>
      </c>
      <c r="L632" s="3">
        <v>572.05</v>
      </c>
      <c r="M632" s="3">
        <v>674.52</v>
      </c>
      <c r="N632" s="3">
        <v>190.15</v>
      </c>
      <c r="O632" s="3">
        <v>172.19</v>
      </c>
      <c r="P632" s="3">
        <v>197.12</v>
      </c>
      <c r="Q632" s="3">
        <v>630.54</v>
      </c>
      <c r="R632" s="3">
        <v>186.4866667</v>
      </c>
    </row>
    <row r="633" spans="1:18">
      <c r="A633" s="23" t="s">
        <v>2058</v>
      </c>
      <c r="B633" s="23" t="s">
        <v>2059</v>
      </c>
      <c r="C633" s="23" t="s">
        <v>2060</v>
      </c>
      <c r="D633" s="3">
        <v>10.401</v>
      </c>
      <c r="E633" s="3">
        <v>3.378668959</v>
      </c>
      <c r="F633" s="24">
        <v>3.67e-17</v>
      </c>
      <c r="G633" s="24">
        <v>2.38e-16</v>
      </c>
      <c r="H633" s="23" t="s">
        <v>100</v>
      </c>
      <c r="I633" s="23" t="s">
        <v>110</v>
      </c>
      <c r="J633" s="23" t="s">
        <v>102</v>
      </c>
      <c r="K633" s="3">
        <v>2.95</v>
      </c>
      <c r="L633" s="3">
        <v>5.02</v>
      </c>
      <c r="M633" s="3">
        <v>2.93</v>
      </c>
      <c r="N633" s="3">
        <v>37.13</v>
      </c>
      <c r="O633" s="3">
        <v>11.32</v>
      </c>
      <c r="P633" s="3">
        <v>25.19</v>
      </c>
      <c r="Q633" s="3">
        <v>3.633333333</v>
      </c>
      <c r="R633" s="3">
        <v>24.54666667</v>
      </c>
    </row>
    <row r="634" spans="1:18">
      <c r="A634" s="23" t="s">
        <v>2061</v>
      </c>
      <c r="B634" s="23" t="s">
        <v>2062</v>
      </c>
      <c r="C634" s="23" t="s">
        <v>2063</v>
      </c>
      <c r="D634" s="3">
        <v>2.651</v>
      </c>
      <c r="E634" s="3">
        <v>1.406655471</v>
      </c>
      <c r="F634" s="24">
        <v>3.76e-17</v>
      </c>
      <c r="G634" s="24">
        <v>2.43e-16</v>
      </c>
      <c r="H634" s="23" t="s">
        <v>100</v>
      </c>
      <c r="I634" s="23" t="s">
        <v>110</v>
      </c>
      <c r="J634" s="23" t="s">
        <v>102</v>
      </c>
      <c r="K634" s="3">
        <v>142.02</v>
      </c>
      <c r="L634" s="3">
        <v>123.37</v>
      </c>
      <c r="M634" s="3">
        <v>145.15</v>
      </c>
      <c r="N634" s="3">
        <v>267.29</v>
      </c>
      <c r="O634" s="3">
        <v>245.16</v>
      </c>
      <c r="P634" s="3">
        <v>188.42</v>
      </c>
      <c r="Q634" s="3">
        <v>136.8466667</v>
      </c>
      <c r="R634" s="3">
        <v>233.6233333</v>
      </c>
    </row>
    <row r="635" spans="1:18">
      <c r="A635" s="23" t="s">
        <v>2064</v>
      </c>
      <c r="B635" s="23" t="s">
        <v>2065</v>
      </c>
      <c r="C635" s="23" t="s">
        <v>2066</v>
      </c>
      <c r="D635" s="3">
        <v>0.457</v>
      </c>
      <c r="E635" s="3">
        <v>-1.13099029</v>
      </c>
      <c r="F635" s="24">
        <v>3.91e-17</v>
      </c>
      <c r="G635" s="24">
        <v>2.52e-16</v>
      </c>
      <c r="H635" s="23" t="s">
        <v>100</v>
      </c>
      <c r="I635" s="23" t="s">
        <v>101</v>
      </c>
      <c r="J635" s="23" t="s">
        <v>102</v>
      </c>
      <c r="K635" s="3">
        <v>659.93</v>
      </c>
      <c r="L635" s="3">
        <v>715.73</v>
      </c>
      <c r="M635" s="3">
        <v>727.29</v>
      </c>
      <c r="N635" s="3">
        <v>199.47</v>
      </c>
      <c r="O635" s="3">
        <v>174.75</v>
      </c>
      <c r="P635" s="3">
        <v>245.41</v>
      </c>
      <c r="Q635" s="3">
        <v>700.9833333</v>
      </c>
      <c r="R635" s="3">
        <v>206.5433333</v>
      </c>
    </row>
    <row r="636" spans="1:18">
      <c r="A636" s="23" t="s">
        <v>2067</v>
      </c>
      <c r="B636" s="23" t="s">
        <v>321</v>
      </c>
      <c r="C636" s="23" t="s">
        <v>2068</v>
      </c>
      <c r="D636" s="3">
        <v>0.412</v>
      </c>
      <c r="E636" s="3">
        <v>-1.280619906</v>
      </c>
      <c r="F636" s="24">
        <v>4.16e-17</v>
      </c>
      <c r="G636" s="24">
        <v>2.68e-16</v>
      </c>
      <c r="H636" s="23" t="s">
        <v>100</v>
      </c>
      <c r="I636" s="23" t="s">
        <v>101</v>
      </c>
      <c r="J636" s="23" t="s">
        <v>102</v>
      </c>
      <c r="K636" s="3">
        <v>235.6</v>
      </c>
      <c r="L636" s="3">
        <v>206.48</v>
      </c>
      <c r="M636" s="3">
        <v>249.85</v>
      </c>
      <c r="N636" s="3">
        <v>74.31</v>
      </c>
      <c r="O636" s="3">
        <v>55.96</v>
      </c>
      <c r="P636" s="3">
        <v>54.35</v>
      </c>
      <c r="Q636" s="3">
        <v>230.6433333</v>
      </c>
      <c r="R636" s="3">
        <v>61.54</v>
      </c>
    </row>
    <row r="637" spans="1:18">
      <c r="A637" s="23" t="s">
        <v>2069</v>
      </c>
      <c r="B637" s="23" t="s">
        <v>2070</v>
      </c>
      <c r="C637" s="23" t="s">
        <v>2071</v>
      </c>
      <c r="D637" s="3">
        <v>2.858</v>
      </c>
      <c r="E637" s="3">
        <v>1.515232478</v>
      </c>
      <c r="F637" s="24">
        <v>4.19e-17</v>
      </c>
      <c r="G637" s="24">
        <v>2.69e-16</v>
      </c>
      <c r="H637" s="23" t="s">
        <v>100</v>
      </c>
      <c r="I637" s="23" t="s">
        <v>110</v>
      </c>
      <c r="J637" s="23" t="s">
        <v>102</v>
      </c>
      <c r="K637" s="3">
        <v>20.44</v>
      </c>
      <c r="L637" s="3">
        <v>18.98</v>
      </c>
      <c r="M637" s="3">
        <v>20.58</v>
      </c>
      <c r="N637" s="3">
        <v>46.26</v>
      </c>
      <c r="O637" s="3">
        <v>31.62</v>
      </c>
      <c r="P637" s="3">
        <v>32.47</v>
      </c>
      <c r="Q637" s="3">
        <v>20</v>
      </c>
      <c r="R637" s="3">
        <v>36.78333333</v>
      </c>
    </row>
    <row r="638" spans="1:18">
      <c r="A638" s="23" t="s">
        <v>2072</v>
      </c>
      <c r="B638" s="23" t="s">
        <v>2073</v>
      </c>
      <c r="C638" s="23" t="s">
        <v>2074</v>
      </c>
      <c r="D638" s="3">
        <v>2.798</v>
      </c>
      <c r="E638" s="3">
        <v>1.484459254</v>
      </c>
      <c r="F638" s="24">
        <v>4.4e-17</v>
      </c>
      <c r="G638" s="24">
        <v>2.82e-16</v>
      </c>
      <c r="H638" s="23" t="s">
        <v>100</v>
      </c>
      <c r="I638" s="23" t="s">
        <v>110</v>
      </c>
      <c r="J638" s="23" t="s">
        <v>102</v>
      </c>
      <c r="K638" s="3">
        <v>23.58</v>
      </c>
      <c r="L638" s="3">
        <v>21.41</v>
      </c>
      <c r="M638" s="3">
        <v>21.94</v>
      </c>
      <c r="N638" s="3">
        <v>36.97</v>
      </c>
      <c r="O638" s="3">
        <v>46.15</v>
      </c>
      <c r="P638" s="3">
        <v>36.47</v>
      </c>
      <c r="Q638" s="3">
        <v>22.31</v>
      </c>
      <c r="R638" s="3">
        <v>39.86333333</v>
      </c>
    </row>
    <row r="639" spans="1:18">
      <c r="A639" s="23" t="s">
        <v>2075</v>
      </c>
      <c r="B639" s="23" t="s">
        <v>2076</v>
      </c>
      <c r="C639" s="23" t="s">
        <v>2077</v>
      </c>
      <c r="D639" s="3">
        <v>0.388</v>
      </c>
      <c r="E639" s="3">
        <v>-1.365233328</v>
      </c>
      <c r="F639" s="24">
        <v>4.47e-17</v>
      </c>
      <c r="G639" s="24">
        <v>2.86e-16</v>
      </c>
      <c r="H639" s="23" t="s">
        <v>100</v>
      </c>
      <c r="I639" s="23" t="s">
        <v>101</v>
      </c>
      <c r="J639" s="23" t="s">
        <v>102</v>
      </c>
      <c r="K639" s="3">
        <v>53.36</v>
      </c>
      <c r="L639" s="3">
        <v>49.77</v>
      </c>
      <c r="M639" s="3">
        <v>49.12</v>
      </c>
      <c r="N639" s="3">
        <v>14</v>
      </c>
      <c r="O639" s="3">
        <v>12.82</v>
      </c>
      <c r="P639" s="3">
        <v>10.99</v>
      </c>
      <c r="Q639" s="3">
        <v>50.75</v>
      </c>
      <c r="R639" s="3">
        <v>12.60333333</v>
      </c>
    </row>
    <row r="640" spans="1:18">
      <c r="A640" s="23" t="s">
        <v>2078</v>
      </c>
      <c r="B640" s="23" t="s">
        <v>201</v>
      </c>
      <c r="C640" s="23" t="s">
        <v>2079</v>
      </c>
      <c r="D640" s="3">
        <v>0.386</v>
      </c>
      <c r="E640" s="3">
        <v>-1.373433114</v>
      </c>
      <c r="F640" s="24">
        <v>1.87e-8</v>
      </c>
      <c r="G640" s="24">
        <v>6.53e-8</v>
      </c>
      <c r="H640" s="23" t="s">
        <v>100</v>
      </c>
      <c r="I640" s="23" t="s">
        <v>101</v>
      </c>
      <c r="J640" s="23" t="s">
        <v>102</v>
      </c>
      <c r="K640" s="3">
        <v>1187.22</v>
      </c>
      <c r="L640" s="3">
        <v>1214.65</v>
      </c>
      <c r="M640" s="3">
        <v>1255.49</v>
      </c>
      <c r="N640" s="3">
        <v>226.32</v>
      </c>
      <c r="O640" s="3">
        <v>213.38</v>
      </c>
      <c r="P640" s="3">
        <v>441.5</v>
      </c>
      <c r="Q640" s="3">
        <v>1219.12</v>
      </c>
      <c r="R640" s="3">
        <v>293.7333333</v>
      </c>
    </row>
    <row r="641" spans="1:18">
      <c r="A641" s="23" t="s">
        <v>2080</v>
      </c>
      <c r="B641" s="23" t="s">
        <v>2081</v>
      </c>
      <c r="C641" s="23" t="s">
        <v>2082</v>
      </c>
      <c r="D641" s="3">
        <v>0.145</v>
      </c>
      <c r="E641" s="3">
        <v>-2.788148707</v>
      </c>
      <c r="F641" s="24">
        <v>4.98e-17</v>
      </c>
      <c r="G641" s="24">
        <v>3.18e-16</v>
      </c>
      <c r="H641" s="23" t="s">
        <v>100</v>
      </c>
      <c r="I641" s="23" t="s">
        <v>101</v>
      </c>
      <c r="J641" s="23" t="s">
        <v>102</v>
      </c>
      <c r="K641" s="3">
        <v>44.28</v>
      </c>
      <c r="L641" s="3">
        <v>34.85</v>
      </c>
      <c r="M641" s="3">
        <v>38.48</v>
      </c>
      <c r="N641" s="3">
        <v>3.37</v>
      </c>
      <c r="O641" s="3">
        <v>4.33</v>
      </c>
      <c r="P641" s="3">
        <v>2.63</v>
      </c>
      <c r="Q641" s="3">
        <v>39.20333333</v>
      </c>
      <c r="R641" s="3">
        <v>3.443333333</v>
      </c>
    </row>
    <row r="642" spans="1:18">
      <c r="A642" s="23" t="s">
        <v>2083</v>
      </c>
      <c r="B642" s="23" t="s">
        <v>2084</v>
      </c>
      <c r="C642" s="23" t="s">
        <v>2085</v>
      </c>
      <c r="D642" s="3">
        <v>4.057</v>
      </c>
      <c r="E642" s="3">
        <v>2.020541515</v>
      </c>
      <c r="F642" s="24">
        <v>5.3e-17</v>
      </c>
      <c r="G642" s="24">
        <v>3.38e-16</v>
      </c>
      <c r="H642" s="23" t="s">
        <v>100</v>
      </c>
      <c r="I642" s="23" t="s">
        <v>110</v>
      </c>
      <c r="J642" s="23" t="s">
        <v>102</v>
      </c>
      <c r="K642" s="3">
        <v>16.22</v>
      </c>
      <c r="L642" s="3">
        <v>13.27</v>
      </c>
      <c r="M642" s="3">
        <v>11.9</v>
      </c>
      <c r="N642" s="3">
        <v>39.1</v>
      </c>
      <c r="O642" s="3">
        <v>33.89</v>
      </c>
      <c r="P642" s="3">
        <v>30.4</v>
      </c>
      <c r="Q642" s="3">
        <v>13.79666667</v>
      </c>
      <c r="R642" s="3">
        <v>34.46333333</v>
      </c>
    </row>
    <row r="643" spans="1:18">
      <c r="A643" s="23" t="s">
        <v>2086</v>
      </c>
      <c r="B643" s="23" t="s">
        <v>2087</v>
      </c>
      <c r="C643" s="23" t="s">
        <v>2088</v>
      </c>
      <c r="D643" s="3">
        <v>2.475</v>
      </c>
      <c r="E643" s="3">
        <v>1.307165516</v>
      </c>
      <c r="F643" s="24">
        <v>5.58e-17</v>
      </c>
      <c r="G643" s="24">
        <v>3.55e-16</v>
      </c>
      <c r="H643" s="23" t="s">
        <v>100</v>
      </c>
      <c r="I643" s="23" t="s">
        <v>110</v>
      </c>
      <c r="J643" s="23" t="s">
        <v>102</v>
      </c>
      <c r="K643" s="3">
        <v>26.5</v>
      </c>
      <c r="L643" s="3">
        <v>29.71</v>
      </c>
      <c r="M643" s="3">
        <v>30.85</v>
      </c>
      <c r="N643" s="3">
        <v>46.1</v>
      </c>
      <c r="O643" s="3">
        <v>43.1</v>
      </c>
      <c r="P643" s="3">
        <v>46.8</v>
      </c>
      <c r="Q643" s="3">
        <v>29.02</v>
      </c>
      <c r="R643" s="3">
        <v>45.33333333</v>
      </c>
    </row>
    <row r="644" spans="1:18">
      <c r="A644" s="23" t="s">
        <v>2089</v>
      </c>
      <c r="B644" s="23" t="s">
        <v>2090</v>
      </c>
      <c r="C644" s="23" t="s">
        <v>2091</v>
      </c>
      <c r="D644" s="3">
        <v>3.221</v>
      </c>
      <c r="E644" s="3">
        <v>1.687292183</v>
      </c>
      <c r="F644" s="24">
        <v>5.65e-17</v>
      </c>
      <c r="G644" s="24">
        <v>3.59e-16</v>
      </c>
      <c r="H644" s="23" t="s">
        <v>100</v>
      </c>
      <c r="I644" s="23" t="s">
        <v>110</v>
      </c>
      <c r="J644" s="23" t="s">
        <v>102</v>
      </c>
      <c r="K644" s="3">
        <v>42.92</v>
      </c>
      <c r="L644" s="3">
        <v>48.4</v>
      </c>
      <c r="M644" s="3">
        <v>54.34</v>
      </c>
      <c r="N644" s="3">
        <v>101.17</v>
      </c>
      <c r="O644" s="3">
        <v>117.5</v>
      </c>
      <c r="P644" s="3">
        <v>77.07</v>
      </c>
      <c r="Q644" s="3">
        <v>48.55333333</v>
      </c>
      <c r="R644" s="3">
        <v>98.58</v>
      </c>
    </row>
    <row r="645" spans="1:18">
      <c r="A645" s="23" t="s">
        <v>2092</v>
      </c>
      <c r="B645" s="23" t="s">
        <v>635</v>
      </c>
      <c r="C645" s="23" t="s">
        <v>2093</v>
      </c>
      <c r="D645" s="3">
        <v>0.476</v>
      </c>
      <c r="E645" s="3">
        <v>-1.071824531</v>
      </c>
      <c r="F645" s="24">
        <v>6.55e-17</v>
      </c>
      <c r="G645" s="24">
        <v>4.16e-16</v>
      </c>
      <c r="H645" s="23" t="s">
        <v>100</v>
      </c>
      <c r="I645" s="23" t="s">
        <v>101</v>
      </c>
      <c r="J645" s="23" t="s">
        <v>102</v>
      </c>
      <c r="K645" s="3">
        <v>116.04</v>
      </c>
      <c r="L645" s="3">
        <v>102.23</v>
      </c>
      <c r="M645" s="3">
        <v>116.14</v>
      </c>
      <c r="N645" s="3">
        <v>39.62</v>
      </c>
      <c r="O645" s="3">
        <v>29.86</v>
      </c>
      <c r="P645" s="3">
        <v>34.07</v>
      </c>
      <c r="Q645" s="3">
        <v>111.47</v>
      </c>
      <c r="R645" s="3">
        <v>34.51666667</v>
      </c>
    </row>
    <row r="646" spans="1:18">
      <c r="A646" s="23" t="s">
        <v>2094</v>
      </c>
      <c r="B646" s="23" t="s">
        <v>2095</v>
      </c>
      <c r="C646" s="23" t="s">
        <v>2096</v>
      </c>
      <c r="D646" s="3">
        <v>3.09</v>
      </c>
      <c r="E646" s="3">
        <v>1.627400992</v>
      </c>
      <c r="F646" s="24">
        <v>6.63e-17</v>
      </c>
      <c r="G646" s="24">
        <v>4.2e-16</v>
      </c>
      <c r="H646" s="23" t="s">
        <v>100</v>
      </c>
      <c r="I646" s="23" t="s">
        <v>110</v>
      </c>
      <c r="J646" s="23" t="s">
        <v>102</v>
      </c>
      <c r="K646" s="3">
        <v>20.95</v>
      </c>
      <c r="L646" s="3">
        <v>21.98</v>
      </c>
      <c r="M646" s="3">
        <v>21.61</v>
      </c>
      <c r="N646" s="3">
        <v>51.99</v>
      </c>
      <c r="O646" s="3">
        <v>29.74</v>
      </c>
      <c r="P646" s="3">
        <v>47.77</v>
      </c>
      <c r="Q646" s="3">
        <v>21.51333333</v>
      </c>
      <c r="R646" s="3">
        <v>43.16666667</v>
      </c>
    </row>
    <row r="647" spans="1:18">
      <c r="A647" s="23" t="s">
        <v>2097</v>
      </c>
      <c r="B647" s="23" t="s">
        <v>2098</v>
      </c>
      <c r="C647" s="23" t="s">
        <v>1912</v>
      </c>
      <c r="D647" s="3">
        <v>0.308</v>
      </c>
      <c r="E647" s="3">
        <v>-1.697538802</v>
      </c>
      <c r="F647" s="24">
        <v>7.28e-17</v>
      </c>
      <c r="G647" s="24">
        <v>4.61e-16</v>
      </c>
      <c r="H647" s="23" t="s">
        <v>100</v>
      </c>
      <c r="I647" s="23" t="s">
        <v>101</v>
      </c>
      <c r="J647" s="23" t="s">
        <v>102</v>
      </c>
      <c r="K647" s="3">
        <v>91.16</v>
      </c>
      <c r="L647" s="3">
        <v>95.71</v>
      </c>
      <c r="M647" s="3">
        <v>88.21</v>
      </c>
      <c r="N647" s="3">
        <v>22.48</v>
      </c>
      <c r="O647" s="3">
        <v>11.92</v>
      </c>
      <c r="P647" s="3">
        <v>20.36</v>
      </c>
      <c r="Q647" s="3">
        <v>91.69333333</v>
      </c>
      <c r="R647" s="3">
        <v>18.25333333</v>
      </c>
    </row>
    <row r="648" spans="1:18">
      <c r="A648" s="23" t="s">
        <v>2099</v>
      </c>
      <c r="B648" s="23" t="s">
        <v>2100</v>
      </c>
      <c r="C648" s="23" t="s">
        <v>2101</v>
      </c>
      <c r="D648" s="3">
        <v>0.419</v>
      </c>
      <c r="E648" s="3">
        <v>-1.256600734</v>
      </c>
      <c r="F648" s="24">
        <v>7.35e-17</v>
      </c>
      <c r="G648" s="24">
        <v>4.64e-16</v>
      </c>
      <c r="H648" s="23" t="s">
        <v>100</v>
      </c>
      <c r="I648" s="23" t="s">
        <v>101</v>
      </c>
      <c r="J648" s="23" t="s">
        <v>102</v>
      </c>
      <c r="K648" s="3">
        <v>76.33</v>
      </c>
      <c r="L648" s="3">
        <v>83.52</v>
      </c>
      <c r="M648" s="3">
        <v>84.87</v>
      </c>
      <c r="N648" s="3">
        <v>22.68</v>
      </c>
      <c r="O648" s="3">
        <v>23.99</v>
      </c>
      <c r="P648" s="3">
        <v>19.33</v>
      </c>
      <c r="Q648" s="3">
        <v>81.57333333</v>
      </c>
      <c r="R648" s="3">
        <v>22</v>
      </c>
    </row>
    <row r="649" spans="1:18">
      <c r="A649" s="23" t="s">
        <v>2102</v>
      </c>
      <c r="B649" s="23" t="s">
        <v>2103</v>
      </c>
      <c r="C649" s="23" t="s">
        <v>2104</v>
      </c>
      <c r="D649" s="3">
        <v>0.406</v>
      </c>
      <c r="E649" s="3">
        <v>-1.30145497</v>
      </c>
      <c r="F649" s="24">
        <v>8.07e-17</v>
      </c>
      <c r="G649" s="24">
        <v>5.08e-16</v>
      </c>
      <c r="H649" s="23" t="s">
        <v>100</v>
      </c>
      <c r="I649" s="23" t="s">
        <v>101</v>
      </c>
      <c r="J649" s="23" t="s">
        <v>102</v>
      </c>
      <c r="K649" s="3">
        <v>36.19</v>
      </c>
      <c r="L649" s="3">
        <v>34.46</v>
      </c>
      <c r="M649" s="3">
        <v>36.6</v>
      </c>
      <c r="N649" s="3">
        <v>11.48</v>
      </c>
      <c r="O649" s="3">
        <v>7.75</v>
      </c>
      <c r="P649" s="3">
        <v>9.09</v>
      </c>
      <c r="Q649" s="3">
        <v>35.75</v>
      </c>
      <c r="R649" s="3">
        <v>9.44</v>
      </c>
    </row>
    <row r="650" spans="1:18">
      <c r="A650" s="23" t="s">
        <v>2105</v>
      </c>
      <c r="B650" s="23" t="s">
        <v>2106</v>
      </c>
      <c r="C650" s="23" t="s">
        <v>2107</v>
      </c>
      <c r="D650" s="3">
        <v>0.457</v>
      </c>
      <c r="E650" s="3">
        <v>-1.128867573</v>
      </c>
      <c r="F650" s="24">
        <v>8.55e-17</v>
      </c>
      <c r="G650" s="24">
        <v>5.37e-16</v>
      </c>
      <c r="H650" s="23" t="s">
        <v>100</v>
      </c>
      <c r="I650" s="23" t="s">
        <v>101</v>
      </c>
      <c r="J650" s="23" t="s">
        <v>102</v>
      </c>
      <c r="K650" s="3">
        <v>204.54</v>
      </c>
      <c r="L650" s="3">
        <v>180.35</v>
      </c>
      <c r="M650" s="3">
        <v>183.95</v>
      </c>
      <c r="N650" s="3">
        <v>51.91</v>
      </c>
      <c r="O650" s="3">
        <v>50.81</v>
      </c>
      <c r="P650" s="3">
        <v>64.31</v>
      </c>
      <c r="Q650" s="3">
        <v>189.6133333</v>
      </c>
      <c r="R650" s="3">
        <v>55.67666667</v>
      </c>
    </row>
    <row r="651" spans="1:18">
      <c r="A651" s="23" t="s">
        <v>2108</v>
      </c>
      <c r="B651" s="23" t="s">
        <v>2109</v>
      </c>
      <c r="C651" s="23" t="s">
        <v>2110</v>
      </c>
      <c r="D651" s="3">
        <v>3.043</v>
      </c>
      <c r="E651" s="3">
        <v>1.60544484</v>
      </c>
      <c r="F651" s="24">
        <v>9.27e-17</v>
      </c>
      <c r="G651" s="24">
        <v>5.81e-16</v>
      </c>
      <c r="H651" s="23" t="s">
        <v>100</v>
      </c>
      <c r="I651" s="23" t="s">
        <v>110</v>
      </c>
      <c r="J651" s="23" t="s">
        <v>102</v>
      </c>
      <c r="K651" s="3">
        <v>18.02</v>
      </c>
      <c r="L651" s="3">
        <v>13.05</v>
      </c>
      <c r="M651" s="3">
        <v>16.19</v>
      </c>
      <c r="N651" s="3">
        <v>36.64</v>
      </c>
      <c r="O651" s="3">
        <v>30.56</v>
      </c>
      <c r="P651" s="3">
        <v>25.35</v>
      </c>
      <c r="Q651" s="3">
        <v>15.75333333</v>
      </c>
      <c r="R651" s="3">
        <v>30.85</v>
      </c>
    </row>
    <row r="652" spans="1:18">
      <c r="A652" s="23" t="s">
        <v>2111</v>
      </c>
      <c r="B652" s="23" t="s">
        <v>2112</v>
      </c>
      <c r="C652" s="23" t="s">
        <v>2113</v>
      </c>
      <c r="D652" s="3">
        <v>0.417</v>
      </c>
      <c r="E652" s="3">
        <v>-1.261836239</v>
      </c>
      <c r="F652" s="24">
        <v>9.55e-17</v>
      </c>
      <c r="G652" s="24">
        <v>5.98e-16</v>
      </c>
      <c r="H652" s="23" t="s">
        <v>100</v>
      </c>
      <c r="I652" s="23" t="s">
        <v>101</v>
      </c>
      <c r="J652" s="23" t="s">
        <v>102</v>
      </c>
      <c r="K652" s="3">
        <v>30.95</v>
      </c>
      <c r="L652" s="3">
        <v>30.81</v>
      </c>
      <c r="M652" s="3">
        <v>32.49</v>
      </c>
      <c r="N652" s="3">
        <v>9.26</v>
      </c>
      <c r="O652" s="3">
        <v>7.88</v>
      </c>
      <c r="P652" s="3">
        <v>8.2</v>
      </c>
      <c r="Q652" s="3">
        <v>31.41666667</v>
      </c>
      <c r="R652" s="3">
        <v>8.446666667</v>
      </c>
    </row>
    <row r="653" spans="1:18">
      <c r="A653" s="23" t="s">
        <v>2114</v>
      </c>
      <c r="B653" s="23" t="s">
        <v>417</v>
      </c>
      <c r="C653" s="23" t="s">
        <v>2115</v>
      </c>
      <c r="D653" s="3">
        <v>0.196</v>
      </c>
      <c r="E653" s="3">
        <v>-2.348502453</v>
      </c>
      <c r="F653" s="24">
        <v>1.02e-16</v>
      </c>
      <c r="G653" s="24">
        <v>6.37e-16</v>
      </c>
      <c r="H653" s="23" t="s">
        <v>100</v>
      </c>
      <c r="I653" s="23" t="s">
        <v>101</v>
      </c>
      <c r="J653" s="23" t="s">
        <v>102</v>
      </c>
      <c r="K653" s="3">
        <v>1193.62</v>
      </c>
      <c r="L653" s="3">
        <v>1081.77</v>
      </c>
      <c r="M653" s="3">
        <v>1149.68</v>
      </c>
      <c r="N653" s="3">
        <v>195.94</v>
      </c>
      <c r="O653" s="3">
        <v>67.42</v>
      </c>
      <c r="P653" s="3">
        <v>178.11</v>
      </c>
      <c r="Q653" s="3">
        <v>1141.69</v>
      </c>
      <c r="R653" s="3">
        <v>147.1566667</v>
      </c>
    </row>
    <row r="654" spans="1:18">
      <c r="A654" s="23" t="s">
        <v>2116</v>
      </c>
      <c r="B654" s="23" t="s">
        <v>2117</v>
      </c>
      <c r="C654" s="23" t="s">
        <v>2118</v>
      </c>
      <c r="D654" s="3">
        <v>0.319</v>
      </c>
      <c r="E654" s="3">
        <v>-1.648084719</v>
      </c>
      <c r="F654" s="24">
        <v>1.07e-16</v>
      </c>
      <c r="G654" s="24">
        <v>6.69e-16</v>
      </c>
      <c r="H654" s="23" t="s">
        <v>100</v>
      </c>
      <c r="I654" s="23" t="s">
        <v>101</v>
      </c>
      <c r="J654" s="23" t="s">
        <v>102</v>
      </c>
      <c r="K654" s="3">
        <v>64.39</v>
      </c>
      <c r="L654" s="3">
        <v>63.78</v>
      </c>
      <c r="M654" s="3">
        <v>64.12</v>
      </c>
      <c r="N654" s="3">
        <v>16.08</v>
      </c>
      <c r="O654" s="3">
        <v>12.2</v>
      </c>
      <c r="P654" s="3">
        <v>10.26</v>
      </c>
      <c r="Q654" s="3">
        <v>64.09666667</v>
      </c>
      <c r="R654" s="3">
        <v>12.84666667</v>
      </c>
    </row>
    <row r="655" spans="1:18">
      <c r="A655" s="23" t="s">
        <v>2119</v>
      </c>
      <c r="B655" s="23" t="s">
        <v>2120</v>
      </c>
      <c r="C655" s="23" t="s">
        <v>2121</v>
      </c>
      <c r="D655" s="3">
        <v>0.281</v>
      </c>
      <c r="E655" s="3">
        <v>-1.833399147</v>
      </c>
      <c r="F655" s="24">
        <v>1.11e-16</v>
      </c>
      <c r="G655" s="24">
        <v>6.89e-16</v>
      </c>
      <c r="H655" s="23" t="s">
        <v>100</v>
      </c>
      <c r="I655" s="23" t="s">
        <v>101</v>
      </c>
      <c r="J655" s="23" t="s">
        <v>102</v>
      </c>
      <c r="K655" s="3">
        <v>38.22</v>
      </c>
      <c r="L655" s="3">
        <v>47.64</v>
      </c>
      <c r="M655" s="3">
        <v>51.1</v>
      </c>
      <c r="N655" s="3">
        <v>7.83</v>
      </c>
      <c r="O655" s="3">
        <v>7.16</v>
      </c>
      <c r="P655" s="3">
        <v>9.26</v>
      </c>
      <c r="Q655" s="3">
        <v>45.65333333</v>
      </c>
      <c r="R655" s="3">
        <v>8.083333333</v>
      </c>
    </row>
    <row r="656" spans="1:18">
      <c r="A656" s="23" t="s">
        <v>2122</v>
      </c>
      <c r="B656" s="23" t="s">
        <v>2123</v>
      </c>
      <c r="C656" s="23" t="s">
        <v>2124</v>
      </c>
      <c r="D656" s="3">
        <v>2.928</v>
      </c>
      <c r="E656" s="3">
        <v>1.549901695</v>
      </c>
      <c r="F656" s="24">
        <v>1.16e-16</v>
      </c>
      <c r="G656" s="24">
        <v>7.22e-16</v>
      </c>
      <c r="H656" s="23" t="s">
        <v>100</v>
      </c>
      <c r="I656" s="23" t="s">
        <v>110</v>
      </c>
      <c r="J656" s="23" t="s">
        <v>102</v>
      </c>
      <c r="K656" s="3">
        <v>22.45</v>
      </c>
      <c r="L656" s="3">
        <v>25.38</v>
      </c>
      <c r="M656" s="3">
        <v>22.3</v>
      </c>
      <c r="N656" s="3">
        <v>50.03</v>
      </c>
      <c r="O656" s="3">
        <v>44.68</v>
      </c>
      <c r="P656" s="3">
        <v>35.91</v>
      </c>
      <c r="Q656" s="3">
        <v>23.37666667</v>
      </c>
      <c r="R656" s="3">
        <v>43.54</v>
      </c>
    </row>
    <row r="657" spans="1:18">
      <c r="A657" s="23" t="s">
        <v>2125</v>
      </c>
      <c r="B657" s="23" t="s">
        <v>2126</v>
      </c>
      <c r="C657" s="23" t="s">
        <v>2127</v>
      </c>
      <c r="D657" s="3">
        <v>2.415</v>
      </c>
      <c r="E657" s="3">
        <v>1.272077407</v>
      </c>
      <c r="F657" s="24">
        <v>1.32e-16</v>
      </c>
      <c r="G657" s="24">
        <v>8.22e-16</v>
      </c>
      <c r="H657" s="23" t="s">
        <v>100</v>
      </c>
      <c r="I657" s="23" t="s">
        <v>110</v>
      </c>
      <c r="J657" s="23" t="s">
        <v>102</v>
      </c>
      <c r="K657" s="3">
        <v>44.2</v>
      </c>
      <c r="L657" s="3">
        <v>45.79</v>
      </c>
      <c r="M657" s="3">
        <v>47.93</v>
      </c>
      <c r="N657" s="3">
        <v>84.78</v>
      </c>
      <c r="O657" s="3">
        <v>60.89</v>
      </c>
      <c r="P657" s="3">
        <v>66.82</v>
      </c>
      <c r="Q657" s="3">
        <v>45.97333333</v>
      </c>
      <c r="R657" s="3">
        <v>70.83</v>
      </c>
    </row>
    <row r="658" spans="1:18">
      <c r="A658" s="23" t="s">
        <v>2128</v>
      </c>
      <c r="B658" s="23" t="s">
        <v>341</v>
      </c>
      <c r="C658" s="23" t="s">
        <v>2129</v>
      </c>
      <c r="D658" s="3">
        <v>0.457</v>
      </c>
      <c r="E658" s="3">
        <v>-1.130977131</v>
      </c>
      <c r="F658" s="24">
        <v>1.34e-16</v>
      </c>
      <c r="G658" s="24">
        <v>8.28e-16</v>
      </c>
      <c r="H658" s="23" t="s">
        <v>100</v>
      </c>
      <c r="I658" s="23" t="s">
        <v>101</v>
      </c>
      <c r="J658" s="23" t="s">
        <v>102</v>
      </c>
      <c r="K658" s="3">
        <v>524.9</v>
      </c>
      <c r="L658" s="3">
        <v>523.62</v>
      </c>
      <c r="M658" s="3">
        <v>545.81</v>
      </c>
      <c r="N658" s="3">
        <v>186.63</v>
      </c>
      <c r="O658" s="3">
        <v>144.78</v>
      </c>
      <c r="P658" s="3">
        <v>141.21</v>
      </c>
      <c r="Q658" s="3">
        <v>531.4433333</v>
      </c>
      <c r="R658" s="3">
        <v>157.54</v>
      </c>
    </row>
    <row r="659" spans="1:18">
      <c r="A659" s="23" t="s">
        <v>2130</v>
      </c>
      <c r="B659" s="23" t="s">
        <v>2131</v>
      </c>
      <c r="C659" s="23" t="s">
        <v>2132</v>
      </c>
      <c r="D659" s="3">
        <v>2.11</v>
      </c>
      <c r="E659" s="3">
        <v>1.077244854</v>
      </c>
      <c r="F659" s="24">
        <v>1.44e-16</v>
      </c>
      <c r="G659" s="24">
        <v>8.93e-16</v>
      </c>
      <c r="H659" s="23" t="s">
        <v>100</v>
      </c>
      <c r="I659" s="23" t="s">
        <v>110</v>
      </c>
      <c r="J659" s="23" t="s">
        <v>102</v>
      </c>
      <c r="K659" s="3">
        <v>2054.13</v>
      </c>
      <c r="L659" s="3">
        <v>1746.81</v>
      </c>
      <c r="M659" s="3">
        <v>1999.92</v>
      </c>
      <c r="N659" s="3">
        <v>3047.75</v>
      </c>
      <c r="O659" s="3">
        <v>2231.19</v>
      </c>
      <c r="P659" s="3">
        <v>2685.66</v>
      </c>
      <c r="Q659" s="3">
        <v>1933.62</v>
      </c>
      <c r="R659" s="3">
        <v>2654.866667</v>
      </c>
    </row>
    <row r="660" spans="1:18">
      <c r="A660" s="23" t="s">
        <v>2133</v>
      </c>
      <c r="B660" s="23" t="s">
        <v>2134</v>
      </c>
      <c r="C660" s="23" t="s">
        <v>2135</v>
      </c>
      <c r="D660" s="3">
        <v>0.175</v>
      </c>
      <c r="E660" s="3">
        <v>-2.513218044</v>
      </c>
      <c r="F660" s="24">
        <v>1.45e-16</v>
      </c>
      <c r="G660" s="24">
        <v>8.97e-16</v>
      </c>
      <c r="H660" s="23" t="s">
        <v>100</v>
      </c>
      <c r="I660" s="23" t="s">
        <v>101</v>
      </c>
      <c r="J660" s="23" t="s">
        <v>102</v>
      </c>
      <c r="K660" s="3">
        <v>14.26</v>
      </c>
      <c r="L660" s="3">
        <v>10.03</v>
      </c>
      <c r="M660" s="3">
        <v>12.15</v>
      </c>
      <c r="N660" s="3">
        <v>1.86</v>
      </c>
      <c r="O660" s="3">
        <v>1.11</v>
      </c>
      <c r="P660" s="3">
        <v>1.13</v>
      </c>
      <c r="Q660" s="3">
        <v>12.14666667</v>
      </c>
      <c r="R660" s="3">
        <v>1.366666667</v>
      </c>
    </row>
    <row r="661" spans="1:18">
      <c r="A661" s="23" t="s">
        <v>2136</v>
      </c>
      <c r="B661" s="23" t="s">
        <v>2137</v>
      </c>
      <c r="C661" s="23" t="s">
        <v>2138</v>
      </c>
      <c r="D661" s="3">
        <v>2.594</v>
      </c>
      <c r="E661" s="3">
        <v>1.374978085</v>
      </c>
      <c r="F661" s="24">
        <v>1.47e-16</v>
      </c>
      <c r="G661" s="24">
        <v>9.07e-16</v>
      </c>
      <c r="H661" s="23" t="s">
        <v>100</v>
      </c>
      <c r="I661" s="23" t="s">
        <v>110</v>
      </c>
      <c r="J661" s="23" t="s">
        <v>102</v>
      </c>
      <c r="K661" s="3">
        <v>24.83</v>
      </c>
      <c r="L661" s="3">
        <v>29.42</v>
      </c>
      <c r="M661" s="3">
        <v>34.56</v>
      </c>
      <c r="N661" s="3">
        <v>54.28</v>
      </c>
      <c r="O661" s="3">
        <v>48.97</v>
      </c>
      <c r="P661" s="3">
        <v>44.49</v>
      </c>
      <c r="Q661" s="3">
        <v>29.60333333</v>
      </c>
      <c r="R661" s="3">
        <v>49.24666667</v>
      </c>
    </row>
    <row r="662" spans="1:18">
      <c r="A662" s="23" t="s">
        <v>2139</v>
      </c>
      <c r="B662" s="23" t="s">
        <v>2140</v>
      </c>
      <c r="C662" s="23" t="s">
        <v>2141</v>
      </c>
      <c r="D662" s="3">
        <v>2.247</v>
      </c>
      <c r="E662" s="3">
        <v>1.167912365</v>
      </c>
      <c r="F662" s="24">
        <v>1.51e-16</v>
      </c>
      <c r="G662" s="24">
        <v>9.32e-16</v>
      </c>
      <c r="H662" s="23" t="s">
        <v>100</v>
      </c>
      <c r="I662" s="23" t="s">
        <v>110</v>
      </c>
      <c r="J662" s="23" t="s">
        <v>102</v>
      </c>
      <c r="K662" s="3">
        <v>24.88</v>
      </c>
      <c r="L662" s="3">
        <v>22.17</v>
      </c>
      <c r="M662" s="3">
        <v>25.73</v>
      </c>
      <c r="N662" s="3">
        <v>35.25</v>
      </c>
      <c r="O662" s="3">
        <v>34.98</v>
      </c>
      <c r="P662" s="3">
        <v>34.41</v>
      </c>
      <c r="Q662" s="3">
        <v>24.26</v>
      </c>
      <c r="R662" s="3">
        <v>34.88</v>
      </c>
    </row>
    <row r="663" spans="1:18">
      <c r="A663" s="23" t="s">
        <v>2142</v>
      </c>
      <c r="B663" s="23" t="s">
        <v>2143</v>
      </c>
      <c r="C663" s="23" t="s">
        <v>2144</v>
      </c>
      <c r="D663" s="3">
        <v>0.141</v>
      </c>
      <c r="E663" s="3">
        <v>-2.823122188</v>
      </c>
      <c r="F663" s="24">
        <v>1.55e-16</v>
      </c>
      <c r="G663" s="24">
        <v>9.52e-16</v>
      </c>
      <c r="H663" s="23" t="s">
        <v>100</v>
      </c>
      <c r="I663" s="23" t="s">
        <v>101</v>
      </c>
      <c r="J663" s="23" t="s">
        <v>102</v>
      </c>
      <c r="K663" s="3">
        <v>16.47</v>
      </c>
      <c r="L663" s="3">
        <v>19.74</v>
      </c>
      <c r="M663" s="3">
        <v>18.29</v>
      </c>
      <c r="N663" s="3">
        <v>1.05</v>
      </c>
      <c r="O663" s="3">
        <v>1.33</v>
      </c>
      <c r="P663" s="3">
        <v>2.57</v>
      </c>
      <c r="Q663" s="3">
        <v>18.16666667</v>
      </c>
      <c r="R663" s="3">
        <v>1.65</v>
      </c>
    </row>
    <row r="664" spans="1:18">
      <c r="A664" s="23" t="s">
        <v>2145</v>
      </c>
      <c r="B664" s="23" t="s">
        <v>2146</v>
      </c>
      <c r="C664" s="23" t="s">
        <v>2147</v>
      </c>
      <c r="D664" s="3">
        <v>0.487</v>
      </c>
      <c r="E664" s="3">
        <v>-1.038951148</v>
      </c>
      <c r="F664" s="24">
        <v>1.73e-16</v>
      </c>
      <c r="G664" s="24">
        <v>1.06e-15</v>
      </c>
      <c r="H664" s="23" t="s">
        <v>100</v>
      </c>
      <c r="I664" s="23" t="s">
        <v>101</v>
      </c>
      <c r="J664" s="23" t="s">
        <v>102</v>
      </c>
      <c r="K664" s="3">
        <v>518.03</v>
      </c>
      <c r="L664" s="3">
        <v>481.39</v>
      </c>
      <c r="M664" s="3">
        <v>518.62</v>
      </c>
      <c r="N664" s="3">
        <v>145.29</v>
      </c>
      <c r="O664" s="3">
        <v>146.13</v>
      </c>
      <c r="P664" s="3">
        <v>184.4</v>
      </c>
      <c r="Q664" s="3">
        <v>506.0133333</v>
      </c>
      <c r="R664" s="3">
        <v>158.6066667</v>
      </c>
    </row>
    <row r="665" spans="1:18">
      <c r="A665" s="23" t="s">
        <v>2148</v>
      </c>
      <c r="B665" s="23" t="s">
        <v>2149</v>
      </c>
      <c r="C665" s="23" t="s">
        <v>2150</v>
      </c>
      <c r="D665" s="3">
        <v>0.203</v>
      </c>
      <c r="E665" s="3">
        <v>-2.299383618</v>
      </c>
      <c r="F665" s="24">
        <v>1.74e-16</v>
      </c>
      <c r="G665" s="24">
        <v>1.07e-15</v>
      </c>
      <c r="H665" s="23" t="s">
        <v>100</v>
      </c>
      <c r="I665" s="23" t="s">
        <v>101</v>
      </c>
      <c r="J665" s="23" t="s">
        <v>102</v>
      </c>
      <c r="K665" s="3">
        <v>11.06</v>
      </c>
      <c r="L665" s="3">
        <v>12.33</v>
      </c>
      <c r="M665" s="3">
        <v>13.28</v>
      </c>
      <c r="N665" s="3">
        <v>1.48</v>
      </c>
      <c r="O665" s="3">
        <v>1.03</v>
      </c>
      <c r="P665" s="3">
        <v>2.38</v>
      </c>
      <c r="Q665" s="3">
        <v>12.22333333</v>
      </c>
      <c r="R665" s="3">
        <v>1.63</v>
      </c>
    </row>
    <row r="666" spans="1:18">
      <c r="A666" s="23" t="s">
        <v>2151</v>
      </c>
      <c r="B666" s="23" t="s">
        <v>351</v>
      </c>
      <c r="C666" s="23" t="s">
        <v>2152</v>
      </c>
      <c r="D666" s="3">
        <v>0.47</v>
      </c>
      <c r="E666" s="3">
        <v>-1.090708366</v>
      </c>
      <c r="F666" s="24">
        <v>1.76e-16</v>
      </c>
      <c r="G666" s="24">
        <v>1.08e-15</v>
      </c>
      <c r="H666" s="23" t="s">
        <v>100</v>
      </c>
      <c r="I666" s="23" t="s">
        <v>101</v>
      </c>
      <c r="J666" s="23" t="s">
        <v>102</v>
      </c>
      <c r="K666" s="3">
        <v>895.8</v>
      </c>
      <c r="L666" s="3">
        <v>856.71</v>
      </c>
      <c r="M666" s="3">
        <v>885.34</v>
      </c>
      <c r="N666" s="3">
        <v>307.24</v>
      </c>
      <c r="O666" s="3">
        <v>249.89</v>
      </c>
      <c r="P666" s="3">
        <v>234.04</v>
      </c>
      <c r="Q666" s="3">
        <v>879.2833333</v>
      </c>
      <c r="R666" s="3">
        <v>263.7233333</v>
      </c>
    </row>
    <row r="667" spans="1:18">
      <c r="A667" s="23" t="s">
        <v>2153</v>
      </c>
      <c r="B667" s="23" t="s">
        <v>2154</v>
      </c>
      <c r="C667" s="23" t="s">
        <v>2155</v>
      </c>
      <c r="D667" s="3">
        <v>0.45</v>
      </c>
      <c r="E667" s="3">
        <v>-1.150512766</v>
      </c>
      <c r="F667" s="24">
        <v>2e-16</v>
      </c>
      <c r="G667" s="24">
        <v>1.22e-15</v>
      </c>
      <c r="H667" s="23" t="s">
        <v>100</v>
      </c>
      <c r="I667" s="23" t="s">
        <v>101</v>
      </c>
      <c r="J667" s="23" t="s">
        <v>102</v>
      </c>
      <c r="K667" s="3">
        <v>107.86</v>
      </c>
      <c r="L667" s="3">
        <v>91.49</v>
      </c>
      <c r="M667" s="3">
        <v>101.62</v>
      </c>
      <c r="N667" s="3">
        <v>33.25</v>
      </c>
      <c r="O667" s="3">
        <v>28.26</v>
      </c>
      <c r="P667" s="3">
        <v>26.33</v>
      </c>
      <c r="Q667" s="3">
        <v>100.3233333</v>
      </c>
      <c r="R667" s="3">
        <v>29.28</v>
      </c>
    </row>
    <row r="668" spans="1:18">
      <c r="A668" s="23" t="s">
        <v>2156</v>
      </c>
      <c r="B668" s="23" t="s">
        <v>2157</v>
      </c>
      <c r="C668" s="23" t="s">
        <v>2158</v>
      </c>
      <c r="D668" s="3">
        <v>0.424</v>
      </c>
      <c r="E668" s="3">
        <v>-1.239237654</v>
      </c>
      <c r="F668" s="24">
        <v>2e-16</v>
      </c>
      <c r="G668" s="24">
        <v>1.22e-15</v>
      </c>
      <c r="H668" s="23" t="s">
        <v>100</v>
      </c>
      <c r="I668" s="23" t="s">
        <v>101</v>
      </c>
      <c r="J668" s="23" t="s">
        <v>102</v>
      </c>
      <c r="K668" s="3">
        <v>38.99</v>
      </c>
      <c r="L668" s="3">
        <v>39.47</v>
      </c>
      <c r="M668" s="3">
        <v>42.23</v>
      </c>
      <c r="N668" s="3">
        <v>11.42</v>
      </c>
      <c r="O668" s="3">
        <v>10.93</v>
      </c>
      <c r="P668" s="3">
        <v>10.42</v>
      </c>
      <c r="Q668" s="3">
        <v>40.23</v>
      </c>
      <c r="R668" s="3">
        <v>10.92333333</v>
      </c>
    </row>
    <row r="669" spans="1:18">
      <c r="A669" s="23" t="s">
        <v>2159</v>
      </c>
      <c r="B669" s="23" t="s">
        <v>2160</v>
      </c>
      <c r="C669" s="23" t="s">
        <v>412</v>
      </c>
      <c r="D669" s="3">
        <v>4.463</v>
      </c>
      <c r="E669" s="3">
        <v>2.158114227</v>
      </c>
      <c r="F669" s="24">
        <v>2.14e-16</v>
      </c>
      <c r="G669" s="24">
        <v>1.3e-15</v>
      </c>
      <c r="H669" s="23" t="s">
        <v>100</v>
      </c>
      <c r="I669" s="23" t="s">
        <v>110</v>
      </c>
      <c r="J669" s="23" t="s">
        <v>102</v>
      </c>
      <c r="K669" s="3">
        <v>9.7</v>
      </c>
      <c r="L669" s="3">
        <v>11.96</v>
      </c>
      <c r="M669" s="3">
        <v>15.91</v>
      </c>
      <c r="N669" s="3">
        <v>40.65</v>
      </c>
      <c r="O669" s="3">
        <v>38.62</v>
      </c>
      <c r="P669" s="3">
        <v>25.61</v>
      </c>
      <c r="Q669" s="3">
        <v>12.52333333</v>
      </c>
      <c r="R669" s="3">
        <v>34.96</v>
      </c>
    </row>
    <row r="670" spans="1:18">
      <c r="A670" s="23" t="s">
        <v>2161</v>
      </c>
      <c r="B670" s="23" t="s">
        <v>2162</v>
      </c>
      <c r="C670" s="23" t="s">
        <v>2163</v>
      </c>
      <c r="D670" s="3">
        <v>0.345</v>
      </c>
      <c r="E670" s="3">
        <v>-1.536993866</v>
      </c>
      <c r="F670" s="24">
        <v>2.46e-16</v>
      </c>
      <c r="G670" s="24">
        <v>1.5e-15</v>
      </c>
      <c r="H670" s="23" t="s">
        <v>100</v>
      </c>
      <c r="I670" s="23" t="s">
        <v>101</v>
      </c>
      <c r="J670" s="23" t="s">
        <v>102</v>
      </c>
      <c r="K670" s="3">
        <v>210.73</v>
      </c>
      <c r="L670" s="3">
        <v>252.6</v>
      </c>
      <c r="M670" s="3">
        <v>231.72</v>
      </c>
      <c r="N670" s="3">
        <v>60.39</v>
      </c>
      <c r="O670" s="3">
        <v>49.99</v>
      </c>
      <c r="P670" s="3">
        <v>37.74</v>
      </c>
      <c r="Q670" s="3">
        <v>231.6833333</v>
      </c>
      <c r="R670" s="3">
        <v>49.37333333</v>
      </c>
    </row>
    <row r="671" spans="1:18">
      <c r="A671" s="23" t="s">
        <v>2164</v>
      </c>
      <c r="B671" s="23" t="s">
        <v>2165</v>
      </c>
      <c r="C671" s="23" t="s">
        <v>2166</v>
      </c>
      <c r="D671" s="3">
        <v>2.019</v>
      </c>
      <c r="E671" s="3">
        <v>1.013814998</v>
      </c>
      <c r="F671" s="24">
        <v>2.64e-16</v>
      </c>
      <c r="G671" s="24">
        <v>1.61e-15</v>
      </c>
      <c r="H671" s="23" t="s">
        <v>100</v>
      </c>
      <c r="I671" s="23" t="s">
        <v>110</v>
      </c>
      <c r="J671" s="23" t="s">
        <v>102</v>
      </c>
      <c r="K671" s="3">
        <v>111.28</v>
      </c>
      <c r="L671" s="3">
        <v>122.49</v>
      </c>
      <c r="M671" s="3">
        <v>133.94</v>
      </c>
      <c r="N671" s="3">
        <v>153.65</v>
      </c>
      <c r="O671" s="3">
        <v>155.16</v>
      </c>
      <c r="P671" s="3">
        <v>162.82</v>
      </c>
      <c r="Q671" s="3">
        <v>122.57</v>
      </c>
      <c r="R671" s="3">
        <v>157.21</v>
      </c>
    </row>
    <row r="672" spans="1:18">
      <c r="A672" s="23" t="s">
        <v>2167</v>
      </c>
      <c r="B672" s="23" t="s">
        <v>2168</v>
      </c>
      <c r="C672" s="23" t="s">
        <v>2169</v>
      </c>
      <c r="D672" s="3">
        <v>3.387</v>
      </c>
      <c r="E672" s="3">
        <v>1.760074301</v>
      </c>
      <c r="F672" s="24">
        <v>2.7e-16</v>
      </c>
      <c r="G672" s="24">
        <v>1.64e-15</v>
      </c>
      <c r="H672" s="23" t="s">
        <v>100</v>
      </c>
      <c r="I672" s="23" t="s">
        <v>110</v>
      </c>
      <c r="J672" s="23" t="s">
        <v>102</v>
      </c>
      <c r="K672" s="3">
        <v>12.71</v>
      </c>
      <c r="L672" s="3">
        <v>13.68</v>
      </c>
      <c r="M672" s="3">
        <v>12.8</v>
      </c>
      <c r="N672" s="3">
        <v>31.07</v>
      </c>
      <c r="O672" s="3">
        <v>29.27</v>
      </c>
      <c r="P672" s="3">
        <v>23.21</v>
      </c>
      <c r="Q672" s="3">
        <v>13.06333333</v>
      </c>
      <c r="R672" s="3">
        <v>27.85</v>
      </c>
    </row>
    <row r="673" spans="1:18">
      <c r="A673" s="23" t="s">
        <v>2170</v>
      </c>
      <c r="B673" s="23" t="s">
        <v>2171</v>
      </c>
      <c r="C673" s="23" t="s">
        <v>2172</v>
      </c>
      <c r="D673" s="3">
        <v>2.903</v>
      </c>
      <c r="E673" s="3">
        <v>1.537460485</v>
      </c>
      <c r="F673" s="24">
        <v>2.79e-16</v>
      </c>
      <c r="G673" s="24">
        <v>1.69e-15</v>
      </c>
      <c r="H673" s="23" t="s">
        <v>100</v>
      </c>
      <c r="I673" s="23" t="s">
        <v>110</v>
      </c>
      <c r="J673" s="23" t="s">
        <v>102</v>
      </c>
      <c r="K673" s="3">
        <v>23.45</v>
      </c>
      <c r="L673" s="3">
        <v>19.83</v>
      </c>
      <c r="M673" s="3">
        <v>22.02</v>
      </c>
      <c r="N673" s="3">
        <v>38.1</v>
      </c>
      <c r="O673" s="3">
        <v>45.58</v>
      </c>
      <c r="P673" s="3">
        <v>35.94</v>
      </c>
      <c r="Q673" s="3">
        <v>21.76666667</v>
      </c>
      <c r="R673" s="3">
        <v>39.87333333</v>
      </c>
    </row>
    <row r="674" spans="1:18">
      <c r="A674" s="23" t="s">
        <v>2173</v>
      </c>
      <c r="B674" s="23" t="s">
        <v>2174</v>
      </c>
      <c r="C674" s="23" t="s">
        <v>2175</v>
      </c>
      <c r="D674" s="3">
        <v>2.298</v>
      </c>
      <c r="E674" s="3">
        <v>1.200141474</v>
      </c>
      <c r="F674" s="24">
        <v>2.96e-16</v>
      </c>
      <c r="G674" s="24">
        <v>1.79e-15</v>
      </c>
      <c r="H674" s="23" t="s">
        <v>100</v>
      </c>
      <c r="I674" s="23" t="s">
        <v>110</v>
      </c>
      <c r="J674" s="23" t="s">
        <v>102</v>
      </c>
      <c r="K674" s="3">
        <v>22.11</v>
      </c>
      <c r="L674" s="3">
        <v>20.99</v>
      </c>
      <c r="M674" s="3">
        <v>21.54</v>
      </c>
      <c r="N674" s="3">
        <v>34.4</v>
      </c>
      <c r="O674" s="3">
        <v>32.82</v>
      </c>
      <c r="P674" s="3">
        <v>28.52</v>
      </c>
      <c r="Q674" s="3">
        <v>21.54666667</v>
      </c>
      <c r="R674" s="3">
        <v>31.91333333</v>
      </c>
    </row>
    <row r="675" spans="1:18">
      <c r="A675" s="23" t="s">
        <v>2176</v>
      </c>
      <c r="B675" s="23" t="s">
        <v>2177</v>
      </c>
      <c r="C675" s="23" t="s">
        <v>2178</v>
      </c>
      <c r="D675" s="3">
        <v>3.42</v>
      </c>
      <c r="E675" s="3">
        <v>1.774151528</v>
      </c>
      <c r="F675" s="24">
        <v>2.99e-16</v>
      </c>
      <c r="G675" s="24">
        <v>1.81e-15</v>
      </c>
      <c r="H675" s="23" t="s">
        <v>100</v>
      </c>
      <c r="I675" s="23" t="s">
        <v>110</v>
      </c>
      <c r="J675" s="23" t="s">
        <v>102</v>
      </c>
      <c r="K675" s="3">
        <v>3.63</v>
      </c>
      <c r="L675" s="3">
        <v>3.42</v>
      </c>
      <c r="M675" s="3">
        <v>3.87</v>
      </c>
      <c r="N675" s="3">
        <v>9.16</v>
      </c>
      <c r="O675" s="3">
        <v>7.51</v>
      </c>
      <c r="P675" s="3">
        <v>7.41</v>
      </c>
      <c r="Q675" s="3">
        <v>3.64</v>
      </c>
      <c r="R675" s="3">
        <v>8.026666667</v>
      </c>
    </row>
    <row r="676" spans="1:18">
      <c r="A676" s="23" t="s">
        <v>2179</v>
      </c>
      <c r="B676" s="23" t="s">
        <v>2180</v>
      </c>
      <c r="C676" s="23" t="s">
        <v>243</v>
      </c>
      <c r="D676" s="3">
        <v>3.81</v>
      </c>
      <c r="E676" s="3">
        <v>1.929729215</v>
      </c>
      <c r="F676" s="24">
        <v>3e-16</v>
      </c>
      <c r="G676" s="24">
        <v>1.81e-15</v>
      </c>
      <c r="H676" s="23" t="s">
        <v>100</v>
      </c>
      <c r="I676" s="23" t="s">
        <v>110</v>
      </c>
      <c r="J676" s="23" t="s">
        <v>102</v>
      </c>
      <c r="K676" s="3">
        <v>393.68</v>
      </c>
      <c r="L676" s="3">
        <v>346.54</v>
      </c>
      <c r="M676" s="3">
        <v>425.77</v>
      </c>
      <c r="N676" s="3">
        <v>740.1</v>
      </c>
      <c r="O676" s="3">
        <v>608.02</v>
      </c>
      <c r="P676" s="3">
        <v>1109.3</v>
      </c>
      <c r="Q676" s="3">
        <v>388.6633333</v>
      </c>
      <c r="R676" s="3">
        <v>819.14</v>
      </c>
    </row>
    <row r="677" spans="1:18">
      <c r="A677" s="23" t="s">
        <v>2181</v>
      </c>
      <c r="B677" s="23" t="s">
        <v>2182</v>
      </c>
      <c r="C677" s="23" t="s">
        <v>2183</v>
      </c>
      <c r="D677" s="3">
        <v>4.375</v>
      </c>
      <c r="E677" s="3">
        <v>2.129326291</v>
      </c>
      <c r="F677" s="24">
        <v>3.28e-16</v>
      </c>
      <c r="G677" s="24">
        <v>1.98e-15</v>
      </c>
      <c r="H677" s="23" t="s">
        <v>100</v>
      </c>
      <c r="I677" s="23" t="s">
        <v>110</v>
      </c>
      <c r="J677" s="23" t="s">
        <v>102</v>
      </c>
      <c r="K677" s="3">
        <v>8.61</v>
      </c>
      <c r="L677" s="3">
        <v>9.03</v>
      </c>
      <c r="M677" s="3">
        <v>8.61</v>
      </c>
      <c r="N677" s="3">
        <v>33.32</v>
      </c>
      <c r="O677" s="3">
        <v>13.79</v>
      </c>
      <c r="P677" s="3">
        <v>28.32</v>
      </c>
      <c r="Q677" s="3">
        <v>8.75</v>
      </c>
      <c r="R677" s="3">
        <v>25.14333333</v>
      </c>
    </row>
    <row r="678" spans="1:18">
      <c r="A678" s="23" t="s">
        <v>2184</v>
      </c>
      <c r="B678" s="23" t="s">
        <v>252</v>
      </c>
      <c r="C678" s="23" t="s">
        <v>2185</v>
      </c>
      <c r="D678" s="3">
        <v>0.274</v>
      </c>
      <c r="E678" s="3">
        <v>-1.868522888</v>
      </c>
      <c r="F678" s="24">
        <v>3.3e-16</v>
      </c>
      <c r="G678" s="24">
        <v>1.99e-15</v>
      </c>
      <c r="H678" s="23" t="s">
        <v>100</v>
      </c>
      <c r="I678" s="23" t="s">
        <v>101</v>
      </c>
      <c r="J678" s="23" t="s">
        <v>102</v>
      </c>
      <c r="K678" s="3">
        <v>7480.54</v>
      </c>
      <c r="L678" s="3">
        <v>7339.57</v>
      </c>
      <c r="M678" s="3">
        <v>7124.08</v>
      </c>
      <c r="N678" s="3">
        <v>958.75</v>
      </c>
      <c r="O678" s="3">
        <v>827.9</v>
      </c>
      <c r="P678" s="3">
        <v>1524.97</v>
      </c>
      <c r="Q678" s="3">
        <v>7314.73</v>
      </c>
      <c r="R678" s="3">
        <v>1103.873333</v>
      </c>
    </row>
    <row r="679" spans="1:18">
      <c r="A679" s="23" t="s">
        <v>2186</v>
      </c>
      <c r="B679" s="23" t="s">
        <v>2187</v>
      </c>
      <c r="C679" s="23" t="s">
        <v>2188</v>
      </c>
      <c r="D679" s="3">
        <v>5.43</v>
      </c>
      <c r="E679" s="3">
        <v>2.440922088</v>
      </c>
      <c r="F679" s="24">
        <v>3.64e-16</v>
      </c>
      <c r="G679" s="24">
        <v>2.19e-15</v>
      </c>
      <c r="H679" s="23" t="s">
        <v>100</v>
      </c>
      <c r="I679" s="23" t="s">
        <v>110</v>
      </c>
      <c r="J679" s="23" t="s">
        <v>102</v>
      </c>
      <c r="K679" s="3">
        <v>1.84</v>
      </c>
      <c r="L679" s="3">
        <v>1.45</v>
      </c>
      <c r="M679" s="3">
        <v>1.76</v>
      </c>
      <c r="N679" s="3">
        <v>7.44</v>
      </c>
      <c r="O679" s="3">
        <v>5.25</v>
      </c>
      <c r="P679" s="3">
        <v>4.93</v>
      </c>
      <c r="Q679" s="3">
        <v>1.683333333</v>
      </c>
      <c r="R679" s="3">
        <v>5.873333333</v>
      </c>
    </row>
    <row r="680" spans="1:18">
      <c r="A680" s="23" t="s">
        <v>2189</v>
      </c>
      <c r="B680" s="23" t="s">
        <v>2190</v>
      </c>
      <c r="C680" s="23" t="s">
        <v>2191</v>
      </c>
      <c r="D680" s="3">
        <v>3.618</v>
      </c>
      <c r="E680" s="3">
        <v>1.855003953</v>
      </c>
      <c r="F680" s="24">
        <v>4.15e-16</v>
      </c>
      <c r="G680" s="24">
        <v>2.48e-15</v>
      </c>
      <c r="H680" s="23" t="s">
        <v>100</v>
      </c>
      <c r="I680" s="23" t="s">
        <v>110</v>
      </c>
      <c r="J680" s="23" t="s">
        <v>102</v>
      </c>
      <c r="K680" s="3">
        <v>4.05</v>
      </c>
      <c r="L680" s="3">
        <v>3.75</v>
      </c>
      <c r="M680" s="3">
        <v>5.37</v>
      </c>
      <c r="N680" s="3">
        <v>10.2</v>
      </c>
      <c r="O680" s="3">
        <v>9.75</v>
      </c>
      <c r="P680" s="3">
        <v>10.49</v>
      </c>
      <c r="Q680" s="3">
        <v>4.39</v>
      </c>
      <c r="R680" s="3">
        <v>10.14666667</v>
      </c>
    </row>
    <row r="681" spans="1:18">
      <c r="A681" s="23" t="s">
        <v>2192</v>
      </c>
      <c r="B681" s="23" t="s">
        <v>539</v>
      </c>
      <c r="C681" s="23" t="s">
        <v>2193</v>
      </c>
      <c r="D681" s="3">
        <v>0.398</v>
      </c>
      <c r="E681" s="3">
        <v>-1.328513126</v>
      </c>
      <c r="F681" s="24">
        <v>4.15e-16</v>
      </c>
      <c r="G681" s="24">
        <v>2.48e-15</v>
      </c>
      <c r="H681" s="23" t="s">
        <v>100</v>
      </c>
      <c r="I681" s="23" t="s">
        <v>101</v>
      </c>
      <c r="J681" s="23" t="s">
        <v>102</v>
      </c>
      <c r="K681" s="3">
        <v>142.66</v>
      </c>
      <c r="L681" s="3">
        <v>154.75</v>
      </c>
      <c r="M681" s="3">
        <v>133.77</v>
      </c>
      <c r="N681" s="3">
        <v>40.07</v>
      </c>
      <c r="O681" s="3">
        <v>36.59</v>
      </c>
      <c r="P681" s="3">
        <v>30.88</v>
      </c>
      <c r="Q681" s="3">
        <v>143.7266667</v>
      </c>
      <c r="R681" s="3">
        <v>35.84666667</v>
      </c>
    </row>
    <row r="682" spans="1:18">
      <c r="A682" s="23" t="s">
        <v>2194</v>
      </c>
      <c r="B682" s="23" t="s">
        <v>2195</v>
      </c>
      <c r="C682" s="23" t="s">
        <v>2196</v>
      </c>
      <c r="D682" s="3">
        <v>2.679</v>
      </c>
      <c r="E682" s="3">
        <v>1.421751148</v>
      </c>
      <c r="F682" s="24">
        <v>4.25e-16</v>
      </c>
      <c r="G682" s="24">
        <v>2.54e-15</v>
      </c>
      <c r="H682" s="23" t="s">
        <v>100</v>
      </c>
      <c r="I682" s="23" t="s">
        <v>110</v>
      </c>
      <c r="J682" s="23" t="s">
        <v>102</v>
      </c>
      <c r="K682" s="3">
        <v>30.73</v>
      </c>
      <c r="L682" s="3">
        <v>31.57</v>
      </c>
      <c r="M682" s="3">
        <v>31.62</v>
      </c>
      <c r="N682" s="3">
        <v>61.94</v>
      </c>
      <c r="O682" s="3">
        <v>39.44</v>
      </c>
      <c r="P682" s="3">
        <v>61.46</v>
      </c>
      <c r="Q682" s="3">
        <v>31.30666667</v>
      </c>
      <c r="R682" s="3">
        <v>54.28</v>
      </c>
    </row>
    <row r="683" spans="1:18">
      <c r="A683" s="23" t="s">
        <v>2197</v>
      </c>
      <c r="B683" s="23" t="s">
        <v>2198</v>
      </c>
      <c r="C683" s="23" t="s">
        <v>2199</v>
      </c>
      <c r="D683" s="3">
        <v>2.008</v>
      </c>
      <c r="E683" s="3">
        <v>1.005634619</v>
      </c>
      <c r="F683" s="24">
        <v>4.54e-16</v>
      </c>
      <c r="G683" s="24">
        <v>2.71e-15</v>
      </c>
      <c r="H683" s="23" t="s">
        <v>100</v>
      </c>
      <c r="I683" s="23" t="s">
        <v>110</v>
      </c>
      <c r="J683" s="23" t="s">
        <v>102</v>
      </c>
      <c r="K683" s="3">
        <v>44.67</v>
      </c>
      <c r="L683" s="3">
        <v>44</v>
      </c>
      <c r="M683" s="3">
        <v>44.55</v>
      </c>
      <c r="N683" s="3">
        <v>58.53</v>
      </c>
      <c r="O683" s="3">
        <v>58.24</v>
      </c>
      <c r="P683" s="3">
        <v>55.2</v>
      </c>
      <c r="Q683" s="3">
        <v>44.40666667</v>
      </c>
      <c r="R683" s="3">
        <v>57.32333333</v>
      </c>
    </row>
    <row r="684" spans="1:18">
      <c r="A684" s="23" t="s">
        <v>2200</v>
      </c>
      <c r="B684" s="23" t="s">
        <v>2201</v>
      </c>
      <c r="C684" s="23" t="s">
        <v>2202</v>
      </c>
      <c r="D684" s="3">
        <v>0.306</v>
      </c>
      <c r="E684" s="3">
        <v>-1.70921612</v>
      </c>
      <c r="F684" s="24">
        <v>4.62e-16</v>
      </c>
      <c r="G684" s="24">
        <v>2.75e-15</v>
      </c>
      <c r="H684" s="23" t="s">
        <v>100</v>
      </c>
      <c r="I684" s="23" t="s">
        <v>101</v>
      </c>
      <c r="J684" s="23" t="s">
        <v>102</v>
      </c>
      <c r="K684" s="3">
        <v>11.4</v>
      </c>
      <c r="L684" s="3">
        <v>14.66</v>
      </c>
      <c r="M684" s="3">
        <v>14.24</v>
      </c>
      <c r="N684" s="3">
        <v>2.77</v>
      </c>
      <c r="O684" s="3">
        <v>2.6</v>
      </c>
      <c r="P684" s="3">
        <v>2.6</v>
      </c>
      <c r="Q684" s="3">
        <v>13.43333333</v>
      </c>
      <c r="R684" s="3">
        <v>2.656666667</v>
      </c>
    </row>
    <row r="685" spans="1:18">
      <c r="A685" s="23" t="s">
        <v>2203</v>
      </c>
      <c r="B685" s="23" t="s">
        <v>2204</v>
      </c>
      <c r="C685" s="23" t="s">
        <v>2205</v>
      </c>
      <c r="D685" s="3">
        <v>4.759</v>
      </c>
      <c r="E685" s="3">
        <v>2.250511797</v>
      </c>
      <c r="F685" s="24">
        <v>5.19e-16</v>
      </c>
      <c r="G685" s="24">
        <v>3.08e-15</v>
      </c>
      <c r="H685" s="23" t="s">
        <v>100</v>
      </c>
      <c r="I685" s="23" t="s">
        <v>110</v>
      </c>
      <c r="J685" s="23" t="s">
        <v>102</v>
      </c>
      <c r="K685" s="3">
        <v>14.97</v>
      </c>
      <c r="L685" s="3">
        <v>9.51</v>
      </c>
      <c r="M685" s="3">
        <v>11.64</v>
      </c>
      <c r="N685" s="3">
        <v>39.75</v>
      </c>
      <c r="O685" s="3">
        <v>39.65</v>
      </c>
      <c r="P685" s="3">
        <v>26.14</v>
      </c>
      <c r="Q685" s="3">
        <v>12.04</v>
      </c>
      <c r="R685" s="3">
        <v>35.18</v>
      </c>
    </row>
    <row r="686" spans="1:18">
      <c r="A686" s="23" t="s">
        <v>2206</v>
      </c>
      <c r="B686" s="23" t="s">
        <v>2207</v>
      </c>
      <c r="C686" s="23" t="s">
        <v>2208</v>
      </c>
      <c r="D686" s="3">
        <v>0.357</v>
      </c>
      <c r="E686" s="3">
        <v>-1.487823956</v>
      </c>
      <c r="F686" s="24">
        <v>5.43e-16</v>
      </c>
      <c r="G686" s="24">
        <v>3.22e-15</v>
      </c>
      <c r="H686" s="23" t="s">
        <v>100</v>
      </c>
      <c r="I686" s="23" t="s">
        <v>101</v>
      </c>
      <c r="J686" s="23" t="s">
        <v>102</v>
      </c>
      <c r="K686" s="3">
        <v>723.7</v>
      </c>
      <c r="L686" s="3">
        <v>682.65</v>
      </c>
      <c r="M686" s="3">
        <v>670.38</v>
      </c>
      <c r="N686" s="3">
        <v>134.08</v>
      </c>
      <c r="O686" s="3">
        <v>125.76</v>
      </c>
      <c r="P686" s="3">
        <v>201.06</v>
      </c>
      <c r="Q686" s="3">
        <v>692.2433333</v>
      </c>
      <c r="R686" s="3">
        <v>153.6333333</v>
      </c>
    </row>
    <row r="687" spans="1:18">
      <c r="A687" s="23" t="s">
        <v>2209</v>
      </c>
      <c r="B687" s="23" t="s">
        <v>2210</v>
      </c>
      <c r="C687" s="23" t="s">
        <v>2211</v>
      </c>
      <c r="D687" s="3">
        <v>2.217</v>
      </c>
      <c r="E687" s="3">
        <v>1.148520044</v>
      </c>
      <c r="F687" s="24">
        <v>5.48e-16</v>
      </c>
      <c r="G687" s="24">
        <v>3.25e-15</v>
      </c>
      <c r="H687" s="23" t="s">
        <v>100</v>
      </c>
      <c r="I687" s="23" t="s">
        <v>110</v>
      </c>
      <c r="J687" s="23" t="s">
        <v>102</v>
      </c>
      <c r="K687" s="3">
        <v>91.15</v>
      </c>
      <c r="L687" s="3">
        <v>85.95</v>
      </c>
      <c r="M687" s="3">
        <v>86.88</v>
      </c>
      <c r="N687" s="3">
        <v>127.16</v>
      </c>
      <c r="O687" s="3">
        <v>127.17</v>
      </c>
      <c r="P687" s="3">
        <v>110.22</v>
      </c>
      <c r="Q687" s="3">
        <v>87.99333333</v>
      </c>
      <c r="R687" s="3">
        <v>121.5166667</v>
      </c>
    </row>
    <row r="688" spans="1:18">
      <c r="A688" s="23" t="s">
        <v>2212</v>
      </c>
      <c r="B688" s="23" t="s">
        <v>2213</v>
      </c>
      <c r="C688" s="23" t="s">
        <v>2214</v>
      </c>
      <c r="D688" s="3">
        <v>2.371</v>
      </c>
      <c r="E688" s="3">
        <v>1.245440265</v>
      </c>
      <c r="F688" s="24">
        <v>6.71e-16</v>
      </c>
      <c r="G688" s="24">
        <v>3.96e-15</v>
      </c>
      <c r="H688" s="23" t="s">
        <v>100</v>
      </c>
      <c r="I688" s="23" t="s">
        <v>110</v>
      </c>
      <c r="J688" s="23" t="s">
        <v>102</v>
      </c>
      <c r="K688" s="3">
        <v>198.47</v>
      </c>
      <c r="L688" s="3">
        <v>228.2</v>
      </c>
      <c r="M688" s="3">
        <v>242.1</v>
      </c>
      <c r="N688" s="3">
        <v>287.4</v>
      </c>
      <c r="O688" s="3">
        <v>342.21</v>
      </c>
      <c r="P688" s="3">
        <v>338.92</v>
      </c>
      <c r="Q688" s="3">
        <v>222.9233333</v>
      </c>
      <c r="R688" s="3">
        <v>322.8433333</v>
      </c>
    </row>
    <row r="689" spans="1:18">
      <c r="A689" s="23" t="s">
        <v>2215</v>
      </c>
      <c r="B689" s="23" t="s">
        <v>2216</v>
      </c>
      <c r="C689" s="23" t="s">
        <v>2217</v>
      </c>
      <c r="D689" s="3">
        <v>0.048</v>
      </c>
      <c r="E689" s="3">
        <v>-4.380280715</v>
      </c>
      <c r="F689" s="24">
        <v>8.25e-16</v>
      </c>
      <c r="G689" s="24">
        <v>4.87e-15</v>
      </c>
      <c r="H689" s="23" t="s">
        <v>100</v>
      </c>
      <c r="I689" s="23" t="s">
        <v>101</v>
      </c>
      <c r="J689" s="23" t="s">
        <v>102</v>
      </c>
      <c r="K689" s="3">
        <v>11.58</v>
      </c>
      <c r="L689" s="3">
        <v>9.67</v>
      </c>
      <c r="M689" s="3">
        <v>7.92</v>
      </c>
      <c r="N689" s="3">
        <v>0.33</v>
      </c>
      <c r="O689" s="3">
        <v>0</v>
      </c>
      <c r="P689" s="3">
        <v>0.62</v>
      </c>
      <c r="Q689" s="3">
        <v>9.723333333</v>
      </c>
      <c r="R689" s="3">
        <v>0.316666667</v>
      </c>
    </row>
    <row r="690" spans="1:18">
      <c r="A690" s="23" t="s">
        <v>2218</v>
      </c>
      <c r="B690" s="23" t="s">
        <v>2219</v>
      </c>
      <c r="C690" s="23" t="s">
        <v>2220</v>
      </c>
      <c r="D690" s="3">
        <v>0.326</v>
      </c>
      <c r="E690" s="3">
        <v>-1.617923837</v>
      </c>
      <c r="F690" s="24">
        <v>8.59e-16</v>
      </c>
      <c r="G690" s="24">
        <v>5.06e-15</v>
      </c>
      <c r="H690" s="23" t="s">
        <v>100</v>
      </c>
      <c r="I690" s="23" t="s">
        <v>101</v>
      </c>
      <c r="J690" s="23" t="s">
        <v>102</v>
      </c>
      <c r="K690" s="3">
        <v>19.18</v>
      </c>
      <c r="L690" s="3">
        <v>17.57</v>
      </c>
      <c r="M690" s="3">
        <v>17.67</v>
      </c>
      <c r="N690" s="3">
        <v>3.75</v>
      </c>
      <c r="O690" s="3">
        <v>3.83</v>
      </c>
      <c r="P690" s="3">
        <v>3.8</v>
      </c>
      <c r="Q690" s="3">
        <v>18.14</v>
      </c>
      <c r="R690" s="3">
        <v>3.793333333</v>
      </c>
    </row>
    <row r="691" spans="1:18">
      <c r="A691" s="23" t="s">
        <v>2221</v>
      </c>
      <c r="B691" s="23" t="s">
        <v>2222</v>
      </c>
      <c r="C691" s="23" t="s">
        <v>2223</v>
      </c>
      <c r="D691" s="3">
        <v>0.176</v>
      </c>
      <c r="E691" s="3">
        <v>-2.505995203</v>
      </c>
      <c r="F691" s="24">
        <v>9.5e-16</v>
      </c>
      <c r="G691" s="24">
        <v>5.59e-15</v>
      </c>
      <c r="H691" s="23" t="s">
        <v>100</v>
      </c>
      <c r="I691" s="23" t="s">
        <v>101</v>
      </c>
      <c r="J691" s="23" t="s">
        <v>102</v>
      </c>
      <c r="K691" s="3">
        <v>15.01</v>
      </c>
      <c r="L691" s="3">
        <v>10.08</v>
      </c>
      <c r="M691" s="3">
        <v>12.46</v>
      </c>
      <c r="N691" s="3">
        <v>1.23</v>
      </c>
      <c r="O691" s="3">
        <v>1.43</v>
      </c>
      <c r="P691" s="3">
        <v>1.56</v>
      </c>
      <c r="Q691" s="3">
        <v>12.51666667</v>
      </c>
      <c r="R691" s="3">
        <v>1.406666667</v>
      </c>
    </row>
    <row r="692" spans="1:18">
      <c r="A692" s="23" t="s">
        <v>2224</v>
      </c>
      <c r="B692" s="23" t="s">
        <v>2225</v>
      </c>
      <c r="C692" s="23" t="s">
        <v>2226</v>
      </c>
      <c r="D692" s="3">
        <v>2.107</v>
      </c>
      <c r="E692" s="3">
        <v>1.074921639</v>
      </c>
      <c r="F692" s="24">
        <v>9.52e-16</v>
      </c>
      <c r="G692" s="24">
        <v>5.59e-15</v>
      </c>
      <c r="H692" s="23" t="s">
        <v>100</v>
      </c>
      <c r="I692" s="23" t="s">
        <v>110</v>
      </c>
      <c r="J692" s="23" t="s">
        <v>102</v>
      </c>
      <c r="K692" s="3">
        <v>254.31</v>
      </c>
      <c r="L692" s="3">
        <v>269.49</v>
      </c>
      <c r="M692" s="3">
        <v>280.84</v>
      </c>
      <c r="N692" s="3">
        <v>342.04</v>
      </c>
      <c r="O692" s="3">
        <v>309.1</v>
      </c>
      <c r="P692" s="3">
        <v>404.41</v>
      </c>
      <c r="Q692" s="3">
        <v>268.2133333</v>
      </c>
      <c r="R692" s="3">
        <v>351.85</v>
      </c>
    </row>
    <row r="693" spans="1:18">
      <c r="A693" s="23" t="s">
        <v>2227</v>
      </c>
      <c r="B693" s="23" t="s">
        <v>2228</v>
      </c>
      <c r="C693" s="23" t="s">
        <v>243</v>
      </c>
      <c r="D693" s="3">
        <v>2.879</v>
      </c>
      <c r="E693" s="3">
        <v>1.52563127</v>
      </c>
      <c r="F693" s="24">
        <v>9.53e-16</v>
      </c>
      <c r="G693" s="24">
        <v>5.59e-15</v>
      </c>
      <c r="H693" s="23" t="s">
        <v>100</v>
      </c>
      <c r="I693" s="23" t="s">
        <v>110</v>
      </c>
      <c r="J693" s="23" t="s">
        <v>102</v>
      </c>
      <c r="K693" s="3">
        <v>51.82</v>
      </c>
      <c r="L693" s="3">
        <v>43.25</v>
      </c>
      <c r="M693" s="3">
        <v>54.99</v>
      </c>
      <c r="N693" s="3">
        <v>78.2</v>
      </c>
      <c r="O693" s="3">
        <v>83.37</v>
      </c>
      <c r="P693" s="3">
        <v>101.38</v>
      </c>
      <c r="Q693" s="3">
        <v>50.02</v>
      </c>
      <c r="R693" s="3">
        <v>87.65</v>
      </c>
    </row>
    <row r="694" spans="1:18">
      <c r="A694" s="23" t="s">
        <v>2229</v>
      </c>
      <c r="B694" s="23" t="s">
        <v>581</v>
      </c>
      <c r="C694" s="23" t="s">
        <v>2230</v>
      </c>
      <c r="D694" s="3">
        <v>0.395</v>
      </c>
      <c r="E694" s="3">
        <v>-1.341260545</v>
      </c>
      <c r="F694" s="24">
        <v>9.71e-16</v>
      </c>
      <c r="G694" s="24">
        <v>5.69e-15</v>
      </c>
      <c r="H694" s="23" t="s">
        <v>100</v>
      </c>
      <c r="I694" s="23" t="s">
        <v>101</v>
      </c>
      <c r="J694" s="23" t="s">
        <v>102</v>
      </c>
      <c r="K694" s="3">
        <v>55.76</v>
      </c>
      <c r="L694" s="3">
        <v>62.62</v>
      </c>
      <c r="M694" s="3">
        <v>62.02</v>
      </c>
      <c r="N694" s="3">
        <v>17.71</v>
      </c>
      <c r="O694" s="3">
        <v>12.72</v>
      </c>
      <c r="P694" s="3">
        <v>15.09</v>
      </c>
      <c r="Q694" s="3">
        <v>60.13333333</v>
      </c>
      <c r="R694" s="3">
        <v>15.17333333</v>
      </c>
    </row>
    <row r="695" spans="1:18">
      <c r="A695" s="23" t="s">
        <v>2231</v>
      </c>
      <c r="B695" s="23" t="s">
        <v>2232</v>
      </c>
      <c r="C695" s="23" t="s">
        <v>2233</v>
      </c>
      <c r="D695" s="3">
        <v>0.41</v>
      </c>
      <c r="E695" s="3">
        <v>-1.285809137</v>
      </c>
      <c r="F695" s="24">
        <v>9.9e-16</v>
      </c>
      <c r="G695" s="24">
        <v>5.79e-15</v>
      </c>
      <c r="H695" s="23" t="s">
        <v>100</v>
      </c>
      <c r="I695" s="23" t="s">
        <v>101</v>
      </c>
      <c r="J695" s="23" t="s">
        <v>102</v>
      </c>
      <c r="K695" s="3">
        <v>169.44</v>
      </c>
      <c r="L695" s="3">
        <v>192.56</v>
      </c>
      <c r="M695" s="3">
        <v>170.09</v>
      </c>
      <c r="N695" s="3">
        <v>56.72</v>
      </c>
      <c r="O695" s="3">
        <v>42.37</v>
      </c>
      <c r="P695" s="3">
        <v>40.88</v>
      </c>
      <c r="Q695" s="3">
        <v>177.3633333</v>
      </c>
      <c r="R695" s="3">
        <v>46.65666667</v>
      </c>
    </row>
    <row r="696" spans="1:18">
      <c r="A696" s="23" t="s">
        <v>2234</v>
      </c>
      <c r="B696" s="23" t="s">
        <v>2235</v>
      </c>
      <c r="C696" s="23" t="s">
        <v>2236</v>
      </c>
      <c r="D696" s="3">
        <v>2.682</v>
      </c>
      <c r="E696" s="3">
        <v>1.423330025</v>
      </c>
      <c r="F696" s="24">
        <v>1.01e-15</v>
      </c>
      <c r="G696" s="24">
        <v>5.91e-15</v>
      </c>
      <c r="H696" s="23" t="s">
        <v>100</v>
      </c>
      <c r="I696" s="23" t="s">
        <v>110</v>
      </c>
      <c r="J696" s="23" t="s">
        <v>102</v>
      </c>
      <c r="K696" s="3">
        <v>106.83</v>
      </c>
      <c r="L696" s="3">
        <v>107.41</v>
      </c>
      <c r="M696" s="3">
        <v>108.89</v>
      </c>
      <c r="N696" s="3">
        <v>189.48</v>
      </c>
      <c r="O696" s="3">
        <v>133.57</v>
      </c>
      <c r="P696" s="3">
        <v>214.99</v>
      </c>
      <c r="Q696" s="3">
        <v>107.71</v>
      </c>
      <c r="R696" s="3">
        <v>179.3466667</v>
      </c>
    </row>
    <row r="697" spans="1:18">
      <c r="A697" s="23" t="s">
        <v>2237</v>
      </c>
      <c r="B697" s="23" t="s">
        <v>2238</v>
      </c>
      <c r="C697" s="23" t="s">
        <v>2239</v>
      </c>
      <c r="D697" s="3">
        <v>2.679</v>
      </c>
      <c r="E697" s="3">
        <v>1.421883566</v>
      </c>
      <c r="F697" s="24">
        <v>1.1e-15</v>
      </c>
      <c r="G697" s="24">
        <v>6.39e-15</v>
      </c>
      <c r="H697" s="23" t="s">
        <v>100</v>
      </c>
      <c r="I697" s="23" t="s">
        <v>110</v>
      </c>
      <c r="J697" s="23" t="s">
        <v>102</v>
      </c>
      <c r="K697" s="3">
        <v>6.79</v>
      </c>
      <c r="L697" s="3">
        <v>6.14</v>
      </c>
      <c r="M697" s="3">
        <v>6.88</v>
      </c>
      <c r="N697" s="3">
        <v>13</v>
      </c>
      <c r="O697" s="3">
        <v>9.01</v>
      </c>
      <c r="P697" s="3">
        <v>12.55</v>
      </c>
      <c r="Q697" s="3">
        <v>6.603333333</v>
      </c>
      <c r="R697" s="3">
        <v>11.52</v>
      </c>
    </row>
    <row r="698" spans="1:18">
      <c r="A698" s="23" t="s">
        <v>2240</v>
      </c>
      <c r="B698" s="23" t="s">
        <v>2241</v>
      </c>
      <c r="C698" s="23" t="s">
        <v>2242</v>
      </c>
      <c r="D698" s="3">
        <v>3.832</v>
      </c>
      <c r="E698" s="3">
        <v>1.937949602</v>
      </c>
      <c r="F698" s="24">
        <v>1.15e-15</v>
      </c>
      <c r="G698" s="24">
        <v>6.69e-15</v>
      </c>
      <c r="H698" s="23" t="s">
        <v>100</v>
      </c>
      <c r="I698" s="23" t="s">
        <v>110</v>
      </c>
      <c r="J698" s="23" t="s">
        <v>102</v>
      </c>
      <c r="K698" s="3">
        <v>6.77</v>
      </c>
      <c r="L698" s="3">
        <v>5.75</v>
      </c>
      <c r="M698" s="3">
        <v>5.31</v>
      </c>
      <c r="N698" s="3">
        <v>12.76</v>
      </c>
      <c r="O698" s="3">
        <v>16.4</v>
      </c>
      <c r="P698" s="3">
        <v>14.19</v>
      </c>
      <c r="Q698" s="3">
        <v>5.943333333</v>
      </c>
      <c r="R698" s="3">
        <v>14.45</v>
      </c>
    </row>
    <row r="699" spans="1:18">
      <c r="A699" s="23" t="s">
        <v>2243</v>
      </c>
      <c r="B699" s="23" t="s">
        <v>2244</v>
      </c>
      <c r="C699" s="23" t="s">
        <v>2245</v>
      </c>
      <c r="D699" s="3">
        <v>0.416</v>
      </c>
      <c r="E699" s="3">
        <v>-1.26367809</v>
      </c>
      <c r="F699" s="24">
        <v>1.19e-15</v>
      </c>
      <c r="G699" s="24">
        <v>6.92e-15</v>
      </c>
      <c r="H699" s="23" t="s">
        <v>100</v>
      </c>
      <c r="I699" s="23" t="s">
        <v>101</v>
      </c>
      <c r="J699" s="23" t="s">
        <v>102</v>
      </c>
      <c r="K699" s="3">
        <v>92.59</v>
      </c>
      <c r="L699" s="3">
        <v>82.14</v>
      </c>
      <c r="M699" s="3">
        <v>95.27</v>
      </c>
      <c r="N699" s="3">
        <v>20.57</v>
      </c>
      <c r="O699" s="3">
        <v>23.18</v>
      </c>
      <c r="P699" s="3">
        <v>28.23</v>
      </c>
      <c r="Q699" s="3">
        <v>90</v>
      </c>
      <c r="R699" s="3">
        <v>23.99333333</v>
      </c>
    </row>
    <row r="700" spans="1:18">
      <c r="A700" s="23" t="s">
        <v>2246</v>
      </c>
      <c r="B700" s="23" t="s">
        <v>2247</v>
      </c>
      <c r="C700" s="23" t="s">
        <v>2248</v>
      </c>
      <c r="D700" s="3">
        <v>0.483</v>
      </c>
      <c r="E700" s="3">
        <v>-1.049001527</v>
      </c>
      <c r="F700" s="24">
        <v>1.25e-15</v>
      </c>
      <c r="G700" s="24">
        <v>7.23e-15</v>
      </c>
      <c r="H700" s="23" t="s">
        <v>100</v>
      </c>
      <c r="I700" s="23" t="s">
        <v>101</v>
      </c>
      <c r="J700" s="23" t="s">
        <v>102</v>
      </c>
      <c r="K700" s="3">
        <v>71.34</v>
      </c>
      <c r="L700" s="3">
        <v>77.02</v>
      </c>
      <c r="M700" s="3">
        <v>74.04</v>
      </c>
      <c r="N700" s="3">
        <v>22.41</v>
      </c>
      <c r="O700" s="3">
        <v>21.06</v>
      </c>
      <c r="P700" s="3">
        <v>25.92</v>
      </c>
      <c r="Q700" s="3">
        <v>74.13333333</v>
      </c>
      <c r="R700" s="3">
        <v>23.13</v>
      </c>
    </row>
    <row r="701" spans="1:18">
      <c r="A701" s="23" t="s">
        <v>2249</v>
      </c>
      <c r="B701" s="23" t="s">
        <v>2250</v>
      </c>
      <c r="C701" s="23" t="s">
        <v>2251</v>
      </c>
      <c r="D701" s="3">
        <v>7.282</v>
      </c>
      <c r="E701" s="3">
        <v>2.864381044</v>
      </c>
      <c r="F701" s="24">
        <v>1.35e-15</v>
      </c>
      <c r="G701" s="24">
        <v>7.8e-15</v>
      </c>
      <c r="H701" s="23" t="s">
        <v>100</v>
      </c>
      <c r="I701" s="23" t="s">
        <v>110</v>
      </c>
      <c r="J701" s="23" t="s">
        <v>102</v>
      </c>
      <c r="K701" s="3">
        <v>0.79</v>
      </c>
      <c r="L701" s="3">
        <v>1.2</v>
      </c>
      <c r="M701" s="3">
        <v>0.62</v>
      </c>
      <c r="N701" s="3">
        <v>5.25</v>
      </c>
      <c r="O701" s="3">
        <v>3.97</v>
      </c>
      <c r="P701" s="3">
        <v>3.24</v>
      </c>
      <c r="Q701" s="3">
        <v>0.87</v>
      </c>
      <c r="R701" s="3">
        <v>4.153333333</v>
      </c>
    </row>
    <row r="702" spans="1:18">
      <c r="A702" s="23" t="s">
        <v>2252</v>
      </c>
      <c r="B702" s="23" t="s">
        <v>2253</v>
      </c>
      <c r="C702" s="23" t="s">
        <v>2254</v>
      </c>
      <c r="D702" s="3">
        <v>2.356</v>
      </c>
      <c r="E702" s="3">
        <v>1.236412161</v>
      </c>
      <c r="F702" s="24">
        <v>1.47e-15</v>
      </c>
      <c r="G702" s="24">
        <v>8.47e-15</v>
      </c>
      <c r="H702" s="23" t="s">
        <v>100</v>
      </c>
      <c r="I702" s="23" t="s">
        <v>110</v>
      </c>
      <c r="J702" s="23" t="s">
        <v>102</v>
      </c>
      <c r="K702" s="3">
        <v>44.64</v>
      </c>
      <c r="L702" s="3">
        <v>47.64</v>
      </c>
      <c r="M702" s="3">
        <v>50.88</v>
      </c>
      <c r="N702" s="3">
        <v>79.71</v>
      </c>
      <c r="O702" s="3">
        <v>68.13</v>
      </c>
      <c r="P702" s="3">
        <v>63.73</v>
      </c>
      <c r="Q702" s="3">
        <v>47.72</v>
      </c>
      <c r="R702" s="3">
        <v>70.52333333</v>
      </c>
    </row>
    <row r="703" spans="1:18">
      <c r="A703" s="23" t="s">
        <v>2255</v>
      </c>
      <c r="B703" s="23" t="s">
        <v>2256</v>
      </c>
      <c r="C703" s="23" t="s">
        <v>2257</v>
      </c>
      <c r="D703" s="3">
        <v>7.027</v>
      </c>
      <c r="E703" s="3">
        <v>2.812998589</v>
      </c>
      <c r="F703" s="24">
        <v>1.71e-15</v>
      </c>
      <c r="G703" s="24">
        <v>9.85e-15</v>
      </c>
      <c r="H703" s="23" t="s">
        <v>100</v>
      </c>
      <c r="I703" s="23" t="s">
        <v>110</v>
      </c>
      <c r="J703" s="23" t="s">
        <v>102</v>
      </c>
      <c r="K703" s="3">
        <v>1.85</v>
      </c>
      <c r="L703" s="3">
        <v>2.62</v>
      </c>
      <c r="M703" s="3">
        <v>2.75</v>
      </c>
      <c r="N703" s="3">
        <v>12.54</v>
      </c>
      <c r="O703" s="3">
        <v>11.89</v>
      </c>
      <c r="P703" s="3">
        <v>7.65</v>
      </c>
      <c r="Q703" s="3">
        <v>2.406666667</v>
      </c>
      <c r="R703" s="3">
        <v>10.69333333</v>
      </c>
    </row>
    <row r="704" spans="1:18">
      <c r="A704" s="23" t="s">
        <v>2258</v>
      </c>
      <c r="B704" s="23" t="s">
        <v>2259</v>
      </c>
      <c r="C704" s="23" t="s">
        <v>2260</v>
      </c>
      <c r="D704" s="3">
        <v>6.309</v>
      </c>
      <c r="E704" s="3">
        <v>2.657401034</v>
      </c>
      <c r="F704" s="24">
        <v>1.75e-15</v>
      </c>
      <c r="G704" s="24">
        <v>1.01e-14</v>
      </c>
      <c r="H704" s="23" t="s">
        <v>100</v>
      </c>
      <c r="I704" s="23" t="s">
        <v>110</v>
      </c>
      <c r="J704" s="23" t="s">
        <v>102</v>
      </c>
      <c r="K704" s="3">
        <v>1.01</v>
      </c>
      <c r="L704" s="3">
        <v>1.09</v>
      </c>
      <c r="M704" s="3">
        <v>1.68</v>
      </c>
      <c r="N704" s="3">
        <v>3.98</v>
      </c>
      <c r="O704" s="3">
        <v>4.92</v>
      </c>
      <c r="P704" s="3">
        <v>6.47</v>
      </c>
      <c r="Q704" s="3">
        <v>1.26</v>
      </c>
      <c r="R704" s="3">
        <v>5.123333333</v>
      </c>
    </row>
    <row r="705" spans="1:18">
      <c r="A705" s="23" t="s">
        <v>2261</v>
      </c>
      <c r="B705" s="23" t="s">
        <v>2262</v>
      </c>
      <c r="C705" s="23" t="s">
        <v>2263</v>
      </c>
      <c r="D705" s="3">
        <v>12.689</v>
      </c>
      <c r="E705" s="3">
        <v>3.665474797</v>
      </c>
      <c r="F705" s="24">
        <v>1.77e-15</v>
      </c>
      <c r="G705" s="24">
        <v>1.02e-14</v>
      </c>
      <c r="H705" s="23" t="s">
        <v>100</v>
      </c>
      <c r="I705" s="23" t="s">
        <v>110</v>
      </c>
      <c r="J705" s="23" t="s">
        <v>102</v>
      </c>
      <c r="K705" s="3">
        <v>1.65</v>
      </c>
      <c r="L705" s="3">
        <v>1.4</v>
      </c>
      <c r="M705" s="3">
        <v>2.72</v>
      </c>
      <c r="N705" s="3">
        <v>10.94</v>
      </c>
      <c r="O705" s="3">
        <v>12.94</v>
      </c>
      <c r="P705" s="3">
        <v>21.13</v>
      </c>
      <c r="Q705" s="3">
        <v>1.923333333</v>
      </c>
      <c r="R705" s="3">
        <v>15.00333333</v>
      </c>
    </row>
    <row r="706" spans="1:18">
      <c r="A706" s="23" t="s">
        <v>2264</v>
      </c>
      <c r="B706" s="23" t="s">
        <v>2265</v>
      </c>
      <c r="C706" s="23" t="s">
        <v>2266</v>
      </c>
      <c r="D706" s="3">
        <v>0.424</v>
      </c>
      <c r="E706" s="3">
        <v>-1.239185409</v>
      </c>
      <c r="F706" s="24">
        <v>1.77e-15</v>
      </c>
      <c r="G706" s="24">
        <v>1.02e-14</v>
      </c>
      <c r="H706" s="23" t="s">
        <v>100</v>
      </c>
      <c r="I706" s="23" t="s">
        <v>101</v>
      </c>
      <c r="J706" s="23" t="s">
        <v>102</v>
      </c>
      <c r="K706" s="3">
        <v>36.33</v>
      </c>
      <c r="L706" s="3">
        <v>36.77</v>
      </c>
      <c r="M706" s="3">
        <v>36.32</v>
      </c>
      <c r="N706" s="3">
        <v>9.46</v>
      </c>
      <c r="O706" s="3">
        <v>10.75</v>
      </c>
      <c r="P706" s="3">
        <v>9.55</v>
      </c>
      <c r="Q706" s="3">
        <v>36.47333333</v>
      </c>
      <c r="R706" s="3">
        <v>9.92</v>
      </c>
    </row>
    <row r="707" spans="1:18">
      <c r="A707" s="23" t="s">
        <v>2267</v>
      </c>
      <c r="B707" s="23" t="s">
        <v>2268</v>
      </c>
      <c r="C707" s="23" t="s">
        <v>2269</v>
      </c>
      <c r="D707" s="3">
        <v>2.534</v>
      </c>
      <c r="E707" s="3">
        <v>1.341270542</v>
      </c>
      <c r="F707" s="24">
        <v>1.79e-15</v>
      </c>
      <c r="G707" s="24">
        <v>1.03e-14</v>
      </c>
      <c r="H707" s="23" t="s">
        <v>100</v>
      </c>
      <c r="I707" s="23" t="s">
        <v>110</v>
      </c>
      <c r="J707" s="23" t="s">
        <v>102</v>
      </c>
      <c r="K707" s="3">
        <v>51.37</v>
      </c>
      <c r="L707" s="3">
        <v>47.16</v>
      </c>
      <c r="M707" s="3">
        <v>57.35</v>
      </c>
      <c r="N707" s="3">
        <v>88.56</v>
      </c>
      <c r="O707" s="3">
        <v>94.73</v>
      </c>
      <c r="P707" s="3">
        <v>70.46</v>
      </c>
      <c r="Q707" s="3">
        <v>51.96</v>
      </c>
      <c r="R707" s="3">
        <v>84.58333333</v>
      </c>
    </row>
    <row r="708" spans="1:18">
      <c r="A708" s="23" t="s">
        <v>2270</v>
      </c>
      <c r="B708" s="23" t="s">
        <v>612</v>
      </c>
      <c r="C708" s="23" t="s">
        <v>2271</v>
      </c>
      <c r="D708" s="3">
        <v>0.454</v>
      </c>
      <c r="E708" s="3">
        <v>-1.138754219</v>
      </c>
      <c r="F708" s="24">
        <v>1.82e-15</v>
      </c>
      <c r="G708" s="24">
        <v>1.04e-14</v>
      </c>
      <c r="H708" s="23" t="s">
        <v>100</v>
      </c>
      <c r="I708" s="23" t="s">
        <v>101</v>
      </c>
      <c r="J708" s="23" t="s">
        <v>102</v>
      </c>
      <c r="K708" s="3">
        <v>372.59</v>
      </c>
      <c r="L708" s="3">
        <v>391.55</v>
      </c>
      <c r="M708" s="3">
        <v>387.38</v>
      </c>
      <c r="N708" s="3">
        <v>125.92</v>
      </c>
      <c r="O708" s="3">
        <v>115.88</v>
      </c>
      <c r="P708" s="3">
        <v>97</v>
      </c>
      <c r="Q708" s="3">
        <v>383.84</v>
      </c>
      <c r="R708" s="3">
        <v>112.9333333</v>
      </c>
    </row>
    <row r="709" spans="1:18">
      <c r="A709" s="23" t="s">
        <v>2272</v>
      </c>
      <c r="B709" s="23" t="s">
        <v>2273</v>
      </c>
      <c r="C709" s="23" t="s">
        <v>2274</v>
      </c>
      <c r="D709" s="3">
        <v>0.258</v>
      </c>
      <c r="E709" s="3">
        <v>-1.95281351</v>
      </c>
      <c r="F709" s="24">
        <v>1.85e-15</v>
      </c>
      <c r="G709" s="24">
        <v>1.06e-14</v>
      </c>
      <c r="H709" s="23" t="s">
        <v>100</v>
      </c>
      <c r="I709" s="23" t="s">
        <v>101</v>
      </c>
      <c r="J709" s="23" t="s">
        <v>102</v>
      </c>
      <c r="K709" s="3">
        <v>107.96</v>
      </c>
      <c r="L709" s="3">
        <v>100.19</v>
      </c>
      <c r="M709" s="3">
        <v>104.91</v>
      </c>
      <c r="N709" s="3">
        <v>14.26</v>
      </c>
      <c r="O709" s="3">
        <v>13.21</v>
      </c>
      <c r="P709" s="3">
        <v>20.63</v>
      </c>
      <c r="Q709" s="3">
        <v>104.3533333</v>
      </c>
      <c r="R709" s="3">
        <v>16.03333333</v>
      </c>
    </row>
    <row r="710" spans="1:18">
      <c r="A710" s="23" t="s">
        <v>2275</v>
      </c>
      <c r="B710" s="23" t="s">
        <v>2276</v>
      </c>
      <c r="C710" s="23" t="s">
        <v>2277</v>
      </c>
      <c r="D710" s="3">
        <v>2.835</v>
      </c>
      <c r="E710" s="3">
        <v>1.503267472</v>
      </c>
      <c r="F710" s="24">
        <v>1.86e-15</v>
      </c>
      <c r="G710" s="24">
        <v>1.06e-14</v>
      </c>
      <c r="H710" s="23" t="s">
        <v>100</v>
      </c>
      <c r="I710" s="23" t="s">
        <v>110</v>
      </c>
      <c r="J710" s="23" t="s">
        <v>102</v>
      </c>
      <c r="K710" s="3">
        <v>10.08</v>
      </c>
      <c r="L710" s="3">
        <v>10.26</v>
      </c>
      <c r="M710" s="3">
        <v>10.43</v>
      </c>
      <c r="N710" s="3">
        <v>23.6</v>
      </c>
      <c r="O710" s="3">
        <v>14.55</v>
      </c>
      <c r="P710" s="3">
        <v>18.54</v>
      </c>
      <c r="Q710" s="3">
        <v>10.25666667</v>
      </c>
      <c r="R710" s="3">
        <v>18.89666667</v>
      </c>
    </row>
    <row r="711" spans="1:18">
      <c r="A711" s="23" t="s">
        <v>2278</v>
      </c>
      <c r="B711" s="23" t="s">
        <v>2279</v>
      </c>
      <c r="C711" s="23" t="s">
        <v>2280</v>
      </c>
      <c r="D711" s="3">
        <v>2.049</v>
      </c>
      <c r="E711" s="3">
        <v>1.034990244</v>
      </c>
      <c r="F711" s="24">
        <v>2.06e-15</v>
      </c>
      <c r="G711" s="24">
        <v>1.18e-14</v>
      </c>
      <c r="H711" s="23" t="s">
        <v>100</v>
      </c>
      <c r="I711" s="23" t="s">
        <v>110</v>
      </c>
      <c r="J711" s="23" t="s">
        <v>102</v>
      </c>
      <c r="K711" s="3">
        <v>38.78</v>
      </c>
      <c r="L711" s="3">
        <v>40.08</v>
      </c>
      <c r="M711" s="3">
        <v>41.37</v>
      </c>
      <c r="N711" s="3">
        <v>58.31</v>
      </c>
      <c r="O711" s="3">
        <v>45.36</v>
      </c>
      <c r="P711" s="3">
        <v>55.18</v>
      </c>
      <c r="Q711" s="3">
        <v>40.07666667</v>
      </c>
      <c r="R711" s="3">
        <v>52.95</v>
      </c>
    </row>
    <row r="712" spans="1:18">
      <c r="A712" s="23" t="s">
        <v>2281</v>
      </c>
      <c r="B712" s="23" t="s">
        <v>2282</v>
      </c>
      <c r="C712" s="23" t="s">
        <v>2283</v>
      </c>
      <c r="D712" s="3">
        <v>0.323</v>
      </c>
      <c r="E712" s="3">
        <v>-1.630556964</v>
      </c>
      <c r="F712" s="24">
        <v>2.16e-15</v>
      </c>
      <c r="G712" s="24">
        <v>1.23e-14</v>
      </c>
      <c r="H712" s="23" t="s">
        <v>100</v>
      </c>
      <c r="I712" s="23" t="s">
        <v>101</v>
      </c>
      <c r="J712" s="23" t="s">
        <v>102</v>
      </c>
      <c r="K712" s="3">
        <v>29.69</v>
      </c>
      <c r="L712" s="3">
        <v>29.07</v>
      </c>
      <c r="M712" s="3">
        <v>33.7</v>
      </c>
      <c r="N712" s="3">
        <v>6.48</v>
      </c>
      <c r="O712" s="3">
        <v>6.94</v>
      </c>
      <c r="P712" s="3">
        <v>5.47</v>
      </c>
      <c r="Q712" s="3">
        <v>30.82</v>
      </c>
      <c r="R712" s="3">
        <v>6.296666667</v>
      </c>
    </row>
    <row r="713" spans="1:18">
      <c r="A713" s="23" t="s">
        <v>2284</v>
      </c>
      <c r="B713" s="23" t="s">
        <v>2285</v>
      </c>
      <c r="C713" s="23" t="s">
        <v>2286</v>
      </c>
      <c r="D713" s="3">
        <v>3.04</v>
      </c>
      <c r="E713" s="3">
        <v>1.604161704</v>
      </c>
      <c r="F713" s="24">
        <v>2.21e-15</v>
      </c>
      <c r="G713" s="24">
        <v>1.26e-14</v>
      </c>
      <c r="H713" s="23" t="s">
        <v>100</v>
      </c>
      <c r="I713" s="23" t="s">
        <v>110</v>
      </c>
      <c r="J713" s="23" t="s">
        <v>102</v>
      </c>
      <c r="K713" s="3">
        <v>7.84</v>
      </c>
      <c r="L713" s="3">
        <v>9.09</v>
      </c>
      <c r="M713" s="3">
        <v>9.51</v>
      </c>
      <c r="N713" s="3">
        <v>14.49</v>
      </c>
      <c r="O713" s="3">
        <v>16.79</v>
      </c>
      <c r="P713" s="3">
        <v>20.41</v>
      </c>
      <c r="Q713" s="3">
        <v>8.813333333</v>
      </c>
      <c r="R713" s="3">
        <v>17.23</v>
      </c>
    </row>
    <row r="714" spans="1:18">
      <c r="A714" s="23" t="s">
        <v>2287</v>
      </c>
      <c r="B714" s="23" t="s">
        <v>2288</v>
      </c>
      <c r="C714" s="23" t="s">
        <v>2289</v>
      </c>
      <c r="D714" s="3">
        <v>3.377</v>
      </c>
      <c r="E714" s="3">
        <v>1.75584406</v>
      </c>
      <c r="F714" s="24">
        <v>2.23e-15</v>
      </c>
      <c r="G714" s="24">
        <v>1.27e-14</v>
      </c>
      <c r="H714" s="23" t="s">
        <v>100</v>
      </c>
      <c r="I714" s="23" t="s">
        <v>110</v>
      </c>
      <c r="J714" s="23" t="s">
        <v>102</v>
      </c>
      <c r="K714" s="3">
        <v>6.16</v>
      </c>
      <c r="L714" s="3">
        <v>7.79</v>
      </c>
      <c r="M714" s="3">
        <v>7.31</v>
      </c>
      <c r="N714" s="3">
        <v>17.23</v>
      </c>
      <c r="O714" s="3">
        <v>16.67</v>
      </c>
      <c r="P714" s="3">
        <v>12.19</v>
      </c>
      <c r="Q714" s="3">
        <v>7.086666667</v>
      </c>
      <c r="R714" s="3">
        <v>15.36333333</v>
      </c>
    </row>
    <row r="715" spans="1:18">
      <c r="A715" s="23" t="s">
        <v>2290</v>
      </c>
      <c r="B715" s="23" t="s">
        <v>2291</v>
      </c>
      <c r="C715" s="23" t="s">
        <v>2292</v>
      </c>
      <c r="D715" s="3">
        <v>2.288</v>
      </c>
      <c r="E715" s="3">
        <v>1.194072635</v>
      </c>
      <c r="F715" s="24">
        <v>2.59e-15</v>
      </c>
      <c r="G715" s="24">
        <v>1.46e-14</v>
      </c>
      <c r="H715" s="23" t="s">
        <v>100</v>
      </c>
      <c r="I715" s="23" t="s">
        <v>110</v>
      </c>
      <c r="J715" s="23" t="s">
        <v>102</v>
      </c>
      <c r="K715" s="3">
        <v>363.13</v>
      </c>
      <c r="L715" s="3">
        <v>383.66</v>
      </c>
      <c r="M715" s="3">
        <v>415.54</v>
      </c>
      <c r="N715" s="3">
        <v>491.58</v>
      </c>
      <c r="O715" s="3">
        <v>457.3</v>
      </c>
      <c r="P715" s="3">
        <v>545.7</v>
      </c>
      <c r="Q715" s="3">
        <v>387.4433333</v>
      </c>
      <c r="R715" s="3">
        <v>498.1933333</v>
      </c>
    </row>
    <row r="716" spans="1:18">
      <c r="A716" s="23" t="s">
        <v>2293</v>
      </c>
      <c r="B716" s="23" t="s">
        <v>2294</v>
      </c>
      <c r="C716" s="23" t="s">
        <v>2295</v>
      </c>
      <c r="D716" s="3">
        <v>2.167</v>
      </c>
      <c r="E716" s="3">
        <v>1.115858046</v>
      </c>
      <c r="F716" s="24">
        <v>2.59e-15</v>
      </c>
      <c r="G716" s="24">
        <v>1.46e-14</v>
      </c>
      <c r="H716" s="23" t="s">
        <v>100</v>
      </c>
      <c r="I716" s="23" t="s">
        <v>110</v>
      </c>
      <c r="J716" s="23" t="s">
        <v>102</v>
      </c>
      <c r="K716" s="3">
        <v>33.25</v>
      </c>
      <c r="L716" s="3">
        <v>32.42</v>
      </c>
      <c r="M716" s="3">
        <v>31.33</v>
      </c>
      <c r="N716" s="3">
        <v>46.58</v>
      </c>
      <c r="O716" s="3">
        <v>41.66</v>
      </c>
      <c r="P716" s="3">
        <v>45.54</v>
      </c>
      <c r="Q716" s="3">
        <v>32.33333333</v>
      </c>
      <c r="R716" s="3">
        <v>44.59333333</v>
      </c>
    </row>
    <row r="717" spans="1:18">
      <c r="A717" s="23" t="s">
        <v>2296</v>
      </c>
      <c r="B717" s="23" t="s">
        <v>2297</v>
      </c>
      <c r="C717" s="23" t="s">
        <v>2298</v>
      </c>
      <c r="D717" s="3">
        <v>2.686</v>
      </c>
      <c r="E717" s="3">
        <v>1.425354526</v>
      </c>
      <c r="F717" s="24">
        <v>2.67e-15</v>
      </c>
      <c r="G717" s="24">
        <v>1.51e-14</v>
      </c>
      <c r="H717" s="23" t="s">
        <v>100</v>
      </c>
      <c r="I717" s="23" t="s">
        <v>110</v>
      </c>
      <c r="J717" s="23" t="s">
        <v>102</v>
      </c>
      <c r="K717" s="3">
        <v>20.56</v>
      </c>
      <c r="L717" s="3">
        <v>19.14</v>
      </c>
      <c r="M717" s="3">
        <v>23.1</v>
      </c>
      <c r="N717" s="3">
        <v>45.22</v>
      </c>
      <c r="O717" s="3">
        <v>28.76</v>
      </c>
      <c r="P717" s="3">
        <v>34.88</v>
      </c>
      <c r="Q717" s="3">
        <v>20.93333333</v>
      </c>
      <c r="R717" s="3">
        <v>36.28666667</v>
      </c>
    </row>
    <row r="718" spans="1:18">
      <c r="A718" s="23" t="s">
        <v>2299</v>
      </c>
      <c r="B718" s="23" t="s">
        <v>2300</v>
      </c>
      <c r="C718" s="23" t="s">
        <v>2301</v>
      </c>
      <c r="D718" s="3">
        <v>5.359</v>
      </c>
      <c r="E718" s="3">
        <v>2.422012748</v>
      </c>
      <c r="F718" s="24">
        <v>2.69e-15</v>
      </c>
      <c r="G718" s="24">
        <v>1.51e-14</v>
      </c>
      <c r="H718" s="23" t="s">
        <v>100</v>
      </c>
      <c r="I718" s="23" t="s">
        <v>110</v>
      </c>
      <c r="J718" s="23" t="s">
        <v>102</v>
      </c>
      <c r="K718" s="3">
        <v>3.8</v>
      </c>
      <c r="L718" s="3">
        <v>2.77</v>
      </c>
      <c r="M718" s="3">
        <v>3.13</v>
      </c>
      <c r="N718" s="3">
        <v>10.85</v>
      </c>
      <c r="O718" s="3">
        <v>7.56</v>
      </c>
      <c r="P718" s="3">
        <v>15.11</v>
      </c>
      <c r="Q718" s="3">
        <v>3.233333333</v>
      </c>
      <c r="R718" s="3">
        <v>11.17333333</v>
      </c>
    </row>
    <row r="719" spans="1:18">
      <c r="A719" s="23" t="s">
        <v>2302</v>
      </c>
      <c r="B719" s="23" t="s">
        <v>2303</v>
      </c>
      <c r="C719" s="23" t="s">
        <v>2304</v>
      </c>
      <c r="D719" s="3">
        <v>5.771</v>
      </c>
      <c r="E719" s="3">
        <v>2.528893705</v>
      </c>
      <c r="F719" s="24">
        <v>2.74e-15</v>
      </c>
      <c r="G719" s="24">
        <v>1.54e-14</v>
      </c>
      <c r="H719" s="23" t="s">
        <v>100</v>
      </c>
      <c r="I719" s="23" t="s">
        <v>110</v>
      </c>
      <c r="J719" s="23" t="s">
        <v>102</v>
      </c>
      <c r="K719" s="3">
        <v>12.81</v>
      </c>
      <c r="L719" s="3">
        <v>11.62</v>
      </c>
      <c r="M719" s="3">
        <v>15.59</v>
      </c>
      <c r="N719" s="3">
        <v>53.93</v>
      </c>
      <c r="O719" s="3">
        <v>45.02</v>
      </c>
      <c r="P719" s="3">
        <v>35.62</v>
      </c>
      <c r="Q719" s="3">
        <v>13.34</v>
      </c>
      <c r="R719" s="3">
        <v>44.85666667</v>
      </c>
    </row>
    <row r="720" spans="1:18">
      <c r="A720" s="23" t="s">
        <v>2305</v>
      </c>
      <c r="B720" s="23" t="s">
        <v>2306</v>
      </c>
      <c r="C720" s="23" t="s">
        <v>2307</v>
      </c>
      <c r="D720" s="3">
        <v>3.186</v>
      </c>
      <c r="E720" s="3">
        <v>1.671661882</v>
      </c>
      <c r="F720" s="24">
        <v>2.84e-15</v>
      </c>
      <c r="G720" s="24">
        <v>1.59e-14</v>
      </c>
      <c r="H720" s="23" t="s">
        <v>100</v>
      </c>
      <c r="I720" s="23" t="s">
        <v>110</v>
      </c>
      <c r="J720" s="23" t="s">
        <v>102</v>
      </c>
      <c r="K720" s="3">
        <v>6.21</v>
      </c>
      <c r="L720" s="3">
        <v>5.67</v>
      </c>
      <c r="M720" s="3">
        <v>7.53</v>
      </c>
      <c r="N720" s="3">
        <v>14.89</v>
      </c>
      <c r="O720" s="3">
        <v>14.99</v>
      </c>
      <c r="P720" s="3">
        <v>9.98</v>
      </c>
      <c r="Q720" s="3">
        <v>6.47</v>
      </c>
      <c r="R720" s="3">
        <v>13.28666667</v>
      </c>
    </row>
    <row r="721" spans="1:18">
      <c r="A721" s="23" t="s">
        <v>2308</v>
      </c>
      <c r="B721" s="23" t="s">
        <v>2309</v>
      </c>
      <c r="C721" s="23" t="s">
        <v>2310</v>
      </c>
      <c r="D721" s="3">
        <v>0.385</v>
      </c>
      <c r="E721" s="3">
        <v>-1.375346286</v>
      </c>
      <c r="F721" s="24">
        <v>3e-15</v>
      </c>
      <c r="G721" s="24">
        <v>1.68e-14</v>
      </c>
      <c r="H721" s="23" t="s">
        <v>100</v>
      </c>
      <c r="I721" s="23" t="s">
        <v>101</v>
      </c>
      <c r="J721" s="23" t="s">
        <v>102</v>
      </c>
      <c r="K721" s="3">
        <v>2162.2</v>
      </c>
      <c r="L721" s="3">
        <v>1930.45</v>
      </c>
      <c r="M721" s="3">
        <v>2227.86</v>
      </c>
      <c r="N721" s="3">
        <v>395.57</v>
      </c>
      <c r="O721" s="3">
        <v>490.12</v>
      </c>
      <c r="P721" s="3">
        <v>584.18</v>
      </c>
      <c r="Q721" s="3">
        <v>2106.836667</v>
      </c>
      <c r="R721" s="3">
        <v>489.9566667</v>
      </c>
    </row>
    <row r="722" spans="1:18">
      <c r="A722" s="23" t="s">
        <v>2311</v>
      </c>
      <c r="B722" s="23" t="s">
        <v>2312</v>
      </c>
      <c r="C722" s="23" t="s">
        <v>2313</v>
      </c>
      <c r="D722" s="3">
        <v>3.916</v>
      </c>
      <c r="E722" s="3">
        <v>1.969458126</v>
      </c>
      <c r="F722" s="24">
        <v>3.3e-15</v>
      </c>
      <c r="G722" s="24">
        <v>1.84e-14</v>
      </c>
      <c r="H722" s="23" t="s">
        <v>100</v>
      </c>
      <c r="I722" s="23" t="s">
        <v>110</v>
      </c>
      <c r="J722" s="23" t="s">
        <v>102</v>
      </c>
      <c r="K722" s="3">
        <v>1.92</v>
      </c>
      <c r="L722" s="3">
        <v>1.67</v>
      </c>
      <c r="M722" s="3">
        <v>1.56</v>
      </c>
      <c r="N722" s="3">
        <v>4.36</v>
      </c>
      <c r="O722" s="3">
        <v>4.71</v>
      </c>
      <c r="P722" s="3">
        <v>3.95</v>
      </c>
      <c r="Q722" s="3">
        <v>1.716666667</v>
      </c>
      <c r="R722" s="3">
        <v>4.34</v>
      </c>
    </row>
    <row r="723" spans="1:18">
      <c r="A723" s="23" t="s">
        <v>2314</v>
      </c>
      <c r="B723" s="23" t="s">
        <v>2315</v>
      </c>
      <c r="C723" s="23" t="s">
        <v>2316</v>
      </c>
      <c r="D723" s="3">
        <v>0.425</v>
      </c>
      <c r="E723" s="3">
        <v>-1.234246646</v>
      </c>
      <c r="F723" s="24">
        <v>3.5e-15</v>
      </c>
      <c r="G723" s="24">
        <v>1.95e-14</v>
      </c>
      <c r="H723" s="23" t="s">
        <v>100</v>
      </c>
      <c r="I723" s="23" t="s">
        <v>101</v>
      </c>
      <c r="J723" s="23" t="s">
        <v>102</v>
      </c>
      <c r="K723" s="3">
        <v>290.65</v>
      </c>
      <c r="L723" s="3">
        <v>298.57</v>
      </c>
      <c r="M723" s="3">
        <v>290.47</v>
      </c>
      <c r="N723" s="3">
        <v>100.96</v>
      </c>
      <c r="O723" s="3">
        <v>64.81</v>
      </c>
      <c r="P723" s="3">
        <v>77.08</v>
      </c>
      <c r="Q723" s="3">
        <v>293.23</v>
      </c>
      <c r="R723" s="3">
        <v>80.95</v>
      </c>
    </row>
    <row r="724" spans="1:18">
      <c r="A724" s="23" t="s">
        <v>2317</v>
      </c>
      <c r="B724" s="23" t="s">
        <v>2318</v>
      </c>
      <c r="C724" s="23" t="s">
        <v>2319</v>
      </c>
      <c r="D724" s="3">
        <v>0.41</v>
      </c>
      <c r="E724" s="3">
        <v>-1.284880537</v>
      </c>
      <c r="F724" s="24">
        <v>3.79e-15</v>
      </c>
      <c r="G724" s="24">
        <v>2.11e-14</v>
      </c>
      <c r="H724" s="23" t="s">
        <v>100</v>
      </c>
      <c r="I724" s="23" t="s">
        <v>101</v>
      </c>
      <c r="J724" s="23" t="s">
        <v>102</v>
      </c>
      <c r="K724" s="3">
        <v>14.58</v>
      </c>
      <c r="L724" s="3">
        <v>16.86</v>
      </c>
      <c r="M724" s="3">
        <v>14.83</v>
      </c>
      <c r="N724" s="3">
        <v>4.16</v>
      </c>
      <c r="O724" s="3">
        <v>4.2</v>
      </c>
      <c r="P724" s="3">
        <v>3.96</v>
      </c>
      <c r="Q724" s="3">
        <v>15.42333333</v>
      </c>
      <c r="R724" s="3">
        <v>4.106666667</v>
      </c>
    </row>
    <row r="725" spans="1:18">
      <c r="A725" s="23" t="s">
        <v>2320</v>
      </c>
      <c r="B725" s="23" t="s">
        <v>2321</v>
      </c>
      <c r="C725" s="23" t="s">
        <v>2322</v>
      </c>
      <c r="D725" s="3">
        <v>2</v>
      </c>
      <c r="E725" s="3">
        <v>1.000317054</v>
      </c>
      <c r="F725" s="24">
        <v>4.24e-15</v>
      </c>
      <c r="G725" s="24">
        <v>2.36e-14</v>
      </c>
      <c r="H725" s="23" t="s">
        <v>100</v>
      </c>
      <c r="I725" s="23" t="s">
        <v>110</v>
      </c>
      <c r="J725" s="23" t="s">
        <v>102</v>
      </c>
      <c r="K725" s="3">
        <v>34.52</v>
      </c>
      <c r="L725" s="3">
        <v>31.98</v>
      </c>
      <c r="M725" s="3">
        <v>33.99</v>
      </c>
      <c r="N725" s="3">
        <v>42.27</v>
      </c>
      <c r="O725" s="3">
        <v>43.16</v>
      </c>
      <c r="P725" s="3">
        <v>43.66</v>
      </c>
      <c r="Q725" s="3">
        <v>33.49666667</v>
      </c>
      <c r="R725" s="3">
        <v>43.03</v>
      </c>
    </row>
    <row r="726" spans="1:18">
      <c r="A726" s="23" t="s">
        <v>2323</v>
      </c>
      <c r="B726" s="23" t="s">
        <v>2324</v>
      </c>
      <c r="C726" s="23" t="s">
        <v>2325</v>
      </c>
      <c r="D726" s="3">
        <v>2.875</v>
      </c>
      <c r="E726" s="3">
        <v>1.523576246</v>
      </c>
      <c r="F726" s="24">
        <v>4.44e-15</v>
      </c>
      <c r="G726" s="24">
        <v>2.47e-14</v>
      </c>
      <c r="H726" s="23" t="s">
        <v>100</v>
      </c>
      <c r="I726" s="23" t="s">
        <v>110</v>
      </c>
      <c r="J726" s="23" t="s">
        <v>102</v>
      </c>
      <c r="K726" s="3">
        <v>9.84</v>
      </c>
      <c r="L726" s="3">
        <v>8.81</v>
      </c>
      <c r="M726" s="3">
        <v>10.29</v>
      </c>
      <c r="N726" s="3">
        <v>20.87</v>
      </c>
      <c r="O726" s="3">
        <v>19.3</v>
      </c>
      <c r="P726" s="3">
        <v>13.62</v>
      </c>
      <c r="Q726" s="3">
        <v>9.646666667</v>
      </c>
      <c r="R726" s="3">
        <v>17.93</v>
      </c>
    </row>
    <row r="727" spans="1:18">
      <c r="A727" s="23" t="s">
        <v>2326</v>
      </c>
      <c r="B727" s="23" t="s">
        <v>663</v>
      </c>
      <c r="C727" s="23" t="s">
        <v>2327</v>
      </c>
      <c r="D727" s="3">
        <v>0.209</v>
      </c>
      <c r="E727" s="3">
        <v>-2.260776333</v>
      </c>
      <c r="F727" s="24">
        <v>4.58e-15</v>
      </c>
      <c r="G727" s="24">
        <v>2.54e-14</v>
      </c>
      <c r="H727" s="23" t="s">
        <v>100</v>
      </c>
      <c r="I727" s="23" t="s">
        <v>101</v>
      </c>
      <c r="J727" s="23" t="s">
        <v>102</v>
      </c>
      <c r="K727" s="3">
        <v>7.46</v>
      </c>
      <c r="L727" s="3">
        <v>5.92</v>
      </c>
      <c r="M727" s="3">
        <v>8.18</v>
      </c>
      <c r="N727" s="3">
        <v>1.15</v>
      </c>
      <c r="O727" s="3">
        <v>0.76</v>
      </c>
      <c r="P727" s="3">
        <v>1.01</v>
      </c>
      <c r="Q727" s="3">
        <v>7.186666667</v>
      </c>
      <c r="R727" s="3">
        <v>0.973333333</v>
      </c>
    </row>
    <row r="728" spans="1:18">
      <c r="A728" s="23" t="s">
        <v>2328</v>
      </c>
      <c r="B728" s="23" t="s">
        <v>325</v>
      </c>
      <c r="C728" s="23" t="s">
        <v>2329</v>
      </c>
      <c r="D728" s="3">
        <v>0.479</v>
      </c>
      <c r="E728" s="3">
        <v>-1.061493448</v>
      </c>
      <c r="F728" s="24">
        <v>4.69e-15</v>
      </c>
      <c r="G728" s="24">
        <v>2.6e-14</v>
      </c>
      <c r="H728" s="23" t="s">
        <v>100</v>
      </c>
      <c r="I728" s="23" t="s">
        <v>101</v>
      </c>
      <c r="J728" s="23" t="s">
        <v>102</v>
      </c>
      <c r="K728" s="3">
        <v>303.17</v>
      </c>
      <c r="L728" s="3">
        <v>273.23</v>
      </c>
      <c r="M728" s="3">
        <v>305.46</v>
      </c>
      <c r="N728" s="3">
        <v>108.43</v>
      </c>
      <c r="O728" s="3">
        <v>81.58</v>
      </c>
      <c r="P728" s="3">
        <v>84.99</v>
      </c>
      <c r="Q728" s="3">
        <v>293.9533333</v>
      </c>
      <c r="R728" s="3">
        <v>91.66666667</v>
      </c>
    </row>
    <row r="729" spans="1:18">
      <c r="A729" s="23" t="s">
        <v>2330</v>
      </c>
      <c r="B729" s="23" t="s">
        <v>2331</v>
      </c>
      <c r="C729" s="23" t="s">
        <v>2332</v>
      </c>
      <c r="D729" s="3">
        <v>2.187</v>
      </c>
      <c r="E729" s="3">
        <v>1.128695983</v>
      </c>
      <c r="F729" s="24">
        <v>4.8e-15</v>
      </c>
      <c r="G729" s="24">
        <v>2.66e-14</v>
      </c>
      <c r="H729" s="23" t="s">
        <v>100</v>
      </c>
      <c r="I729" s="23" t="s">
        <v>110</v>
      </c>
      <c r="J729" s="23" t="s">
        <v>102</v>
      </c>
      <c r="K729" s="3">
        <v>128.77</v>
      </c>
      <c r="L729" s="3">
        <v>113.99</v>
      </c>
      <c r="M729" s="3">
        <v>126.49</v>
      </c>
      <c r="N729" s="3">
        <v>207.44</v>
      </c>
      <c r="O729" s="3">
        <v>161.59</v>
      </c>
      <c r="P729" s="3">
        <v>154.88</v>
      </c>
      <c r="Q729" s="3">
        <v>123.0833333</v>
      </c>
      <c r="R729" s="3">
        <v>174.6366667</v>
      </c>
    </row>
    <row r="730" spans="1:18">
      <c r="A730" s="23" t="s">
        <v>2333</v>
      </c>
      <c r="B730" s="23" t="s">
        <v>2334</v>
      </c>
      <c r="C730" s="23" t="s">
        <v>2335</v>
      </c>
      <c r="D730" s="3">
        <v>0.348</v>
      </c>
      <c r="E730" s="3">
        <v>-1.521257752</v>
      </c>
      <c r="F730" s="24">
        <v>4.82e-15</v>
      </c>
      <c r="G730" s="24">
        <v>2.66e-14</v>
      </c>
      <c r="H730" s="23" t="s">
        <v>100</v>
      </c>
      <c r="I730" s="23" t="s">
        <v>101</v>
      </c>
      <c r="J730" s="23" t="s">
        <v>102</v>
      </c>
      <c r="K730" s="3">
        <v>54.78</v>
      </c>
      <c r="L730" s="3">
        <v>36.82</v>
      </c>
      <c r="M730" s="3">
        <v>52.88</v>
      </c>
      <c r="N730" s="3">
        <v>12.54</v>
      </c>
      <c r="O730" s="3">
        <v>10.32</v>
      </c>
      <c r="P730" s="3">
        <v>9.54</v>
      </c>
      <c r="Q730" s="3">
        <v>48.16</v>
      </c>
      <c r="R730" s="3">
        <v>10.8</v>
      </c>
    </row>
    <row r="731" spans="1:18">
      <c r="A731" s="23" t="s">
        <v>2336</v>
      </c>
      <c r="B731" s="23" t="s">
        <v>444</v>
      </c>
      <c r="C731" s="23" t="s">
        <v>2337</v>
      </c>
      <c r="D731" s="3">
        <v>0.378</v>
      </c>
      <c r="E731" s="3">
        <v>-1.402814141</v>
      </c>
      <c r="F731" s="24">
        <v>4.91e-15</v>
      </c>
      <c r="G731" s="24">
        <v>2.71e-14</v>
      </c>
      <c r="H731" s="23" t="s">
        <v>100</v>
      </c>
      <c r="I731" s="23" t="s">
        <v>101</v>
      </c>
      <c r="J731" s="23" t="s">
        <v>102</v>
      </c>
      <c r="K731" s="3">
        <v>69.04</v>
      </c>
      <c r="L731" s="3">
        <v>79.78</v>
      </c>
      <c r="M731" s="3">
        <v>65.25</v>
      </c>
      <c r="N731" s="3">
        <v>14.2</v>
      </c>
      <c r="O731" s="3">
        <v>18.66</v>
      </c>
      <c r="P731" s="3">
        <v>19.3</v>
      </c>
      <c r="Q731" s="3">
        <v>71.35666667</v>
      </c>
      <c r="R731" s="3">
        <v>17.38666667</v>
      </c>
    </row>
    <row r="732" spans="1:18">
      <c r="A732" s="23" t="s">
        <v>2338</v>
      </c>
      <c r="B732" s="23" t="s">
        <v>2339</v>
      </c>
      <c r="C732" s="23" t="s">
        <v>2340</v>
      </c>
      <c r="D732" s="3">
        <v>0.315</v>
      </c>
      <c r="E732" s="3">
        <v>-1.664605304</v>
      </c>
      <c r="F732" s="24">
        <v>5.11e-15</v>
      </c>
      <c r="G732" s="24">
        <v>2.82e-14</v>
      </c>
      <c r="H732" s="23" t="s">
        <v>100</v>
      </c>
      <c r="I732" s="23" t="s">
        <v>101</v>
      </c>
      <c r="J732" s="23" t="s">
        <v>102</v>
      </c>
      <c r="K732" s="3">
        <v>1246.32</v>
      </c>
      <c r="L732" s="3">
        <v>1160.69</v>
      </c>
      <c r="M732" s="3">
        <v>1145.91</v>
      </c>
      <c r="N732" s="3">
        <v>170.82</v>
      </c>
      <c r="O732" s="3">
        <v>202.02</v>
      </c>
      <c r="P732" s="3">
        <v>304.02</v>
      </c>
      <c r="Q732" s="3">
        <v>1184.306667</v>
      </c>
      <c r="R732" s="3">
        <v>225.62</v>
      </c>
    </row>
    <row r="733" spans="1:18">
      <c r="A733" s="23" t="s">
        <v>2341</v>
      </c>
      <c r="B733" s="23" t="s">
        <v>2342</v>
      </c>
      <c r="C733" s="23" t="s">
        <v>2343</v>
      </c>
      <c r="D733" s="3">
        <v>3.091</v>
      </c>
      <c r="E733" s="3">
        <v>1.627923809</v>
      </c>
      <c r="F733" s="24">
        <v>5.16e-15</v>
      </c>
      <c r="G733" s="24">
        <v>2.84e-14</v>
      </c>
      <c r="H733" s="23" t="s">
        <v>100</v>
      </c>
      <c r="I733" s="23" t="s">
        <v>110</v>
      </c>
      <c r="J733" s="23" t="s">
        <v>102</v>
      </c>
      <c r="K733" s="3">
        <v>8.64</v>
      </c>
      <c r="L733" s="3">
        <v>7.96</v>
      </c>
      <c r="M733" s="3">
        <v>9.21</v>
      </c>
      <c r="N733" s="3">
        <v>17.94</v>
      </c>
      <c r="O733" s="3">
        <v>18.83</v>
      </c>
      <c r="P733" s="3">
        <v>14.09</v>
      </c>
      <c r="Q733" s="3">
        <v>8.603333333</v>
      </c>
      <c r="R733" s="3">
        <v>16.95333333</v>
      </c>
    </row>
    <row r="734" spans="1:18">
      <c r="A734" s="23" t="s">
        <v>2344</v>
      </c>
      <c r="B734" s="23" t="s">
        <v>2345</v>
      </c>
      <c r="C734" s="23" t="s">
        <v>2346</v>
      </c>
      <c r="D734" s="3">
        <v>0.46</v>
      </c>
      <c r="E734" s="3">
        <v>-1.119146634</v>
      </c>
      <c r="F734" s="24">
        <v>5.83e-15</v>
      </c>
      <c r="G734" s="24">
        <v>3.2e-14</v>
      </c>
      <c r="H734" s="23" t="s">
        <v>100</v>
      </c>
      <c r="I734" s="23" t="s">
        <v>101</v>
      </c>
      <c r="J734" s="23" t="s">
        <v>102</v>
      </c>
      <c r="K734" s="3">
        <v>66.78</v>
      </c>
      <c r="L734" s="3">
        <v>58.25</v>
      </c>
      <c r="M734" s="3">
        <v>66.14</v>
      </c>
      <c r="N734" s="3">
        <v>18.57</v>
      </c>
      <c r="O734" s="3">
        <v>20.12</v>
      </c>
      <c r="P734" s="3">
        <v>17.83</v>
      </c>
      <c r="Q734" s="3">
        <v>63.72333333</v>
      </c>
      <c r="R734" s="3">
        <v>18.84</v>
      </c>
    </row>
    <row r="735" spans="1:18">
      <c r="A735" s="23" t="s">
        <v>2347</v>
      </c>
      <c r="B735" s="23" t="s">
        <v>2348</v>
      </c>
      <c r="C735" s="23" t="s">
        <v>2349</v>
      </c>
      <c r="D735" s="3">
        <v>3.053</v>
      </c>
      <c r="E735" s="3">
        <v>1.610066339</v>
      </c>
      <c r="F735" s="24">
        <v>5.91e-15</v>
      </c>
      <c r="G735" s="24">
        <v>3.24e-14</v>
      </c>
      <c r="H735" s="23" t="s">
        <v>100</v>
      </c>
      <c r="I735" s="23" t="s">
        <v>110</v>
      </c>
      <c r="J735" s="23" t="s">
        <v>102</v>
      </c>
      <c r="K735" s="3">
        <v>3.78</v>
      </c>
      <c r="L735" s="3">
        <v>3.21</v>
      </c>
      <c r="M735" s="3">
        <v>3.23</v>
      </c>
      <c r="N735" s="3">
        <v>7.4</v>
      </c>
      <c r="O735" s="3">
        <v>6.57</v>
      </c>
      <c r="P735" s="3">
        <v>6.18</v>
      </c>
      <c r="Q735" s="3">
        <v>3.406666667</v>
      </c>
      <c r="R735" s="3">
        <v>6.716666667</v>
      </c>
    </row>
    <row r="736" spans="1:18">
      <c r="A736" s="23" t="s">
        <v>2350</v>
      </c>
      <c r="B736" s="23" t="s">
        <v>2351</v>
      </c>
      <c r="C736" s="23" t="s">
        <v>2352</v>
      </c>
      <c r="D736" s="3">
        <v>4.08</v>
      </c>
      <c r="E736" s="3">
        <v>2.028661468</v>
      </c>
      <c r="F736" s="24">
        <v>6.08e-15</v>
      </c>
      <c r="G736" s="24">
        <v>3.33e-14</v>
      </c>
      <c r="H736" s="23" t="s">
        <v>100</v>
      </c>
      <c r="I736" s="23" t="s">
        <v>110</v>
      </c>
      <c r="J736" s="23" t="s">
        <v>102</v>
      </c>
      <c r="K736" s="3">
        <v>4.78</v>
      </c>
      <c r="L736" s="3">
        <v>4.36</v>
      </c>
      <c r="M736" s="3">
        <v>3.37</v>
      </c>
      <c r="N736" s="3">
        <v>12.97</v>
      </c>
      <c r="O736" s="3">
        <v>11.16</v>
      </c>
      <c r="P736" s="3">
        <v>8.61</v>
      </c>
      <c r="Q736" s="3">
        <v>4.17</v>
      </c>
      <c r="R736" s="3">
        <v>10.91333333</v>
      </c>
    </row>
    <row r="737" spans="1:18">
      <c r="A737" s="23" t="s">
        <v>2353</v>
      </c>
      <c r="B737" s="23" t="s">
        <v>2354</v>
      </c>
      <c r="C737" s="23" t="s">
        <v>2355</v>
      </c>
      <c r="D737" s="3">
        <v>0.431</v>
      </c>
      <c r="E737" s="3">
        <v>-1.213714606</v>
      </c>
      <c r="F737" s="24">
        <v>6.09e-15</v>
      </c>
      <c r="G737" s="24">
        <v>3.33e-14</v>
      </c>
      <c r="H737" s="23" t="s">
        <v>100</v>
      </c>
      <c r="I737" s="23" t="s">
        <v>101</v>
      </c>
      <c r="J737" s="23" t="s">
        <v>102</v>
      </c>
      <c r="K737" s="3">
        <v>113.78</v>
      </c>
      <c r="L737" s="3">
        <v>125.04</v>
      </c>
      <c r="M737" s="3">
        <v>115.8</v>
      </c>
      <c r="N737" s="3">
        <v>38.77</v>
      </c>
      <c r="O737" s="3">
        <v>31.44</v>
      </c>
      <c r="P737" s="3">
        <v>28.12</v>
      </c>
      <c r="Q737" s="3">
        <v>118.2066667</v>
      </c>
      <c r="R737" s="3">
        <v>32.77666667</v>
      </c>
    </row>
    <row r="738" spans="1:18">
      <c r="A738" s="23" t="s">
        <v>2356</v>
      </c>
      <c r="B738" s="23" t="s">
        <v>2357</v>
      </c>
      <c r="C738" s="23" t="s">
        <v>2358</v>
      </c>
      <c r="D738" s="3">
        <v>2.356</v>
      </c>
      <c r="E738" s="3">
        <v>1.236376871</v>
      </c>
      <c r="F738" s="24">
        <v>6.19e-15</v>
      </c>
      <c r="G738" s="24">
        <v>3.38e-14</v>
      </c>
      <c r="H738" s="23" t="s">
        <v>100</v>
      </c>
      <c r="I738" s="23" t="s">
        <v>110</v>
      </c>
      <c r="J738" s="23" t="s">
        <v>102</v>
      </c>
      <c r="K738" s="3">
        <v>28.25</v>
      </c>
      <c r="L738" s="3">
        <v>22.74</v>
      </c>
      <c r="M738" s="3">
        <v>29.27</v>
      </c>
      <c r="N738" s="3">
        <v>39.88</v>
      </c>
      <c r="O738" s="3">
        <v>41.86</v>
      </c>
      <c r="P738" s="3">
        <v>38.79</v>
      </c>
      <c r="Q738" s="3">
        <v>26.75333333</v>
      </c>
      <c r="R738" s="3">
        <v>40.17666667</v>
      </c>
    </row>
    <row r="739" spans="1:18">
      <c r="A739" s="23" t="s">
        <v>2359</v>
      </c>
      <c r="B739" s="23" t="s">
        <v>2360</v>
      </c>
      <c r="C739" s="23" t="s">
        <v>2361</v>
      </c>
      <c r="D739" s="3">
        <v>0.422</v>
      </c>
      <c r="E739" s="3">
        <v>-1.246108727</v>
      </c>
      <c r="F739" s="24">
        <v>6.49e-15</v>
      </c>
      <c r="G739" s="24">
        <v>3.54e-14</v>
      </c>
      <c r="H739" s="23" t="s">
        <v>100</v>
      </c>
      <c r="I739" s="23" t="s">
        <v>101</v>
      </c>
      <c r="J739" s="23" t="s">
        <v>102</v>
      </c>
      <c r="K739" s="3">
        <v>86.2</v>
      </c>
      <c r="L739" s="3">
        <v>97.49</v>
      </c>
      <c r="M739" s="3">
        <v>87.6</v>
      </c>
      <c r="N739" s="3">
        <v>25.29</v>
      </c>
      <c r="O739" s="3">
        <v>25.62</v>
      </c>
      <c r="P739" s="3">
        <v>21.6</v>
      </c>
      <c r="Q739" s="3">
        <v>90.43</v>
      </c>
      <c r="R739" s="3">
        <v>24.17</v>
      </c>
    </row>
    <row r="740" spans="1:18">
      <c r="A740" s="23" t="s">
        <v>2362</v>
      </c>
      <c r="B740" s="23" t="s">
        <v>2363</v>
      </c>
      <c r="C740" s="23" t="s">
        <v>2364</v>
      </c>
      <c r="D740" s="3">
        <v>3.726</v>
      </c>
      <c r="E740" s="3">
        <v>1.897533412</v>
      </c>
      <c r="F740" s="24">
        <v>6.75e-15</v>
      </c>
      <c r="G740" s="24">
        <v>3.68e-14</v>
      </c>
      <c r="H740" s="23" t="s">
        <v>100</v>
      </c>
      <c r="I740" s="23" t="s">
        <v>110</v>
      </c>
      <c r="J740" s="23" t="s">
        <v>102</v>
      </c>
      <c r="K740" s="3">
        <v>18.5</v>
      </c>
      <c r="L740" s="3">
        <v>20.39</v>
      </c>
      <c r="M740" s="3">
        <v>18.05</v>
      </c>
      <c r="N740" s="3">
        <v>35.18</v>
      </c>
      <c r="O740" s="3">
        <v>36.83</v>
      </c>
      <c r="P740" s="3">
        <v>63.07</v>
      </c>
      <c r="Q740" s="3">
        <v>18.98</v>
      </c>
      <c r="R740" s="3">
        <v>45.02666667</v>
      </c>
    </row>
    <row r="741" spans="1:18">
      <c r="A741" s="23" t="s">
        <v>2365</v>
      </c>
      <c r="B741" s="23" t="s">
        <v>2366</v>
      </c>
      <c r="C741" s="23" t="s">
        <v>2367</v>
      </c>
      <c r="D741" s="3">
        <v>0.278</v>
      </c>
      <c r="E741" s="3">
        <v>-1.848071452</v>
      </c>
      <c r="F741" s="24">
        <v>7.04e-15</v>
      </c>
      <c r="G741" s="24">
        <v>3.83e-14</v>
      </c>
      <c r="H741" s="23" t="s">
        <v>100</v>
      </c>
      <c r="I741" s="23" t="s">
        <v>101</v>
      </c>
      <c r="J741" s="23" t="s">
        <v>102</v>
      </c>
      <c r="K741" s="3">
        <v>114.85</v>
      </c>
      <c r="L741" s="3">
        <v>108.38</v>
      </c>
      <c r="M741" s="3">
        <v>128.31</v>
      </c>
      <c r="N741" s="3">
        <v>28.24</v>
      </c>
      <c r="O741" s="3">
        <v>12.07</v>
      </c>
      <c r="P741" s="3">
        <v>23.62</v>
      </c>
      <c r="Q741" s="3">
        <v>117.18</v>
      </c>
      <c r="R741" s="3">
        <v>21.31</v>
      </c>
    </row>
    <row r="742" spans="1:18">
      <c r="A742" s="23" t="s">
        <v>2368</v>
      </c>
      <c r="B742" s="23" t="s">
        <v>2369</v>
      </c>
      <c r="C742" s="23" t="s">
        <v>412</v>
      </c>
      <c r="D742" s="3">
        <v>2.49</v>
      </c>
      <c r="E742" s="3">
        <v>1.315955537</v>
      </c>
      <c r="F742" s="24">
        <v>7.72e-15</v>
      </c>
      <c r="G742" s="24">
        <v>4.19e-14</v>
      </c>
      <c r="H742" s="23" t="s">
        <v>100</v>
      </c>
      <c r="I742" s="23" t="s">
        <v>110</v>
      </c>
      <c r="J742" s="23" t="s">
        <v>102</v>
      </c>
      <c r="K742" s="3">
        <v>32.74</v>
      </c>
      <c r="L742" s="3">
        <v>26.84</v>
      </c>
      <c r="M742" s="3">
        <v>29.1</v>
      </c>
      <c r="N742" s="3">
        <v>45.9</v>
      </c>
      <c r="O742" s="3">
        <v>41.64</v>
      </c>
      <c r="P742" s="3">
        <v>51.29</v>
      </c>
      <c r="Q742" s="3">
        <v>29.56</v>
      </c>
      <c r="R742" s="3">
        <v>46.27666667</v>
      </c>
    </row>
    <row r="743" spans="1:18">
      <c r="A743" s="23" t="s">
        <v>2370</v>
      </c>
      <c r="B743" s="23" t="s">
        <v>2371</v>
      </c>
      <c r="C743" s="23" t="s">
        <v>2372</v>
      </c>
      <c r="D743" s="3">
        <v>0.293</v>
      </c>
      <c r="E743" s="3">
        <v>-1.77263935</v>
      </c>
      <c r="F743" s="24">
        <v>8.49e-15</v>
      </c>
      <c r="G743" s="24">
        <v>4.6e-14</v>
      </c>
      <c r="H743" s="23" t="s">
        <v>100</v>
      </c>
      <c r="I743" s="23" t="s">
        <v>101</v>
      </c>
      <c r="J743" s="23" t="s">
        <v>102</v>
      </c>
      <c r="K743" s="3">
        <v>45.12</v>
      </c>
      <c r="L743" s="3">
        <v>46.07</v>
      </c>
      <c r="M743" s="3">
        <v>41.08</v>
      </c>
      <c r="N743" s="3">
        <v>6.86</v>
      </c>
      <c r="O743" s="3">
        <v>6.74</v>
      </c>
      <c r="P743" s="3">
        <v>11.04</v>
      </c>
      <c r="Q743" s="3">
        <v>44.09</v>
      </c>
      <c r="R743" s="3">
        <v>8.213333333</v>
      </c>
    </row>
    <row r="744" spans="1:18">
      <c r="A744" s="23" t="s">
        <v>2373</v>
      </c>
      <c r="B744" s="23" t="s">
        <v>2374</v>
      </c>
      <c r="C744" s="23" t="s">
        <v>2375</v>
      </c>
      <c r="D744" s="3">
        <v>0.437</v>
      </c>
      <c r="E744" s="3">
        <v>-1.194771029</v>
      </c>
      <c r="F744" s="24">
        <v>9.29e-15</v>
      </c>
      <c r="G744" s="24">
        <v>5.01e-14</v>
      </c>
      <c r="H744" s="23" t="s">
        <v>100</v>
      </c>
      <c r="I744" s="23" t="s">
        <v>101</v>
      </c>
      <c r="J744" s="23" t="s">
        <v>102</v>
      </c>
      <c r="K744" s="3">
        <v>198.34</v>
      </c>
      <c r="L744" s="3">
        <v>169.66</v>
      </c>
      <c r="M744" s="3">
        <v>180.56</v>
      </c>
      <c r="N744" s="3">
        <v>62.84</v>
      </c>
      <c r="O744" s="3">
        <v>46.28</v>
      </c>
      <c r="P744" s="3">
        <v>45.88</v>
      </c>
      <c r="Q744" s="3">
        <v>182.8533333</v>
      </c>
      <c r="R744" s="3">
        <v>51.66666667</v>
      </c>
    </row>
    <row r="745" spans="1:18">
      <c r="A745" s="23" t="s">
        <v>2376</v>
      </c>
      <c r="B745" s="23" t="s">
        <v>2377</v>
      </c>
      <c r="C745" s="23" t="s">
        <v>2378</v>
      </c>
      <c r="D745" s="3">
        <v>0.373</v>
      </c>
      <c r="E745" s="3">
        <v>-1.422804513</v>
      </c>
      <c r="F745" s="24">
        <v>1.07e-14</v>
      </c>
      <c r="G745" s="24">
        <v>5.76e-14</v>
      </c>
      <c r="H745" s="23" t="s">
        <v>100</v>
      </c>
      <c r="I745" s="23" t="s">
        <v>101</v>
      </c>
      <c r="J745" s="23" t="s">
        <v>102</v>
      </c>
      <c r="K745" s="3">
        <v>11.01</v>
      </c>
      <c r="L745" s="3">
        <v>10.05</v>
      </c>
      <c r="M745" s="3">
        <v>9.94</v>
      </c>
      <c r="N745" s="3">
        <v>2.75</v>
      </c>
      <c r="O745" s="3">
        <v>1.97</v>
      </c>
      <c r="P745" s="3">
        <v>2.86</v>
      </c>
      <c r="Q745" s="3">
        <v>10.33333333</v>
      </c>
      <c r="R745" s="3">
        <v>2.526666667</v>
      </c>
    </row>
    <row r="746" spans="1:18">
      <c r="A746" s="23" t="s">
        <v>2379</v>
      </c>
      <c r="B746" s="23" t="s">
        <v>2380</v>
      </c>
      <c r="C746" s="23" t="s">
        <v>2381</v>
      </c>
      <c r="D746" s="3">
        <v>0.386</v>
      </c>
      <c r="E746" s="3">
        <v>-1.373983523</v>
      </c>
      <c r="F746" s="24">
        <v>1.46e-14</v>
      </c>
      <c r="G746" s="24">
        <v>7.87e-14</v>
      </c>
      <c r="H746" s="23" t="s">
        <v>100</v>
      </c>
      <c r="I746" s="23" t="s">
        <v>101</v>
      </c>
      <c r="J746" s="23" t="s">
        <v>102</v>
      </c>
      <c r="K746" s="3">
        <v>32.71</v>
      </c>
      <c r="L746" s="3">
        <v>29.87</v>
      </c>
      <c r="M746" s="3">
        <v>31.76</v>
      </c>
      <c r="N746" s="3">
        <v>8.37</v>
      </c>
      <c r="O746" s="3">
        <v>8.93</v>
      </c>
      <c r="P746" s="3">
        <v>6.22</v>
      </c>
      <c r="Q746" s="3">
        <v>31.44666667</v>
      </c>
      <c r="R746" s="3">
        <v>7.84</v>
      </c>
    </row>
    <row r="747" spans="1:18">
      <c r="A747" s="23" t="s">
        <v>2382</v>
      </c>
      <c r="B747" s="23" t="s">
        <v>2383</v>
      </c>
      <c r="C747" s="23" t="s">
        <v>2384</v>
      </c>
      <c r="D747" s="3">
        <v>3.167</v>
      </c>
      <c r="E747" s="3">
        <v>1.662954991</v>
      </c>
      <c r="F747" s="24">
        <v>1.48e-14</v>
      </c>
      <c r="G747" s="24">
        <v>7.94e-14</v>
      </c>
      <c r="H747" s="23" t="s">
        <v>100</v>
      </c>
      <c r="I747" s="23" t="s">
        <v>110</v>
      </c>
      <c r="J747" s="23" t="s">
        <v>102</v>
      </c>
      <c r="K747" s="3">
        <v>326.18</v>
      </c>
      <c r="L747" s="3">
        <v>273.58</v>
      </c>
      <c r="M747" s="3">
        <v>277.77</v>
      </c>
      <c r="N747" s="3">
        <v>450.98</v>
      </c>
      <c r="O747" s="3">
        <v>468.33</v>
      </c>
      <c r="P747" s="3">
        <v>746.37</v>
      </c>
      <c r="Q747" s="3">
        <v>292.51</v>
      </c>
      <c r="R747" s="3">
        <v>555.2266667</v>
      </c>
    </row>
    <row r="748" spans="1:18">
      <c r="A748" s="23" t="s">
        <v>2385</v>
      </c>
      <c r="B748" s="23" t="s">
        <v>2386</v>
      </c>
      <c r="C748" s="23" t="s">
        <v>2387</v>
      </c>
      <c r="D748" s="3">
        <v>2.102</v>
      </c>
      <c r="E748" s="3">
        <v>1.071488753</v>
      </c>
      <c r="F748" s="24">
        <v>1.49e-14</v>
      </c>
      <c r="G748" s="24">
        <v>7.98e-14</v>
      </c>
      <c r="H748" s="23" t="s">
        <v>100</v>
      </c>
      <c r="I748" s="23" t="s">
        <v>110</v>
      </c>
      <c r="J748" s="23" t="s">
        <v>102</v>
      </c>
      <c r="K748" s="3">
        <v>153.89</v>
      </c>
      <c r="L748" s="3">
        <v>148.38</v>
      </c>
      <c r="M748" s="3">
        <v>178.34</v>
      </c>
      <c r="N748" s="3">
        <v>195.83</v>
      </c>
      <c r="O748" s="3">
        <v>201.94</v>
      </c>
      <c r="P748" s="3">
        <v>219.45</v>
      </c>
      <c r="Q748" s="3">
        <v>160.2033333</v>
      </c>
      <c r="R748" s="3">
        <v>205.74</v>
      </c>
    </row>
    <row r="749" spans="1:18">
      <c r="A749" s="23" t="s">
        <v>2388</v>
      </c>
      <c r="B749" s="23" t="s">
        <v>2389</v>
      </c>
      <c r="C749" s="23" t="s">
        <v>2390</v>
      </c>
      <c r="D749" s="3">
        <v>3.891</v>
      </c>
      <c r="E749" s="3">
        <v>1.960020656</v>
      </c>
      <c r="F749" s="24">
        <v>1.49e-14</v>
      </c>
      <c r="G749" s="24">
        <v>7.98e-14</v>
      </c>
      <c r="H749" s="23" t="s">
        <v>100</v>
      </c>
      <c r="I749" s="23" t="s">
        <v>110</v>
      </c>
      <c r="J749" s="23" t="s">
        <v>102</v>
      </c>
      <c r="K749" s="3">
        <v>17.88</v>
      </c>
      <c r="L749" s="3">
        <v>17.95</v>
      </c>
      <c r="M749" s="3">
        <v>18.27</v>
      </c>
      <c r="N749" s="3">
        <v>41.17</v>
      </c>
      <c r="O749" s="3">
        <v>62</v>
      </c>
      <c r="P749" s="3">
        <v>30.96</v>
      </c>
      <c r="Q749" s="3">
        <v>18.03333333</v>
      </c>
      <c r="R749" s="3">
        <v>44.71</v>
      </c>
    </row>
    <row r="750" spans="1:18">
      <c r="A750" s="23" t="s">
        <v>2391</v>
      </c>
      <c r="B750" s="23" t="s">
        <v>2392</v>
      </c>
      <c r="C750" s="23" t="s">
        <v>2393</v>
      </c>
      <c r="D750" s="3">
        <v>2.711</v>
      </c>
      <c r="E750" s="3">
        <v>1.438799159</v>
      </c>
      <c r="F750" s="24">
        <v>1.5e-14</v>
      </c>
      <c r="G750" s="24">
        <v>8.03e-14</v>
      </c>
      <c r="H750" s="23" t="s">
        <v>100</v>
      </c>
      <c r="I750" s="23" t="s">
        <v>110</v>
      </c>
      <c r="J750" s="23" t="s">
        <v>102</v>
      </c>
      <c r="K750" s="3">
        <v>9.4</v>
      </c>
      <c r="L750" s="3">
        <v>7.89</v>
      </c>
      <c r="M750" s="3">
        <v>9.87</v>
      </c>
      <c r="N750" s="3">
        <v>13.73</v>
      </c>
      <c r="O750" s="3">
        <v>14.63</v>
      </c>
      <c r="P750" s="3">
        <v>19.2</v>
      </c>
      <c r="Q750" s="3">
        <v>9.053333333</v>
      </c>
      <c r="R750" s="3">
        <v>15.85333333</v>
      </c>
    </row>
    <row r="751" spans="1:18">
      <c r="A751" s="23" t="s">
        <v>2394</v>
      </c>
      <c r="B751" s="23" t="s">
        <v>2395</v>
      </c>
      <c r="C751" s="23" t="s">
        <v>2396</v>
      </c>
      <c r="D751" s="3">
        <v>0.207</v>
      </c>
      <c r="E751" s="3">
        <v>-2.273921975</v>
      </c>
      <c r="F751" s="24">
        <v>1.61e-14</v>
      </c>
      <c r="G751" s="24">
        <v>8.56e-14</v>
      </c>
      <c r="H751" s="23" t="s">
        <v>100</v>
      </c>
      <c r="I751" s="23" t="s">
        <v>101</v>
      </c>
      <c r="J751" s="23" t="s">
        <v>102</v>
      </c>
      <c r="K751" s="3">
        <v>3663.19</v>
      </c>
      <c r="L751" s="3">
        <v>3128.41</v>
      </c>
      <c r="M751" s="3">
        <v>3339.48</v>
      </c>
      <c r="N751" s="3">
        <v>315.12</v>
      </c>
      <c r="O751" s="3">
        <v>234.7</v>
      </c>
      <c r="P751" s="3">
        <v>606.43</v>
      </c>
      <c r="Q751" s="3">
        <v>3377.026667</v>
      </c>
      <c r="R751" s="3">
        <v>385.4166667</v>
      </c>
    </row>
    <row r="752" spans="1:18">
      <c r="A752" s="23" t="s">
        <v>2397</v>
      </c>
      <c r="B752" s="23" t="s">
        <v>2398</v>
      </c>
      <c r="C752" s="23" t="s">
        <v>2399</v>
      </c>
      <c r="D752" s="3">
        <v>3.314</v>
      </c>
      <c r="E752" s="3">
        <v>1.728496323</v>
      </c>
      <c r="F752" s="24">
        <v>1.61e-14</v>
      </c>
      <c r="G752" s="24">
        <v>8.58e-14</v>
      </c>
      <c r="H752" s="23" t="s">
        <v>100</v>
      </c>
      <c r="I752" s="23" t="s">
        <v>110</v>
      </c>
      <c r="J752" s="23" t="s">
        <v>102</v>
      </c>
      <c r="K752" s="3">
        <v>19.39</v>
      </c>
      <c r="L752" s="3">
        <v>18.84</v>
      </c>
      <c r="M752" s="3">
        <v>20.14</v>
      </c>
      <c r="N752" s="3">
        <v>45.48</v>
      </c>
      <c r="O752" s="3">
        <v>28.43</v>
      </c>
      <c r="P752" s="3">
        <v>47.95</v>
      </c>
      <c r="Q752" s="3">
        <v>19.45666667</v>
      </c>
      <c r="R752" s="3">
        <v>40.62</v>
      </c>
    </row>
    <row r="753" spans="1:18">
      <c r="A753" s="23" t="s">
        <v>2400</v>
      </c>
      <c r="B753" s="23" t="s">
        <v>2401</v>
      </c>
      <c r="C753" s="23" t="s">
        <v>2402</v>
      </c>
      <c r="D753" s="3">
        <v>0.375</v>
      </c>
      <c r="E753" s="3">
        <v>-1.414759561</v>
      </c>
      <c r="F753" s="24">
        <v>1.74e-14</v>
      </c>
      <c r="G753" s="24">
        <v>9.24e-14</v>
      </c>
      <c r="H753" s="23" t="s">
        <v>100</v>
      </c>
      <c r="I753" s="23" t="s">
        <v>101</v>
      </c>
      <c r="J753" s="23" t="s">
        <v>102</v>
      </c>
      <c r="K753" s="3">
        <v>33.8</v>
      </c>
      <c r="L753" s="3">
        <v>41.04</v>
      </c>
      <c r="M753" s="3">
        <v>34.53</v>
      </c>
      <c r="N753" s="3">
        <v>9.43</v>
      </c>
      <c r="O753" s="3">
        <v>9.66</v>
      </c>
      <c r="P753" s="3">
        <v>7.35</v>
      </c>
      <c r="Q753" s="3">
        <v>36.45666667</v>
      </c>
      <c r="R753" s="3">
        <v>8.813333333</v>
      </c>
    </row>
    <row r="754" spans="1:18">
      <c r="A754" s="23" t="s">
        <v>2403</v>
      </c>
      <c r="B754" s="23" t="s">
        <v>2404</v>
      </c>
      <c r="C754" s="23" t="s">
        <v>2405</v>
      </c>
      <c r="D754" s="3">
        <v>0.473</v>
      </c>
      <c r="E754" s="3">
        <v>-1.079117185</v>
      </c>
      <c r="F754" s="24">
        <v>2.02e-14</v>
      </c>
      <c r="G754" s="24">
        <v>1.07e-13</v>
      </c>
      <c r="H754" s="23" t="s">
        <v>100</v>
      </c>
      <c r="I754" s="23" t="s">
        <v>101</v>
      </c>
      <c r="J754" s="23" t="s">
        <v>102</v>
      </c>
      <c r="K754" s="3">
        <v>338.1</v>
      </c>
      <c r="L754" s="3">
        <v>335.21</v>
      </c>
      <c r="M754" s="3">
        <v>350.77</v>
      </c>
      <c r="N754" s="3">
        <v>123.83</v>
      </c>
      <c r="O754" s="3">
        <v>99.27</v>
      </c>
      <c r="P754" s="3">
        <v>91.84</v>
      </c>
      <c r="Q754" s="3">
        <v>341.36</v>
      </c>
      <c r="R754" s="3">
        <v>104.98</v>
      </c>
    </row>
    <row r="755" spans="1:18">
      <c r="A755" s="23" t="s">
        <v>2406</v>
      </c>
      <c r="B755" s="23" t="s">
        <v>2407</v>
      </c>
      <c r="C755" s="23" t="s">
        <v>2408</v>
      </c>
      <c r="D755" s="3">
        <v>5.729</v>
      </c>
      <c r="E755" s="3">
        <v>2.518182381</v>
      </c>
      <c r="F755" s="24">
        <v>2.02e-14</v>
      </c>
      <c r="G755" s="24">
        <v>1.07e-13</v>
      </c>
      <c r="H755" s="23" t="s">
        <v>100</v>
      </c>
      <c r="I755" s="23" t="s">
        <v>110</v>
      </c>
      <c r="J755" s="23" t="s">
        <v>102</v>
      </c>
      <c r="K755" s="3">
        <v>1.59</v>
      </c>
      <c r="L755" s="3">
        <v>1.13</v>
      </c>
      <c r="M755" s="3">
        <v>1.59</v>
      </c>
      <c r="N755" s="3">
        <v>5.21</v>
      </c>
      <c r="O755" s="3">
        <v>6.44</v>
      </c>
      <c r="P755" s="3">
        <v>4.02</v>
      </c>
      <c r="Q755" s="3">
        <v>1.436666667</v>
      </c>
      <c r="R755" s="3">
        <v>5.223333333</v>
      </c>
    </row>
    <row r="756" spans="1:18">
      <c r="A756" s="23" t="s">
        <v>2409</v>
      </c>
      <c r="B756" s="23" t="s">
        <v>2410</v>
      </c>
      <c r="C756" s="23" t="s">
        <v>2411</v>
      </c>
      <c r="D756" s="3">
        <v>2.322</v>
      </c>
      <c r="E756" s="3">
        <v>1.215065357</v>
      </c>
      <c r="F756" s="24">
        <v>2.24e-14</v>
      </c>
      <c r="G756" s="24">
        <v>1.18e-13</v>
      </c>
      <c r="H756" s="23" t="s">
        <v>100</v>
      </c>
      <c r="I756" s="23" t="s">
        <v>110</v>
      </c>
      <c r="J756" s="23" t="s">
        <v>102</v>
      </c>
      <c r="K756" s="3">
        <v>72.48</v>
      </c>
      <c r="L756" s="3">
        <v>72.28</v>
      </c>
      <c r="M756" s="3">
        <v>79.69</v>
      </c>
      <c r="N756" s="3">
        <v>92.39</v>
      </c>
      <c r="O756" s="3">
        <v>109.64</v>
      </c>
      <c r="P756" s="3">
        <v>131.19</v>
      </c>
      <c r="Q756" s="3">
        <v>74.81666667</v>
      </c>
      <c r="R756" s="3">
        <v>111.0733333</v>
      </c>
    </row>
    <row r="757" spans="1:18">
      <c r="A757" s="23" t="s">
        <v>2412</v>
      </c>
      <c r="B757" s="23" t="s">
        <v>139</v>
      </c>
      <c r="C757" s="23" t="s">
        <v>2413</v>
      </c>
      <c r="D757" s="3">
        <v>0.2</v>
      </c>
      <c r="E757" s="3">
        <v>-2.323597321</v>
      </c>
      <c r="F757" s="24">
        <v>3.22e-77</v>
      </c>
      <c r="G757" s="24">
        <v>1.11e-75</v>
      </c>
      <c r="H757" s="23" t="s">
        <v>100</v>
      </c>
      <c r="I757" s="23" t="s">
        <v>101</v>
      </c>
      <c r="J757" s="23" t="s">
        <v>102</v>
      </c>
      <c r="K757" s="3">
        <v>1392.53</v>
      </c>
      <c r="L757" s="3">
        <v>1383.65</v>
      </c>
      <c r="M757" s="3">
        <v>1506.39</v>
      </c>
      <c r="N757" s="3">
        <v>166.13</v>
      </c>
      <c r="O757" s="3">
        <v>159.94</v>
      </c>
      <c r="P757" s="3">
        <v>183.84</v>
      </c>
      <c r="Q757" s="3">
        <v>1427.523333</v>
      </c>
      <c r="R757" s="3">
        <v>169.97</v>
      </c>
    </row>
    <row r="758" spans="1:18">
      <c r="A758" s="23" t="s">
        <v>2414</v>
      </c>
      <c r="B758" s="23" t="s">
        <v>2415</v>
      </c>
      <c r="C758" s="23" t="s">
        <v>2416</v>
      </c>
      <c r="D758" s="3">
        <v>2.235</v>
      </c>
      <c r="E758" s="3">
        <v>1.160532829</v>
      </c>
      <c r="F758" s="24">
        <v>2.25e-14</v>
      </c>
      <c r="G758" s="24">
        <v>1.19e-13</v>
      </c>
      <c r="H758" s="23" t="s">
        <v>100</v>
      </c>
      <c r="I758" s="23" t="s">
        <v>110</v>
      </c>
      <c r="J758" s="23" t="s">
        <v>102</v>
      </c>
      <c r="K758" s="3">
        <v>226.36</v>
      </c>
      <c r="L758" s="3">
        <v>268.95</v>
      </c>
      <c r="M758" s="3">
        <v>228.55</v>
      </c>
      <c r="N758" s="3">
        <v>337.06</v>
      </c>
      <c r="O758" s="3">
        <v>376.14</v>
      </c>
      <c r="P758" s="3">
        <v>317.17</v>
      </c>
      <c r="Q758" s="3">
        <v>241.2866667</v>
      </c>
      <c r="R758" s="3">
        <v>343.4566667</v>
      </c>
    </row>
    <row r="759" spans="1:18">
      <c r="A759" s="23" t="s">
        <v>2417</v>
      </c>
      <c r="B759" s="23" t="s">
        <v>2418</v>
      </c>
      <c r="C759" s="23" t="s">
        <v>2419</v>
      </c>
      <c r="D759" s="3">
        <v>0.404</v>
      </c>
      <c r="E759" s="3">
        <v>-1.308355846</v>
      </c>
      <c r="F759" s="24">
        <v>2.41e-14</v>
      </c>
      <c r="G759" s="24">
        <v>1.27e-13</v>
      </c>
      <c r="H759" s="23" t="s">
        <v>100</v>
      </c>
      <c r="I759" s="23" t="s">
        <v>101</v>
      </c>
      <c r="J759" s="23" t="s">
        <v>102</v>
      </c>
      <c r="K759" s="3">
        <v>46.89</v>
      </c>
      <c r="L759" s="3">
        <v>42.27</v>
      </c>
      <c r="M759" s="3">
        <v>45.92</v>
      </c>
      <c r="N759" s="3">
        <v>10.11</v>
      </c>
      <c r="O759" s="3">
        <v>11.25</v>
      </c>
      <c r="P759" s="3">
        <v>13.51</v>
      </c>
      <c r="Q759" s="3">
        <v>45.02666667</v>
      </c>
      <c r="R759" s="3">
        <v>11.62333333</v>
      </c>
    </row>
    <row r="760" spans="1:18">
      <c r="A760" s="23" t="s">
        <v>2420</v>
      </c>
      <c r="B760" s="23" t="s">
        <v>2421</v>
      </c>
      <c r="C760" s="23" t="s">
        <v>2422</v>
      </c>
      <c r="D760" s="3">
        <v>0.335</v>
      </c>
      <c r="E760" s="3">
        <v>-1.579208923</v>
      </c>
      <c r="F760" s="24">
        <v>2.45e-14</v>
      </c>
      <c r="G760" s="24">
        <v>1.29e-13</v>
      </c>
      <c r="H760" s="23" t="s">
        <v>100</v>
      </c>
      <c r="I760" s="23" t="s">
        <v>101</v>
      </c>
      <c r="J760" s="23" t="s">
        <v>102</v>
      </c>
      <c r="K760" s="3">
        <v>132.68</v>
      </c>
      <c r="L760" s="3">
        <v>144.71</v>
      </c>
      <c r="M760" s="3">
        <v>125.74</v>
      </c>
      <c r="N760" s="3">
        <v>25.39</v>
      </c>
      <c r="O760" s="3">
        <v>21.72</v>
      </c>
      <c r="P760" s="3">
        <v>40.53</v>
      </c>
      <c r="Q760" s="3">
        <v>134.3766667</v>
      </c>
      <c r="R760" s="3">
        <v>29.21333333</v>
      </c>
    </row>
    <row r="761" spans="1:18">
      <c r="A761" s="23" t="s">
        <v>2423</v>
      </c>
      <c r="B761" s="23" t="s">
        <v>2424</v>
      </c>
      <c r="C761" s="23" t="s">
        <v>2425</v>
      </c>
      <c r="D761" s="3">
        <v>2.744</v>
      </c>
      <c r="E761" s="3">
        <v>1.456487114</v>
      </c>
      <c r="F761" s="24">
        <v>3.08e-14</v>
      </c>
      <c r="G761" s="24">
        <v>1.61e-13</v>
      </c>
      <c r="H761" s="23" t="s">
        <v>100</v>
      </c>
      <c r="I761" s="23" t="s">
        <v>110</v>
      </c>
      <c r="J761" s="23" t="s">
        <v>102</v>
      </c>
      <c r="K761" s="3">
        <v>7.81</v>
      </c>
      <c r="L761" s="3">
        <v>9.84</v>
      </c>
      <c r="M761" s="3">
        <v>9.77</v>
      </c>
      <c r="N761" s="3">
        <v>15.29</v>
      </c>
      <c r="O761" s="3">
        <v>16.61</v>
      </c>
      <c r="P761" s="3">
        <v>16.36</v>
      </c>
      <c r="Q761" s="3">
        <v>9.14</v>
      </c>
      <c r="R761" s="3">
        <v>16.08666667</v>
      </c>
    </row>
    <row r="762" spans="1:18">
      <c r="A762" s="23" t="s">
        <v>2426</v>
      </c>
      <c r="B762" s="23" t="s">
        <v>2427</v>
      </c>
      <c r="C762" s="23" t="s">
        <v>2428</v>
      </c>
      <c r="D762" s="3">
        <v>2.156</v>
      </c>
      <c r="E762" s="3">
        <v>1.108127936</v>
      </c>
      <c r="F762" s="24">
        <v>3.12e-14</v>
      </c>
      <c r="G762" s="24">
        <v>1.63e-13</v>
      </c>
      <c r="H762" s="23" t="s">
        <v>100</v>
      </c>
      <c r="I762" s="23" t="s">
        <v>110</v>
      </c>
      <c r="J762" s="23" t="s">
        <v>102</v>
      </c>
      <c r="K762" s="3">
        <v>30.65</v>
      </c>
      <c r="L762" s="3">
        <v>33.31</v>
      </c>
      <c r="M762" s="3">
        <v>37.49</v>
      </c>
      <c r="N762" s="3">
        <v>45.49</v>
      </c>
      <c r="O762" s="3">
        <v>41.15</v>
      </c>
      <c r="P762" s="3">
        <v>54.6</v>
      </c>
      <c r="Q762" s="3">
        <v>33.81666667</v>
      </c>
      <c r="R762" s="3">
        <v>47.08</v>
      </c>
    </row>
    <row r="763" spans="1:18">
      <c r="A763" s="23" t="s">
        <v>2429</v>
      </c>
      <c r="B763" s="23" t="s">
        <v>421</v>
      </c>
      <c r="C763" s="23" t="s">
        <v>2430</v>
      </c>
      <c r="D763" s="3">
        <v>0.42</v>
      </c>
      <c r="E763" s="3">
        <v>-1.252861425</v>
      </c>
      <c r="F763" s="24">
        <v>3.2e-14</v>
      </c>
      <c r="G763" s="24">
        <v>1.67e-13</v>
      </c>
      <c r="H763" s="23" t="s">
        <v>100</v>
      </c>
      <c r="I763" s="23" t="s">
        <v>101</v>
      </c>
      <c r="J763" s="23" t="s">
        <v>102</v>
      </c>
      <c r="K763" s="3">
        <v>30.13</v>
      </c>
      <c r="L763" s="3">
        <v>31.81</v>
      </c>
      <c r="M763" s="3">
        <v>33.11</v>
      </c>
      <c r="N763" s="3">
        <v>9.6</v>
      </c>
      <c r="O763" s="3">
        <v>6.84</v>
      </c>
      <c r="P763" s="3">
        <v>9.42</v>
      </c>
      <c r="Q763" s="3">
        <v>31.68333333</v>
      </c>
      <c r="R763" s="3">
        <v>8.62</v>
      </c>
    </row>
    <row r="764" spans="1:18">
      <c r="A764" s="23" t="s">
        <v>2431</v>
      </c>
      <c r="B764" s="23" t="s">
        <v>2432</v>
      </c>
      <c r="C764" s="23" t="s">
        <v>2433</v>
      </c>
      <c r="D764" s="3">
        <v>3.984</v>
      </c>
      <c r="E764" s="3">
        <v>1.994279189</v>
      </c>
      <c r="F764" s="24">
        <v>3.37e-14</v>
      </c>
      <c r="G764" s="24">
        <v>1.76e-13</v>
      </c>
      <c r="H764" s="23" t="s">
        <v>100</v>
      </c>
      <c r="I764" s="23" t="s">
        <v>110</v>
      </c>
      <c r="J764" s="23" t="s">
        <v>102</v>
      </c>
      <c r="K764" s="3">
        <v>4.21</v>
      </c>
      <c r="L764" s="3">
        <v>6.78</v>
      </c>
      <c r="M764" s="3">
        <v>4.89</v>
      </c>
      <c r="N764" s="3">
        <v>14.27</v>
      </c>
      <c r="O764" s="3">
        <v>16.06</v>
      </c>
      <c r="P764" s="3">
        <v>10.4</v>
      </c>
      <c r="Q764" s="3">
        <v>5.293333333</v>
      </c>
      <c r="R764" s="3">
        <v>13.57666667</v>
      </c>
    </row>
    <row r="765" spans="1:18">
      <c r="A765" s="23" t="s">
        <v>2434</v>
      </c>
      <c r="B765" s="23" t="s">
        <v>2435</v>
      </c>
      <c r="C765" s="23" t="s">
        <v>2436</v>
      </c>
      <c r="D765" s="3">
        <v>0.079</v>
      </c>
      <c r="E765" s="3">
        <v>-3.658714741</v>
      </c>
      <c r="F765" s="24">
        <v>3.5e-14</v>
      </c>
      <c r="G765" s="24">
        <v>1.82e-13</v>
      </c>
      <c r="H765" s="23" t="s">
        <v>100</v>
      </c>
      <c r="I765" s="23" t="s">
        <v>101</v>
      </c>
      <c r="J765" s="23" t="s">
        <v>102</v>
      </c>
      <c r="K765" s="3">
        <v>24.93</v>
      </c>
      <c r="L765" s="3">
        <v>22.16</v>
      </c>
      <c r="M765" s="3">
        <v>27.14</v>
      </c>
      <c r="N765" s="3">
        <v>1.34</v>
      </c>
      <c r="O765" s="3">
        <v>0.94</v>
      </c>
      <c r="P765" s="3">
        <v>1.35</v>
      </c>
      <c r="Q765" s="3">
        <v>24.74333333</v>
      </c>
      <c r="R765" s="3">
        <v>1.21</v>
      </c>
    </row>
    <row r="766" spans="1:18">
      <c r="A766" s="23" t="s">
        <v>2437</v>
      </c>
      <c r="B766" s="23" t="s">
        <v>2438</v>
      </c>
      <c r="C766" s="23" t="s">
        <v>2439</v>
      </c>
      <c r="D766" s="3">
        <v>0.327</v>
      </c>
      <c r="E766" s="3">
        <v>-1.614766506</v>
      </c>
      <c r="F766" s="24">
        <v>3.67e-14</v>
      </c>
      <c r="G766" s="24">
        <v>1.91e-13</v>
      </c>
      <c r="H766" s="23" t="s">
        <v>100</v>
      </c>
      <c r="I766" s="23" t="s">
        <v>101</v>
      </c>
      <c r="J766" s="23" t="s">
        <v>102</v>
      </c>
      <c r="K766" s="3">
        <v>8.51</v>
      </c>
      <c r="L766" s="3">
        <v>7.64</v>
      </c>
      <c r="M766" s="3">
        <v>8.2</v>
      </c>
      <c r="N766" s="3">
        <v>1.97</v>
      </c>
      <c r="O766" s="3">
        <v>1.86</v>
      </c>
      <c r="P766" s="3">
        <v>1.29</v>
      </c>
      <c r="Q766" s="3">
        <v>8.116666667</v>
      </c>
      <c r="R766" s="3">
        <v>1.706666667</v>
      </c>
    </row>
    <row r="767" spans="1:18">
      <c r="A767" s="23" t="s">
        <v>2440</v>
      </c>
      <c r="B767" s="23" t="s">
        <v>2441</v>
      </c>
      <c r="C767" s="23" t="s">
        <v>2442</v>
      </c>
      <c r="D767" s="3">
        <v>2.024</v>
      </c>
      <c r="E767" s="3">
        <v>1.017195943</v>
      </c>
      <c r="F767" s="24">
        <v>3.68e-14</v>
      </c>
      <c r="G767" s="24">
        <v>1.91e-13</v>
      </c>
      <c r="H767" s="23" t="s">
        <v>100</v>
      </c>
      <c r="I767" s="23" t="s">
        <v>110</v>
      </c>
      <c r="J767" s="23" t="s">
        <v>102</v>
      </c>
      <c r="K767" s="3">
        <v>83.73</v>
      </c>
      <c r="L767" s="3">
        <v>79.76</v>
      </c>
      <c r="M767" s="3">
        <v>86.32</v>
      </c>
      <c r="N767" s="3">
        <v>114.07</v>
      </c>
      <c r="O767" s="3">
        <v>105.23</v>
      </c>
      <c r="P767" s="3">
        <v>97.17</v>
      </c>
      <c r="Q767" s="3">
        <v>83.27</v>
      </c>
      <c r="R767" s="3">
        <v>105.49</v>
      </c>
    </row>
    <row r="768" spans="1:18">
      <c r="A768" s="23" t="s">
        <v>2443</v>
      </c>
      <c r="B768" s="23" t="s">
        <v>2444</v>
      </c>
      <c r="C768" s="23" t="s">
        <v>2445</v>
      </c>
      <c r="D768" s="3">
        <v>2.468</v>
      </c>
      <c r="E768" s="3">
        <v>1.303072174</v>
      </c>
      <c r="F768" s="24">
        <v>3.7e-14</v>
      </c>
      <c r="G768" s="24">
        <v>1.92e-13</v>
      </c>
      <c r="H768" s="23" t="s">
        <v>100</v>
      </c>
      <c r="I768" s="23" t="s">
        <v>110</v>
      </c>
      <c r="J768" s="23" t="s">
        <v>102</v>
      </c>
      <c r="K768" s="3">
        <v>8.54</v>
      </c>
      <c r="L768" s="3">
        <v>7.48</v>
      </c>
      <c r="M768" s="3">
        <v>10.6</v>
      </c>
      <c r="N768" s="3">
        <v>14.24</v>
      </c>
      <c r="O768" s="3">
        <v>12.92</v>
      </c>
      <c r="P768" s="3">
        <v>15.25</v>
      </c>
      <c r="Q768" s="3">
        <v>8.873333333</v>
      </c>
      <c r="R768" s="3">
        <v>14.13666667</v>
      </c>
    </row>
    <row r="769" spans="1:18">
      <c r="A769" s="23" t="s">
        <v>2446</v>
      </c>
      <c r="B769" s="23" t="s">
        <v>2447</v>
      </c>
      <c r="C769" s="23" t="s">
        <v>2448</v>
      </c>
      <c r="D769" s="3">
        <v>0.338</v>
      </c>
      <c r="E769" s="3">
        <v>-1.564936801</v>
      </c>
      <c r="F769" s="24">
        <v>4.07e-14</v>
      </c>
      <c r="G769" s="24">
        <v>2.11e-13</v>
      </c>
      <c r="H769" s="23" t="s">
        <v>100</v>
      </c>
      <c r="I769" s="23" t="s">
        <v>101</v>
      </c>
      <c r="J769" s="23" t="s">
        <v>102</v>
      </c>
      <c r="K769" s="3">
        <v>166.57</v>
      </c>
      <c r="L769" s="3">
        <v>168.07</v>
      </c>
      <c r="M769" s="3">
        <v>165.73</v>
      </c>
      <c r="N769" s="3">
        <v>29.59</v>
      </c>
      <c r="O769" s="3">
        <v>28.08</v>
      </c>
      <c r="P769" s="3">
        <v>46.86</v>
      </c>
      <c r="Q769" s="3">
        <v>166.79</v>
      </c>
      <c r="R769" s="3">
        <v>34.84333333</v>
      </c>
    </row>
    <row r="770" spans="1:18">
      <c r="A770" s="23" t="s">
        <v>2449</v>
      </c>
      <c r="B770" s="23" t="s">
        <v>2450</v>
      </c>
      <c r="C770" s="23" t="s">
        <v>243</v>
      </c>
      <c r="D770" s="3">
        <v>0.069</v>
      </c>
      <c r="E770" s="3">
        <v>-3.864478975</v>
      </c>
      <c r="F770" s="24">
        <v>4.13e-14</v>
      </c>
      <c r="G770" s="24">
        <v>2.14e-13</v>
      </c>
      <c r="H770" s="23" t="s">
        <v>100</v>
      </c>
      <c r="I770" s="23" t="s">
        <v>101</v>
      </c>
      <c r="J770" s="23" t="s">
        <v>102</v>
      </c>
      <c r="K770" s="3">
        <v>8054.86</v>
      </c>
      <c r="L770" s="3">
        <v>9568.65</v>
      </c>
      <c r="M770" s="3">
        <v>8378</v>
      </c>
      <c r="N770" s="3">
        <v>201.55</v>
      </c>
      <c r="O770" s="3">
        <v>245.9</v>
      </c>
      <c r="P770" s="3">
        <v>541.22</v>
      </c>
      <c r="Q770" s="3">
        <v>8667.17</v>
      </c>
      <c r="R770" s="3">
        <v>329.5566667</v>
      </c>
    </row>
    <row r="771" spans="1:18">
      <c r="A771" s="23" t="s">
        <v>2451</v>
      </c>
      <c r="B771" s="23" t="s">
        <v>2452</v>
      </c>
      <c r="C771" s="23" t="s">
        <v>2453</v>
      </c>
      <c r="D771" s="3">
        <v>0.28</v>
      </c>
      <c r="E771" s="3">
        <v>-1.838911919</v>
      </c>
      <c r="F771" s="24">
        <v>4.41e-14</v>
      </c>
      <c r="G771" s="24">
        <v>2.28e-13</v>
      </c>
      <c r="H771" s="23" t="s">
        <v>100</v>
      </c>
      <c r="I771" s="23" t="s">
        <v>101</v>
      </c>
      <c r="J771" s="23" t="s">
        <v>102</v>
      </c>
      <c r="K771" s="3">
        <v>82.59</v>
      </c>
      <c r="L771" s="3">
        <v>84.81</v>
      </c>
      <c r="M771" s="3">
        <v>87.16</v>
      </c>
      <c r="N771" s="3">
        <v>12.77</v>
      </c>
      <c r="O771" s="3">
        <v>10.29</v>
      </c>
      <c r="P771" s="3">
        <v>22.47</v>
      </c>
      <c r="Q771" s="3">
        <v>84.85333333</v>
      </c>
      <c r="R771" s="3">
        <v>15.17666667</v>
      </c>
    </row>
    <row r="772" spans="1:18">
      <c r="A772" s="23" t="s">
        <v>2454</v>
      </c>
      <c r="B772" s="23" t="s">
        <v>2455</v>
      </c>
      <c r="C772" s="23" t="s">
        <v>2456</v>
      </c>
      <c r="D772" s="3">
        <v>0.441</v>
      </c>
      <c r="E772" s="3">
        <v>-1.17960181</v>
      </c>
      <c r="F772" s="24">
        <v>4.7e-14</v>
      </c>
      <c r="G772" s="24">
        <v>2.42e-13</v>
      </c>
      <c r="H772" s="23" t="s">
        <v>100</v>
      </c>
      <c r="I772" s="23" t="s">
        <v>101</v>
      </c>
      <c r="J772" s="23" t="s">
        <v>102</v>
      </c>
      <c r="K772" s="3">
        <v>100.93</v>
      </c>
      <c r="L772" s="3">
        <v>102.51</v>
      </c>
      <c r="M772" s="3">
        <v>111.49</v>
      </c>
      <c r="N772" s="3">
        <v>27.37</v>
      </c>
      <c r="O772" s="3">
        <v>29.63</v>
      </c>
      <c r="P772" s="3">
        <v>29.38</v>
      </c>
      <c r="Q772" s="3">
        <v>104.9766667</v>
      </c>
      <c r="R772" s="3">
        <v>28.79333333</v>
      </c>
    </row>
    <row r="773" spans="1:18">
      <c r="A773" s="23" t="s">
        <v>2457</v>
      </c>
      <c r="B773" s="23" t="s">
        <v>2458</v>
      </c>
      <c r="C773" s="23" t="s">
        <v>2459</v>
      </c>
      <c r="D773" s="3">
        <v>0.15</v>
      </c>
      <c r="E773" s="3">
        <v>-2.739118886</v>
      </c>
      <c r="F773" s="24">
        <v>5.09e-14</v>
      </c>
      <c r="G773" s="24">
        <v>2.62e-13</v>
      </c>
      <c r="H773" s="23" t="s">
        <v>100</v>
      </c>
      <c r="I773" s="23" t="s">
        <v>101</v>
      </c>
      <c r="J773" s="23" t="s">
        <v>102</v>
      </c>
      <c r="K773" s="3">
        <v>13.98</v>
      </c>
      <c r="L773" s="3">
        <v>12.76</v>
      </c>
      <c r="M773" s="3">
        <v>10.96</v>
      </c>
      <c r="N773" s="3">
        <v>0.7</v>
      </c>
      <c r="O773" s="3">
        <v>1.5</v>
      </c>
      <c r="P773" s="3">
        <v>1.37</v>
      </c>
      <c r="Q773" s="3">
        <v>12.56666667</v>
      </c>
      <c r="R773" s="3">
        <v>1.19</v>
      </c>
    </row>
    <row r="774" spans="1:18">
      <c r="A774" s="23" t="s">
        <v>2460</v>
      </c>
      <c r="B774" s="23" t="s">
        <v>2461</v>
      </c>
      <c r="C774" s="23" t="s">
        <v>2462</v>
      </c>
      <c r="D774" s="3">
        <v>0.338</v>
      </c>
      <c r="E774" s="3">
        <v>-1.565344837</v>
      </c>
      <c r="F774" s="24">
        <v>5.1e-14</v>
      </c>
      <c r="G774" s="24">
        <v>2.62e-13</v>
      </c>
      <c r="H774" s="23" t="s">
        <v>100</v>
      </c>
      <c r="I774" s="23" t="s">
        <v>101</v>
      </c>
      <c r="J774" s="23" t="s">
        <v>102</v>
      </c>
      <c r="K774" s="3">
        <v>10.3</v>
      </c>
      <c r="L774" s="3">
        <v>10.27</v>
      </c>
      <c r="M774" s="3">
        <v>11.96</v>
      </c>
      <c r="N774" s="3">
        <v>2.3</v>
      </c>
      <c r="O774" s="3">
        <v>2.37</v>
      </c>
      <c r="P774" s="3">
        <v>2.42</v>
      </c>
      <c r="Q774" s="3">
        <v>10.84333333</v>
      </c>
      <c r="R774" s="3">
        <v>2.363333333</v>
      </c>
    </row>
    <row r="775" spans="1:18">
      <c r="A775" s="23" t="s">
        <v>2463</v>
      </c>
      <c r="B775" s="23" t="s">
        <v>2464</v>
      </c>
      <c r="C775" s="23" t="s">
        <v>2465</v>
      </c>
      <c r="D775" s="3">
        <v>0.308</v>
      </c>
      <c r="E775" s="3">
        <v>-1.698581173</v>
      </c>
      <c r="F775" s="24">
        <v>5.17e-14</v>
      </c>
      <c r="G775" s="24">
        <v>2.65e-13</v>
      </c>
      <c r="H775" s="23" t="s">
        <v>100</v>
      </c>
      <c r="I775" s="23" t="s">
        <v>101</v>
      </c>
      <c r="J775" s="23" t="s">
        <v>102</v>
      </c>
      <c r="K775" s="3">
        <v>87.05</v>
      </c>
      <c r="L775" s="3">
        <v>95.34</v>
      </c>
      <c r="M775" s="3">
        <v>79.1</v>
      </c>
      <c r="N775" s="3">
        <v>13.89</v>
      </c>
      <c r="O775" s="3">
        <v>14.71</v>
      </c>
      <c r="P775" s="3">
        <v>20.94</v>
      </c>
      <c r="Q775" s="3">
        <v>87.16333333</v>
      </c>
      <c r="R775" s="3">
        <v>16.51333333</v>
      </c>
    </row>
    <row r="776" spans="1:18">
      <c r="A776" s="23" t="s">
        <v>2466</v>
      </c>
      <c r="B776" s="23" t="s">
        <v>2467</v>
      </c>
      <c r="C776" s="23" t="s">
        <v>2468</v>
      </c>
      <c r="D776" s="3">
        <v>2.321</v>
      </c>
      <c r="E776" s="3">
        <v>1.214825464</v>
      </c>
      <c r="F776" s="24">
        <v>5.19e-14</v>
      </c>
      <c r="G776" s="24">
        <v>2.66e-13</v>
      </c>
      <c r="H776" s="23" t="s">
        <v>100</v>
      </c>
      <c r="I776" s="23" t="s">
        <v>110</v>
      </c>
      <c r="J776" s="23" t="s">
        <v>102</v>
      </c>
      <c r="K776" s="3">
        <v>15.37</v>
      </c>
      <c r="L776" s="3">
        <v>16.86</v>
      </c>
      <c r="M776" s="3">
        <v>14.49</v>
      </c>
      <c r="N776" s="3">
        <v>20.77</v>
      </c>
      <c r="O776" s="3">
        <v>23.58</v>
      </c>
      <c r="P776" s="3">
        <v>25.79</v>
      </c>
      <c r="Q776" s="3">
        <v>15.57333333</v>
      </c>
      <c r="R776" s="3">
        <v>23.38</v>
      </c>
    </row>
    <row r="777" spans="1:18">
      <c r="A777" s="23" t="s">
        <v>2469</v>
      </c>
      <c r="B777" s="23" t="s">
        <v>2470</v>
      </c>
      <c r="C777" s="23" t="s">
        <v>2471</v>
      </c>
      <c r="D777" s="3">
        <v>2.041</v>
      </c>
      <c r="E777" s="3">
        <v>1.029093994</v>
      </c>
      <c r="F777" s="24">
        <v>5.51e-14</v>
      </c>
      <c r="G777" s="24">
        <v>2.82e-13</v>
      </c>
      <c r="H777" s="23" t="s">
        <v>100</v>
      </c>
      <c r="I777" s="23" t="s">
        <v>110</v>
      </c>
      <c r="J777" s="23" t="s">
        <v>102</v>
      </c>
      <c r="K777" s="3">
        <v>83.19</v>
      </c>
      <c r="L777" s="3">
        <v>81.26</v>
      </c>
      <c r="M777" s="3">
        <v>85.86</v>
      </c>
      <c r="N777" s="3">
        <v>122.77</v>
      </c>
      <c r="O777" s="3">
        <v>110.28</v>
      </c>
      <c r="P777" s="3">
        <v>96.52</v>
      </c>
      <c r="Q777" s="3">
        <v>83.43666667</v>
      </c>
      <c r="R777" s="3">
        <v>109.8566667</v>
      </c>
    </row>
    <row r="778" spans="1:18">
      <c r="A778" s="23" t="s">
        <v>2472</v>
      </c>
      <c r="B778" s="23" t="s">
        <v>2473</v>
      </c>
      <c r="C778" s="23" t="s">
        <v>2474</v>
      </c>
      <c r="D778" s="3">
        <v>3.147</v>
      </c>
      <c r="E778" s="3">
        <v>1.653839093</v>
      </c>
      <c r="F778" s="24">
        <v>5.59e-14</v>
      </c>
      <c r="G778" s="24">
        <v>2.86e-13</v>
      </c>
      <c r="H778" s="23" t="s">
        <v>100</v>
      </c>
      <c r="I778" s="23" t="s">
        <v>110</v>
      </c>
      <c r="J778" s="23" t="s">
        <v>102</v>
      </c>
      <c r="K778" s="3">
        <v>19.28</v>
      </c>
      <c r="L778" s="3">
        <v>18.07</v>
      </c>
      <c r="M778" s="3">
        <v>24.52</v>
      </c>
      <c r="N778" s="3">
        <v>31.88</v>
      </c>
      <c r="O778" s="3">
        <v>37.33</v>
      </c>
      <c r="P778" s="3">
        <v>56.36</v>
      </c>
      <c r="Q778" s="3">
        <v>20.62333333</v>
      </c>
      <c r="R778" s="3">
        <v>41.85666667</v>
      </c>
    </row>
    <row r="779" spans="1:18">
      <c r="A779" s="23" t="s">
        <v>2475</v>
      </c>
      <c r="B779" s="23" t="s">
        <v>2476</v>
      </c>
      <c r="C779" s="23" t="s">
        <v>2477</v>
      </c>
      <c r="D779" s="3">
        <v>2.828</v>
      </c>
      <c r="E779" s="3">
        <v>1.499850031</v>
      </c>
      <c r="F779" s="24">
        <v>5.7e-14</v>
      </c>
      <c r="G779" s="24">
        <v>2.91e-13</v>
      </c>
      <c r="H779" s="23" t="s">
        <v>100</v>
      </c>
      <c r="I779" s="23" t="s">
        <v>110</v>
      </c>
      <c r="J779" s="23" t="s">
        <v>102</v>
      </c>
      <c r="K779" s="3">
        <v>19.41</v>
      </c>
      <c r="L779" s="3">
        <v>18.73</v>
      </c>
      <c r="M779" s="3">
        <v>24.83</v>
      </c>
      <c r="N779" s="3">
        <v>33.41</v>
      </c>
      <c r="O779" s="3">
        <v>36.72</v>
      </c>
      <c r="P779" s="3">
        <v>41.03</v>
      </c>
      <c r="Q779" s="3">
        <v>20.99</v>
      </c>
      <c r="R779" s="3">
        <v>37.05333333</v>
      </c>
    </row>
    <row r="780" spans="1:18">
      <c r="A780" s="23" t="s">
        <v>2478</v>
      </c>
      <c r="B780" s="23" t="s">
        <v>2479</v>
      </c>
      <c r="C780" s="23" t="s">
        <v>2480</v>
      </c>
      <c r="D780" s="3">
        <v>0.428</v>
      </c>
      <c r="E780" s="3">
        <v>-1.224326655</v>
      </c>
      <c r="F780" s="24">
        <v>6.03e-14</v>
      </c>
      <c r="G780" s="24">
        <v>3.08e-13</v>
      </c>
      <c r="H780" s="23" t="s">
        <v>100</v>
      </c>
      <c r="I780" s="23" t="s">
        <v>101</v>
      </c>
      <c r="J780" s="23" t="s">
        <v>102</v>
      </c>
      <c r="K780" s="3">
        <v>37.64</v>
      </c>
      <c r="L780" s="3">
        <v>41.61</v>
      </c>
      <c r="M780" s="3">
        <v>38.26</v>
      </c>
      <c r="N780" s="3">
        <v>11.56</v>
      </c>
      <c r="O780" s="3">
        <v>11.72</v>
      </c>
      <c r="P780" s="3">
        <v>9.21</v>
      </c>
      <c r="Q780" s="3">
        <v>39.17</v>
      </c>
      <c r="R780" s="3">
        <v>10.83</v>
      </c>
    </row>
    <row r="781" spans="1:18">
      <c r="A781" s="23" t="s">
        <v>2481</v>
      </c>
      <c r="B781" s="23" t="s">
        <v>2482</v>
      </c>
      <c r="C781" s="23" t="s">
        <v>2483</v>
      </c>
      <c r="D781" s="3">
        <v>0.478</v>
      </c>
      <c r="E781" s="3">
        <v>-1.065751173</v>
      </c>
      <c r="F781" s="24">
        <v>6.49e-14</v>
      </c>
      <c r="G781" s="24">
        <v>3.3e-13</v>
      </c>
      <c r="H781" s="23" t="s">
        <v>100</v>
      </c>
      <c r="I781" s="23" t="s">
        <v>101</v>
      </c>
      <c r="J781" s="23" t="s">
        <v>102</v>
      </c>
      <c r="K781" s="3">
        <v>234.97</v>
      </c>
      <c r="L781" s="3">
        <v>268.27</v>
      </c>
      <c r="M781" s="3">
        <v>242.97</v>
      </c>
      <c r="N781" s="3">
        <v>76.77</v>
      </c>
      <c r="O781" s="3">
        <v>81.72</v>
      </c>
      <c r="P781" s="3">
        <v>69.95</v>
      </c>
      <c r="Q781" s="3">
        <v>248.7366667</v>
      </c>
      <c r="R781" s="3">
        <v>76.14666667</v>
      </c>
    </row>
    <row r="782" spans="1:18">
      <c r="A782" s="23" t="s">
        <v>2484</v>
      </c>
      <c r="B782" s="23" t="s">
        <v>2485</v>
      </c>
      <c r="C782" s="23" t="s">
        <v>2486</v>
      </c>
      <c r="D782" s="3">
        <v>2</v>
      </c>
      <c r="E782" s="3">
        <v>1.000054939</v>
      </c>
      <c r="F782" s="24">
        <v>7.5e-14</v>
      </c>
      <c r="G782" s="24">
        <v>3.8e-13</v>
      </c>
      <c r="H782" s="23" t="s">
        <v>100</v>
      </c>
      <c r="I782" s="23" t="s">
        <v>110</v>
      </c>
      <c r="J782" s="23" t="s">
        <v>102</v>
      </c>
      <c r="K782" s="3">
        <v>58.36</v>
      </c>
      <c r="L782" s="3">
        <v>63.66</v>
      </c>
      <c r="M782" s="3">
        <v>57.42</v>
      </c>
      <c r="N782" s="3">
        <v>85.21</v>
      </c>
      <c r="O782" s="3">
        <v>70.86</v>
      </c>
      <c r="P782" s="3">
        <v>73.82</v>
      </c>
      <c r="Q782" s="3">
        <v>59.81333333</v>
      </c>
      <c r="R782" s="3">
        <v>76.63</v>
      </c>
    </row>
    <row r="783" spans="1:18">
      <c r="A783" s="23" t="s">
        <v>2487</v>
      </c>
      <c r="B783" s="23" t="s">
        <v>2488</v>
      </c>
      <c r="C783" s="23" t="s">
        <v>2489</v>
      </c>
      <c r="D783" s="3">
        <v>2.187</v>
      </c>
      <c r="E783" s="3">
        <v>1.129241067</v>
      </c>
      <c r="F783" s="24">
        <v>7.58e-14</v>
      </c>
      <c r="G783" s="24">
        <v>3.84e-13</v>
      </c>
      <c r="H783" s="23" t="s">
        <v>100</v>
      </c>
      <c r="I783" s="23" t="s">
        <v>110</v>
      </c>
      <c r="J783" s="23" t="s">
        <v>102</v>
      </c>
      <c r="K783" s="3">
        <v>20.48</v>
      </c>
      <c r="L783" s="3">
        <v>19.63</v>
      </c>
      <c r="M783" s="3">
        <v>18.7</v>
      </c>
      <c r="N783" s="3">
        <v>29.22</v>
      </c>
      <c r="O783" s="3">
        <v>25</v>
      </c>
      <c r="P783" s="3">
        <v>28.35</v>
      </c>
      <c r="Q783" s="3">
        <v>19.60333333</v>
      </c>
      <c r="R783" s="3">
        <v>27.52333333</v>
      </c>
    </row>
    <row r="784" spans="1:18">
      <c r="A784" s="23" t="s">
        <v>2490</v>
      </c>
      <c r="B784" s="23" t="s">
        <v>2491</v>
      </c>
      <c r="C784" s="23" t="s">
        <v>2492</v>
      </c>
      <c r="D784" s="3">
        <v>6.249</v>
      </c>
      <c r="E784" s="3">
        <v>2.643532627</v>
      </c>
      <c r="F784" s="24">
        <v>8.04e-14</v>
      </c>
      <c r="G784" s="24">
        <v>4.07e-13</v>
      </c>
      <c r="H784" s="23" t="s">
        <v>100</v>
      </c>
      <c r="I784" s="23" t="s">
        <v>110</v>
      </c>
      <c r="J784" s="23" t="s">
        <v>102</v>
      </c>
      <c r="K784" s="3">
        <v>5.14</v>
      </c>
      <c r="L784" s="3">
        <v>3.29</v>
      </c>
      <c r="M784" s="3">
        <v>5.1</v>
      </c>
      <c r="N784" s="3">
        <v>15.2</v>
      </c>
      <c r="O784" s="3">
        <v>15.93</v>
      </c>
      <c r="P784" s="3">
        <v>20.42</v>
      </c>
      <c r="Q784" s="3">
        <v>4.51</v>
      </c>
      <c r="R784" s="3">
        <v>17.18333333</v>
      </c>
    </row>
    <row r="785" spans="1:18">
      <c r="A785" s="23" t="s">
        <v>2493</v>
      </c>
      <c r="B785" s="23" t="s">
        <v>2494</v>
      </c>
      <c r="C785" s="23" t="s">
        <v>2495</v>
      </c>
      <c r="D785" s="3">
        <v>0.358</v>
      </c>
      <c r="E785" s="3">
        <v>-1.48102787</v>
      </c>
      <c r="F785" s="24">
        <v>8.1e-14</v>
      </c>
      <c r="G785" s="24">
        <v>4.09e-13</v>
      </c>
      <c r="H785" s="23" t="s">
        <v>100</v>
      </c>
      <c r="I785" s="23" t="s">
        <v>101</v>
      </c>
      <c r="J785" s="23" t="s">
        <v>102</v>
      </c>
      <c r="K785" s="3">
        <v>24.55</v>
      </c>
      <c r="L785" s="3">
        <v>26.06</v>
      </c>
      <c r="M785" s="3">
        <v>26.17</v>
      </c>
      <c r="N785" s="3">
        <v>7.54</v>
      </c>
      <c r="O785" s="3">
        <v>5.63</v>
      </c>
      <c r="P785" s="3">
        <v>4.58</v>
      </c>
      <c r="Q785" s="3">
        <v>25.59333333</v>
      </c>
      <c r="R785" s="3">
        <v>5.916666667</v>
      </c>
    </row>
    <row r="786" spans="1:18">
      <c r="A786" s="23" t="s">
        <v>2496</v>
      </c>
      <c r="B786" s="23" t="s">
        <v>2497</v>
      </c>
      <c r="C786" s="23" t="s">
        <v>2498</v>
      </c>
      <c r="D786" s="3">
        <v>0.202</v>
      </c>
      <c r="E786" s="3">
        <v>-2.308695494</v>
      </c>
      <c r="F786" s="24">
        <v>8.64e-14</v>
      </c>
      <c r="G786" s="24">
        <v>4.36e-13</v>
      </c>
      <c r="H786" s="23" t="s">
        <v>100</v>
      </c>
      <c r="I786" s="23" t="s">
        <v>101</v>
      </c>
      <c r="J786" s="23" t="s">
        <v>102</v>
      </c>
      <c r="K786" s="3">
        <v>7.06</v>
      </c>
      <c r="L786" s="3">
        <v>8.54</v>
      </c>
      <c r="M786" s="3">
        <v>7.07</v>
      </c>
      <c r="N786" s="3">
        <v>1.14</v>
      </c>
      <c r="O786" s="3">
        <v>0.49</v>
      </c>
      <c r="P786" s="3">
        <v>1.41</v>
      </c>
      <c r="Q786" s="3">
        <v>7.556666667</v>
      </c>
      <c r="R786" s="3">
        <v>1.013333333</v>
      </c>
    </row>
    <row r="787" spans="1:18">
      <c r="A787" s="23" t="s">
        <v>2499</v>
      </c>
      <c r="B787" s="23" t="s">
        <v>2500</v>
      </c>
      <c r="C787" s="23" t="s">
        <v>2501</v>
      </c>
      <c r="D787" s="3">
        <v>2.475</v>
      </c>
      <c r="E787" s="3">
        <v>1.307443819</v>
      </c>
      <c r="F787" s="24">
        <v>9.52e-14</v>
      </c>
      <c r="G787" s="24">
        <v>4.8e-13</v>
      </c>
      <c r="H787" s="23" t="s">
        <v>100</v>
      </c>
      <c r="I787" s="23" t="s">
        <v>110</v>
      </c>
      <c r="J787" s="23" t="s">
        <v>102</v>
      </c>
      <c r="K787" s="3">
        <v>14.2</v>
      </c>
      <c r="L787" s="3">
        <v>16.32</v>
      </c>
      <c r="M787" s="3">
        <v>15.14</v>
      </c>
      <c r="N787" s="3">
        <v>24.24</v>
      </c>
      <c r="O787" s="3">
        <v>26.28</v>
      </c>
      <c r="P787" s="3">
        <v>21.89</v>
      </c>
      <c r="Q787" s="3">
        <v>15.22</v>
      </c>
      <c r="R787" s="3">
        <v>24.13666667</v>
      </c>
    </row>
    <row r="788" spans="1:18">
      <c r="A788" s="23" t="s">
        <v>2502</v>
      </c>
      <c r="B788" s="23" t="s">
        <v>2503</v>
      </c>
      <c r="C788" s="23" t="s">
        <v>2504</v>
      </c>
      <c r="D788" s="3">
        <v>2.564</v>
      </c>
      <c r="E788" s="3">
        <v>1.358462773</v>
      </c>
      <c r="F788" s="24">
        <v>9.82e-14</v>
      </c>
      <c r="G788" s="24">
        <v>4.94e-13</v>
      </c>
      <c r="H788" s="23" t="s">
        <v>100</v>
      </c>
      <c r="I788" s="23" t="s">
        <v>110</v>
      </c>
      <c r="J788" s="23" t="s">
        <v>102</v>
      </c>
      <c r="K788" s="3">
        <v>192.59</v>
      </c>
      <c r="L788" s="3">
        <v>187.77</v>
      </c>
      <c r="M788" s="3">
        <v>223.53</v>
      </c>
      <c r="N788" s="3">
        <v>268.38</v>
      </c>
      <c r="O788" s="3">
        <v>278.99</v>
      </c>
      <c r="P788" s="3">
        <v>373.52</v>
      </c>
      <c r="Q788" s="3">
        <v>201.2966667</v>
      </c>
      <c r="R788" s="3">
        <v>306.9633333</v>
      </c>
    </row>
    <row r="789" spans="1:18">
      <c r="A789" s="23" t="s">
        <v>2505</v>
      </c>
      <c r="B789" s="23" t="s">
        <v>2506</v>
      </c>
      <c r="C789" s="23" t="s">
        <v>2507</v>
      </c>
      <c r="D789" s="3">
        <v>0.316</v>
      </c>
      <c r="E789" s="3">
        <v>-1.662675133</v>
      </c>
      <c r="F789" s="24">
        <v>1.01e-13</v>
      </c>
      <c r="G789" s="24">
        <v>5.07e-13</v>
      </c>
      <c r="H789" s="23" t="s">
        <v>100</v>
      </c>
      <c r="I789" s="23" t="s">
        <v>101</v>
      </c>
      <c r="J789" s="23" t="s">
        <v>102</v>
      </c>
      <c r="K789" s="3">
        <v>26.78</v>
      </c>
      <c r="L789" s="3">
        <v>27.38</v>
      </c>
      <c r="M789" s="3">
        <v>24.02</v>
      </c>
      <c r="N789" s="3">
        <v>4.02</v>
      </c>
      <c r="O789" s="3">
        <v>4.65</v>
      </c>
      <c r="P789" s="3">
        <v>7.39</v>
      </c>
      <c r="Q789" s="3">
        <v>26.06</v>
      </c>
      <c r="R789" s="3">
        <v>5.353333333</v>
      </c>
    </row>
    <row r="790" spans="1:18">
      <c r="A790" s="23" t="s">
        <v>2508</v>
      </c>
      <c r="B790" s="23" t="s">
        <v>2509</v>
      </c>
      <c r="C790" s="23" t="s">
        <v>243</v>
      </c>
      <c r="D790" s="3">
        <v>6.753</v>
      </c>
      <c r="E790" s="3">
        <v>2.755566417</v>
      </c>
      <c r="F790" s="24">
        <v>1.02e-13</v>
      </c>
      <c r="G790" s="24">
        <v>5.14e-13</v>
      </c>
      <c r="H790" s="23" t="s">
        <v>100</v>
      </c>
      <c r="I790" s="23" t="s">
        <v>110</v>
      </c>
      <c r="J790" s="23" t="s">
        <v>102</v>
      </c>
      <c r="K790" s="3">
        <v>339.33</v>
      </c>
      <c r="L790" s="3">
        <v>320.59</v>
      </c>
      <c r="M790" s="3">
        <v>252.28</v>
      </c>
      <c r="N790" s="3">
        <v>556.98</v>
      </c>
      <c r="O790" s="3">
        <v>657.01</v>
      </c>
      <c r="P790" s="3">
        <v>1353.32</v>
      </c>
      <c r="Q790" s="3">
        <v>304.0666667</v>
      </c>
      <c r="R790" s="3">
        <v>855.77</v>
      </c>
    </row>
    <row r="791" spans="1:18">
      <c r="A791" s="23" t="s">
        <v>2510</v>
      </c>
      <c r="B791" s="23" t="s">
        <v>2511</v>
      </c>
      <c r="C791" s="23" t="s">
        <v>2512</v>
      </c>
      <c r="D791" s="3">
        <v>4.369</v>
      </c>
      <c r="E791" s="3">
        <v>2.127375099</v>
      </c>
      <c r="F791" s="24">
        <v>1.04e-13</v>
      </c>
      <c r="G791" s="24">
        <v>5.22e-13</v>
      </c>
      <c r="H791" s="23" t="s">
        <v>100</v>
      </c>
      <c r="I791" s="23" t="s">
        <v>110</v>
      </c>
      <c r="J791" s="23" t="s">
        <v>102</v>
      </c>
      <c r="K791" s="3">
        <v>2.1</v>
      </c>
      <c r="L791" s="3">
        <v>3</v>
      </c>
      <c r="M791" s="3">
        <v>2.18</v>
      </c>
      <c r="N791" s="3">
        <v>7.53</v>
      </c>
      <c r="O791" s="3">
        <v>6.25</v>
      </c>
      <c r="P791" s="3">
        <v>6.82</v>
      </c>
      <c r="Q791" s="3">
        <v>2.426666667</v>
      </c>
      <c r="R791" s="3">
        <v>6.866666667</v>
      </c>
    </row>
    <row r="792" spans="1:18">
      <c r="A792" s="23" t="s">
        <v>2513</v>
      </c>
      <c r="B792" s="23" t="s">
        <v>2514</v>
      </c>
      <c r="C792" s="23" t="s">
        <v>2515</v>
      </c>
      <c r="D792" s="3">
        <v>4.741</v>
      </c>
      <c r="E792" s="3">
        <v>2.24522472</v>
      </c>
      <c r="F792" s="24">
        <v>1.08e-13</v>
      </c>
      <c r="G792" s="24">
        <v>5.39e-13</v>
      </c>
      <c r="H792" s="23" t="s">
        <v>100</v>
      </c>
      <c r="I792" s="23" t="s">
        <v>110</v>
      </c>
      <c r="J792" s="23" t="s">
        <v>102</v>
      </c>
      <c r="K792" s="3">
        <v>31.55</v>
      </c>
      <c r="L792" s="3">
        <v>42.64</v>
      </c>
      <c r="M792" s="3">
        <v>31.65</v>
      </c>
      <c r="N792" s="3">
        <v>80.54</v>
      </c>
      <c r="O792" s="3">
        <v>71.68</v>
      </c>
      <c r="P792" s="3">
        <v>152.3</v>
      </c>
      <c r="Q792" s="3">
        <v>35.28</v>
      </c>
      <c r="R792" s="3">
        <v>101.5066667</v>
      </c>
    </row>
    <row r="793" spans="1:18">
      <c r="A793" s="23" t="s">
        <v>2516</v>
      </c>
      <c r="B793" s="23" t="s">
        <v>2517</v>
      </c>
      <c r="C793" s="23" t="s">
        <v>2518</v>
      </c>
      <c r="D793" s="3">
        <v>2.6</v>
      </c>
      <c r="E793" s="3">
        <v>1.378554464</v>
      </c>
      <c r="F793" s="24">
        <v>1.14e-13</v>
      </c>
      <c r="G793" s="24">
        <v>5.71e-13</v>
      </c>
      <c r="H793" s="23" t="s">
        <v>100</v>
      </c>
      <c r="I793" s="23" t="s">
        <v>110</v>
      </c>
      <c r="J793" s="23" t="s">
        <v>102</v>
      </c>
      <c r="K793" s="3">
        <v>23.04</v>
      </c>
      <c r="L793" s="3">
        <v>21.05</v>
      </c>
      <c r="M793" s="3">
        <v>23.55</v>
      </c>
      <c r="N793" s="3">
        <v>41.08</v>
      </c>
      <c r="O793" s="3">
        <v>38.51</v>
      </c>
      <c r="P793" s="3">
        <v>31.19</v>
      </c>
      <c r="Q793" s="3">
        <v>22.54666667</v>
      </c>
      <c r="R793" s="3">
        <v>36.92666667</v>
      </c>
    </row>
    <row r="794" spans="1:18">
      <c r="A794" s="23" t="s">
        <v>2519</v>
      </c>
      <c r="B794" s="23" t="s">
        <v>2520</v>
      </c>
      <c r="C794" s="23" t="s">
        <v>2521</v>
      </c>
      <c r="D794" s="3">
        <v>2.031</v>
      </c>
      <c r="E794" s="3">
        <v>1.021999254</v>
      </c>
      <c r="F794" s="24">
        <v>1.17e-13</v>
      </c>
      <c r="G794" s="24">
        <v>5.84e-13</v>
      </c>
      <c r="H794" s="23" t="s">
        <v>100</v>
      </c>
      <c r="I794" s="23" t="s">
        <v>110</v>
      </c>
      <c r="J794" s="23" t="s">
        <v>102</v>
      </c>
      <c r="K794" s="3">
        <v>64.2</v>
      </c>
      <c r="L794" s="3">
        <v>58.01</v>
      </c>
      <c r="M794" s="3">
        <v>55.86</v>
      </c>
      <c r="N794" s="3">
        <v>76.47</v>
      </c>
      <c r="O794" s="3">
        <v>71.17</v>
      </c>
      <c r="P794" s="3">
        <v>80.75</v>
      </c>
      <c r="Q794" s="3">
        <v>59.35666667</v>
      </c>
      <c r="R794" s="3">
        <v>76.13</v>
      </c>
    </row>
    <row r="795" spans="1:18">
      <c r="A795" s="23" t="s">
        <v>2522</v>
      </c>
      <c r="B795" s="23" t="s">
        <v>2523</v>
      </c>
      <c r="C795" s="23" t="s">
        <v>2524</v>
      </c>
      <c r="D795" s="3">
        <v>4.749</v>
      </c>
      <c r="E795" s="3">
        <v>2.247602881</v>
      </c>
      <c r="F795" s="24">
        <v>1.23e-13</v>
      </c>
      <c r="G795" s="24">
        <v>6.12e-13</v>
      </c>
      <c r="H795" s="23" t="s">
        <v>100</v>
      </c>
      <c r="I795" s="23" t="s">
        <v>110</v>
      </c>
      <c r="J795" s="23" t="s">
        <v>102</v>
      </c>
      <c r="K795" s="3">
        <v>3.3</v>
      </c>
      <c r="L795" s="3">
        <v>4.34</v>
      </c>
      <c r="M795" s="3">
        <v>2.73</v>
      </c>
      <c r="N795" s="3">
        <v>11.63</v>
      </c>
      <c r="O795" s="3">
        <v>12.72</v>
      </c>
      <c r="P795" s="3">
        <v>7.29</v>
      </c>
      <c r="Q795" s="3">
        <v>3.456666667</v>
      </c>
      <c r="R795" s="3">
        <v>10.54666667</v>
      </c>
    </row>
    <row r="796" spans="1:18">
      <c r="A796" s="23" t="s">
        <v>2525</v>
      </c>
      <c r="B796" s="23" t="s">
        <v>2526</v>
      </c>
      <c r="C796" s="23" t="s">
        <v>2527</v>
      </c>
      <c r="D796" s="3">
        <v>4.067</v>
      </c>
      <c r="E796" s="3">
        <v>2.023923741</v>
      </c>
      <c r="F796" s="24">
        <v>1.38e-13</v>
      </c>
      <c r="G796" s="24">
        <v>6.87e-13</v>
      </c>
      <c r="H796" s="23" t="s">
        <v>100</v>
      </c>
      <c r="I796" s="23" t="s">
        <v>110</v>
      </c>
      <c r="J796" s="23" t="s">
        <v>102</v>
      </c>
      <c r="K796" s="3">
        <v>73.76</v>
      </c>
      <c r="L796" s="3">
        <v>70.44</v>
      </c>
      <c r="M796" s="3">
        <v>75.28</v>
      </c>
      <c r="N796" s="3">
        <v>122.34</v>
      </c>
      <c r="O796" s="3">
        <v>269.15</v>
      </c>
      <c r="P796" s="3">
        <v>160.34</v>
      </c>
      <c r="Q796" s="3">
        <v>73.16</v>
      </c>
      <c r="R796" s="3">
        <v>183.9433333</v>
      </c>
    </row>
    <row r="797" spans="1:18">
      <c r="A797" s="23" t="s">
        <v>2528</v>
      </c>
      <c r="B797" s="23" t="s">
        <v>329</v>
      </c>
      <c r="C797" s="23" t="s">
        <v>2529</v>
      </c>
      <c r="D797" s="3">
        <v>0.455</v>
      </c>
      <c r="E797" s="3">
        <v>-1.137483029</v>
      </c>
      <c r="F797" s="24">
        <v>1.38e-13</v>
      </c>
      <c r="G797" s="24">
        <v>6.87e-13</v>
      </c>
      <c r="H797" s="23" t="s">
        <v>100</v>
      </c>
      <c r="I797" s="23" t="s">
        <v>101</v>
      </c>
      <c r="J797" s="23" t="s">
        <v>102</v>
      </c>
      <c r="K797" s="3">
        <v>358.09</v>
      </c>
      <c r="L797" s="3">
        <v>327.4</v>
      </c>
      <c r="M797" s="3">
        <v>353.73</v>
      </c>
      <c r="N797" s="3">
        <v>123.74</v>
      </c>
      <c r="O797" s="3">
        <v>85.61</v>
      </c>
      <c r="P797" s="3">
        <v>88.94</v>
      </c>
      <c r="Q797" s="3">
        <v>346.4066667</v>
      </c>
      <c r="R797" s="3">
        <v>99.43</v>
      </c>
    </row>
    <row r="798" spans="1:18">
      <c r="A798" s="23" t="s">
        <v>2530</v>
      </c>
      <c r="B798" s="23" t="s">
        <v>2531</v>
      </c>
      <c r="C798" s="23" t="s">
        <v>2532</v>
      </c>
      <c r="D798" s="3">
        <v>0.288</v>
      </c>
      <c r="E798" s="3">
        <v>-1.797392473</v>
      </c>
      <c r="F798" s="24">
        <v>1.48e-13</v>
      </c>
      <c r="G798" s="24">
        <v>7.33e-13</v>
      </c>
      <c r="H798" s="23" t="s">
        <v>100</v>
      </c>
      <c r="I798" s="23" t="s">
        <v>101</v>
      </c>
      <c r="J798" s="23" t="s">
        <v>102</v>
      </c>
      <c r="K798" s="3">
        <v>51.15</v>
      </c>
      <c r="L798" s="3">
        <v>47.4</v>
      </c>
      <c r="M798" s="3">
        <v>53.21</v>
      </c>
      <c r="N798" s="3">
        <v>7.94</v>
      </c>
      <c r="O798" s="3">
        <v>6.34</v>
      </c>
      <c r="P798" s="3">
        <v>14.06</v>
      </c>
      <c r="Q798" s="3">
        <v>50.58666667</v>
      </c>
      <c r="R798" s="3">
        <v>9.446666667</v>
      </c>
    </row>
    <row r="799" spans="1:18">
      <c r="A799" s="23" t="s">
        <v>2533</v>
      </c>
      <c r="B799" s="23" t="s">
        <v>2534</v>
      </c>
      <c r="C799" s="23" t="s">
        <v>2535</v>
      </c>
      <c r="D799" s="3">
        <v>2.697</v>
      </c>
      <c r="E799" s="3">
        <v>1.431499933</v>
      </c>
      <c r="F799" s="24">
        <v>1.49e-13</v>
      </c>
      <c r="G799" s="24">
        <v>7.39e-13</v>
      </c>
      <c r="H799" s="23" t="s">
        <v>100</v>
      </c>
      <c r="I799" s="23" t="s">
        <v>110</v>
      </c>
      <c r="J799" s="23" t="s">
        <v>102</v>
      </c>
      <c r="K799" s="3">
        <v>86.06</v>
      </c>
      <c r="L799" s="3">
        <v>81.34</v>
      </c>
      <c r="M799" s="3">
        <v>90.64</v>
      </c>
      <c r="N799" s="3">
        <v>155.52</v>
      </c>
      <c r="O799" s="3">
        <v>169.24</v>
      </c>
      <c r="P799" s="3">
        <v>109.41</v>
      </c>
      <c r="Q799" s="3">
        <v>86.01333333</v>
      </c>
      <c r="R799" s="3">
        <v>144.7233333</v>
      </c>
    </row>
    <row r="800" spans="1:18">
      <c r="A800" s="23" t="s">
        <v>2536</v>
      </c>
      <c r="B800" s="23" t="s">
        <v>2537</v>
      </c>
      <c r="C800" s="23" t="s">
        <v>2538</v>
      </c>
      <c r="D800" s="3">
        <v>11.148</v>
      </c>
      <c r="E800" s="3">
        <v>3.478733017</v>
      </c>
      <c r="F800" s="24">
        <v>1.67e-13</v>
      </c>
      <c r="G800" s="24">
        <v>8.26e-13</v>
      </c>
      <c r="H800" s="23" t="s">
        <v>100</v>
      </c>
      <c r="I800" s="23" t="s">
        <v>110</v>
      </c>
      <c r="J800" s="23" t="s">
        <v>102</v>
      </c>
      <c r="K800" s="3">
        <v>0.73</v>
      </c>
      <c r="L800" s="3">
        <v>0.87</v>
      </c>
      <c r="M800" s="3">
        <v>0.72</v>
      </c>
      <c r="N800" s="3">
        <v>6.23</v>
      </c>
      <c r="O800" s="3">
        <v>5.29</v>
      </c>
      <c r="P800" s="3">
        <v>5.01</v>
      </c>
      <c r="Q800" s="3">
        <v>0.773333333</v>
      </c>
      <c r="R800" s="3">
        <v>5.51</v>
      </c>
    </row>
    <row r="801" spans="1:18">
      <c r="A801" s="23" t="s">
        <v>2539</v>
      </c>
      <c r="B801" s="23" t="s">
        <v>2540</v>
      </c>
      <c r="C801" s="23" t="s">
        <v>2541</v>
      </c>
      <c r="D801" s="3">
        <v>0.498</v>
      </c>
      <c r="E801" s="3">
        <v>-1.00588967</v>
      </c>
      <c r="F801" s="24">
        <v>1.73e-13</v>
      </c>
      <c r="G801" s="24">
        <v>8.56e-13</v>
      </c>
      <c r="H801" s="23" t="s">
        <v>100</v>
      </c>
      <c r="I801" s="23" t="s">
        <v>101</v>
      </c>
      <c r="J801" s="23" t="s">
        <v>102</v>
      </c>
      <c r="K801" s="3">
        <v>446.5</v>
      </c>
      <c r="L801" s="3">
        <v>420.54</v>
      </c>
      <c r="M801" s="3">
        <v>411.21</v>
      </c>
      <c r="N801" s="3">
        <v>132.33</v>
      </c>
      <c r="O801" s="3">
        <v>113.06</v>
      </c>
      <c r="P801" s="3">
        <v>150.98</v>
      </c>
      <c r="Q801" s="3">
        <v>426.0833333</v>
      </c>
      <c r="R801" s="3">
        <v>132.1233333</v>
      </c>
    </row>
    <row r="802" spans="1:18">
      <c r="A802" s="23" t="s">
        <v>2542</v>
      </c>
      <c r="B802" s="23" t="s">
        <v>2543</v>
      </c>
      <c r="C802" s="23" t="s">
        <v>2544</v>
      </c>
      <c r="D802" s="3">
        <v>6.879</v>
      </c>
      <c r="E802" s="3">
        <v>2.782098198</v>
      </c>
      <c r="F802" s="24">
        <v>1.88e-13</v>
      </c>
      <c r="G802" s="24">
        <v>9.28e-13</v>
      </c>
      <c r="H802" s="23" t="s">
        <v>100</v>
      </c>
      <c r="I802" s="23" t="s">
        <v>110</v>
      </c>
      <c r="J802" s="23" t="s">
        <v>102</v>
      </c>
      <c r="K802" s="3">
        <v>9.44</v>
      </c>
      <c r="L802" s="3">
        <v>5.22</v>
      </c>
      <c r="M802" s="3">
        <v>8.77</v>
      </c>
      <c r="N802" s="3">
        <v>33.31</v>
      </c>
      <c r="O802" s="3">
        <v>39.28</v>
      </c>
      <c r="P802" s="3">
        <v>22.37</v>
      </c>
      <c r="Q802" s="3">
        <v>7.81</v>
      </c>
      <c r="R802" s="3">
        <v>31.65333333</v>
      </c>
    </row>
    <row r="803" spans="1:18">
      <c r="A803" s="23" t="s">
        <v>2545</v>
      </c>
      <c r="B803" s="23" t="s">
        <v>2546</v>
      </c>
      <c r="C803" s="23" t="s">
        <v>2547</v>
      </c>
      <c r="D803" s="3">
        <v>0.419</v>
      </c>
      <c r="E803" s="3">
        <v>-1.254521449</v>
      </c>
      <c r="F803" s="24">
        <v>1.93e-13</v>
      </c>
      <c r="G803" s="24">
        <v>9.53e-13</v>
      </c>
      <c r="H803" s="23" t="s">
        <v>100</v>
      </c>
      <c r="I803" s="23" t="s">
        <v>101</v>
      </c>
      <c r="J803" s="23" t="s">
        <v>102</v>
      </c>
      <c r="K803" s="3">
        <v>328.61</v>
      </c>
      <c r="L803" s="3">
        <v>316.96</v>
      </c>
      <c r="M803" s="3">
        <v>331.77</v>
      </c>
      <c r="N803" s="3">
        <v>76.01</v>
      </c>
      <c r="O803" s="3">
        <v>72.32</v>
      </c>
      <c r="P803" s="3">
        <v>110.95</v>
      </c>
      <c r="Q803" s="3">
        <v>325.78</v>
      </c>
      <c r="R803" s="3">
        <v>86.42666667</v>
      </c>
    </row>
    <row r="804" spans="1:18">
      <c r="A804" s="23" t="s">
        <v>2548</v>
      </c>
      <c r="B804" s="23" t="s">
        <v>2549</v>
      </c>
      <c r="C804" s="23" t="s">
        <v>2550</v>
      </c>
      <c r="D804" s="3">
        <v>2.843</v>
      </c>
      <c r="E804" s="3">
        <v>1.507443988</v>
      </c>
      <c r="F804" s="24">
        <v>1.97e-13</v>
      </c>
      <c r="G804" s="24">
        <v>9.68e-13</v>
      </c>
      <c r="H804" s="23" t="s">
        <v>100</v>
      </c>
      <c r="I804" s="23" t="s">
        <v>110</v>
      </c>
      <c r="J804" s="23" t="s">
        <v>102</v>
      </c>
      <c r="K804" s="3">
        <v>11.61</v>
      </c>
      <c r="L804" s="3">
        <v>12.95</v>
      </c>
      <c r="M804" s="3">
        <v>13.83</v>
      </c>
      <c r="N804" s="3">
        <v>19.75</v>
      </c>
      <c r="O804" s="3">
        <v>26.63</v>
      </c>
      <c r="P804" s="3">
        <v>23.02</v>
      </c>
      <c r="Q804" s="3">
        <v>12.79666667</v>
      </c>
      <c r="R804" s="3">
        <v>23.13333333</v>
      </c>
    </row>
    <row r="805" spans="1:18">
      <c r="A805" s="23" t="s">
        <v>2551</v>
      </c>
      <c r="B805" s="23" t="s">
        <v>2552</v>
      </c>
      <c r="C805" s="23" t="s">
        <v>2553</v>
      </c>
      <c r="D805" s="3">
        <v>2.979</v>
      </c>
      <c r="E805" s="3">
        <v>1.57492717</v>
      </c>
      <c r="F805" s="24">
        <v>1.97e-13</v>
      </c>
      <c r="G805" s="24">
        <v>9.69e-13</v>
      </c>
      <c r="H805" s="23" t="s">
        <v>100</v>
      </c>
      <c r="I805" s="23" t="s">
        <v>110</v>
      </c>
      <c r="J805" s="23" t="s">
        <v>102</v>
      </c>
      <c r="K805" s="3">
        <v>6.73</v>
      </c>
      <c r="L805" s="3">
        <v>7.74</v>
      </c>
      <c r="M805" s="3">
        <v>7.06</v>
      </c>
      <c r="N805" s="3">
        <v>14.56</v>
      </c>
      <c r="O805" s="3">
        <v>13.02</v>
      </c>
      <c r="P805" s="3">
        <v>13.44</v>
      </c>
      <c r="Q805" s="3">
        <v>7.176666667</v>
      </c>
      <c r="R805" s="3">
        <v>13.67333333</v>
      </c>
    </row>
    <row r="806" spans="1:18">
      <c r="A806" s="23" t="s">
        <v>2554</v>
      </c>
      <c r="B806" s="23" t="s">
        <v>2555</v>
      </c>
      <c r="C806" s="23" t="s">
        <v>2556</v>
      </c>
      <c r="D806" s="3">
        <v>0.282</v>
      </c>
      <c r="E806" s="3">
        <v>-1.824047444</v>
      </c>
      <c r="F806" s="24">
        <v>2e-13</v>
      </c>
      <c r="G806" s="24">
        <v>9.8e-13</v>
      </c>
      <c r="H806" s="23" t="s">
        <v>100</v>
      </c>
      <c r="I806" s="23" t="s">
        <v>101</v>
      </c>
      <c r="J806" s="23" t="s">
        <v>102</v>
      </c>
      <c r="K806" s="3">
        <v>21.33</v>
      </c>
      <c r="L806" s="3">
        <v>19.37</v>
      </c>
      <c r="M806" s="3">
        <v>18.09</v>
      </c>
      <c r="N806" s="3">
        <v>3.65</v>
      </c>
      <c r="O806" s="3">
        <v>2.27</v>
      </c>
      <c r="P806" s="3">
        <v>4.92</v>
      </c>
      <c r="Q806" s="3">
        <v>19.59666667</v>
      </c>
      <c r="R806" s="3">
        <v>3.613333333</v>
      </c>
    </row>
    <row r="807" spans="1:18">
      <c r="A807" s="23" t="s">
        <v>2557</v>
      </c>
      <c r="B807" s="23" t="s">
        <v>2558</v>
      </c>
      <c r="C807" s="23" t="s">
        <v>2559</v>
      </c>
      <c r="D807" s="3">
        <v>0.361</v>
      </c>
      <c r="E807" s="3">
        <v>-1.468245603</v>
      </c>
      <c r="F807" s="24">
        <v>2.01e-13</v>
      </c>
      <c r="G807" s="24">
        <v>9.86e-13</v>
      </c>
      <c r="H807" s="23" t="s">
        <v>100</v>
      </c>
      <c r="I807" s="23" t="s">
        <v>101</v>
      </c>
      <c r="J807" s="23" t="s">
        <v>102</v>
      </c>
      <c r="K807" s="3">
        <v>39.58</v>
      </c>
      <c r="L807" s="3">
        <v>35.75</v>
      </c>
      <c r="M807" s="3">
        <v>34.5</v>
      </c>
      <c r="N807" s="3">
        <v>9.29</v>
      </c>
      <c r="O807" s="3">
        <v>9.72</v>
      </c>
      <c r="P807" s="3">
        <v>6.44</v>
      </c>
      <c r="Q807" s="3">
        <v>36.61</v>
      </c>
      <c r="R807" s="3">
        <v>8.483333333</v>
      </c>
    </row>
    <row r="808" spans="1:18">
      <c r="A808" s="23" t="s">
        <v>2560</v>
      </c>
      <c r="B808" s="23" t="s">
        <v>2561</v>
      </c>
      <c r="C808" s="23" t="s">
        <v>2562</v>
      </c>
      <c r="D808" s="3">
        <v>2.014</v>
      </c>
      <c r="E808" s="3">
        <v>1.010247033</v>
      </c>
      <c r="F808" s="24">
        <v>2.14e-13</v>
      </c>
      <c r="G808" s="24">
        <v>1.05e-12</v>
      </c>
      <c r="H808" s="23" t="s">
        <v>100</v>
      </c>
      <c r="I808" s="23" t="s">
        <v>110</v>
      </c>
      <c r="J808" s="23" t="s">
        <v>102</v>
      </c>
      <c r="K808" s="3">
        <v>45.42</v>
      </c>
      <c r="L808" s="3">
        <v>41.61</v>
      </c>
      <c r="M808" s="3">
        <v>48.72</v>
      </c>
      <c r="N808" s="3">
        <v>61.48</v>
      </c>
      <c r="O808" s="3">
        <v>55.65</v>
      </c>
      <c r="P808" s="3">
        <v>56.09</v>
      </c>
      <c r="Q808" s="3">
        <v>45.25</v>
      </c>
      <c r="R808" s="3">
        <v>57.74</v>
      </c>
    </row>
    <row r="809" spans="1:18">
      <c r="A809" s="23" t="s">
        <v>2563</v>
      </c>
      <c r="B809" s="23" t="s">
        <v>2564</v>
      </c>
      <c r="C809" s="23" t="s">
        <v>2565</v>
      </c>
      <c r="D809" s="3">
        <v>0.281</v>
      </c>
      <c r="E809" s="3">
        <v>-1.82942446</v>
      </c>
      <c r="F809" s="24">
        <v>2.18e-13</v>
      </c>
      <c r="G809" s="24">
        <v>1.07e-12</v>
      </c>
      <c r="H809" s="23" t="s">
        <v>100</v>
      </c>
      <c r="I809" s="23" t="s">
        <v>101</v>
      </c>
      <c r="J809" s="23" t="s">
        <v>102</v>
      </c>
      <c r="K809" s="3">
        <v>261.76</v>
      </c>
      <c r="L809" s="3">
        <v>258.12</v>
      </c>
      <c r="M809" s="3">
        <v>249.13</v>
      </c>
      <c r="N809" s="3">
        <v>34.48</v>
      </c>
      <c r="O809" s="3">
        <v>32.5</v>
      </c>
      <c r="P809" s="3">
        <v>65.27</v>
      </c>
      <c r="Q809" s="3">
        <v>256.3366667</v>
      </c>
      <c r="R809" s="3">
        <v>44.08333333</v>
      </c>
    </row>
    <row r="810" spans="1:18">
      <c r="A810" s="23" t="s">
        <v>2566</v>
      </c>
      <c r="B810" s="23" t="s">
        <v>2567</v>
      </c>
      <c r="C810" s="23" t="s">
        <v>2568</v>
      </c>
      <c r="D810" s="3">
        <v>0.463</v>
      </c>
      <c r="E810" s="3">
        <v>-1.111469506</v>
      </c>
      <c r="F810" s="24">
        <v>2.2e-13</v>
      </c>
      <c r="G810" s="24">
        <v>1.08e-12</v>
      </c>
      <c r="H810" s="23" t="s">
        <v>100</v>
      </c>
      <c r="I810" s="23" t="s">
        <v>101</v>
      </c>
      <c r="J810" s="23" t="s">
        <v>102</v>
      </c>
      <c r="K810" s="3">
        <v>38.46</v>
      </c>
      <c r="L810" s="3">
        <v>40.41</v>
      </c>
      <c r="M810" s="3">
        <v>41.39</v>
      </c>
      <c r="N810" s="3">
        <v>11.32</v>
      </c>
      <c r="O810" s="3">
        <v>13.36</v>
      </c>
      <c r="P810" s="3">
        <v>11.23</v>
      </c>
      <c r="Q810" s="3">
        <v>40.08666667</v>
      </c>
      <c r="R810" s="3">
        <v>11.97</v>
      </c>
    </row>
    <row r="811" spans="1:18">
      <c r="A811" s="23" t="s">
        <v>2569</v>
      </c>
      <c r="B811" s="23" t="s">
        <v>2570</v>
      </c>
      <c r="C811" s="23" t="s">
        <v>2571</v>
      </c>
      <c r="D811" s="3">
        <v>3.795</v>
      </c>
      <c r="E811" s="3">
        <v>1.92405756</v>
      </c>
      <c r="F811" s="24">
        <v>2.34e-13</v>
      </c>
      <c r="G811" s="24">
        <v>1.14e-12</v>
      </c>
      <c r="H811" s="23" t="s">
        <v>100</v>
      </c>
      <c r="I811" s="23" t="s">
        <v>110</v>
      </c>
      <c r="J811" s="23" t="s">
        <v>102</v>
      </c>
      <c r="K811" s="3">
        <v>2.04</v>
      </c>
      <c r="L811" s="3">
        <v>1.64</v>
      </c>
      <c r="M811" s="3">
        <v>2.61</v>
      </c>
      <c r="N811" s="3">
        <v>5.77</v>
      </c>
      <c r="O811" s="3">
        <v>4.62</v>
      </c>
      <c r="P811" s="3">
        <v>4.96</v>
      </c>
      <c r="Q811" s="3">
        <v>2.096666667</v>
      </c>
      <c r="R811" s="3">
        <v>5.116666667</v>
      </c>
    </row>
    <row r="812" spans="1:18">
      <c r="A812" s="23" t="s">
        <v>2572</v>
      </c>
      <c r="B812" s="23" t="s">
        <v>2573</v>
      </c>
      <c r="C812" s="23" t="s">
        <v>2574</v>
      </c>
      <c r="D812" s="3">
        <v>2.003</v>
      </c>
      <c r="E812" s="3">
        <v>1.002436761</v>
      </c>
      <c r="F812" s="24">
        <v>2.49e-13</v>
      </c>
      <c r="G812" s="24">
        <v>1.21e-12</v>
      </c>
      <c r="H812" s="23" t="s">
        <v>100</v>
      </c>
      <c r="I812" s="23" t="s">
        <v>110</v>
      </c>
      <c r="J812" s="23" t="s">
        <v>102</v>
      </c>
      <c r="K812" s="3">
        <v>39.49</v>
      </c>
      <c r="L812" s="3">
        <v>41.95</v>
      </c>
      <c r="M812" s="3">
        <v>41.09</v>
      </c>
      <c r="N812" s="3">
        <v>57.87</v>
      </c>
      <c r="O812" s="3">
        <v>43.75</v>
      </c>
      <c r="P812" s="3">
        <v>57.08</v>
      </c>
      <c r="Q812" s="3">
        <v>40.84333333</v>
      </c>
      <c r="R812" s="3">
        <v>52.9</v>
      </c>
    </row>
    <row r="813" spans="1:18">
      <c r="A813" s="23" t="s">
        <v>2575</v>
      </c>
      <c r="B813" s="23" t="s">
        <v>2576</v>
      </c>
      <c r="C813" s="23" t="s">
        <v>2577</v>
      </c>
      <c r="D813" s="3">
        <v>3.708</v>
      </c>
      <c r="E813" s="3">
        <v>1.890694787</v>
      </c>
      <c r="F813" s="24">
        <v>2.94e-13</v>
      </c>
      <c r="G813" s="24">
        <v>1.43e-12</v>
      </c>
      <c r="H813" s="23" t="s">
        <v>100</v>
      </c>
      <c r="I813" s="23" t="s">
        <v>110</v>
      </c>
      <c r="J813" s="23" t="s">
        <v>102</v>
      </c>
      <c r="K813" s="3">
        <v>18.53</v>
      </c>
      <c r="L813" s="3">
        <v>15.62</v>
      </c>
      <c r="M813" s="3">
        <v>20.88</v>
      </c>
      <c r="N813" s="3">
        <v>55.75</v>
      </c>
      <c r="O813" s="3">
        <v>24.53</v>
      </c>
      <c r="P813" s="3">
        <v>52.33</v>
      </c>
      <c r="Q813" s="3">
        <v>18.34333333</v>
      </c>
      <c r="R813" s="3">
        <v>44.20333333</v>
      </c>
    </row>
    <row r="814" spans="1:18">
      <c r="A814" s="23" t="s">
        <v>2578</v>
      </c>
      <c r="B814" s="23" t="s">
        <v>2579</v>
      </c>
      <c r="C814" s="23" t="s">
        <v>2580</v>
      </c>
      <c r="D814" s="3">
        <v>3.146</v>
      </c>
      <c r="E814" s="3">
        <v>1.653467481</v>
      </c>
      <c r="F814" s="24">
        <v>3.01e-13</v>
      </c>
      <c r="G814" s="24">
        <v>1.46e-12</v>
      </c>
      <c r="H814" s="23" t="s">
        <v>100</v>
      </c>
      <c r="I814" s="23" t="s">
        <v>110</v>
      </c>
      <c r="J814" s="23" t="s">
        <v>102</v>
      </c>
      <c r="K814" s="3">
        <v>10.29</v>
      </c>
      <c r="L814" s="3">
        <v>8.84</v>
      </c>
      <c r="M814" s="3">
        <v>9.18</v>
      </c>
      <c r="N814" s="3">
        <v>19.47</v>
      </c>
      <c r="O814" s="3">
        <v>22.3</v>
      </c>
      <c r="P814" s="3">
        <v>14.87</v>
      </c>
      <c r="Q814" s="3">
        <v>9.436666667</v>
      </c>
      <c r="R814" s="3">
        <v>18.88</v>
      </c>
    </row>
    <row r="815" spans="1:18">
      <c r="A815" s="23" t="s">
        <v>2581</v>
      </c>
      <c r="B815" s="23" t="s">
        <v>2582</v>
      </c>
      <c r="C815" s="23" t="s">
        <v>2583</v>
      </c>
      <c r="D815" s="3">
        <v>0.388</v>
      </c>
      <c r="E815" s="3">
        <v>-1.367604594</v>
      </c>
      <c r="F815" s="24">
        <v>3.26e-13</v>
      </c>
      <c r="G815" s="24">
        <v>1.58e-12</v>
      </c>
      <c r="H815" s="23" t="s">
        <v>100</v>
      </c>
      <c r="I815" s="23" t="s">
        <v>101</v>
      </c>
      <c r="J815" s="23" t="s">
        <v>102</v>
      </c>
      <c r="K815" s="3">
        <v>15.24</v>
      </c>
      <c r="L815" s="3">
        <v>15.5</v>
      </c>
      <c r="M815" s="3">
        <v>17.44</v>
      </c>
      <c r="N815" s="3">
        <v>4.59</v>
      </c>
      <c r="O815" s="3">
        <v>4.13</v>
      </c>
      <c r="P815" s="3">
        <v>3.31</v>
      </c>
      <c r="Q815" s="3">
        <v>16.06</v>
      </c>
      <c r="R815" s="3">
        <v>4.01</v>
      </c>
    </row>
    <row r="816" spans="1:18">
      <c r="A816" s="23" t="s">
        <v>2584</v>
      </c>
      <c r="B816" s="23" t="s">
        <v>2585</v>
      </c>
      <c r="C816" s="23" t="s">
        <v>2586</v>
      </c>
      <c r="D816" s="3">
        <v>2.194</v>
      </c>
      <c r="E816" s="3">
        <v>1.133343804</v>
      </c>
      <c r="F816" s="24">
        <v>3.39e-13</v>
      </c>
      <c r="G816" s="24">
        <v>1.64e-12</v>
      </c>
      <c r="H816" s="23" t="s">
        <v>100</v>
      </c>
      <c r="I816" s="23" t="s">
        <v>110</v>
      </c>
      <c r="J816" s="23" t="s">
        <v>102</v>
      </c>
      <c r="K816" s="3">
        <v>19.69</v>
      </c>
      <c r="L816" s="3">
        <v>19.66</v>
      </c>
      <c r="M816" s="3">
        <v>18.63</v>
      </c>
      <c r="N816" s="3">
        <v>31.94</v>
      </c>
      <c r="O816" s="3">
        <v>24.51</v>
      </c>
      <c r="P816" s="3">
        <v>25.68</v>
      </c>
      <c r="Q816" s="3">
        <v>19.32666667</v>
      </c>
      <c r="R816" s="3">
        <v>27.37666667</v>
      </c>
    </row>
    <row r="817" spans="1:18">
      <c r="A817" s="23" t="s">
        <v>2587</v>
      </c>
      <c r="B817" s="23" t="s">
        <v>2588</v>
      </c>
      <c r="C817" s="23" t="s">
        <v>2589</v>
      </c>
      <c r="D817" s="3">
        <v>2.702</v>
      </c>
      <c r="E817" s="3">
        <v>1.434219038</v>
      </c>
      <c r="F817" s="24">
        <v>3.53e-13</v>
      </c>
      <c r="G817" s="24">
        <v>1.7e-12</v>
      </c>
      <c r="H817" s="23" t="s">
        <v>100</v>
      </c>
      <c r="I817" s="23" t="s">
        <v>110</v>
      </c>
      <c r="J817" s="23" t="s">
        <v>102</v>
      </c>
      <c r="K817" s="3">
        <v>12.97</v>
      </c>
      <c r="L817" s="3">
        <v>18.83</v>
      </c>
      <c r="M817" s="3">
        <v>16.31</v>
      </c>
      <c r="N817" s="3">
        <v>28.36</v>
      </c>
      <c r="O817" s="3">
        <v>30.09</v>
      </c>
      <c r="P817" s="3">
        <v>24.92</v>
      </c>
      <c r="Q817" s="3">
        <v>16.03666667</v>
      </c>
      <c r="R817" s="3">
        <v>27.79</v>
      </c>
    </row>
    <row r="818" spans="1:18">
      <c r="A818" s="23" t="s">
        <v>2590</v>
      </c>
      <c r="B818" s="23" t="s">
        <v>2591</v>
      </c>
      <c r="C818" s="23" t="s">
        <v>2592</v>
      </c>
      <c r="D818" s="3">
        <v>2.652</v>
      </c>
      <c r="E818" s="3">
        <v>1.406983786</v>
      </c>
      <c r="F818" s="24">
        <v>3.82e-13</v>
      </c>
      <c r="G818" s="24">
        <v>1.84e-12</v>
      </c>
      <c r="H818" s="23" t="s">
        <v>100</v>
      </c>
      <c r="I818" s="23" t="s">
        <v>110</v>
      </c>
      <c r="J818" s="23" t="s">
        <v>102</v>
      </c>
      <c r="K818" s="3">
        <v>6.83</v>
      </c>
      <c r="L818" s="3">
        <v>7.24</v>
      </c>
      <c r="M818" s="3">
        <v>7.17</v>
      </c>
      <c r="N818" s="3">
        <v>14.06</v>
      </c>
      <c r="O818" s="3">
        <v>11.09</v>
      </c>
      <c r="P818" s="3">
        <v>11.16</v>
      </c>
      <c r="Q818" s="3">
        <v>7.08</v>
      </c>
      <c r="R818" s="3">
        <v>12.10333333</v>
      </c>
    </row>
    <row r="819" spans="1:18">
      <c r="A819" s="23" t="s">
        <v>2593</v>
      </c>
      <c r="B819" s="23" t="s">
        <v>2594</v>
      </c>
      <c r="C819" s="23" t="s">
        <v>2595</v>
      </c>
      <c r="D819" s="3">
        <v>0.308</v>
      </c>
      <c r="E819" s="3">
        <v>-1.697277257</v>
      </c>
      <c r="F819" s="24">
        <v>3.84e-13</v>
      </c>
      <c r="G819" s="24">
        <v>1.84e-12</v>
      </c>
      <c r="H819" s="23" t="s">
        <v>100</v>
      </c>
      <c r="I819" s="23" t="s">
        <v>101</v>
      </c>
      <c r="J819" s="23" t="s">
        <v>102</v>
      </c>
      <c r="K819" s="3">
        <v>146.05</v>
      </c>
      <c r="L819" s="3">
        <v>113.92</v>
      </c>
      <c r="M819" s="3">
        <v>140.09</v>
      </c>
      <c r="N819" s="3">
        <v>25.32</v>
      </c>
      <c r="O819" s="3">
        <v>17.65</v>
      </c>
      <c r="P819" s="3">
        <v>31.51</v>
      </c>
      <c r="Q819" s="3">
        <v>133.3533333</v>
      </c>
      <c r="R819" s="3">
        <v>24.82666667</v>
      </c>
    </row>
    <row r="820" spans="1:18">
      <c r="A820" s="23" t="s">
        <v>2596</v>
      </c>
      <c r="B820" s="23" t="s">
        <v>2597</v>
      </c>
      <c r="C820" s="23" t="s">
        <v>2598</v>
      </c>
      <c r="D820" s="3">
        <v>2.602</v>
      </c>
      <c r="E820" s="3">
        <v>1.379407994</v>
      </c>
      <c r="F820" s="24">
        <v>4.07e-13</v>
      </c>
      <c r="G820" s="24">
        <v>1.95e-12</v>
      </c>
      <c r="H820" s="23" t="s">
        <v>100</v>
      </c>
      <c r="I820" s="23" t="s">
        <v>110</v>
      </c>
      <c r="J820" s="23" t="s">
        <v>102</v>
      </c>
      <c r="K820" s="3">
        <v>8.12</v>
      </c>
      <c r="L820" s="3">
        <v>8.43</v>
      </c>
      <c r="M820" s="3">
        <v>7.37</v>
      </c>
      <c r="N820" s="3">
        <v>12.53</v>
      </c>
      <c r="O820" s="3">
        <v>14.09</v>
      </c>
      <c r="P820" s="3">
        <v>13.38</v>
      </c>
      <c r="Q820" s="3">
        <v>7.973333333</v>
      </c>
      <c r="R820" s="3">
        <v>13.33333333</v>
      </c>
    </row>
    <row r="821" spans="1:18">
      <c r="A821" s="23" t="s">
        <v>2599</v>
      </c>
      <c r="B821" s="23" t="s">
        <v>2600</v>
      </c>
      <c r="C821" s="23" t="s">
        <v>2601</v>
      </c>
      <c r="D821" s="3">
        <v>3.792</v>
      </c>
      <c r="E821" s="3">
        <v>1.922816708</v>
      </c>
      <c r="F821" s="24">
        <v>4.22e-13</v>
      </c>
      <c r="G821" s="24">
        <v>2.02e-12</v>
      </c>
      <c r="H821" s="23" t="s">
        <v>100</v>
      </c>
      <c r="I821" s="23" t="s">
        <v>110</v>
      </c>
      <c r="J821" s="23" t="s">
        <v>102</v>
      </c>
      <c r="K821" s="3">
        <v>3.77</v>
      </c>
      <c r="L821" s="3">
        <v>5.47</v>
      </c>
      <c r="M821" s="3">
        <v>5.41</v>
      </c>
      <c r="N821" s="3">
        <v>13.14</v>
      </c>
      <c r="O821" s="3">
        <v>9.77</v>
      </c>
      <c r="P821" s="3">
        <v>12.7</v>
      </c>
      <c r="Q821" s="3">
        <v>4.883333333</v>
      </c>
      <c r="R821" s="3">
        <v>11.87</v>
      </c>
    </row>
    <row r="822" spans="1:18">
      <c r="A822" s="23" t="s">
        <v>2602</v>
      </c>
      <c r="B822" s="23" t="s">
        <v>2603</v>
      </c>
      <c r="C822" s="23" t="s">
        <v>243</v>
      </c>
      <c r="D822" s="3">
        <v>0.097</v>
      </c>
      <c r="E822" s="3">
        <v>-3.371289427</v>
      </c>
      <c r="F822" s="24">
        <v>4.65e-13</v>
      </c>
      <c r="G822" s="24">
        <v>2.22e-12</v>
      </c>
      <c r="H822" s="23" t="s">
        <v>100</v>
      </c>
      <c r="I822" s="23" t="s">
        <v>101</v>
      </c>
      <c r="J822" s="23" t="s">
        <v>102</v>
      </c>
      <c r="K822" s="3">
        <v>5811.34</v>
      </c>
      <c r="L822" s="3">
        <v>4985.19</v>
      </c>
      <c r="M822" s="3">
        <v>5165.92</v>
      </c>
      <c r="N822" s="3">
        <v>225.75</v>
      </c>
      <c r="O822" s="3">
        <v>205.12</v>
      </c>
      <c r="P822" s="3">
        <v>521.76</v>
      </c>
      <c r="Q822" s="3">
        <v>5320.816667</v>
      </c>
      <c r="R822" s="3">
        <v>317.5433333</v>
      </c>
    </row>
    <row r="823" spans="1:18">
      <c r="A823" s="23" t="s">
        <v>2604</v>
      </c>
      <c r="B823" s="23" t="s">
        <v>2605</v>
      </c>
      <c r="C823" s="23" t="s">
        <v>2606</v>
      </c>
      <c r="D823" s="3">
        <v>2.23</v>
      </c>
      <c r="E823" s="3">
        <v>1.156876363</v>
      </c>
      <c r="F823" s="24">
        <v>5.06e-13</v>
      </c>
      <c r="G823" s="24">
        <v>2.41e-12</v>
      </c>
      <c r="H823" s="23" t="s">
        <v>100</v>
      </c>
      <c r="I823" s="23" t="s">
        <v>110</v>
      </c>
      <c r="J823" s="23" t="s">
        <v>102</v>
      </c>
      <c r="K823" s="3">
        <v>153.94</v>
      </c>
      <c r="L823" s="3">
        <v>159.63</v>
      </c>
      <c r="M823" s="3">
        <v>165.11</v>
      </c>
      <c r="N823" s="3">
        <v>278.72</v>
      </c>
      <c r="O823" s="3">
        <v>172.27</v>
      </c>
      <c r="P823" s="3">
        <v>239.89</v>
      </c>
      <c r="Q823" s="3">
        <v>159.56</v>
      </c>
      <c r="R823" s="3">
        <v>230.2933333</v>
      </c>
    </row>
    <row r="824" spans="1:18">
      <c r="A824" s="23" t="s">
        <v>2607</v>
      </c>
      <c r="B824" s="23" t="s">
        <v>2608</v>
      </c>
      <c r="C824" s="23" t="s">
        <v>2609</v>
      </c>
      <c r="D824" s="3">
        <v>0.432</v>
      </c>
      <c r="E824" s="3">
        <v>-1.210735894</v>
      </c>
      <c r="F824" s="24">
        <v>5.13e-13</v>
      </c>
      <c r="G824" s="24">
        <v>2.44e-12</v>
      </c>
      <c r="H824" s="23" t="s">
        <v>100</v>
      </c>
      <c r="I824" s="23" t="s">
        <v>101</v>
      </c>
      <c r="J824" s="23" t="s">
        <v>102</v>
      </c>
      <c r="K824" s="3">
        <v>103.26</v>
      </c>
      <c r="L824" s="3">
        <v>93.87</v>
      </c>
      <c r="M824" s="3">
        <v>102.96</v>
      </c>
      <c r="N824" s="3">
        <v>32.18</v>
      </c>
      <c r="O824" s="3">
        <v>28.64</v>
      </c>
      <c r="P824" s="3">
        <v>22.27</v>
      </c>
      <c r="Q824" s="3">
        <v>100.03</v>
      </c>
      <c r="R824" s="3">
        <v>27.69666667</v>
      </c>
    </row>
    <row r="825" spans="1:18">
      <c r="A825" s="23" t="s">
        <v>2610</v>
      </c>
      <c r="B825" s="23" t="s">
        <v>2611</v>
      </c>
      <c r="C825" s="23" t="s">
        <v>2612</v>
      </c>
      <c r="D825" s="3">
        <v>2.005</v>
      </c>
      <c r="E825" s="3">
        <v>1.003462481</v>
      </c>
      <c r="F825" s="24">
        <v>5.55e-13</v>
      </c>
      <c r="G825" s="24">
        <v>2.63e-12</v>
      </c>
      <c r="H825" s="23" t="s">
        <v>100</v>
      </c>
      <c r="I825" s="23" t="s">
        <v>110</v>
      </c>
      <c r="J825" s="23" t="s">
        <v>102</v>
      </c>
      <c r="K825" s="3">
        <v>142.93</v>
      </c>
      <c r="L825" s="3">
        <v>131.66</v>
      </c>
      <c r="M825" s="3">
        <v>145.75</v>
      </c>
      <c r="N825" s="3">
        <v>166.78</v>
      </c>
      <c r="O825" s="3">
        <v>200.84</v>
      </c>
      <c r="P825" s="3">
        <v>177.62</v>
      </c>
      <c r="Q825" s="3">
        <v>140.1133333</v>
      </c>
      <c r="R825" s="3">
        <v>181.7466667</v>
      </c>
    </row>
    <row r="826" spans="1:18">
      <c r="A826" s="23" t="s">
        <v>2613</v>
      </c>
      <c r="B826" s="23" t="s">
        <v>2614</v>
      </c>
      <c r="C826" s="23" t="s">
        <v>2615</v>
      </c>
      <c r="D826" s="3">
        <v>0.452</v>
      </c>
      <c r="E826" s="3">
        <v>-1.144018422</v>
      </c>
      <c r="F826" s="24">
        <v>5.88e-13</v>
      </c>
      <c r="G826" s="24">
        <v>2.79e-12</v>
      </c>
      <c r="H826" s="23" t="s">
        <v>100</v>
      </c>
      <c r="I826" s="23" t="s">
        <v>101</v>
      </c>
      <c r="J826" s="23" t="s">
        <v>102</v>
      </c>
      <c r="K826" s="3">
        <v>117.1</v>
      </c>
      <c r="L826" s="3">
        <v>115.28</v>
      </c>
      <c r="M826" s="3">
        <v>120.36</v>
      </c>
      <c r="N826" s="3">
        <v>38.65</v>
      </c>
      <c r="O826" s="3">
        <v>34.18</v>
      </c>
      <c r="P826" s="3">
        <v>27.99</v>
      </c>
      <c r="Q826" s="3">
        <v>117.58</v>
      </c>
      <c r="R826" s="3">
        <v>33.60666667</v>
      </c>
    </row>
    <row r="827" spans="1:18">
      <c r="A827" s="23" t="s">
        <v>2616</v>
      </c>
      <c r="B827" s="23" t="s">
        <v>2617</v>
      </c>
      <c r="C827" s="23" t="s">
        <v>2618</v>
      </c>
      <c r="D827" s="3">
        <v>0.485</v>
      </c>
      <c r="E827" s="3">
        <v>-1.044679341</v>
      </c>
      <c r="F827" s="24">
        <v>6.23e-13</v>
      </c>
      <c r="G827" s="24">
        <v>2.95e-12</v>
      </c>
      <c r="H827" s="23" t="s">
        <v>100</v>
      </c>
      <c r="I827" s="23" t="s">
        <v>101</v>
      </c>
      <c r="J827" s="23" t="s">
        <v>102</v>
      </c>
      <c r="K827" s="3">
        <v>119.35</v>
      </c>
      <c r="L827" s="3">
        <v>122.33</v>
      </c>
      <c r="M827" s="3">
        <v>115.72</v>
      </c>
      <c r="N827" s="3">
        <v>35</v>
      </c>
      <c r="O827" s="3">
        <v>36.49</v>
      </c>
      <c r="P827" s="3">
        <v>36.75</v>
      </c>
      <c r="Q827" s="3">
        <v>119.1333333</v>
      </c>
      <c r="R827" s="3">
        <v>36.08</v>
      </c>
    </row>
    <row r="828" spans="1:18">
      <c r="A828" s="23" t="s">
        <v>2619</v>
      </c>
      <c r="B828" s="23" t="s">
        <v>2620</v>
      </c>
      <c r="C828" s="23" t="s">
        <v>2621</v>
      </c>
      <c r="D828" s="3">
        <v>2.322</v>
      </c>
      <c r="E828" s="3">
        <v>1.215451887</v>
      </c>
      <c r="F828" s="24">
        <v>6.62e-13</v>
      </c>
      <c r="G828" s="24">
        <v>3.13e-12</v>
      </c>
      <c r="H828" s="23" t="s">
        <v>100</v>
      </c>
      <c r="I828" s="23" t="s">
        <v>110</v>
      </c>
      <c r="J828" s="23" t="s">
        <v>102</v>
      </c>
      <c r="K828" s="3">
        <v>27.07</v>
      </c>
      <c r="L828" s="3">
        <v>23.65</v>
      </c>
      <c r="M828" s="3">
        <v>26.02</v>
      </c>
      <c r="N828" s="3">
        <v>43.81</v>
      </c>
      <c r="O828" s="3">
        <v>38.75</v>
      </c>
      <c r="P828" s="3">
        <v>31.83</v>
      </c>
      <c r="Q828" s="3">
        <v>25.58</v>
      </c>
      <c r="R828" s="3">
        <v>38.13</v>
      </c>
    </row>
    <row r="829" spans="1:18">
      <c r="A829" s="23" t="s">
        <v>2622</v>
      </c>
      <c r="B829" s="23" t="s">
        <v>2623</v>
      </c>
      <c r="C829" s="23" t="s">
        <v>2624</v>
      </c>
      <c r="D829" s="3">
        <v>0.463</v>
      </c>
      <c r="E829" s="3">
        <v>-1.110169985</v>
      </c>
      <c r="F829" s="24">
        <v>9.18e-13</v>
      </c>
      <c r="G829" s="24">
        <v>4.32e-12</v>
      </c>
      <c r="H829" s="23" t="s">
        <v>100</v>
      </c>
      <c r="I829" s="23" t="s">
        <v>101</v>
      </c>
      <c r="J829" s="23" t="s">
        <v>102</v>
      </c>
      <c r="K829" s="3">
        <v>97.3</v>
      </c>
      <c r="L829" s="3">
        <v>87.62</v>
      </c>
      <c r="M829" s="3">
        <v>100.04</v>
      </c>
      <c r="N829" s="3">
        <v>30.62</v>
      </c>
      <c r="O829" s="3">
        <v>30.13</v>
      </c>
      <c r="P829" s="3">
        <v>23.92</v>
      </c>
      <c r="Q829" s="3">
        <v>94.98666667</v>
      </c>
      <c r="R829" s="3">
        <v>28.22333333</v>
      </c>
    </row>
    <row r="830" spans="1:18">
      <c r="A830" s="23" t="s">
        <v>2625</v>
      </c>
      <c r="B830" s="23" t="s">
        <v>2626</v>
      </c>
      <c r="C830" s="23" t="s">
        <v>2627</v>
      </c>
      <c r="D830" s="3">
        <v>0.123</v>
      </c>
      <c r="E830" s="3">
        <v>-3.022993963</v>
      </c>
      <c r="F830" s="24">
        <v>9.47e-13</v>
      </c>
      <c r="G830" s="24">
        <v>4.45e-12</v>
      </c>
      <c r="H830" s="23" t="s">
        <v>100</v>
      </c>
      <c r="I830" s="23" t="s">
        <v>101</v>
      </c>
      <c r="J830" s="23" t="s">
        <v>102</v>
      </c>
      <c r="K830" s="3">
        <v>35.8</v>
      </c>
      <c r="L830" s="3">
        <v>48.96</v>
      </c>
      <c r="M830" s="3">
        <v>48.98</v>
      </c>
      <c r="N830" s="3">
        <v>1.65</v>
      </c>
      <c r="O830" s="3">
        <v>3.25</v>
      </c>
      <c r="P830" s="3">
        <v>4.85</v>
      </c>
      <c r="Q830" s="3">
        <v>44.58</v>
      </c>
      <c r="R830" s="3">
        <v>3.25</v>
      </c>
    </row>
    <row r="831" spans="1:18">
      <c r="A831" s="23" t="s">
        <v>2628</v>
      </c>
      <c r="B831" s="23" t="s">
        <v>2629</v>
      </c>
      <c r="C831" s="23" t="s">
        <v>2630</v>
      </c>
      <c r="D831" s="3">
        <v>0.299</v>
      </c>
      <c r="E831" s="3">
        <v>-1.742728807</v>
      </c>
      <c r="F831" s="24">
        <v>9.51e-13</v>
      </c>
      <c r="G831" s="24">
        <v>4.47e-12</v>
      </c>
      <c r="H831" s="23" t="s">
        <v>100</v>
      </c>
      <c r="I831" s="23" t="s">
        <v>101</v>
      </c>
      <c r="J831" s="23" t="s">
        <v>102</v>
      </c>
      <c r="K831" s="3">
        <v>14.43</v>
      </c>
      <c r="L831" s="3">
        <v>15.2</v>
      </c>
      <c r="M831" s="3">
        <v>15.56</v>
      </c>
      <c r="N831" s="3">
        <v>2.94</v>
      </c>
      <c r="O831" s="3">
        <v>2.67</v>
      </c>
      <c r="P831" s="3">
        <v>3.03</v>
      </c>
      <c r="Q831" s="3">
        <v>15.06333333</v>
      </c>
      <c r="R831" s="3">
        <v>2.88</v>
      </c>
    </row>
    <row r="832" spans="1:18">
      <c r="A832" s="23" t="s">
        <v>2631</v>
      </c>
      <c r="B832" s="23" t="s">
        <v>2632</v>
      </c>
      <c r="C832" s="23" t="s">
        <v>2633</v>
      </c>
      <c r="D832" s="3">
        <v>0.461</v>
      </c>
      <c r="E832" s="3">
        <v>-1.118450797</v>
      </c>
      <c r="F832" s="24">
        <v>1.04e-12</v>
      </c>
      <c r="G832" s="24">
        <v>4.89e-12</v>
      </c>
      <c r="H832" s="23" t="s">
        <v>100</v>
      </c>
      <c r="I832" s="23" t="s">
        <v>101</v>
      </c>
      <c r="J832" s="23" t="s">
        <v>102</v>
      </c>
      <c r="K832" s="3">
        <v>85.18</v>
      </c>
      <c r="L832" s="3">
        <v>89.5</v>
      </c>
      <c r="M832" s="3">
        <v>90.18</v>
      </c>
      <c r="N832" s="3">
        <v>29.85</v>
      </c>
      <c r="O832" s="3">
        <v>26.59</v>
      </c>
      <c r="P832" s="3">
        <v>21.82</v>
      </c>
      <c r="Q832" s="3">
        <v>88.28666667</v>
      </c>
      <c r="R832" s="3">
        <v>26.08666667</v>
      </c>
    </row>
    <row r="833" spans="1:18">
      <c r="A833" s="23" t="s">
        <v>2634</v>
      </c>
      <c r="B833" s="23" t="s">
        <v>2635</v>
      </c>
      <c r="C833" s="23" t="s">
        <v>2636</v>
      </c>
      <c r="D833" s="3">
        <v>0.458</v>
      </c>
      <c r="E833" s="3">
        <v>-1.126167991</v>
      </c>
      <c r="F833" s="24">
        <v>1.07e-12</v>
      </c>
      <c r="G833" s="24">
        <v>5.02e-12</v>
      </c>
      <c r="H833" s="23" t="s">
        <v>100</v>
      </c>
      <c r="I833" s="23" t="s">
        <v>101</v>
      </c>
      <c r="J833" s="23" t="s">
        <v>102</v>
      </c>
      <c r="K833" s="3">
        <v>35.45</v>
      </c>
      <c r="L833" s="3">
        <v>39.11</v>
      </c>
      <c r="M833" s="3">
        <v>37.5</v>
      </c>
      <c r="N833" s="3">
        <v>11.41</v>
      </c>
      <c r="O833" s="3">
        <v>8.83</v>
      </c>
      <c r="P833" s="3">
        <v>13.21</v>
      </c>
      <c r="Q833" s="3">
        <v>37.35333333</v>
      </c>
      <c r="R833" s="3">
        <v>11.15</v>
      </c>
    </row>
    <row r="834" spans="1:18">
      <c r="A834" s="23" t="s">
        <v>2637</v>
      </c>
      <c r="B834" s="23" t="s">
        <v>2638</v>
      </c>
      <c r="C834" s="23" t="s">
        <v>2639</v>
      </c>
      <c r="D834" s="3">
        <v>3.495</v>
      </c>
      <c r="E834" s="3">
        <v>1.805267713</v>
      </c>
      <c r="F834" s="24">
        <v>1.14e-12</v>
      </c>
      <c r="G834" s="24">
        <v>5.33e-12</v>
      </c>
      <c r="H834" s="23" t="s">
        <v>100</v>
      </c>
      <c r="I834" s="23" t="s">
        <v>110</v>
      </c>
      <c r="J834" s="23" t="s">
        <v>102</v>
      </c>
      <c r="K834" s="3">
        <v>3.29</v>
      </c>
      <c r="L834" s="3">
        <v>2.98</v>
      </c>
      <c r="M834" s="3">
        <v>2.14</v>
      </c>
      <c r="N834" s="3">
        <v>7.79</v>
      </c>
      <c r="O834" s="3">
        <v>5.43</v>
      </c>
      <c r="P834" s="3">
        <v>5.91</v>
      </c>
      <c r="Q834" s="3">
        <v>2.803333333</v>
      </c>
      <c r="R834" s="3">
        <v>6.376666667</v>
      </c>
    </row>
    <row r="835" spans="1:18">
      <c r="A835" s="23" t="s">
        <v>2640</v>
      </c>
      <c r="B835" s="23" t="s">
        <v>2641</v>
      </c>
      <c r="C835" s="23" t="s">
        <v>2642</v>
      </c>
      <c r="D835" s="3">
        <v>0.458</v>
      </c>
      <c r="E835" s="3">
        <v>-1.126626539</v>
      </c>
      <c r="F835" s="24">
        <v>1.35e-12</v>
      </c>
      <c r="G835" s="24">
        <v>6.31e-12</v>
      </c>
      <c r="H835" s="23" t="s">
        <v>100</v>
      </c>
      <c r="I835" s="23" t="s">
        <v>101</v>
      </c>
      <c r="J835" s="23" t="s">
        <v>102</v>
      </c>
      <c r="K835" s="3">
        <v>19.98</v>
      </c>
      <c r="L835" s="3">
        <v>22.28</v>
      </c>
      <c r="M835" s="3">
        <v>21.64</v>
      </c>
      <c r="N835" s="3">
        <v>6.46</v>
      </c>
      <c r="O835" s="3">
        <v>5.56</v>
      </c>
      <c r="P835" s="3">
        <v>6.98</v>
      </c>
      <c r="Q835" s="3">
        <v>21.3</v>
      </c>
      <c r="R835" s="3">
        <v>6.333333333</v>
      </c>
    </row>
    <row r="836" spans="1:18">
      <c r="A836" s="23" t="s">
        <v>2643</v>
      </c>
      <c r="B836" s="23" t="s">
        <v>597</v>
      </c>
      <c r="C836" s="23" t="s">
        <v>2644</v>
      </c>
      <c r="D836" s="3">
        <v>0.373</v>
      </c>
      <c r="E836" s="3">
        <v>-1.423026253</v>
      </c>
      <c r="F836" s="24">
        <v>1.35e-12</v>
      </c>
      <c r="G836" s="24">
        <v>6.32e-12</v>
      </c>
      <c r="H836" s="23" t="s">
        <v>100</v>
      </c>
      <c r="I836" s="23" t="s">
        <v>101</v>
      </c>
      <c r="J836" s="23" t="s">
        <v>102</v>
      </c>
      <c r="K836" s="3">
        <v>184.34</v>
      </c>
      <c r="L836" s="3">
        <v>217.52</v>
      </c>
      <c r="M836" s="3">
        <v>218.34</v>
      </c>
      <c r="N836" s="3">
        <v>50.73</v>
      </c>
      <c r="O836" s="3">
        <v>60.02</v>
      </c>
      <c r="P836" s="3">
        <v>37.66</v>
      </c>
      <c r="Q836" s="3">
        <v>206.7333333</v>
      </c>
      <c r="R836" s="3">
        <v>49.47</v>
      </c>
    </row>
    <row r="837" spans="1:18">
      <c r="A837" s="23" t="s">
        <v>2645</v>
      </c>
      <c r="B837" s="23" t="s">
        <v>2646</v>
      </c>
      <c r="C837" s="23" t="s">
        <v>2647</v>
      </c>
      <c r="D837" s="3">
        <v>2.159</v>
      </c>
      <c r="E837" s="3">
        <v>1.110183968</v>
      </c>
      <c r="F837" s="24">
        <v>1.36e-12</v>
      </c>
      <c r="G837" s="24">
        <v>6.32e-12</v>
      </c>
      <c r="H837" s="23" t="s">
        <v>100</v>
      </c>
      <c r="I837" s="23" t="s">
        <v>110</v>
      </c>
      <c r="J837" s="23" t="s">
        <v>102</v>
      </c>
      <c r="K837" s="3">
        <v>4.51</v>
      </c>
      <c r="L837" s="3">
        <v>4.84</v>
      </c>
      <c r="M837" s="3">
        <v>5.19</v>
      </c>
      <c r="N837" s="3">
        <v>6.87</v>
      </c>
      <c r="O837" s="3">
        <v>6.3</v>
      </c>
      <c r="P837" s="3">
        <v>7.26</v>
      </c>
      <c r="Q837" s="3">
        <v>4.846666667</v>
      </c>
      <c r="R837" s="3">
        <v>6.81</v>
      </c>
    </row>
    <row r="838" spans="1:18">
      <c r="A838" s="23" t="s">
        <v>2648</v>
      </c>
      <c r="B838" s="23" t="s">
        <v>2649</v>
      </c>
      <c r="C838" s="23" t="s">
        <v>2650</v>
      </c>
      <c r="D838" s="3">
        <v>0.485</v>
      </c>
      <c r="E838" s="3">
        <v>-1.045037808</v>
      </c>
      <c r="F838" s="24">
        <v>1.36e-12</v>
      </c>
      <c r="G838" s="24">
        <v>6.34e-12</v>
      </c>
      <c r="H838" s="23" t="s">
        <v>100</v>
      </c>
      <c r="I838" s="23" t="s">
        <v>101</v>
      </c>
      <c r="J838" s="23" t="s">
        <v>102</v>
      </c>
      <c r="K838" s="3">
        <v>446.6</v>
      </c>
      <c r="L838" s="3">
        <v>446.25</v>
      </c>
      <c r="M838" s="3">
        <v>441.59</v>
      </c>
      <c r="N838" s="3">
        <v>125.18</v>
      </c>
      <c r="O838" s="3">
        <v>116.91</v>
      </c>
      <c r="P838" s="3">
        <v>161.79</v>
      </c>
      <c r="Q838" s="3">
        <v>444.8133333</v>
      </c>
      <c r="R838" s="3">
        <v>134.6266667</v>
      </c>
    </row>
    <row r="839" spans="1:18">
      <c r="A839" s="23" t="s">
        <v>2651</v>
      </c>
      <c r="B839" s="23" t="s">
        <v>2652</v>
      </c>
      <c r="C839" s="23" t="s">
        <v>2653</v>
      </c>
      <c r="D839" s="3">
        <v>0.373</v>
      </c>
      <c r="E839" s="3">
        <v>-1.421812729</v>
      </c>
      <c r="F839" s="24">
        <v>1.39e-12</v>
      </c>
      <c r="G839" s="24">
        <v>6.48e-12</v>
      </c>
      <c r="H839" s="23" t="s">
        <v>100</v>
      </c>
      <c r="I839" s="23" t="s">
        <v>101</v>
      </c>
      <c r="J839" s="23" t="s">
        <v>102</v>
      </c>
      <c r="K839" s="3">
        <v>74.36</v>
      </c>
      <c r="L839" s="3">
        <v>83.39</v>
      </c>
      <c r="M839" s="3">
        <v>66.94</v>
      </c>
      <c r="N839" s="3">
        <v>19.56</v>
      </c>
      <c r="O839" s="3">
        <v>15.58</v>
      </c>
      <c r="P839" s="3">
        <v>16.94</v>
      </c>
      <c r="Q839" s="3">
        <v>74.89666667</v>
      </c>
      <c r="R839" s="3">
        <v>17.36</v>
      </c>
    </row>
    <row r="840" spans="1:18">
      <c r="A840" s="23" t="s">
        <v>2654</v>
      </c>
      <c r="B840" s="23" t="s">
        <v>181</v>
      </c>
      <c r="C840" s="23" t="s">
        <v>2655</v>
      </c>
      <c r="D840" s="3">
        <v>0.347</v>
      </c>
      <c r="E840" s="3">
        <v>-1.527480324</v>
      </c>
      <c r="F840" s="24">
        <v>4.08e-23</v>
      </c>
      <c r="G840" s="24">
        <v>3.41e-22</v>
      </c>
      <c r="H840" s="23" t="s">
        <v>100</v>
      </c>
      <c r="I840" s="23" t="s">
        <v>101</v>
      </c>
      <c r="J840" s="23" t="s">
        <v>102</v>
      </c>
      <c r="K840" s="3">
        <v>2405.74</v>
      </c>
      <c r="L840" s="3">
        <v>2666.94</v>
      </c>
      <c r="M840" s="3">
        <v>2518.11</v>
      </c>
      <c r="N840" s="3">
        <v>640.29</v>
      </c>
      <c r="O840" s="3">
        <v>524.71</v>
      </c>
      <c r="P840" s="3">
        <v>418.52</v>
      </c>
      <c r="Q840" s="3">
        <v>2530.263333</v>
      </c>
      <c r="R840" s="3">
        <v>527.84</v>
      </c>
    </row>
    <row r="841" spans="1:18">
      <c r="A841" s="23" t="s">
        <v>2656</v>
      </c>
      <c r="B841" s="23" t="s">
        <v>2657</v>
      </c>
      <c r="C841" s="23" t="s">
        <v>2658</v>
      </c>
      <c r="D841" s="3">
        <v>2.36</v>
      </c>
      <c r="E841" s="3">
        <v>1.23857328</v>
      </c>
      <c r="F841" s="24">
        <v>1.76e-12</v>
      </c>
      <c r="G841" s="24">
        <v>8.15e-12</v>
      </c>
      <c r="H841" s="23" t="s">
        <v>100</v>
      </c>
      <c r="I841" s="23" t="s">
        <v>110</v>
      </c>
      <c r="J841" s="23" t="s">
        <v>102</v>
      </c>
      <c r="K841" s="3">
        <v>11.77</v>
      </c>
      <c r="L841" s="3">
        <v>10.64</v>
      </c>
      <c r="M841" s="3">
        <v>11.76</v>
      </c>
      <c r="N841" s="3">
        <v>14.58</v>
      </c>
      <c r="O841" s="3">
        <v>18.12</v>
      </c>
      <c r="P841" s="3">
        <v>19.23</v>
      </c>
      <c r="Q841" s="3">
        <v>11.39</v>
      </c>
      <c r="R841" s="3">
        <v>17.31</v>
      </c>
    </row>
    <row r="842" spans="1:18">
      <c r="A842" s="23" t="s">
        <v>2659</v>
      </c>
      <c r="B842" s="23" t="s">
        <v>2660</v>
      </c>
      <c r="C842" s="23" t="s">
        <v>2661</v>
      </c>
      <c r="D842" s="3">
        <v>2.254</v>
      </c>
      <c r="E842" s="3">
        <v>1.17232931</v>
      </c>
      <c r="F842" s="24">
        <v>1.88e-12</v>
      </c>
      <c r="G842" s="24">
        <v>8.66e-12</v>
      </c>
      <c r="H842" s="23" t="s">
        <v>100</v>
      </c>
      <c r="I842" s="23" t="s">
        <v>110</v>
      </c>
      <c r="J842" s="23" t="s">
        <v>102</v>
      </c>
      <c r="K842" s="3">
        <v>8.41</v>
      </c>
      <c r="L842" s="3">
        <v>8.85</v>
      </c>
      <c r="M842" s="3">
        <v>8.19</v>
      </c>
      <c r="N842" s="3">
        <v>12.94</v>
      </c>
      <c r="O842" s="3">
        <v>12.44</v>
      </c>
      <c r="P842" s="3">
        <v>11.68</v>
      </c>
      <c r="Q842" s="3">
        <v>8.483333333</v>
      </c>
      <c r="R842" s="3">
        <v>12.35333333</v>
      </c>
    </row>
    <row r="843" spans="1:18">
      <c r="A843" s="23" t="s">
        <v>2662</v>
      </c>
      <c r="B843" s="23" t="s">
        <v>2663</v>
      </c>
      <c r="C843" s="23" t="s">
        <v>2664</v>
      </c>
      <c r="D843" s="3">
        <v>0.196</v>
      </c>
      <c r="E843" s="3">
        <v>-2.353274332</v>
      </c>
      <c r="F843" s="24">
        <v>1.95e-12</v>
      </c>
      <c r="G843" s="24">
        <v>9.01e-12</v>
      </c>
      <c r="H843" s="23" t="s">
        <v>100</v>
      </c>
      <c r="I843" s="23" t="s">
        <v>101</v>
      </c>
      <c r="J843" s="23" t="s">
        <v>102</v>
      </c>
      <c r="K843" s="3">
        <v>11.14</v>
      </c>
      <c r="L843" s="3">
        <v>8.67</v>
      </c>
      <c r="M843" s="3">
        <v>9.93</v>
      </c>
      <c r="N843" s="3">
        <v>0.53</v>
      </c>
      <c r="O843" s="3">
        <v>1.45</v>
      </c>
      <c r="P843" s="3">
        <v>1.76</v>
      </c>
      <c r="Q843" s="3">
        <v>9.913333333</v>
      </c>
      <c r="R843" s="3">
        <v>1.246666667</v>
      </c>
    </row>
    <row r="844" spans="1:18">
      <c r="A844" s="23" t="s">
        <v>2665</v>
      </c>
      <c r="B844" s="23" t="s">
        <v>2666</v>
      </c>
      <c r="C844" s="23" t="s">
        <v>2667</v>
      </c>
      <c r="D844" s="3">
        <v>2.882</v>
      </c>
      <c r="E844" s="3">
        <v>1.526881037</v>
      </c>
      <c r="F844" s="24">
        <v>2.09e-12</v>
      </c>
      <c r="G844" s="24">
        <v>9.62e-12</v>
      </c>
      <c r="H844" s="23" t="s">
        <v>100</v>
      </c>
      <c r="I844" s="23" t="s">
        <v>110</v>
      </c>
      <c r="J844" s="23" t="s">
        <v>102</v>
      </c>
      <c r="K844" s="3">
        <v>129.9</v>
      </c>
      <c r="L844" s="3">
        <v>103.58</v>
      </c>
      <c r="M844" s="3">
        <v>115.64</v>
      </c>
      <c r="N844" s="3">
        <v>205.26</v>
      </c>
      <c r="O844" s="3">
        <v>264.12</v>
      </c>
      <c r="P844" s="3">
        <v>155.13</v>
      </c>
      <c r="Q844" s="3">
        <v>116.3733333</v>
      </c>
      <c r="R844" s="3">
        <v>208.17</v>
      </c>
    </row>
    <row r="845" spans="1:18">
      <c r="A845" s="23" t="s">
        <v>2668</v>
      </c>
      <c r="B845" s="23" t="s">
        <v>2669</v>
      </c>
      <c r="C845" s="23" t="s">
        <v>2670</v>
      </c>
      <c r="D845" s="3">
        <v>2.311</v>
      </c>
      <c r="E845" s="3">
        <v>1.20841533</v>
      </c>
      <c r="F845" s="24">
        <v>2.22e-12</v>
      </c>
      <c r="G845" s="24">
        <v>1.02e-11</v>
      </c>
      <c r="H845" s="23" t="s">
        <v>100</v>
      </c>
      <c r="I845" s="23" t="s">
        <v>110</v>
      </c>
      <c r="J845" s="23" t="s">
        <v>102</v>
      </c>
      <c r="K845" s="3">
        <v>12.97</v>
      </c>
      <c r="L845" s="3">
        <v>10.78</v>
      </c>
      <c r="M845" s="3">
        <v>12.26</v>
      </c>
      <c r="N845" s="3">
        <v>18.81</v>
      </c>
      <c r="O845" s="3">
        <v>19.51</v>
      </c>
      <c r="P845" s="3">
        <v>15.31</v>
      </c>
      <c r="Q845" s="3">
        <v>12.00333333</v>
      </c>
      <c r="R845" s="3">
        <v>17.87666667</v>
      </c>
    </row>
    <row r="846" spans="1:18">
      <c r="A846" s="23" t="s">
        <v>2671</v>
      </c>
      <c r="B846" s="23" t="s">
        <v>2672</v>
      </c>
      <c r="C846" s="23" t="s">
        <v>2673</v>
      </c>
      <c r="D846" s="3">
        <v>0.456</v>
      </c>
      <c r="E846" s="3">
        <v>-1.132876991</v>
      </c>
      <c r="F846" s="24">
        <v>2.38e-12</v>
      </c>
      <c r="G846" s="24">
        <v>1.09e-11</v>
      </c>
      <c r="H846" s="23" t="s">
        <v>100</v>
      </c>
      <c r="I846" s="23" t="s">
        <v>101</v>
      </c>
      <c r="J846" s="23" t="s">
        <v>102</v>
      </c>
      <c r="K846" s="3">
        <v>68.93</v>
      </c>
      <c r="L846" s="3">
        <v>69.01</v>
      </c>
      <c r="M846" s="3">
        <v>67.39</v>
      </c>
      <c r="N846" s="3">
        <v>20.58</v>
      </c>
      <c r="O846" s="3">
        <v>16.25</v>
      </c>
      <c r="P846" s="3">
        <v>22.88</v>
      </c>
      <c r="Q846" s="3">
        <v>68.44333333</v>
      </c>
      <c r="R846" s="3">
        <v>19.90333333</v>
      </c>
    </row>
    <row r="847" spans="1:18">
      <c r="A847" s="23" t="s">
        <v>2674</v>
      </c>
      <c r="B847" s="23" t="s">
        <v>2675</v>
      </c>
      <c r="C847" s="23" t="s">
        <v>2676</v>
      </c>
      <c r="D847" s="3">
        <v>6.001</v>
      </c>
      <c r="E847" s="3">
        <v>2.58530911</v>
      </c>
      <c r="F847" s="24">
        <v>2.62e-12</v>
      </c>
      <c r="G847" s="24">
        <v>1.2e-11</v>
      </c>
      <c r="H847" s="23" t="s">
        <v>100</v>
      </c>
      <c r="I847" s="23" t="s">
        <v>110</v>
      </c>
      <c r="J847" s="23" t="s">
        <v>102</v>
      </c>
      <c r="K847" s="3">
        <v>19.28</v>
      </c>
      <c r="L847" s="3">
        <v>19.77</v>
      </c>
      <c r="M847" s="3">
        <v>14.15</v>
      </c>
      <c r="N847" s="3">
        <v>43.81</v>
      </c>
      <c r="O847" s="3">
        <v>45.49</v>
      </c>
      <c r="P847" s="3">
        <v>100.61</v>
      </c>
      <c r="Q847" s="3">
        <v>17.73333333</v>
      </c>
      <c r="R847" s="3">
        <v>63.30333333</v>
      </c>
    </row>
    <row r="848" spans="1:18">
      <c r="A848" s="23" t="s">
        <v>2677</v>
      </c>
      <c r="B848" s="23" t="s">
        <v>2678</v>
      </c>
      <c r="C848" s="23" t="s">
        <v>2679</v>
      </c>
      <c r="D848" s="3">
        <v>3.782</v>
      </c>
      <c r="E848" s="3">
        <v>1.91932839</v>
      </c>
      <c r="F848" s="24">
        <v>2.75e-12</v>
      </c>
      <c r="G848" s="24">
        <v>1.26e-11</v>
      </c>
      <c r="H848" s="23" t="s">
        <v>100</v>
      </c>
      <c r="I848" s="23" t="s">
        <v>110</v>
      </c>
      <c r="J848" s="23" t="s">
        <v>102</v>
      </c>
      <c r="K848" s="3">
        <v>17.71</v>
      </c>
      <c r="L848" s="3">
        <v>16.2</v>
      </c>
      <c r="M848" s="3">
        <v>21.36</v>
      </c>
      <c r="N848" s="3">
        <v>62.83</v>
      </c>
      <c r="O848" s="3">
        <v>23.46</v>
      </c>
      <c r="P848" s="3">
        <v>50.76</v>
      </c>
      <c r="Q848" s="3">
        <v>18.42333333</v>
      </c>
      <c r="R848" s="3">
        <v>45.68333333</v>
      </c>
    </row>
    <row r="849" spans="1:18">
      <c r="A849" s="23" t="s">
        <v>2680</v>
      </c>
      <c r="B849" s="23" t="s">
        <v>2681</v>
      </c>
      <c r="C849" s="23" t="s">
        <v>2682</v>
      </c>
      <c r="D849" s="3">
        <v>2.244</v>
      </c>
      <c r="E849" s="3">
        <v>1.16629103</v>
      </c>
      <c r="F849" s="24">
        <v>3.19e-12</v>
      </c>
      <c r="G849" s="24">
        <v>1.46e-11</v>
      </c>
      <c r="H849" s="23" t="s">
        <v>100</v>
      </c>
      <c r="I849" s="23" t="s">
        <v>110</v>
      </c>
      <c r="J849" s="23" t="s">
        <v>102</v>
      </c>
      <c r="K849" s="3">
        <v>54.69</v>
      </c>
      <c r="L849" s="3">
        <v>41.66</v>
      </c>
      <c r="M849" s="3">
        <v>43.63</v>
      </c>
      <c r="N849" s="3">
        <v>74.54</v>
      </c>
      <c r="O849" s="3">
        <v>65.47</v>
      </c>
      <c r="P849" s="3">
        <v>59.75</v>
      </c>
      <c r="Q849" s="3">
        <v>46.66</v>
      </c>
      <c r="R849" s="3">
        <v>66.58666667</v>
      </c>
    </row>
    <row r="850" spans="1:18">
      <c r="A850" s="23" t="s">
        <v>2683</v>
      </c>
      <c r="B850" s="23" t="s">
        <v>2684</v>
      </c>
      <c r="C850" s="23" t="s">
        <v>2685</v>
      </c>
      <c r="D850" s="3">
        <v>0.49</v>
      </c>
      <c r="E850" s="3">
        <v>-1.029909473</v>
      </c>
      <c r="F850" s="24">
        <v>3.38e-12</v>
      </c>
      <c r="G850" s="24">
        <v>1.54e-11</v>
      </c>
      <c r="H850" s="23" t="s">
        <v>100</v>
      </c>
      <c r="I850" s="23" t="s">
        <v>101</v>
      </c>
      <c r="J850" s="23" t="s">
        <v>102</v>
      </c>
      <c r="K850" s="3">
        <v>191.8</v>
      </c>
      <c r="L850" s="3">
        <v>200.77</v>
      </c>
      <c r="M850" s="3">
        <v>195.22</v>
      </c>
      <c r="N850" s="3">
        <v>54.52</v>
      </c>
      <c r="O850" s="3">
        <v>58.56</v>
      </c>
      <c r="P850" s="3">
        <v>63.15</v>
      </c>
      <c r="Q850" s="3">
        <v>195.93</v>
      </c>
      <c r="R850" s="3">
        <v>58.74333333</v>
      </c>
    </row>
    <row r="851" spans="1:18">
      <c r="A851" s="23" t="s">
        <v>2686</v>
      </c>
      <c r="B851" s="23" t="s">
        <v>2687</v>
      </c>
      <c r="C851" s="23" t="s">
        <v>2688</v>
      </c>
      <c r="D851" s="3">
        <v>2.724</v>
      </c>
      <c r="E851" s="3">
        <v>1.445761953</v>
      </c>
      <c r="F851" s="24">
        <v>3.39e-12</v>
      </c>
      <c r="G851" s="24">
        <v>1.55e-11</v>
      </c>
      <c r="H851" s="23" t="s">
        <v>100</v>
      </c>
      <c r="I851" s="23" t="s">
        <v>110</v>
      </c>
      <c r="J851" s="23" t="s">
        <v>102</v>
      </c>
      <c r="K851" s="3">
        <v>43.41</v>
      </c>
      <c r="L851" s="3">
        <v>48.19</v>
      </c>
      <c r="M851" s="3">
        <v>45.11</v>
      </c>
      <c r="N851" s="3">
        <v>72.68</v>
      </c>
      <c r="O851" s="3">
        <v>64.59</v>
      </c>
      <c r="P851" s="3">
        <v>84.96</v>
      </c>
      <c r="Q851" s="3">
        <v>45.57</v>
      </c>
      <c r="R851" s="3">
        <v>74.07666667</v>
      </c>
    </row>
    <row r="852" spans="1:18">
      <c r="A852" s="23" t="s">
        <v>2689</v>
      </c>
      <c r="B852" s="23" t="s">
        <v>2690</v>
      </c>
      <c r="C852" s="23" t="s">
        <v>2691</v>
      </c>
      <c r="D852" s="3">
        <v>2.187</v>
      </c>
      <c r="E852" s="3">
        <v>1.128939284</v>
      </c>
      <c r="F852" s="24">
        <v>3.58e-12</v>
      </c>
      <c r="G852" s="24">
        <v>1.63e-11</v>
      </c>
      <c r="H852" s="23" t="s">
        <v>100</v>
      </c>
      <c r="I852" s="23" t="s">
        <v>110</v>
      </c>
      <c r="J852" s="23" t="s">
        <v>102</v>
      </c>
      <c r="K852" s="3">
        <v>93.28</v>
      </c>
      <c r="L852" s="3">
        <v>107.53</v>
      </c>
      <c r="M852" s="3">
        <v>94.7</v>
      </c>
      <c r="N852" s="3">
        <v>153.09</v>
      </c>
      <c r="O852" s="3">
        <v>134.71</v>
      </c>
      <c r="P852" s="3">
        <v>113.6</v>
      </c>
      <c r="Q852" s="3">
        <v>98.50333333</v>
      </c>
      <c r="R852" s="3">
        <v>133.8</v>
      </c>
    </row>
    <row r="853" spans="1:18">
      <c r="A853" s="23" t="s">
        <v>2692</v>
      </c>
      <c r="B853" s="23" t="s">
        <v>2693</v>
      </c>
      <c r="C853" s="23" t="s">
        <v>2694</v>
      </c>
      <c r="D853" s="3">
        <v>0.485</v>
      </c>
      <c r="E853" s="3">
        <v>-1.045085649</v>
      </c>
      <c r="F853" s="24">
        <v>3.78e-12</v>
      </c>
      <c r="G853" s="24">
        <v>1.72e-11</v>
      </c>
      <c r="H853" s="23" t="s">
        <v>100</v>
      </c>
      <c r="I853" s="23" t="s">
        <v>101</v>
      </c>
      <c r="J853" s="23" t="s">
        <v>102</v>
      </c>
      <c r="K853" s="3">
        <v>45.93</v>
      </c>
      <c r="L853" s="3">
        <v>43.76</v>
      </c>
      <c r="M853" s="3">
        <v>48.12</v>
      </c>
      <c r="N853" s="3">
        <v>13.77</v>
      </c>
      <c r="O853" s="3">
        <v>15.02</v>
      </c>
      <c r="P853" s="3">
        <v>13.89</v>
      </c>
      <c r="Q853" s="3">
        <v>45.93666667</v>
      </c>
      <c r="R853" s="3">
        <v>14.22666667</v>
      </c>
    </row>
    <row r="854" spans="1:18">
      <c r="A854" s="23" t="s">
        <v>2695</v>
      </c>
      <c r="B854" s="23" t="s">
        <v>2696</v>
      </c>
      <c r="C854" s="23" t="s">
        <v>2697</v>
      </c>
      <c r="D854" s="3">
        <v>2.423</v>
      </c>
      <c r="E854" s="3">
        <v>1.276762535</v>
      </c>
      <c r="F854" s="24">
        <v>3.79e-12</v>
      </c>
      <c r="G854" s="24">
        <v>1.72e-11</v>
      </c>
      <c r="H854" s="23" t="s">
        <v>100</v>
      </c>
      <c r="I854" s="23" t="s">
        <v>110</v>
      </c>
      <c r="J854" s="23" t="s">
        <v>102</v>
      </c>
      <c r="K854" s="3">
        <v>16.94</v>
      </c>
      <c r="L854" s="3">
        <v>20.2</v>
      </c>
      <c r="M854" s="3">
        <v>18.96</v>
      </c>
      <c r="N854" s="3">
        <v>32.69</v>
      </c>
      <c r="O854" s="3">
        <v>25.52</v>
      </c>
      <c r="P854" s="3">
        <v>28.18</v>
      </c>
      <c r="Q854" s="3">
        <v>18.7</v>
      </c>
      <c r="R854" s="3">
        <v>28.79666667</v>
      </c>
    </row>
    <row r="855" spans="1:18">
      <c r="A855" s="23" t="s">
        <v>2698</v>
      </c>
      <c r="B855" s="23" t="s">
        <v>2699</v>
      </c>
      <c r="C855" s="23" t="s">
        <v>2700</v>
      </c>
      <c r="D855" s="3">
        <v>2.443</v>
      </c>
      <c r="E855" s="3">
        <v>1.288359273</v>
      </c>
      <c r="F855" s="24">
        <v>3.97e-12</v>
      </c>
      <c r="G855" s="24">
        <v>1.8e-11</v>
      </c>
      <c r="H855" s="23" t="s">
        <v>100</v>
      </c>
      <c r="I855" s="23" t="s">
        <v>110</v>
      </c>
      <c r="J855" s="23" t="s">
        <v>102</v>
      </c>
      <c r="K855" s="3">
        <v>14.27</v>
      </c>
      <c r="L855" s="3">
        <v>16.02</v>
      </c>
      <c r="M855" s="3">
        <v>15.63</v>
      </c>
      <c r="N855" s="3">
        <v>22.97</v>
      </c>
      <c r="O855" s="3">
        <v>21.46</v>
      </c>
      <c r="P855" s="3">
        <v>27.04</v>
      </c>
      <c r="Q855" s="3">
        <v>15.30666667</v>
      </c>
      <c r="R855" s="3">
        <v>23.82333333</v>
      </c>
    </row>
    <row r="856" spans="1:18">
      <c r="A856" s="23" t="s">
        <v>2701</v>
      </c>
      <c r="B856" s="23" t="s">
        <v>2702</v>
      </c>
      <c r="C856" s="23" t="s">
        <v>2703</v>
      </c>
      <c r="D856" s="3">
        <v>0.437</v>
      </c>
      <c r="E856" s="3">
        <v>-1.195546476</v>
      </c>
      <c r="F856" s="24">
        <v>4.01e-12</v>
      </c>
      <c r="G856" s="24">
        <v>1.81e-11</v>
      </c>
      <c r="H856" s="23" t="s">
        <v>100</v>
      </c>
      <c r="I856" s="23" t="s">
        <v>101</v>
      </c>
      <c r="J856" s="23" t="s">
        <v>102</v>
      </c>
      <c r="K856" s="3">
        <v>125.91</v>
      </c>
      <c r="L856" s="3">
        <v>105.23</v>
      </c>
      <c r="M856" s="3">
        <v>119.23</v>
      </c>
      <c r="N856" s="3">
        <v>31.79</v>
      </c>
      <c r="O856" s="3">
        <v>25.49</v>
      </c>
      <c r="P856" s="3">
        <v>41.82</v>
      </c>
      <c r="Q856" s="3">
        <v>116.79</v>
      </c>
      <c r="R856" s="3">
        <v>33.03333333</v>
      </c>
    </row>
    <row r="857" spans="1:18">
      <c r="A857" s="23" t="s">
        <v>2704</v>
      </c>
      <c r="B857" s="23" t="s">
        <v>2705</v>
      </c>
      <c r="C857" s="23" t="s">
        <v>2706</v>
      </c>
      <c r="D857" s="3">
        <v>2.676</v>
      </c>
      <c r="E857" s="3">
        <v>1.419821153</v>
      </c>
      <c r="F857" s="24">
        <v>4.09e-12</v>
      </c>
      <c r="G857" s="24">
        <v>1.85e-11</v>
      </c>
      <c r="H857" s="23" t="s">
        <v>100</v>
      </c>
      <c r="I857" s="23" t="s">
        <v>110</v>
      </c>
      <c r="J857" s="23" t="s">
        <v>102</v>
      </c>
      <c r="K857" s="3">
        <v>29.61</v>
      </c>
      <c r="L857" s="3">
        <v>37.32</v>
      </c>
      <c r="M857" s="3">
        <v>38.13</v>
      </c>
      <c r="N857" s="3">
        <v>58.53</v>
      </c>
      <c r="O857" s="3">
        <v>45.17</v>
      </c>
      <c r="P857" s="3">
        <v>74.5</v>
      </c>
      <c r="Q857" s="3">
        <v>35.02</v>
      </c>
      <c r="R857" s="3">
        <v>59.4</v>
      </c>
    </row>
    <row r="858" spans="1:18">
      <c r="A858" s="23" t="s">
        <v>2707</v>
      </c>
      <c r="B858" s="23" t="s">
        <v>2708</v>
      </c>
      <c r="C858" s="23" t="s">
        <v>2709</v>
      </c>
      <c r="D858" s="3">
        <v>0.492</v>
      </c>
      <c r="E858" s="3">
        <v>-1.02421347</v>
      </c>
      <c r="F858" s="24">
        <v>4.1e-12</v>
      </c>
      <c r="G858" s="24">
        <v>1.85e-11</v>
      </c>
      <c r="H858" s="23" t="s">
        <v>100</v>
      </c>
      <c r="I858" s="23" t="s">
        <v>101</v>
      </c>
      <c r="J858" s="23" t="s">
        <v>102</v>
      </c>
      <c r="K858" s="3">
        <v>38.93</v>
      </c>
      <c r="L858" s="3">
        <v>39.39</v>
      </c>
      <c r="M858" s="3">
        <v>38.79</v>
      </c>
      <c r="N858" s="3">
        <v>13.98</v>
      </c>
      <c r="O858" s="3">
        <v>9.8</v>
      </c>
      <c r="P858" s="3">
        <v>13.81</v>
      </c>
      <c r="Q858" s="3">
        <v>39.03666667</v>
      </c>
      <c r="R858" s="3">
        <v>12.53</v>
      </c>
    </row>
    <row r="859" spans="1:18">
      <c r="A859" s="23" t="s">
        <v>2710</v>
      </c>
      <c r="B859" s="23" t="s">
        <v>2711</v>
      </c>
      <c r="C859" s="23" t="s">
        <v>412</v>
      </c>
      <c r="D859" s="3">
        <v>2.368</v>
      </c>
      <c r="E859" s="3">
        <v>1.243758053</v>
      </c>
      <c r="F859" s="24">
        <v>4.13e-12</v>
      </c>
      <c r="G859" s="24">
        <v>1.86e-11</v>
      </c>
      <c r="H859" s="23" t="s">
        <v>100</v>
      </c>
      <c r="I859" s="23" t="s">
        <v>110</v>
      </c>
      <c r="J859" s="23" t="s">
        <v>102</v>
      </c>
      <c r="K859" s="3">
        <v>27.78</v>
      </c>
      <c r="L859" s="3">
        <v>31.91</v>
      </c>
      <c r="M859" s="3">
        <v>27.81</v>
      </c>
      <c r="N859" s="3">
        <v>42.65</v>
      </c>
      <c r="O859" s="3">
        <v>40.6</v>
      </c>
      <c r="P859" s="3">
        <v>46.1</v>
      </c>
      <c r="Q859" s="3">
        <v>29.16666667</v>
      </c>
      <c r="R859" s="3">
        <v>43.11666667</v>
      </c>
    </row>
    <row r="860" spans="1:18">
      <c r="A860" s="23" t="s">
        <v>2712</v>
      </c>
      <c r="B860" s="23" t="s">
        <v>2713</v>
      </c>
      <c r="C860" s="23" t="s">
        <v>2714</v>
      </c>
      <c r="D860" s="3">
        <v>2.65</v>
      </c>
      <c r="E860" s="3">
        <v>1.406059693</v>
      </c>
      <c r="F860" s="24">
        <v>4.51e-12</v>
      </c>
      <c r="G860" s="24">
        <v>2.03e-11</v>
      </c>
      <c r="H860" s="23" t="s">
        <v>100</v>
      </c>
      <c r="I860" s="23" t="s">
        <v>110</v>
      </c>
      <c r="J860" s="23" t="s">
        <v>102</v>
      </c>
      <c r="K860" s="3">
        <v>47.09</v>
      </c>
      <c r="L860" s="3">
        <v>42.78</v>
      </c>
      <c r="M860" s="3">
        <v>47.3</v>
      </c>
      <c r="N860" s="3">
        <v>99.4</v>
      </c>
      <c r="O860" s="3">
        <v>51</v>
      </c>
      <c r="P860" s="3">
        <v>87.43</v>
      </c>
      <c r="Q860" s="3">
        <v>45.72333333</v>
      </c>
      <c r="R860" s="3">
        <v>79.27666667</v>
      </c>
    </row>
    <row r="861" spans="1:18">
      <c r="A861" s="23" t="s">
        <v>2715</v>
      </c>
      <c r="B861" s="23" t="s">
        <v>2716</v>
      </c>
      <c r="C861" s="23" t="s">
        <v>2717</v>
      </c>
      <c r="D861" s="3">
        <v>2.95</v>
      </c>
      <c r="E861" s="3">
        <v>1.560798591</v>
      </c>
      <c r="F861" s="24">
        <v>4.84e-12</v>
      </c>
      <c r="G861" s="24">
        <v>2.18e-11</v>
      </c>
      <c r="H861" s="23" t="s">
        <v>100</v>
      </c>
      <c r="I861" s="23" t="s">
        <v>110</v>
      </c>
      <c r="J861" s="23" t="s">
        <v>102</v>
      </c>
      <c r="K861" s="3">
        <v>121.51</v>
      </c>
      <c r="L861" s="3">
        <v>107.07</v>
      </c>
      <c r="M861" s="3">
        <v>116.38</v>
      </c>
      <c r="N861" s="3">
        <v>198.79</v>
      </c>
      <c r="O861" s="3">
        <v>144.78</v>
      </c>
      <c r="P861" s="3">
        <v>305.83</v>
      </c>
      <c r="Q861" s="3">
        <v>114.9866667</v>
      </c>
      <c r="R861" s="3">
        <v>216.4666667</v>
      </c>
    </row>
    <row r="862" spans="1:18">
      <c r="A862" s="23" t="s">
        <v>2718</v>
      </c>
      <c r="B862" s="23" t="s">
        <v>2719</v>
      </c>
      <c r="C862" s="23" t="s">
        <v>2720</v>
      </c>
      <c r="D862" s="3">
        <v>2.995</v>
      </c>
      <c r="E862" s="3">
        <v>1.582557964</v>
      </c>
      <c r="F862" s="24">
        <v>4.86e-12</v>
      </c>
      <c r="G862" s="24">
        <v>2.18e-11</v>
      </c>
      <c r="H862" s="23" t="s">
        <v>100</v>
      </c>
      <c r="I862" s="23" t="s">
        <v>110</v>
      </c>
      <c r="J862" s="23" t="s">
        <v>102</v>
      </c>
      <c r="K862" s="3">
        <v>54.48</v>
      </c>
      <c r="L862" s="3">
        <v>45.22</v>
      </c>
      <c r="M862" s="3">
        <v>55.32</v>
      </c>
      <c r="N862" s="3">
        <v>137.15</v>
      </c>
      <c r="O862" s="3">
        <v>61.69</v>
      </c>
      <c r="P862" s="3">
        <v>105.54</v>
      </c>
      <c r="Q862" s="3">
        <v>51.67333333</v>
      </c>
      <c r="R862" s="3">
        <v>101.46</v>
      </c>
    </row>
    <row r="863" spans="1:18">
      <c r="A863" s="23" t="s">
        <v>2721</v>
      </c>
      <c r="B863" s="23" t="s">
        <v>2722</v>
      </c>
      <c r="C863" s="23" t="s">
        <v>243</v>
      </c>
      <c r="D863" s="3">
        <v>0.067</v>
      </c>
      <c r="E863" s="3">
        <v>-3.89220524</v>
      </c>
      <c r="F863" s="24">
        <v>5.13e-12</v>
      </c>
      <c r="G863" s="24">
        <v>2.3e-11</v>
      </c>
      <c r="H863" s="23" t="s">
        <v>100</v>
      </c>
      <c r="I863" s="23" t="s">
        <v>101</v>
      </c>
      <c r="J863" s="23" t="s">
        <v>102</v>
      </c>
      <c r="K863" s="3">
        <v>31869.01</v>
      </c>
      <c r="L863" s="3">
        <v>30938.35</v>
      </c>
      <c r="M863" s="3">
        <v>33094.92</v>
      </c>
      <c r="N863" s="3">
        <v>691.61</v>
      </c>
      <c r="O863" s="3">
        <v>868.59</v>
      </c>
      <c r="P863" s="3">
        <v>2167.18</v>
      </c>
      <c r="Q863" s="3">
        <v>31967.42667</v>
      </c>
      <c r="R863" s="3">
        <v>1242.46</v>
      </c>
    </row>
    <row r="864" spans="1:18">
      <c r="A864" s="23" t="s">
        <v>2723</v>
      </c>
      <c r="B864" s="23" t="s">
        <v>585</v>
      </c>
      <c r="C864" s="23" t="s">
        <v>2724</v>
      </c>
      <c r="D864" s="3">
        <v>0.472</v>
      </c>
      <c r="E864" s="3">
        <v>-1.084208648</v>
      </c>
      <c r="F864" s="24">
        <v>5.54e-12</v>
      </c>
      <c r="G864" s="24">
        <v>2.48e-11</v>
      </c>
      <c r="H864" s="23" t="s">
        <v>100</v>
      </c>
      <c r="I864" s="23" t="s">
        <v>101</v>
      </c>
      <c r="J864" s="23" t="s">
        <v>102</v>
      </c>
      <c r="K864" s="3">
        <v>41.7</v>
      </c>
      <c r="L864" s="3">
        <v>46.43</v>
      </c>
      <c r="M864" s="3">
        <v>45.6</v>
      </c>
      <c r="N864" s="3">
        <v>14.28</v>
      </c>
      <c r="O864" s="3">
        <v>13.86</v>
      </c>
      <c r="P864" s="3">
        <v>12.25</v>
      </c>
      <c r="Q864" s="3">
        <v>44.57666667</v>
      </c>
      <c r="R864" s="3">
        <v>13.46333333</v>
      </c>
    </row>
    <row r="865" spans="1:18">
      <c r="A865" s="23" t="s">
        <v>2725</v>
      </c>
      <c r="B865" s="23" t="s">
        <v>2726</v>
      </c>
      <c r="C865" s="23" t="s">
        <v>2727</v>
      </c>
      <c r="D865" s="3">
        <v>3.358</v>
      </c>
      <c r="E865" s="3">
        <v>1.747594584</v>
      </c>
      <c r="F865" s="24">
        <v>6.28e-12</v>
      </c>
      <c r="G865" s="24">
        <v>2.8e-11</v>
      </c>
      <c r="H865" s="23" t="s">
        <v>100</v>
      </c>
      <c r="I865" s="23" t="s">
        <v>110</v>
      </c>
      <c r="J865" s="23" t="s">
        <v>102</v>
      </c>
      <c r="K865" s="3">
        <v>64.97</v>
      </c>
      <c r="L865" s="3">
        <v>54.97</v>
      </c>
      <c r="M865" s="3">
        <v>62.92</v>
      </c>
      <c r="N865" s="3">
        <v>177.4</v>
      </c>
      <c r="O865" s="3">
        <v>71.62</v>
      </c>
      <c r="P865" s="3">
        <v>151.03</v>
      </c>
      <c r="Q865" s="3">
        <v>60.95333333</v>
      </c>
      <c r="R865" s="3">
        <v>133.35</v>
      </c>
    </row>
    <row r="866" spans="1:18">
      <c r="A866" s="23" t="s">
        <v>2728</v>
      </c>
      <c r="B866" s="23" t="s">
        <v>2729</v>
      </c>
      <c r="C866" s="23" t="s">
        <v>2730</v>
      </c>
      <c r="D866" s="3">
        <v>0.493</v>
      </c>
      <c r="E866" s="3">
        <v>-1.021529031</v>
      </c>
      <c r="F866" s="24">
        <v>6.7e-12</v>
      </c>
      <c r="G866" s="24">
        <v>2.98e-11</v>
      </c>
      <c r="H866" s="23" t="s">
        <v>100</v>
      </c>
      <c r="I866" s="23" t="s">
        <v>101</v>
      </c>
      <c r="J866" s="23" t="s">
        <v>102</v>
      </c>
      <c r="K866" s="3">
        <v>31.88</v>
      </c>
      <c r="L866" s="3">
        <v>31.94</v>
      </c>
      <c r="M866" s="3">
        <v>31.44</v>
      </c>
      <c r="N866" s="3">
        <v>10.68</v>
      </c>
      <c r="O866" s="3">
        <v>10.74</v>
      </c>
      <c r="P866" s="3">
        <v>8.92</v>
      </c>
      <c r="Q866" s="3">
        <v>31.75333333</v>
      </c>
      <c r="R866" s="3">
        <v>10.11333333</v>
      </c>
    </row>
    <row r="867" spans="1:18">
      <c r="A867" s="23" t="s">
        <v>2731</v>
      </c>
      <c r="B867" s="23" t="s">
        <v>2732</v>
      </c>
      <c r="C867" s="23" t="s">
        <v>2733</v>
      </c>
      <c r="D867" s="3">
        <v>0.183</v>
      </c>
      <c r="E867" s="3">
        <v>-2.448603661</v>
      </c>
      <c r="F867" s="24">
        <v>6.77e-12</v>
      </c>
      <c r="G867" s="24">
        <v>3e-11</v>
      </c>
      <c r="H867" s="23" t="s">
        <v>100</v>
      </c>
      <c r="I867" s="23" t="s">
        <v>101</v>
      </c>
      <c r="J867" s="23" t="s">
        <v>102</v>
      </c>
      <c r="K867" s="3">
        <v>12.54</v>
      </c>
      <c r="L867" s="3">
        <v>12.75</v>
      </c>
      <c r="M867" s="3">
        <v>12.77</v>
      </c>
      <c r="N867" s="3">
        <v>1.51</v>
      </c>
      <c r="O867" s="3">
        <v>1.67</v>
      </c>
      <c r="P867" s="3">
        <v>1.19</v>
      </c>
      <c r="Q867" s="3">
        <v>12.68666667</v>
      </c>
      <c r="R867" s="3">
        <v>1.456666667</v>
      </c>
    </row>
    <row r="868" spans="1:18">
      <c r="A868" s="23" t="s">
        <v>2734</v>
      </c>
      <c r="B868" s="23" t="s">
        <v>2735</v>
      </c>
      <c r="C868" s="23" t="s">
        <v>2736</v>
      </c>
      <c r="D868" s="3">
        <v>2.711</v>
      </c>
      <c r="E868" s="3">
        <v>1.438811555</v>
      </c>
      <c r="F868" s="24">
        <v>6.89e-12</v>
      </c>
      <c r="G868" s="24">
        <v>3.05e-11</v>
      </c>
      <c r="H868" s="23" t="s">
        <v>100</v>
      </c>
      <c r="I868" s="23" t="s">
        <v>110</v>
      </c>
      <c r="J868" s="23" t="s">
        <v>102</v>
      </c>
      <c r="K868" s="3">
        <v>2.23</v>
      </c>
      <c r="L868" s="3">
        <v>2.43</v>
      </c>
      <c r="M868" s="3">
        <v>2.6</v>
      </c>
      <c r="N868" s="3">
        <v>3.89</v>
      </c>
      <c r="O868" s="3">
        <v>4.39</v>
      </c>
      <c r="P868" s="3">
        <v>4.46</v>
      </c>
      <c r="Q868" s="3">
        <v>2.42</v>
      </c>
      <c r="R868" s="3">
        <v>4.246666667</v>
      </c>
    </row>
    <row r="869" spans="1:18">
      <c r="A869" s="23" t="s">
        <v>2737</v>
      </c>
      <c r="B869" s="23" t="s">
        <v>2738</v>
      </c>
      <c r="C869" s="23" t="s">
        <v>2739</v>
      </c>
      <c r="D869" s="3">
        <v>3.474</v>
      </c>
      <c r="E869" s="3">
        <v>1.796527515</v>
      </c>
      <c r="F869" s="24">
        <v>7.2e-12</v>
      </c>
      <c r="G869" s="24">
        <v>3.18e-11</v>
      </c>
      <c r="H869" s="23" t="s">
        <v>100</v>
      </c>
      <c r="I869" s="23" t="s">
        <v>110</v>
      </c>
      <c r="J869" s="23" t="s">
        <v>102</v>
      </c>
      <c r="K869" s="3">
        <v>4.43</v>
      </c>
      <c r="L869" s="3">
        <v>4.34</v>
      </c>
      <c r="M869" s="3">
        <v>4.47</v>
      </c>
      <c r="N869" s="3">
        <v>9.08</v>
      </c>
      <c r="O869" s="3">
        <v>12.72</v>
      </c>
      <c r="P869" s="3">
        <v>7.56</v>
      </c>
      <c r="Q869" s="3">
        <v>4.413333333</v>
      </c>
      <c r="R869" s="3">
        <v>9.786666667</v>
      </c>
    </row>
    <row r="870" spans="1:18">
      <c r="A870" s="23" t="s">
        <v>2740</v>
      </c>
      <c r="B870" s="23" t="s">
        <v>2741</v>
      </c>
      <c r="C870" s="23" t="s">
        <v>2742</v>
      </c>
      <c r="D870" s="3">
        <v>0.445</v>
      </c>
      <c r="E870" s="3">
        <v>-1.168196983</v>
      </c>
      <c r="F870" s="24">
        <v>8.71e-12</v>
      </c>
      <c r="G870" s="24">
        <v>3.84e-11</v>
      </c>
      <c r="H870" s="23" t="s">
        <v>100</v>
      </c>
      <c r="I870" s="23" t="s">
        <v>101</v>
      </c>
      <c r="J870" s="23" t="s">
        <v>102</v>
      </c>
      <c r="K870" s="3">
        <v>28.11</v>
      </c>
      <c r="L870" s="3">
        <v>33.18</v>
      </c>
      <c r="M870" s="3">
        <v>35.17</v>
      </c>
      <c r="N870" s="3">
        <v>8.67</v>
      </c>
      <c r="O870" s="3">
        <v>8.74</v>
      </c>
      <c r="P870" s="3">
        <v>10.21</v>
      </c>
      <c r="Q870" s="3">
        <v>32.15333333</v>
      </c>
      <c r="R870" s="3">
        <v>9.206666667</v>
      </c>
    </row>
    <row r="871" spans="1:18">
      <c r="A871" s="23" t="s">
        <v>2743</v>
      </c>
      <c r="B871" s="23" t="s">
        <v>2744</v>
      </c>
      <c r="C871" s="23" t="s">
        <v>2745</v>
      </c>
      <c r="D871" s="3">
        <v>3.74</v>
      </c>
      <c r="E871" s="3">
        <v>1.902848845</v>
      </c>
      <c r="F871" s="24">
        <v>8.9e-12</v>
      </c>
      <c r="G871" s="24">
        <v>3.92e-11</v>
      </c>
      <c r="H871" s="23" t="s">
        <v>100</v>
      </c>
      <c r="I871" s="23" t="s">
        <v>110</v>
      </c>
      <c r="J871" s="23" t="s">
        <v>102</v>
      </c>
      <c r="K871" s="3">
        <v>2.97</v>
      </c>
      <c r="L871" s="3">
        <v>5.28</v>
      </c>
      <c r="M871" s="3">
        <v>4.83</v>
      </c>
      <c r="N871" s="3">
        <v>9.71</v>
      </c>
      <c r="O871" s="3">
        <v>12.3</v>
      </c>
      <c r="P871" s="3">
        <v>9.29</v>
      </c>
      <c r="Q871" s="3">
        <v>4.36</v>
      </c>
      <c r="R871" s="3">
        <v>10.43333333</v>
      </c>
    </row>
    <row r="872" spans="1:18">
      <c r="A872" s="23" t="s">
        <v>2746</v>
      </c>
      <c r="B872" s="23" t="s">
        <v>2747</v>
      </c>
      <c r="C872" s="23" t="s">
        <v>2748</v>
      </c>
      <c r="D872" s="3">
        <v>3.808</v>
      </c>
      <c r="E872" s="3">
        <v>1.929176963</v>
      </c>
      <c r="F872" s="24">
        <v>1.01e-11</v>
      </c>
      <c r="G872" s="24">
        <v>4.46e-11</v>
      </c>
      <c r="H872" s="23" t="s">
        <v>100</v>
      </c>
      <c r="I872" s="23" t="s">
        <v>110</v>
      </c>
      <c r="J872" s="23" t="s">
        <v>102</v>
      </c>
      <c r="K872" s="3">
        <v>3.74</v>
      </c>
      <c r="L872" s="3">
        <v>4.68</v>
      </c>
      <c r="M872" s="3">
        <v>4.2</v>
      </c>
      <c r="N872" s="3">
        <v>9.15</v>
      </c>
      <c r="O872" s="3">
        <v>7.73</v>
      </c>
      <c r="P872" s="3">
        <v>14.32</v>
      </c>
      <c r="Q872" s="3">
        <v>4.206666667</v>
      </c>
      <c r="R872" s="3">
        <v>10.4</v>
      </c>
    </row>
    <row r="873" spans="1:18">
      <c r="A873" s="23" t="s">
        <v>2749</v>
      </c>
      <c r="B873" s="23" t="s">
        <v>2750</v>
      </c>
      <c r="C873" s="23" t="s">
        <v>2751</v>
      </c>
      <c r="D873" s="3">
        <v>4.278</v>
      </c>
      <c r="E873" s="3">
        <v>2.096819597</v>
      </c>
      <c r="F873" s="24">
        <v>1.06e-11</v>
      </c>
      <c r="G873" s="24">
        <v>4.66e-11</v>
      </c>
      <c r="H873" s="23" t="s">
        <v>100</v>
      </c>
      <c r="I873" s="23" t="s">
        <v>110</v>
      </c>
      <c r="J873" s="23" t="s">
        <v>102</v>
      </c>
      <c r="K873" s="3">
        <v>31.51</v>
      </c>
      <c r="L873" s="3">
        <v>27.95</v>
      </c>
      <c r="M873" s="3">
        <v>36.53</v>
      </c>
      <c r="N873" s="3">
        <v>117.8</v>
      </c>
      <c r="O873" s="3">
        <v>43.2</v>
      </c>
      <c r="P873" s="3">
        <v>91.3</v>
      </c>
      <c r="Q873" s="3">
        <v>31.99666667</v>
      </c>
      <c r="R873" s="3">
        <v>84.1</v>
      </c>
    </row>
    <row r="874" spans="1:18">
      <c r="A874" s="23" t="s">
        <v>2752</v>
      </c>
      <c r="B874" s="23" t="s">
        <v>2753</v>
      </c>
      <c r="C874" s="23" t="s">
        <v>2754</v>
      </c>
      <c r="D874" s="3">
        <v>0.414</v>
      </c>
      <c r="E874" s="3">
        <v>-1.270937471</v>
      </c>
      <c r="F874" s="24">
        <v>1.08e-11</v>
      </c>
      <c r="G874" s="24">
        <v>4.76e-11</v>
      </c>
      <c r="H874" s="23" t="s">
        <v>100</v>
      </c>
      <c r="I874" s="23" t="s">
        <v>101</v>
      </c>
      <c r="J874" s="23" t="s">
        <v>102</v>
      </c>
      <c r="K874" s="3">
        <v>39.47</v>
      </c>
      <c r="L874" s="3">
        <v>36</v>
      </c>
      <c r="M874" s="3">
        <v>36.85</v>
      </c>
      <c r="N874" s="3">
        <v>11.39</v>
      </c>
      <c r="O874" s="3">
        <v>10.44</v>
      </c>
      <c r="P874" s="3">
        <v>7.9</v>
      </c>
      <c r="Q874" s="3">
        <v>37.44</v>
      </c>
      <c r="R874" s="3">
        <v>9.91</v>
      </c>
    </row>
    <row r="875" spans="1:18">
      <c r="A875" s="23" t="s">
        <v>2755</v>
      </c>
      <c r="B875" s="23" t="s">
        <v>2756</v>
      </c>
      <c r="C875" s="23" t="s">
        <v>2757</v>
      </c>
      <c r="D875" s="3">
        <v>3.904</v>
      </c>
      <c r="E875" s="3">
        <v>1.964876756</v>
      </c>
      <c r="F875" s="24">
        <v>1.1e-11</v>
      </c>
      <c r="G875" s="24">
        <v>4.82e-11</v>
      </c>
      <c r="H875" s="23" t="s">
        <v>100</v>
      </c>
      <c r="I875" s="23" t="s">
        <v>110</v>
      </c>
      <c r="J875" s="23" t="s">
        <v>102</v>
      </c>
      <c r="K875" s="3">
        <v>496.51</v>
      </c>
      <c r="L875" s="3">
        <v>486.14</v>
      </c>
      <c r="M875" s="3">
        <v>488.89</v>
      </c>
      <c r="N875" s="3">
        <v>899.48</v>
      </c>
      <c r="O875" s="3">
        <v>668.76</v>
      </c>
      <c r="P875" s="3">
        <v>1669.42</v>
      </c>
      <c r="Q875" s="3">
        <v>490.5133333</v>
      </c>
      <c r="R875" s="3">
        <v>1079.22</v>
      </c>
    </row>
    <row r="876" spans="1:18">
      <c r="A876" s="23" t="s">
        <v>2758</v>
      </c>
      <c r="B876" s="23" t="s">
        <v>2759</v>
      </c>
      <c r="C876" s="23" t="s">
        <v>2760</v>
      </c>
      <c r="D876" s="3">
        <v>4.818</v>
      </c>
      <c r="E876" s="3">
        <v>2.26831826</v>
      </c>
      <c r="F876" s="24">
        <v>1.1e-11</v>
      </c>
      <c r="G876" s="24">
        <v>4.82e-11</v>
      </c>
      <c r="H876" s="23" t="s">
        <v>100</v>
      </c>
      <c r="I876" s="23" t="s">
        <v>110</v>
      </c>
      <c r="J876" s="23" t="s">
        <v>102</v>
      </c>
      <c r="K876" s="3">
        <v>7.85</v>
      </c>
      <c r="L876" s="3">
        <v>9.73</v>
      </c>
      <c r="M876" s="3">
        <v>5.3</v>
      </c>
      <c r="N876" s="3">
        <v>22.25</v>
      </c>
      <c r="O876" s="3">
        <v>17.85</v>
      </c>
      <c r="P876" s="3">
        <v>28.2</v>
      </c>
      <c r="Q876" s="3">
        <v>7.626666667</v>
      </c>
      <c r="R876" s="3">
        <v>22.76666667</v>
      </c>
    </row>
    <row r="877" spans="1:18">
      <c r="A877" s="23" t="s">
        <v>2761</v>
      </c>
      <c r="B877" s="23" t="s">
        <v>2762</v>
      </c>
      <c r="C877" s="23" t="s">
        <v>2763</v>
      </c>
      <c r="D877" s="3">
        <v>0.452</v>
      </c>
      <c r="E877" s="3">
        <v>-1.144816043</v>
      </c>
      <c r="F877" s="24">
        <v>1.14e-11</v>
      </c>
      <c r="G877" s="24">
        <v>4.99e-11</v>
      </c>
      <c r="H877" s="23" t="s">
        <v>100</v>
      </c>
      <c r="I877" s="23" t="s">
        <v>101</v>
      </c>
      <c r="J877" s="23" t="s">
        <v>102</v>
      </c>
      <c r="K877" s="3">
        <v>94.58</v>
      </c>
      <c r="L877" s="3">
        <v>75.72</v>
      </c>
      <c r="M877" s="3">
        <v>91.25</v>
      </c>
      <c r="N877" s="3">
        <v>30.35</v>
      </c>
      <c r="O877" s="3">
        <v>24.3</v>
      </c>
      <c r="P877" s="3">
        <v>21.45</v>
      </c>
      <c r="Q877" s="3">
        <v>87.18333333</v>
      </c>
      <c r="R877" s="3">
        <v>25.36666667</v>
      </c>
    </row>
    <row r="878" spans="1:18">
      <c r="A878" s="23" t="s">
        <v>2764</v>
      </c>
      <c r="B878" s="23" t="s">
        <v>2765</v>
      </c>
      <c r="C878" s="23" t="s">
        <v>2766</v>
      </c>
      <c r="D878" s="3">
        <v>0.451</v>
      </c>
      <c r="E878" s="3">
        <v>-1.149045615</v>
      </c>
      <c r="F878" s="24">
        <v>1.21e-11</v>
      </c>
      <c r="G878" s="24">
        <v>5.3e-11</v>
      </c>
      <c r="H878" s="23" t="s">
        <v>100</v>
      </c>
      <c r="I878" s="23" t="s">
        <v>101</v>
      </c>
      <c r="J878" s="23" t="s">
        <v>102</v>
      </c>
      <c r="K878" s="3">
        <v>54.68</v>
      </c>
      <c r="L878" s="3">
        <v>53.59</v>
      </c>
      <c r="M878" s="3">
        <v>54.75</v>
      </c>
      <c r="N878" s="3">
        <v>13.59</v>
      </c>
      <c r="O878" s="3">
        <v>16.38</v>
      </c>
      <c r="P878" s="3">
        <v>16.57</v>
      </c>
      <c r="Q878" s="3">
        <v>54.34</v>
      </c>
      <c r="R878" s="3">
        <v>15.51333333</v>
      </c>
    </row>
    <row r="879" spans="1:18">
      <c r="A879" s="23" t="s">
        <v>2767</v>
      </c>
      <c r="B879" s="23" t="s">
        <v>2768</v>
      </c>
      <c r="C879" s="23" t="s">
        <v>2769</v>
      </c>
      <c r="D879" s="3">
        <v>2.133</v>
      </c>
      <c r="E879" s="3">
        <v>1.092760437</v>
      </c>
      <c r="F879" s="24">
        <v>1.24e-11</v>
      </c>
      <c r="G879" s="24">
        <v>5.41e-11</v>
      </c>
      <c r="H879" s="23" t="s">
        <v>100</v>
      </c>
      <c r="I879" s="23" t="s">
        <v>110</v>
      </c>
      <c r="J879" s="23" t="s">
        <v>102</v>
      </c>
      <c r="K879" s="3">
        <v>23.02</v>
      </c>
      <c r="L879" s="3">
        <v>19.69</v>
      </c>
      <c r="M879" s="3">
        <v>22.13</v>
      </c>
      <c r="N879" s="3">
        <v>30.81</v>
      </c>
      <c r="O879" s="3">
        <v>25.47</v>
      </c>
      <c r="P879" s="3">
        <v>32.06</v>
      </c>
      <c r="Q879" s="3">
        <v>21.61333333</v>
      </c>
      <c r="R879" s="3">
        <v>29.44666667</v>
      </c>
    </row>
    <row r="880" spans="1:18">
      <c r="A880" s="23" t="s">
        <v>2770</v>
      </c>
      <c r="B880" s="23" t="s">
        <v>2771</v>
      </c>
      <c r="C880" s="23" t="s">
        <v>2772</v>
      </c>
      <c r="D880" s="3">
        <v>0.463</v>
      </c>
      <c r="E880" s="3">
        <v>-1.111481151</v>
      </c>
      <c r="F880" s="24">
        <v>1.34e-11</v>
      </c>
      <c r="G880" s="24">
        <v>5.82e-11</v>
      </c>
      <c r="H880" s="23" t="s">
        <v>100</v>
      </c>
      <c r="I880" s="23" t="s">
        <v>101</v>
      </c>
      <c r="J880" s="23" t="s">
        <v>102</v>
      </c>
      <c r="K880" s="3">
        <v>44.61</v>
      </c>
      <c r="L880" s="3">
        <v>41.41</v>
      </c>
      <c r="M880" s="3">
        <v>45.47</v>
      </c>
      <c r="N880" s="3">
        <v>13.3</v>
      </c>
      <c r="O880" s="3">
        <v>14.04</v>
      </c>
      <c r="P880" s="3">
        <v>11.46</v>
      </c>
      <c r="Q880" s="3">
        <v>43.83</v>
      </c>
      <c r="R880" s="3">
        <v>12.93333333</v>
      </c>
    </row>
    <row r="881" spans="1:18">
      <c r="A881" s="23" t="s">
        <v>2773</v>
      </c>
      <c r="B881" s="23" t="s">
        <v>2774</v>
      </c>
      <c r="C881" s="23" t="s">
        <v>2775</v>
      </c>
      <c r="D881" s="3">
        <v>0.464</v>
      </c>
      <c r="E881" s="3">
        <v>-1.106757036</v>
      </c>
      <c r="F881" s="24">
        <v>1.38e-11</v>
      </c>
      <c r="G881" s="24">
        <v>5.99e-11</v>
      </c>
      <c r="H881" s="23" t="s">
        <v>100</v>
      </c>
      <c r="I881" s="23" t="s">
        <v>101</v>
      </c>
      <c r="J881" s="23" t="s">
        <v>102</v>
      </c>
      <c r="K881" s="3">
        <v>89.14</v>
      </c>
      <c r="L881" s="3">
        <v>90.12</v>
      </c>
      <c r="M881" s="3">
        <v>92.77</v>
      </c>
      <c r="N881" s="3">
        <v>31.33</v>
      </c>
      <c r="O881" s="3">
        <v>28.1</v>
      </c>
      <c r="P881" s="3">
        <v>21.95</v>
      </c>
      <c r="Q881" s="3">
        <v>90.67666667</v>
      </c>
      <c r="R881" s="3">
        <v>27.12666667</v>
      </c>
    </row>
    <row r="882" spans="1:18">
      <c r="A882" s="23" t="s">
        <v>2776</v>
      </c>
      <c r="B882" s="23" t="s">
        <v>2777</v>
      </c>
      <c r="C882" s="23" t="s">
        <v>2778</v>
      </c>
      <c r="D882" s="3">
        <v>0.444</v>
      </c>
      <c r="E882" s="3">
        <v>-1.170524548</v>
      </c>
      <c r="F882" s="24">
        <v>1.49e-11</v>
      </c>
      <c r="G882" s="24">
        <v>6.47e-11</v>
      </c>
      <c r="H882" s="23" t="s">
        <v>100</v>
      </c>
      <c r="I882" s="23" t="s">
        <v>101</v>
      </c>
      <c r="J882" s="23" t="s">
        <v>102</v>
      </c>
      <c r="K882" s="3">
        <v>63.51</v>
      </c>
      <c r="L882" s="3">
        <v>81.33</v>
      </c>
      <c r="M882" s="3">
        <v>76.84</v>
      </c>
      <c r="N882" s="3">
        <v>19.84</v>
      </c>
      <c r="O882" s="3">
        <v>22.39</v>
      </c>
      <c r="P882" s="3">
        <v>20.24</v>
      </c>
      <c r="Q882" s="3">
        <v>73.89333333</v>
      </c>
      <c r="R882" s="3">
        <v>20.82333333</v>
      </c>
    </row>
    <row r="883" spans="1:18">
      <c r="A883" s="23" t="s">
        <v>2779</v>
      </c>
      <c r="B883" s="23" t="s">
        <v>2780</v>
      </c>
      <c r="C883" s="23" t="s">
        <v>412</v>
      </c>
      <c r="D883" s="3">
        <v>2.707</v>
      </c>
      <c r="E883" s="3">
        <v>1.436506223</v>
      </c>
      <c r="F883" s="24">
        <v>1.52e-11</v>
      </c>
      <c r="G883" s="24">
        <v>6.58e-11</v>
      </c>
      <c r="H883" s="23" t="s">
        <v>100</v>
      </c>
      <c r="I883" s="23" t="s">
        <v>110</v>
      </c>
      <c r="J883" s="23" t="s">
        <v>102</v>
      </c>
      <c r="K883" s="3">
        <v>54.34</v>
      </c>
      <c r="L883" s="3">
        <v>49.47</v>
      </c>
      <c r="M883" s="3">
        <v>58.29</v>
      </c>
      <c r="N883" s="3">
        <v>102.99</v>
      </c>
      <c r="O883" s="3">
        <v>105.83</v>
      </c>
      <c r="P883" s="3">
        <v>65.41</v>
      </c>
      <c r="Q883" s="3">
        <v>54.03333333</v>
      </c>
      <c r="R883" s="3">
        <v>91.41</v>
      </c>
    </row>
    <row r="884" spans="1:18">
      <c r="A884" s="23" t="s">
        <v>2781</v>
      </c>
      <c r="B884" s="23" t="s">
        <v>2782</v>
      </c>
      <c r="C884" s="23" t="s">
        <v>2783</v>
      </c>
      <c r="D884" s="3">
        <v>0.357</v>
      </c>
      <c r="E884" s="3">
        <v>-1.485994593</v>
      </c>
      <c r="F884" s="24">
        <v>1.76e-11</v>
      </c>
      <c r="G884" s="24">
        <v>7.64e-11</v>
      </c>
      <c r="H884" s="23" t="s">
        <v>100</v>
      </c>
      <c r="I884" s="23" t="s">
        <v>101</v>
      </c>
      <c r="J884" s="23" t="s">
        <v>102</v>
      </c>
      <c r="K884" s="3">
        <v>131.67</v>
      </c>
      <c r="L884" s="3">
        <v>118.4</v>
      </c>
      <c r="M884" s="3">
        <v>128.17</v>
      </c>
      <c r="N884" s="3">
        <v>23.44</v>
      </c>
      <c r="O884" s="3">
        <v>22.05</v>
      </c>
      <c r="P884" s="3">
        <v>37.07</v>
      </c>
      <c r="Q884" s="3">
        <v>126.08</v>
      </c>
      <c r="R884" s="3">
        <v>27.52</v>
      </c>
    </row>
    <row r="885" spans="1:18">
      <c r="A885" s="23" t="s">
        <v>2784</v>
      </c>
      <c r="B885" s="23" t="s">
        <v>2785</v>
      </c>
      <c r="C885" s="23" t="s">
        <v>2786</v>
      </c>
      <c r="D885" s="3">
        <v>2.682</v>
      </c>
      <c r="E885" s="3">
        <v>1.423294683</v>
      </c>
      <c r="F885" s="24">
        <v>1.89e-11</v>
      </c>
      <c r="G885" s="24">
        <v>8.16e-11</v>
      </c>
      <c r="H885" s="23" t="s">
        <v>100</v>
      </c>
      <c r="I885" s="23" t="s">
        <v>110</v>
      </c>
      <c r="J885" s="23" t="s">
        <v>102</v>
      </c>
      <c r="K885" s="3">
        <v>3.79</v>
      </c>
      <c r="L885" s="3">
        <v>3.48</v>
      </c>
      <c r="M885" s="3">
        <v>4.55</v>
      </c>
      <c r="N885" s="3">
        <v>7.22</v>
      </c>
      <c r="O885" s="3">
        <v>6.09</v>
      </c>
      <c r="P885" s="3">
        <v>7.14</v>
      </c>
      <c r="Q885" s="3">
        <v>3.94</v>
      </c>
      <c r="R885" s="3">
        <v>6.816666667</v>
      </c>
    </row>
    <row r="886" spans="1:18">
      <c r="A886" s="23" t="s">
        <v>2787</v>
      </c>
      <c r="B886" s="23" t="s">
        <v>2788</v>
      </c>
      <c r="C886" s="23" t="s">
        <v>2789</v>
      </c>
      <c r="D886" s="3">
        <v>2.376</v>
      </c>
      <c r="E886" s="3">
        <v>1.248656265</v>
      </c>
      <c r="F886" s="24">
        <v>2.01e-11</v>
      </c>
      <c r="G886" s="24">
        <v>8.65e-11</v>
      </c>
      <c r="H886" s="23" t="s">
        <v>100</v>
      </c>
      <c r="I886" s="23" t="s">
        <v>110</v>
      </c>
      <c r="J886" s="23" t="s">
        <v>102</v>
      </c>
      <c r="K886" s="3">
        <v>301.55</v>
      </c>
      <c r="L886" s="3">
        <v>284.85</v>
      </c>
      <c r="M886" s="3">
        <v>312.55</v>
      </c>
      <c r="N886" s="3">
        <v>416.62</v>
      </c>
      <c r="O886" s="3">
        <v>475.08</v>
      </c>
      <c r="P886" s="3">
        <v>303.21</v>
      </c>
      <c r="Q886" s="3">
        <v>299.65</v>
      </c>
      <c r="R886" s="3">
        <v>398.3033333</v>
      </c>
    </row>
    <row r="887" spans="1:18">
      <c r="A887" s="23" t="s">
        <v>2790</v>
      </c>
      <c r="B887" s="23" t="s">
        <v>2791</v>
      </c>
      <c r="C887" s="23" t="s">
        <v>2792</v>
      </c>
      <c r="D887" s="3">
        <v>0.329</v>
      </c>
      <c r="E887" s="3">
        <v>-1.602672203</v>
      </c>
      <c r="F887" s="24">
        <v>2.04e-11</v>
      </c>
      <c r="G887" s="24">
        <v>8.77e-11</v>
      </c>
      <c r="H887" s="23" t="s">
        <v>100</v>
      </c>
      <c r="I887" s="23" t="s">
        <v>101</v>
      </c>
      <c r="J887" s="23" t="s">
        <v>102</v>
      </c>
      <c r="K887" s="3">
        <v>615.48</v>
      </c>
      <c r="L887" s="3">
        <v>634.85</v>
      </c>
      <c r="M887" s="3">
        <v>578.7</v>
      </c>
      <c r="N887" s="3">
        <v>91.26</v>
      </c>
      <c r="O887" s="3">
        <v>97.82</v>
      </c>
      <c r="P887" s="3">
        <v>174.38</v>
      </c>
      <c r="Q887" s="3">
        <v>609.6766667</v>
      </c>
      <c r="R887" s="3">
        <v>121.1533333</v>
      </c>
    </row>
    <row r="888" spans="1:18">
      <c r="A888" s="23" t="s">
        <v>2793</v>
      </c>
      <c r="B888" s="23" t="s">
        <v>2794</v>
      </c>
      <c r="C888" s="23" t="s">
        <v>2795</v>
      </c>
      <c r="D888" s="3">
        <v>2.445</v>
      </c>
      <c r="E888" s="3">
        <v>1.28997113</v>
      </c>
      <c r="F888" s="24">
        <v>2.06e-11</v>
      </c>
      <c r="G888" s="24">
        <v>8.87e-11</v>
      </c>
      <c r="H888" s="23" t="s">
        <v>100</v>
      </c>
      <c r="I888" s="23" t="s">
        <v>110</v>
      </c>
      <c r="J888" s="23" t="s">
        <v>102</v>
      </c>
      <c r="K888" s="3">
        <v>66.86</v>
      </c>
      <c r="L888" s="3">
        <v>70.99</v>
      </c>
      <c r="M888" s="3">
        <v>60.98</v>
      </c>
      <c r="N888" s="3">
        <v>96.34</v>
      </c>
      <c r="O888" s="3">
        <v>111.85</v>
      </c>
      <c r="P888" s="3">
        <v>84.51</v>
      </c>
      <c r="Q888" s="3">
        <v>66.27666667</v>
      </c>
      <c r="R888" s="3">
        <v>97.56666667</v>
      </c>
    </row>
    <row r="889" spans="1:18">
      <c r="A889" s="23" t="s">
        <v>2796</v>
      </c>
      <c r="B889" s="23" t="s">
        <v>2797</v>
      </c>
      <c r="C889" s="23" t="s">
        <v>2798</v>
      </c>
      <c r="D889" s="3">
        <v>3.273</v>
      </c>
      <c r="E889" s="3">
        <v>1.710483914</v>
      </c>
      <c r="F889" s="24">
        <v>2.24e-11</v>
      </c>
      <c r="G889" s="24">
        <v>9.61e-11</v>
      </c>
      <c r="H889" s="23" t="s">
        <v>100</v>
      </c>
      <c r="I889" s="23" t="s">
        <v>110</v>
      </c>
      <c r="J889" s="23" t="s">
        <v>102</v>
      </c>
      <c r="K889" s="3">
        <v>23.46</v>
      </c>
      <c r="L889" s="3">
        <v>22.77</v>
      </c>
      <c r="M889" s="3">
        <v>24.63</v>
      </c>
      <c r="N889" s="3">
        <v>36.1</v>
      </c>
      <c r="O889" s="3">
        <v>40.1</v>
      </c>
      <c r="P889" s="3">
        <v>70.06</v>
      </c>
      <c r="Q889" s="3">
        <v>23.62</v>
      </c>
      <c r="R889" s="3">
        <v>48.75333333</v>
      </c>
    </row>
    <row r="890" spans="1:18">
      <c r="A890" s="23" t="s">
        <v>2799</v>
      </c>
      <c r="B890" s="23" t="s">
        <v>2800</v>
      </c>
      <c r="C890" s="23" t="s">
        <v>2801</v>
      </c>
      <c r="D890" s="3">
        <v>0.477</v>
      </c>
      <c r="E890" s="3">
        <v>-1.066838634</v>
      </c>
      <c r="F890" s="24">
        <v>2.25e-11</v>
      </c>
      <c r="G890" s="24">
        <v>9.66e-11</v>
      </c>
      <c r="H890" s="23" t="s">
        <v>100</v>
      </c>
      <c r="I890" s="23" t="s">
        <v>101</v>
      </c>
      <c r="J890" s="23" t="s">
        <v>102</v>
      </c>
      <c r="K890" s="3">
        <v>138.69</v>
      </c>
      <c r="L890" s="3">
        <v>146.55</v>
      </c>
      <c r="M890" s="3">
        <v>154.16</v>
      </c>
      <c r="N890" s="3">
        <v>44.28</v>
      </c>
      <c r="O890" s="3">
        <v>35.67</v>
      </c>
      <c r="P890" s="3">
        <v>51.43</v>
      </c>
      <c r="Q890" s="3">
        <v>146.4666667</v>
      </c>
      <c r="R890" s="3">
        <v>43.79333333</v>
      </c>
    </row>
    <row r="891" spans="1:18">
      <c r="A891" s="23" t="s">
        <v>2802</v>
      </c>
      <c r="B891" s="23" t="s">
        <v>2803</v>
      </c>
      <c r="C891" s="23" t="s">
        <v>2804</v>
      </c>
      <c r="D891" s="3">
        <v>0.462</v>
      </c>
      <c r="E891" s="3">
        <v>-1.113687081</v>
      </c>
      <c r="F891" s="24">
        <v>2.25e-11</v>
      </c>
      <c r="G891" s="24">
        <v>9.67e-11</v>
      </c>
      <c r="H891" s="23" t="s">
        <v>100</v>
      </c>
      <c r="I891" s="23" t="s">
        <v>101</v>
      </c>
      <c r="J891" s="23" t="s">
        <v>102</v>
      </c>
      <c r="K891" s="3">
        <v>383.93</v>
      </c>
      <c r="L891" s="3">
        <v>378.05</v>
      </c>
      <c r="M891" s="3">
        <v>403.1</v>
      </c>
      <c r="N891" s="3">
        <v>134.24</v>
      </c>
      <c r="O891" s="3">
        <v>121.56</v>
      </c>
      <c r="P891" s="3">
        <v>92.16</v>
      </c>
      <c r="Q891" s="3">
        <v>388.36</v>
      </c>
      <c r="R891" s="3">
        <v>115.9866667</v>
      </c>
    </row>
    <row r="892" spans="1:18">
      <c r="A892" s="23" t="s">
        <v>2805</v>
      </c>
      <c r="B892" s="23" t="s">
        <v>2806</v>
      </c>
      <c r="C892" s="23" t="s">
        <v>2807</v>
      </c>
      <c r="D892" s="3">
        <v>2.109</v>
      </c>
      <c r="E892" s="3">
        <v>1.076347738</v>
      </c>
      <c r="F892" s="24">
        <v>2.42e-11</v>
      </c>
      <c r="G892" s="24">
        <v>1.04e-10</v>
      </c>
      <c r="H892" s="23" t="s">
        <v>100</v>
      </c>
      <c r="I892" s="23" t="s">
        <v>110</v>
      </c>
      <c r="J892" s="23" t="s">
        <v>102</v>
      </c>
      <c r="K892" s="3">
        <v>282.93</v>
      </c>
      <c r="L892" s="3">
        <v>315.32</v>
      </c>
      <c r="M892" s="3">
        <v>267</v>
      </c>
      <c r="N892" s="3">
        <v>335.89</v>
      </c>
      <c r="O892" s="3">
        <v>335.65</v>
      </c>
      <c r="P892" s="3">
        <v>413.16</v>
      </c>
      <c r="Q892" s="3">
        <v>288.4166667</v>
      </c>
      <c r="R892" s="3">
        <v>361.5666667</v>
      </c>
    </row>
    <row r="893" spans="1:18">
      <c r="A893" s="23" t="s">
        <v>2808</v>
      </c>
      <c r="B893" s="23" t="s">
        <v>2809</v>
      </c>
      <c r="C893" s="23" t="s">
        <v>2810</v>
      </c>
      <c r="D893" s="3">
        <v>0.343</v>
      </c>
      <c r="E893" s="3">
        <v>-1.542700589</v>
      </c>
      <c r="F893" s="24">
        <v>2.46e-11</v>
      </c>
      <c r="G893" s="24">
        <v>1.05e-10</v>
      </c>
      <c r="H893" s="23" t="s">
        <v>100</v>
      </c>
      <c r="I893" s="23" t="s">
        <v>101</v>
      </c>
      <c r="J893" s="23" t="s">
        <v>102</v>
      </c>
      <c r="K893" s="3">
        <v>38.11</v>
      </c>
      <c r="L893" s="3">
        <v>36.79</v>
      </c>
      <c r="M893" s="3">
        <v>45.08</v>
      </c>
      <c r="N893" s="3">
        <v>11.23</v>
      </c>
      <c r="O893" s="3">
        <v>5.6</v>
      </c>
      <c r="P893" s="3">
        <v>9.7</v>
      </c>
      <c r="Q893" s="3">
        <v>39.99333333</v>
      </c>
      <c r="R893" s="3">
        <v>8.843333333</v>
      </c>
    </row>
    <row r="894" spans="1:18">
      <c r="A894" s="23" t="s">
        <v>2811</v>
      </c>
      <c r="B894" s="23" t="s">
        <v>707</v>
      </c>
      <c r="C894" s="23" t="s">
        <v>2812</v>
      </c>
      <c r="D894" s="3">
        <v>0.21</v>
      </c>
      <c r="E894" s="3">
        <v>-2.248983766</v>
      </c>
      <c r="F894" s="24">
        <v>2.51e-11</v>
      </c>
      <c r="G894" s="24">
        <v>1.07e-10</v>
      </c>
      <c r="H894" s="23" t="s">
        <v>100</v>
      </c>
      <c r="I894" s="23" t="s">
        <v>101</v>
      </c>
      <c r="J894" s="23" t="s">
        <v>102</v>
      </c>
      <c r="K894" s="3">
        <v>12.11</v>
      </c>
      <c r="L894" s="3">
        <v>10.86</v>
      </c>
      <c r="M894" s="3">
        <v>10.29</v>
      </c>
      <c r="N894" s="3">
        <v>1.55</v>
      </c>
      <c r="O894" s="3">
        <v>0.83</v>
      </c>
      <c r="P894" s="3">
        <v>2.19</v>
      </c>
      <c r="Q894" s="3">
        <v>11.08666667</v>
      </c>
      <c r="R894" s="3">
        <v>1.523333333</v>
      </c>
    </row>
    <row r="895" spans="1:18">
      <c r="A895" s="23" t="s">
        <v>2813</v>
      </c>
      <c r="B895" s="23" t="s">
        <v>2814</v>
      </c>
      <c r="C895" s="23" t="s">
        <v>2815</v>
      </c>
      <c r="D895" s="3">
        <v>0.39</v>
      </c>
      <c r="E895" s="3">
        <v>-1.360110157</v>
      </c>
      <c r="F895" s="24">
        <v>2.53e-11</v>
      </c>
      <c r="G895" s="24">
        <v>1.08e-10</v>
      </c>
      <c r="H895" s="23" t="s">
        <v>100</v>
      </c>
      <c r="I895" s="23" t="s">
        <v>101</v>
      </c>
      <c r="J895" s="23" t="s">
        <v>102</v>
      </c>
      <c r="K895" s="3">
        <v>52.9</v>
      </c>
      <c r="L895" s="3">
        <v>62.83</v>
      </c>
      <c r="M895" s="3">
        <v>62.16</v>
      </c>
      <c r="N895" s="3">
        <v>17.86</v>
      </c>
      <c r="O895" s="3">
        <v>13.04</v>
      </c>
      <c r="P895" s="3">
        <v>12.55</v>
      </c>
      <c r="Q895" s="3">
        <v>59.29666667</v>
      </c>
      <c r="R895" s="3">
        <v>14.48333333</v>
      </c>
    </row>
    <row r="896" spans="1:18">
      <c r="A896" s="23" t="s">
        <v>2816</v>
      </c>
      <c r="B896" s="23" t="s">
        <v>2817</v>
      </c>
      <c r="C896" s="23" t="s">
        <v>2818</v>
      </c>
      <c r="D896" s="3">
        <v>0.47</v>
      </c>
      <c r="E896" s="3">
        <v>-1.088013582</v>
      </c>
      <c r="F896" s="24">
        <v>2.54e-11</v>
      </c>
      <c r="G896" s="24">
        <v>1.08e-10</v>
      </c>
      <c r="H896" s="23" t="s">
        <v>100</v>
      </c>
      <c r="I896" s="23" t="s">
        <v>101</v>
      </c>
      <c r="J896" s="23" t="s">
        <v>102</v>
      </c>
      <c r="K896" s="3">
        <v>23.62</v>
      </c>
      <c r="L896" s="3">
        <v>21.47</v>
      </c>
      <c r="M896" s="3">
        <v>22.44</v>
      </c>
      <c r="N896" s="3">
        <v>7.24</v>
      </c>
      <c r="O896" s="3">
        <v>5.47</v>
      </c>
      <c r="P896" s="3">
        <v>7.99</v>
      </c>
      <c r="Q896" s="3">
        <v>22.51</v>
      </c>
      <c r="R896" s="3">
        <v>6.9</v>
      </c>
    </row>
    <row r="897" spans="1:18">
      <c r="A897" s="23" t="s">
        <v>2819</v>
      </c>
      <c r="B897" s="23" t="s">
        <v>499</v>
      </c>
      <c r="C897" s="23" t="s">
        <v>2820</v>
      </c>
      <c r="D897" s="3">
        <v>0.323</v>
      </c>
      <c r="E897" s="3">
        <v>-1.62902289</v>
      </c>
      <c r="F897" s="24">
        <v>2.54e-11</v>
      </c>
      <c r="G897" s="24">
        <v>1.08e-10</v>
      </c>
      <c r="H897" s="23" t="s">
        <v>100</v>
      </c>
      <c r="I897" s="23" t="s">
        <v>101</v>
      </c>
      <c r="J897" s="23" t="s">
        <v>102</v>
      </c>
      <c r="K897" s="3">
        <v>18.22</v>
      </c>
      <c r="L897" s="3">
        <v>15.18</v>
      </c>
      <c r="M897" s="3">
        <v>18.84</v>
      </c>
      <c r="N897" s="3">
        <v>3.38</v>
      </c>
      <c r="O897" s="3">
        <v>3.49</v>
      </c>
      <c r="P897" s="3">
        <v>3.88</v>
      </c>
      <c r="Q897" s="3">
        <v>17.41333333</v>
      </c>
      <c r="R897" s="3">
        <v>3.583333333</v>
      </c>
    </row>
    <row r="898" spans="1:18">
      <c r="A898" s="23" t="s">
        <v>2821</v>
      </c>
      <c r="B898" s="23" t="s">
        <v>2822</v>
      </c>
      <c r="C898" s="23" t="s">
        <v>2823</v>
      </c>
      <c r="D898" s="3">
        <v>0.233</v>
      </c>
      <c r="E898" s="3">
        <v>-2.099375609</v>
      </c>
      <c r="F898" s="24">
        <v>2.78e-11</v>
      </c>
      <c r="G898" s="24">
        <v>1.18e-10</v>
      </c>
      <c r="H898" s="23" t="s">
        <v>100</v>
      </c>
      <c r="I898" s="23" t="s">
        <v>101</v>
      </c>
      <c r="J898" s="23" t="s">
        <v>102</v>
      </c>
      <c r="K898" s="3">
        <v>42.81</v>
      </c>
      <c r="L898" s="3">
        <v>43.94</v>
      </c>
      <c r="M898" s="3">
        <v>29.01</v>
      </c>
      <c r="N898" s="3">
        <v>5.91</v>
      </c>
      <c r="O898" s="3">
        <v>6.99</v>
      </c>
      <c r="P898" s="3">
        <v>3.77</v>
      </c>
      <c r="Q898" s="3">
        <v>38.58666667</v>
      </c>
      <c r="R898" s="3">
        <v>5.556666667</v>
      </c>
    </row>
    <row r="899" spans="1:18">
      <c r="A899" s="23" t="s">
        <v>2824</v>
      </c>
      <c r="B899" s="23" t="s">
        <v>2825</v>
      </c>
      <c r="C899" s="23" t="s">
        <v>2826</v>
      </c>
      <c r="D899" s="3">
        <v>0.449</v>
      </c>
      <c r="E899" s="3">
        <v>-1.15546914</v>
      </c>
      <c r="F899" s="24">
        <v>2.79e-11</v>
      </c>
      <c r="G899" s="24">
        <v>1.18e-10</v>
      </c>
      <c r="H899" s="23" t="s">
        <v>100</v>
      </c>
      <c r="I899" s="23" t="s">
        <v>101</v>
      </c>
      <c r="J899" s="23" t="s">
        <v>102</v>
      </c>
      <c r="K899" s="3">
        <v>24.05</v>
      </c>
      <c r="L899" s="3">
        <v>25.95</v>
      </c>
      <c r="M899" s="3">
        <v>25.26</v>
      </c>
      <c r="N899" s="3">
        <v>7.26</v>
      </c>
      <c r="O899" s="3">
        <v>6.6</v>
      </c>
      <c r="P899" s="3">
        <v>7.89</v>
      </c>
      <c r="Q899" s="3">
        <v>25.08666667</v>
      </c>
      <c r="R899" s="3">
        <v>7.25</v>
      </c>
    </row>
    <row r="900" spans="1:18">
      <c r="A900" s="23" t="s">
        <v>2827</v>
      </c>
      <c r="B900" s="23" t="s">
        <v>237</v>
      </c>
      <c r="C900" s="23" t="s">
        <v>2828</v>
      </c>
      <c r="D900" s="3">
        <v>0.472</v>
      </c>
      <c r="E900" s="3">
        <v>-1.082294067</v>
      </c>
      <c r="F900" s="24">
        <v>1.24e-8</v>
      </c>
      <c r="G900" s="24">
        <v>4.45e-8</v>
      </c>
      <c r="H900" s="23" t="s">
        <v>100</v>
      </c>
      <c r="I900" s="23" t="s">
        <v>101</v>
      </c>
      <c r="J900" s="23" t="s">
        <v>102</v>
      </c>
      <c r="K900" s="3">
        <v>2154.09</v>
      </c>
      <c r="L900" s="3">
        <v>2224.04</v>
      </c>
      <c r="M900" s="3">
        <v>2215.42</v>
      </c>
      <c r="N900" s="3">
        <v>602.36</v>
      </c>
      <c r="O900" s="3">
        <v>472.29</v>
      </c>
      <c r="P900" s="3">
        <v>829.36</v>
      </c>
      <c r="Q900" s="3">
        <v>2197.85</v>
      </c>
      <c r="R900" s="3">
        <v>634.67</v>
      </c>
    </row>
    <row r="901" spans="1:18">
      <c r="A901" s="23" t="s">
        <v>2829</v>
      </c>
      <c r="B901" s="23" t="s">
        <v>2830</v>
      </c>
      <c r="C901" s="23" t="s">
        <v>2831</v>
      </c>
      <c r="D901" s="3">
        <v>0.005</v>
      </c>
      <c r="E901" s="3">
        <v>-7.579253687</v>
      </c>
      <c r="F901" s="24">
        <v>2.92e-11</v>
      </c>
      <c r="G901" s="24">
        <v>1.23e-10</v>
      </c>
      <c r="H901" s="23" t="s">
        <v>100</v>
      </c>
      <c r="I901" s="23" t="s">
        <v>101</v>
      </c>
      <c r="J901" s="23" t="s">
        <v>102</v>
      </c>
      <c r="K901" s="3">
        <v>993.58</v>
      </c>
      <c r="L901" s="3">
        <v>946.28</v>
      </c>
      <c r="M901" s="3">
        <v>792.88</v>
      </c>
      <c r="N901" s="3">
        <v>0.78</v>
      </c>
      <c r="O901" s="3">
        <v>0.49</v>
      </c>
      <c r="P901" s="3">
        <v>8.02</v>
      </c>
      <c r="Q901" s="3">
        <v>910.9133333</v>
      </c>
      <c r="R901" s="3">
        <v>3.096666667</v>
      </c>
    </row>
    <row r="902" spans="1:18">
      <c r="A902" s="23" t="s">
        <v>2832</v>
      </c>
      <c r="B902" s="23" t="s">
        <v>2833</v>
      </c>
      <c r="C902" s="23" t="s">
        <v>2834</v>
      </c>
      <c r="D902" s="3">
        <v>2.089</v>
      </c>
      <c r="E902" s="3">
        <v>1.062968822</v>
      </c>
      <c r="F902" s="24">
        <v>3.51e-11</v>
      </c>
      <c r="G902" s="24">
        <v>1.48e-10</v>
      </c>
      <c r="H902" s="23" t="s">
        <v>100</v>
      </c>
      <c r="I902" s="23" t="s">
        <v>110</v>
      </c>
      <c r="J902" s="23" t="s">
        <v>102</v>
      </c>
      <c r="K902" s="3">
        <v>21.07</v>
      </c>
      <c r="L902" s="3">
        <v>20.79</v>
      </c>
      <c r="M902" s="3">
        <v>20.95</v>
      </c>
      <c r="N902" s="3">
        <v>34.3</v>
      </c>
      <c r="O902" s="3">
        <v>24.2</v>
      </c>
      <c r="P902" s="3">
        <v>26.44</v>
      </c>
      <c r="Q902" s="3">
        <v>20.93666667</v>
      </c>
      <c r="R902" s="3">
        <v>28.31333333</v>
      </c>
    </row>
    <row r="903" spans="1:18">
      <c r="A903" s="23" t="s">
        <v>2835</v>
      </c>
      <c r="B903" s="23" t="s">
        <v>2836</v>
      </c>
      <c r="C903" s="23" t="s">
        <v>2837</v>
      </c>
      <c r="D903" s="3">
        <v>2.967</v>
      </c>
      <c r="E903" s="3">
        <v>1.56899484</v>
      </c>
      <c r="F903" s="24">
        <v>3.81e-11</v>
      </c>
      <c r="G903" s="24">
        <v>1.6e-10</v>
      </c>
      <c r="H903" s="23" t="s">
        <v>100</v>
      </c>
      <c r="I903" s="23" t="s">
        <v>110</v>
      </c>
      <c r="J903" s="23" t="s">
        <v>102</v>
      </c>
      <c r="K903" s="3">
        <v>5.23</v>
      </c>
      <c r="L903" s="3">
        <v>6.55</v>
      </c>
      <c r="M903" s="3">
        <v>5.79</v>
      </c>
      <c r="N903" s="3">
        <v>12.57</v>
      </c>
      <c r="O903" s="3">
        <v>11.58</v>
      </c>
      <c r="P903" s="3">
        <v>9.26</v>
      </c>
      <c r="Q903" s="3">
        <v>5.856666667</v>
      </c>
      <c r="R903" s="3">
        <v>11.13666667</v>
      </c>
    </row>
    <row r="904" spans="1:18">
      <c r="A904" s="23" t="s">
        <v>2838</v>
      </c>
      <c r="B904" s="23" t="s">
        <v>2839</v>
      </c>
      <c r="C904" s="23" t="s">
        <v>2840</v>
      </c>
      <c r="D904" s="3">
        <v>0.291</v>
      </c>
      <c r="E904" s="3">
        <v>-1.778864436</v>
      </c>
      <c r="F904" s="24">
        <v>3.93e-11</v>
      </c>
      <c r="G904" s="24">
        <v>1.65e-10</v>
      </c>
      <c r="H904" s="23" t="s">
        <v>100</v>
      </c>
      <c r="I904" s="23" t="s">
        <v>101</v>
      </c>
      <c r="J904" s="23" t="s">
        <v>102</v>
      </c>
      <c r="K904" s="3">
        <v>13.72</v>
      </c>
      <c r="L904" s="3">
        <v>16.04</v>
      </c>
      <c r="M904" s="3">
        <v>16.31</v>
      </c>
      <c r="N904" s="3">
        <v>3.29</v>
      </c>
      <c r="O904" s="3">
        <v>2.82</v>
      </c>
      <c r="P904" s="3">
        <v>2.42</v>
      </c>
      <c r="Q904" s="3">
        <v>15.35666667</v>
      </c>
      <c r="R904" s="3">
        <v>2.843333333</v>
      </c>
    </row>
    <row r="905" spans="1:18">
      <c r="A905" s="23" t="s">
        <v>2841</v>
      </c>
      <c r="B905" s="23" t="s">
        <v>2842</v>
      </c>
      <c r="C905" s="23" t="s">
        <v>2843</v>
      </c>
      <c r="D905" s="3">
        <v>2.709</v>
      </c>
      <c r="E905" s="3">
        <v>1.43758085</v>
      </c>
      <c r="F905" s="24">
        <v>4.14e-11</v>
      </c>
      <c r="G905" s="24">
        <v>1.73e-10</v>
      </c>
      <c r="H905" s="23" t="s">
        <v>100</v>
      </c>
      <c r="I905" s="23" t="s">
        <v>110</v>
      </c>
      <c r="J905" s="23" t="s">
        <v>102</v>
      </c>
      <c r="K905" s="3">
        <v>3.67</v>
      </c>
      <c r="L905" s="3">
        <v>4.44</v>
      </c>
      <c r="M905" s="3">
        <v>3.99</v>
      </c>
      <c r="N905" s="3">
        <v>8.37</v>
      </c>
      <c r="O905" s="3">
        <v>6.28</v>
      </c>
      <c r="P905" s="3">
        <v>6.61</v>
      </c>
      <c r="Q905" s="3">
        <v>4.033333333</v>
      </c>
      <c r="R905" s="3">
        <v>7.086666667</v>
      </c>
    </row>
    <row r="906" spans="1:18">
      <c r="A906" s="23" t="s">
        <v>2844</v>
      </c>
      <c r="B906" s="23" t="s">
        <v>2845</v>
      </c>
      <c r="C906" s="23" t="s">
        <v>2846</v>
      </c>
      <c r="D906" s="3">
        <v>0.357</v>
      </c>
      <c r="E906" s="3">
        <v>-1.485869597</v>
      </c>
      <c r="F906" s="24">
        <v>4.62e-11</v>
      </c>
      <c r="G906" s="24">
        <v>1.92e-10</v>
      </c>
      <c r="H906" s="23" t="s">
        <v>100</v>
      </c>
      <c r="I906" s="23" t="s">
        <v>101</v>
      </c>
      <c r="J906" s="23" t="s">
        <v>102</v>
      </c>
      <c r="K906" s="3">
        <v>27.76</v>
      </c>
      <c r="L906" s="3">
        <v>30.22</v>
      </c>
      <c r="M906" s="3">
        <v>24.16</v>
      </c>
      <c r="N906" s="3">
        <v>6.93</v>
      </c>
      <c r="O906" s="3">
        <v>6.88</v>
      </c>
      <c r="P906" s="3">
        <v>4.87</v>
      </c>
      <c r="Q906" s="3">
        <v>27.38</v>
      </c>
      <c r="R906" s="3">
        <v>6.226666667</v>
      </c>
    </row>
    <row r="907" spans="1:18">
      <c r="A907" s="23" t="s">
        <v>2847</v>
      </c>
      <c r="B907" s="23" t="s">
        <v>2848</v>
      </c>
      <c r="C907" s="23" t="s">
        <v>2849</v>
      </c>
      <c r="D907" s="3">
        <v>0.402</v>
      </c>
      <c r="E907" s="3">
        <v>-1.31550146</v>
      </c>
      <c r="F907" s="24">
        <v>4.97e-11</v>
      </c>
      <c r="G907" s="24">
        <v>2.07e-10</v>
      </c>
      <c r="H907" s="23" t="s">
        <v>100</v>
      </c>
      <c r="I907" s="23" t="s">
        <v>101</v>
      </c>
      <c r="J907" s="23" t="s">
        <v>102</v>
      </c>
      <c r="K907" s="3">
        <v>36.55</v>
      </c>
      <c r="L907" s="3">
        <v>34.76</v>
      </c>
      <c r="M907" s="3">
        <v>33.04</v>
      </c>
      <c r="N907" s="3">
        <v>12.11</v>
      </c>
      <c r="O907" s="3">
        <v>7.16</v>
      </c>
      <c r="P907" s="3">
        <v>7.93</v>
      </c>
      <c r="Q907" s="3">
        <v>34.78333333</v>
      </c>
      <c r="R907" s="3">
        <v>9.066666667</v>
      </c>
    </row>
    <row r="908" spans="1:18">
      <c r="A908" s="23" t="s">
        <v>2850</v>
      </c>
      <c r="B908" s="23" t="s">
        <v>2851</v>
      </c>
      <c r="C908" s="23" t="s">
        <v>2852</v>
      </c>
      <c r="D908" s="3">
        <v>0.459</v>
      </c>
      <c r="E908" s="3">
        <v>-1.122566578</v>
      </c>
      <c r="F908" s="24">
        <v>5.11e-11</v>
      </c>
      <c r="G908" s="24">
        <v>2.12e-10</v>
      </c>
      <c r="H908" s="23" t="s">
        <v>100</v>
      </c>
      <c r="I908" s="23" t="s">
        <v>101</v>
      </c>
      <c r="J908" s="23" t="s">
        <v>102</v>
      </c>
      <c r="K908" s="3">
        <v>15.84</v>
      </c>
      <c r="L908" s="3">
        <v>15.74</v>
      </c>
      <c r="M908" s="3">
        <v>17.14</v>
      </c>
      <c r="N908" s="3">
        <v>5.36</v>
      </c>
      <c r="O908" s="3">
        <v>4.19</v>
      </c>
      <c r="P908" s="3">
        <v>4.95</v>
      </c>
      <c r="Q908" s="3">
        <v>16.24</v>
      </c>
      <c r="R908" s="3">
        <v>4.833333333</v>
      </c>
    </row>
    <row r="909" spans="1:18">
      <c r="A909" s="23" t="s">
        <v>2853</v>
      </c>
      <c r="B909" s="23" t="s">
        <v>2854</v>
      </c>
      <c r="C909" s="23" t="s">
        <v>2855</v>
      </c>
      <c r="D909" s="3">
        <v>0.193</v>
      </c>
      <c r="E909" s="3">
        <v>-2.373175198</v>
      </c>
      <c r="F909" s="24">
        <v>6.36e-11</v>
      </c>
      <c r="G909" s="24">
        <v>2.64e-10</v>
      </c>
      <c r="H909" s="23" t="s">
        <v>100</v>
      </c>
      <c r="I909" s="23" t="s">
        <v>101</v>
      </c>
      <c r="J909" s="23" t="s">
        <v>102</v>
      </c>
      <c r="K909" s="3">
        <v>37.27</v>
      </c>
      <c r="L909" s="3">
        <v>38.55</v>
      </c>
      <c r="M909" s="3">
        <v>35.26</v>
      </c>
      <c r="N909" s="3">
        <v>3.62</v>
      </c>
      <c r="O909" s="3">
        <v>1.94</v>
      </c>
      <c r="P909" s="3">
        <v>8.54</v>
      </c>
      <c r="Q909" s="3">
        <v>37.02666667</v>
      </c>
      <c r="R909" s="3">
        <v>4.7</v>
      </c>
    </row>
    <row r="910" spans="1:18">
      <c r="A910" s="23" t="s">
        <v>2856</v>
      </c>
      <c r="B910" s="23" t="s">
        <v>2857</v>
      </c>
      <c r="C910" s="23" t="s">
        <v>2858</v>
      </c>
      <c r="D910" s="3">
        <v>0.452</v>
      </c>
      <c r="E910" s="3">
        <v>-1.14486586</v>
      </c>
      <c r="F910" s="24">
        <v>6.87e-11</v>
      </c>
      <c r="G910" s="24">
        <v>2.85e-10</v>
      </c>
      <c r="H910" s="23" t="s">
        <v>100</v>
      </c>
      <c r="I910" s="23" t="s">
        <v>101</v>
      </c>
      <c r="J910" s="23" t="s">
        <v>102</v>
      </c>
      <c r="K910" s="3">
        <v>63.92</v>
      </c>
      <c r="L910" s="3">
        <v>69.59</v>
      </c>
      <c r="M910" s="3">
        <v>62.72</v>
      </c>
      <c r="N910" s="3">
        <v>19.98</v>
      </c>
      <c r="O910" s="3">
        <v>15.19</v>
      </c>
      <c r="P910" s="3">
        <v>21.14</v>
      </c>
      <c r="Q910" s="3">
        <v>65.41</v>
      </c>
      <c r="R910" s="3">
        <v>18.77</v>
      </c>
    </row>
    <row r="911" spans="1:18">
      <c r="A911" s="23" t="s">
        <v>2859</v>
      </c>
      <c r="B911" s="23" t="s">
        <v>2860</v>
      </c>
      <c r="C911" s="23" t="s">
        <v>2861</v>
      </c>
      <c r="D911" s="3">
        <v>2.844</v>
      </c>
      <c r="E911" s="3">
        <v>1.50801764</v>
      </c>
      <c r="F911" s="24">
        <v>8.13e-11</v>
      </c>
      <c r="G911" s="24">
        <v>3.37e-10</v>
      </c>
      <c r="H911" s="23" t="s">
        <v>100</v>
      </c>
      <c r="I911" s="23" t="s">
        <v>110</v>
      </c>
      <c r="J911" s="23" t="s">
        <v>102</v>
      </c>
      <c r="K911" s="3">
        <v>10.78</v>
      </c>
      <c r="L911" s="3">
        <v>15.93</v>
      </c>
      <c r="M911" s="3">
        <v>17.57</v>
      </c>
      <c r="N911" s="3">
        <v>30.13</v>
      </c>
      <c r="O911" s="3">
        <v>28.76</v>
      </c>
      <c r="P911" s="3">
        <v>21.41</v>
      </c>
      <c r="Q911" s="3">
        <v>14.76</v>
      </c>
      <c r="R911" s="3">
        <v>26.76666667</v>
      </c>
    </row>
    <row r="912" spans="1:18">
      <c r="A912" s="23" t="s">
        <v>2862</v>
      </c>
      <c r="B912" s="23" t="s">
        <v>2863</v>
      </c>
      <c r="C912" s="23" t="s">
        <v>2864</v>
      </c>
      <c r="D912" s="3">
        <v>0.353</v>
      </c>
      <c r="E912" s="3">
        <v>-1.503466019</v>
      </c>
      <c r="F912" s="24">
        <v>8.19e-11</v>
      </c>
      <c r="G912" s="24">
        <v>3.39e-10</v>
      </c>
      <c r="H912" s="23" t="s">
        <v>100</v>
      </c>
      <c r="I912" s="23" t="s">
        <v>101</v>
      </c>
      <c r="J912" s="23" t="s">
        <v>102</v>
      </c>
      <c r="K912" s="3">
        <v>26.05</v>
      </c>
      <c r="L912" s="3">
        <v>27.77</v>
      </c>
      <c r="M912" s="3">
        <v>24.69</v>
      </c>
      <c r="N912" s="3">
        <v>4.88</v>
      </c>
      <c r="O912" s="3">
        <v>5.53</v>
      </c>
      <c r="P912" s="3">
        <v>7.21</v>
      </c>
      <c r="Q912" s="3">
        <v>26.17</v>
      </c>
      <c r="R912" s="3">
        <v>5.873333333</v>
      </c>
    </row>
    <row r="913" spans="1:18">
      <c r="A913" s="23" t="s">
        <v>2865</v>
      </c>
      <c r="B913" s="23" t="s">
        <v>2866</v>
      </c>
      <c r="C913" s="23" t="s">
        <v>2867</v>
      </c>
      <c r="D913" s="3">
        <v>4.302</v>
      </c>
      <c r="E913" s="3">
        <v>2.104968719</v>
      </c>
      <c r="F913" s="24">
        <v>8.86e-11</v>
      </c>
      <c r="G913" s="24">
        <v>3.66e-10</v>
      </c>
      <c r="H913" s="23" t="s">
        <v>100</v>
      </c>
      <c r="I913" s="23" t="s">
        <v>110</v>
      </c>
      <c r="J913" s="23" t="s">
        <v>102</v>
      </c>
      <c r="K913" s="3">
        <v>5.58</v>
      </c>
      <c r="L913" s="3">
        <v>5.3</v>
      </c>
      <c r="M913" s="3">
        <v>3.35</v>
      </c>
      <c r="N913" s="3">
        <v>16.66</v>
      </c>
      <c r="O913" s="3">
        <v>7.93</v>
      </c>
      <c r="P913" s="3">
        <v>15.03</v>
      </c>
      <c r="Q913" s="3">
        <v>4.743333333</v>
      </c>
      <c r="R913" s="3">
        <v>13.20666667</v>
      </c>
    </row>
    <row r="914" spans="1:18">
      <c r="A914" s="23" t="s">
        <v>2868</v>
      </c>
      <c r="B914" s="23" t="s">
        <v>2869</v>
      </c>
      <c r="C914" s="23" t="s">
        <v>2870</v>
      </c>
      <c r="D914" s="3">
        <v>2.668</v>
      </c>
      <c r="E914" s="3">
        <v>1.415797607</v>
      </c>
      <c r="F914" s="24">
        <v>9.1e-11</v>
      </c>
      <c r="G914" s="24">
        <v>3.76e-10</v>
      </c>
      <c r="H914" s="23" t="s">
        <v>100</v>
      </c>
      <c r="I914" s="23" t="s">
        <v>110</v>
      </c>
      <c r="J914" s="23" t="s">
        <v>102</v>
      </c>
      <c r="K914" s="3">
        <v>9.08</v>
      </c>
      <c r="L914" s="3">
        <v>7.88</v>
      </c>
      <c r="M914" s="3">
        <v>7.29</v>
      </c>
      <c r="N914" s="3">
        <v>18.29</v>
      </c>
      <c r="O914" s="3">
        <v>10.12</v>
      </c>
      <c r="P914" s="3">
        <v>13.83</v>
      </c>
      <c r="Q914" s="3">
        <v>8.083333333</v>
      </c>
      <c r="R914" s="3">
        <v>14.08</v>
      </c>
    </row>
    <row r="915" spans="1:18">
      <c r="A915" s="23" t="s">
        <v>2871</v>
      </c>
      <c r="B915" s="23" t="s">
        <v>2872</v>
      </c>
      <c r="C915" s="23" t="s">
        <v>2873</v>
      </c>
      <c r="D915" s="3">
        <v>2.049</v>
      </c>
      <c r="E915" s="3">
        <v>1.034670172</v>
      </c>
      <c r="F915" s="24">
        <v>9.36e-11</v>
      </c>
      <c r="G915" s="24">
        <v>3.86e-10</v>
      </c>
      <c r="H915" s="23" t="s">
        <v>100</v>
      </c>
      <c r="I915" s="23" t="s">
        <v>110</v>
      </c>
      <c r="J915" s="23" t="s">
        <v>102</v>
      </c>
      <c r="K915" s="3">
        <v>11.94</v>
      </c>
      <c r="L915" s="3">
        <v>12.16</v>
      </c>
      <c r="M915" s="3">
        <v>12.55</v>
      </c>
      <c r="N915" s="3">
        <v>18.49</v>
      </c>
      <c r="O915" s="3">
        <v>13.75</v>
      </c>
      <c r="P915" s="3">
        <v>16.41</v>
      </c>
      <c r="Q915" s="3">
        <v>12.21666667</v>
      </c>
      <c r="R915" s="3">
        <v>16.21666667</v>
      </c>
    </row>
    <row r="916" spans="1:18">
      <c r="A916" s="23" t="s">
        <v>2874</v>
      </c>
      <c r="B916" s="23" t="s">
        <v>2875</v>
      </c>
      <c r="C916" s="23" t="s">
        <v>2876</v>
      </c>
      <c r="D916" s="3">
        <v>4.387</v>
      </c>
      <c r="E916" s="3">
        <v>2.13334437</v>
      </c>
      <c r="F916" s="24">
        <v>9.66e-11</v>
      </c>
      <c r="G916" s="24">
        <v>3.98e-10</v>
      </c>
      <c r="H916" s="23" t="s">
        <v>100</v>
      </c>
      <c r="I916" s="23" t="s">
        <v>110</v>
      </c>
      <c r="J916" s="23" t="s">
        <v>102</v>
      </c>
      <c r="K916" s="3">
        <v>3.1</v>
      </c>
      <c r="L916" s="3">
        <v>3.96</v>
      </c>
      <c r="M916" s="3">
        <v>3.08</v>
      </c>
      <c r="N916" s="3">
        <v>10.19</v>
      </c>
      <c r="O916" s="3">
        <v>9.23</v>
      </c>
      <c r="P916" s="3">
        <v>8.74</v>
      </c>
      <c r="Q916" s="3">
        <v>3.38</v>
      </c>
      <c r="R916" s="3">
        <v>9.386666667</v>
      </c>
    </row>
    <row r="917" spans="1:18">
      <c r="A917" s="23" t="s">
        <v>2877</v>
      </c>
      <c r="B917" s="23" t="s">
        <v>2878</v>
      </c>
      <c r="C917" s="23" t="s">
        <v>2879</v>
      </c>
      <c r="D917" s="3">
        <v>0.344</v>
      </c>
      <c r="E917" s="3">
        <v>-1.538388483</v>
      </c>
      <c r="F917" s="24">
        <v>9.79e-11</v>
      </c>
      <c r="G917" s="24">
        <v>4.02e-10</v>
      </c>
      <c r="H917" s="23" t="s">
        <v>100</v>
      </c>
      <c r="I917" s="23" t="s">
        <v>101</v>
      </c>
      <c r="J917" s="23" t="s">
        <v>102</v>
      </c>
      <c r="K917" s="3">
        <v>10.49</v>
      </c>
      <c r="L917" s="3">
        <v>9.2</v>
      </c>
      <c r="M917" s="3">
        <v>7.34</v>
      </c>
      <c r="N917" s="3">
        <v>2.07</v>
      </c>
      <c r="O917" s="3">
        <v>1.76</v>
      </c>
      <c r="P917" s="3">
        <v>2.23</v>
      </c>
      <c r="Q917" s="3">
        <v>9.01</v>
      </c>
      <c r="R917" s="3">
        <v>2.02</v>
      </c>
    </row>
    <row r="918" spans="1:18">
      <c r="A918" s="23" t="s">
        <v>2880</v>
      </c>
      <c r="B918" s="23" t="s">
        <v>2881</v>
      </c>
      <c r="C918" s="23" t="s">
        <v>2882</v>
      </c>
      <c r="D918" s="3">
        <v>0.34</v>
      </c>
      <c r="E918" s="3">
        <v>-1.557207966</v>
      </c>
      <c r="F918" s="24">
        <v>1.03e-10</v>
      </c>
      <c r="G918" s="24">
        <v>4.25e-10</v>
      </c>
      <c r="H918" s="23" t="s">
        <v>100</v>
      </c>
      <c r="I918" s="23" t="s">
        <v>101</v>
      </c>
      <c r="J918" s="23" t="s">
        <v>102</v>
      </c>
      <c r="K918" s="3">
        <v>8.49</v>
      </c>
      <c r="L918" s="3">
        <v>10</v>
      </c>
      <c r="M918" s="3">
        <v>11.94</v>
      </c>
      <c r="N918" s="3">
        <v>2.05</v>
      </c>
      <c r="O918" s="3">
        <v>2.36</v>
      </c>
      <c r="P918" s="3">
        <v>2.24</v>
      </c>
      <c r="Q918" s="3">
        <v>10.14333333</v>
      </c>
      <c r="R918" s="3">
        <v>2.216666667</v>
      </c>
    </row>
    <row r="919" spans="1:18">
      <c r="A919" s="23" t="s">
        <v>2883</v>
      </c>
      <c r="B919" s="23" t="s">
        <v>2884</v>
      </c>
      <c r="C919" s="23" t="s">
        <v>2885</v>
      </c>
      <c r="D919" s="3">
        <v>2.573</v>
      </c>
      <c r="E919" s="3">
        <v>1.363438555</v>
      </c>
      <c r="F919" s="24">
        <v>1.16e-10</v>
      </c>
      <c r="G919" s="24">
        <v>4.74e-10</v>
      </c>
      <c r="H919" s="23" t="s">
        <v>100</v>
      </c>
      <c r="I919" s="23" t="s">
        <v>110</v>
      </c>
      <c r="J919" s="23" t="s">
        <v>102</v>
      </c>
      <c r="K919" s="3">
        <v>50.11</v>
      </c>
      <c r="L919" s="3">
        <v>50.81</v>
      </c>
      <c r="M919" s="3">
        <v>50.93</v>
      </c>
      <c r="N919" s="3">
        <v>76.62</v>
      </c>
      <c r="O919" s="3">
        <v>59.99</v>
      </c>
      <c r="P919" s="3">
        <v>110.5</v>
      </c>
      <c r="Q919" s="3">
        <v>50.61666667</v>
      </c>
      <c r="R919" s="3">
        <v>82.37</v>
      </c>
    </row>
    <row r="920" spans="1:18">
      <c r="A920" s="23" t="s">
        <v>2886</v>
      </c>
      <c r="B920" s="23" t="s">
        <v>2887</v>
      </c>
      <c r="C920" s="23" t="s">
        <v>2888</v>
      </c>
      <c r="D920" s="3">
        <v>0.487</v>
      </c>
      <c r="E920" s="3">
        <v>-1.039341338</v>
      </c>
      <c r="F920" s="24">
        <v>1.39e-10</v>
      </c>
      <c r="G920" s="24">
        <v>5.68e-10</v>
      </c>
      <c r="H920" s="23" t="s">
        <v>100</v>
      </c>
      <c r="I920" s="23" t="s">
        <v>101</v>
      </c>
      <c r="J920" s="23" t="s">
        <v>102</v>
      </c>
      <c r="K920" s="3">
        <v>39.51</v>
      </c>
      <c r="L920" s="3">
        <v>38.36</v>
      </c>
      <c r="M920" s="3">
        <v>34.79</v>
      </c>
      <c r="N920" s="3">
        <v>12.72</v>
      </c>
      <c r="O920" s="3">
        <v>12.09</v>
      </c>
      <c r="P920" s="3">
        <v>10.45</v>
      </c>
      <c r="Q920" s="3">
        <v>37.55333333</v>
      </c>
      <c r="R920" s="3">
        <v>11.75333333</v>
      </c>
    </row>
    <row r="921" spans="1:18">
      <c r="A921" s="23" t="s">
        <v>2889</v>
      </c>
      <c r="B921" s="23" t="s">
        <v>2890</v>
      </c>
      <c r="C921" s="23" t="s">
        <v>2891</v>
      </c>
      <c r="D921" s="3">
        <v>5.204</v>
      </c>
      <c r="E921" s="3">
        <v>2.379726181</v>
      </c>
      <c r="F921" s="24">
        <v>1.39e-10</v>
      </c>
      <c r="G921" s="24">
        <v>5.68e-10</v>
      </c>
      <c r="H921" s="23" t="s">
        <v>100</v>
      </c>
      <c r="I921" s="23" t="s">
        <v>110</v>
      </c>
      <c r="J921" s="23" t="s">
        <v>102</v>
      </c>
      <c r="K921" s="3">
        <v>0.83</v>
      </c>
      <c r="L921" s="3">
        <v>0.44</v>
      </c>
      <c r="M921" s="3">
        <v>0.48</v>
      </c>
      <c r="N921" s="3">
        <v>2.05</v>
      </c>
      <c r="O921" s="3">
        <v>1.81</v>
      </c>
      <c r="P921" s="3">
        <v>1.99</v>
      </c>
      <c r="Q921" s="3">
        <v>0.583333333</v>
      </c>
      <c r="R921" s="3">
        <v>1.95</v>
      </c>
    </row>
    <row r="922" spans="1:18">
      <c r="A922" s="23" t="s">
        <v>2892</v>
      </c>
      <c r="B922" s="23" t="s">
        <v>2893</v>
      </c>
      <c r="C922" s="23" t="s">
        <v>243</v>
      </c>
      <c r="D922" s="3">
        <v>0.268</v>
      </c>
      <c r="E922" s="3">
        <v>-1.899038357</v>
      </c>
      <c r="F922" s="24">
        <v>1.39e-10</v>
      </c>
      <c r="G922" s="24">
        <v>5.68e-10</v>
      </c>
      <c r="H922" s="23" t="s">
        <v>100</v>
      </c>
      <c r="I922" s="23" t="s">
        <v>101</v>
      </c>
      <c r="J922" s="23" t="s">
        <v>102</v>
      </c>
      <c r="K922" s="3">
        <v>604.42</v>
      </c>
      <c r="L922" s="3">
        <v>674</v>
      </c>
      <c r="M922" s="3">
        <v>569.77</v>
      </c>
      <c r="N922" s="3">
        <v>68.58</v>
      </c>
      <c r="O922" s="3">
        <v>63.51</v>
      </c>
      <c r="P922" s="3">
        <v>143.09</v>
      </c>
      <c r="Q922" s="3">
        <v>616.0633333</v>
      </c>
      <c r="R922" s="3">
        <v>91.72666667</v>
      </c>
    </row>
    <row r="923" spans="1:18">
      <c r="A923" s="23" t="s">
        <v>2894</v>
      </c>
      <c r="B923" s="23" t="s">
        <v>2895</v>
      </c>
      <c r="C923" s="23" t="s">
        <v>2896</v>
      </c>
      <c r="D923" s="3">
        <v>3.652</v>
      </c>
      <c r="E923" s="3">
        <v>1.868570504</v>
      </c>
      <c r="F923" s="24">
        <v>1.42e-10</v>
      </c>
      <c r="G923" s="24">
        <v>5.81e-10</v>
      </c>
      <c r="H923" s="23" t="s">
        <v>100</v>
      </c>
      <c r="I923" s="23" t="s">
        <v>110</v>
      </c>
      <c r="J923" s="23" t="s">
        <v>102</v>
      </c>
      <c r="K923" s="3">
        <v>2.69</v>
      </c>
      <c r="L923" s="3">
        <v>1.78</v>
      </c>
      <c r="M923" s="3">
        <v>2.17</v>
      </c>
      <c r="N923" s="3">
        <v>5.65</v>
      </c>
      <c r="O923" s="3">
        <v>4.7</v>
      </c>
      <c r="P923" s="3">
        <v>5.18</v>
      </c>
      <c r="Q923" s="3">
        <v>2.213333333</v>
      </c>
      <c r="R923" s="3">
        <v>5.176666667</v>
      </c>
    </row>
    <row r="924" spans="1:18">
      <c r="A924" s="23" t="s">
        <v>2897</v>
      </c>
      <c r="B924" s="23" t="s">
        <v>2898</v>
      </c>
      <c r="C924" s="23" t="s">
        <v>2899</v>
      </c>
      <c r="D924" s="3">
        <v>2.347</v>
      </c>
      <c r="E924" s="3">
        <v>1.23061941</v>
      </c>
      <c r="F924" s="24">
        <v>1.57e-10</v>
      </c>
      <c r="G924" s="24">
        <v>6.38e-10</v>
      </c>
      <c r="H924" s="23" t="s">
        <v>100</v>
      </c>
      <c r="I924" s="23" t="s">
        <v>110</v>
      </c>
      <c r="J924" s="23" t="s">
        <v>102</v>
      </c>
      <c r="K924" s="3">
        <v>16.49</v>
      </c>
      <c r="L924" s="3">
        <v>12.61</v>
      </c>
      <c r="M924" s="3">
        <v>16.52</v>
      </c>
      <c r="N924" s="3">
        <v>23.7</v>
      </c>
      <c r="O924" s="3">
        <v>22.9</v>
      </c>
      <c r="P924" s="3">
        <v>21.12</v>
      </c>
      <c r="Q924" s="3">
        <v>15.20666667</v>
      </c>
      <c r="R924" s="3">
        <v>22.57333333</v>
      </c>
    </row>
    <row r="925" spans="1:18">
      <c r="A925" s="23" t="s">
        <v>2900</v>
      </c>
      <c r="B925" s="23" t="s">
        <v>2901</v>
      </c>
      <c r="C925" s="23" t="s">
        <v>2902</v>
      </c>
      <c r="D925" s="3">
        <v>3.478</v>
      </c>
      <c r="E925" s="3">
        <v>1.798189227</v>
      </c>
      <c r="F925" s="24">
        <v>1.65e-10</v>
      </c>
      <c r="G925" s="24">
        <v>6.71e-10</v>
      </c>
      <c r="H925" s="23" t="s">
        <v>100</v>
      </c>
      <c r="I925" s="23" t="s">
        <v>110</v>
      </c>
      <c r="J925" s="23" t="s">
        <v>102</v>
      </c>
      <c r="K925" s="3">
        <v>11.79</v>
      </c>
      <c r="L925" s="3">
        <v>11.06</v>
      </c>
      <c r="M925" s="3">
        <v>11.68</v>
      </c>
      <c r="N925" s="3">
        <v>37.83</v>
      </c>
      <c r="O925" s="3">
        <v>13.55</v>
      </c>
      <c r="P925" s="3">
        <v>27.42</v>
      </c>
      <c r="Q925" s="3">
        <v>11.51</v>
      </c>
      <c r="R925" s="3">
        <v>26.26666667</v>
      </c>
    </row>
    <row r="926" spans="1:18">
      <c r="A926" s="23" t="s">
        <v>2903</v>
      </c>
      <c r="B926" s="23" t="s">
        <v>2904</v>
      </c>
      <c r="C926" s="23" t="s">
        <v>2905</v>
      </c>
      <c r="D926" s="3">
        <v>0.399</v>
      </c>
      <c r="E926" s="3">
        <v>-1.324839141</v>
      </c>
      <c r="F926" s="24">
        <v>1.75e-10</v>
      </c>
      <c r="G926" s="24">
        <v>7.12e-10</v>
      </c>
      <c r="H926" s="23" t="s">
        <v>100</v>
      </c>
      <c r="I926" s="23" t="s">
        <v>101</v>
      </c>
      <c r="J926" s="23" t="s">
        <v>102</v>
      </c>
      <c r="K926" s="3">
        <v>118.26</v>
      </c>
      <c r="L926" s="3">
        <v>141.31</v>
      </c>
      <c r="M926" s="3">
        <v>107.68</v>
      </c>
      <c r="N926" s="3">
        <v>27.34</v>
      </c>
      <c r="O926" s="3">
        <v>27.65</v>
      </c>
      <c r="P926" s="3">
        <v>34.04</v>
      </c>
      <c r="Q926" s="3">
        <v>122.4166667</v>
      </c>
      <c r="R926" s="3">
        <v>29.67666667</v>
      </c>
    </row>
    <row r="927" spans="1:18">
      <c r="A927" s="23" t="s">
        <v>2906</v>
      </c>
      <c r="B927" s="23" t="s">
        <v>2907</v>
      </c>
      <c r="C927" s="23" t="s">
        <v>2908</v>
      </c>
      <c r="D927" s="3">
        <v>0.257</v>
      </c>
      <c r="E927" s="3">
        <v>-1.961626268</v>
      </c>
      <c r="F927" s="24">
        <v>1.8e-10</v>
      </c>
      <c r="G927" s="24">
        <v>7.29e-10</v>
      </c>
      <c r="H927" s="23" t="s">
        <v>100</v>
      </c>
      <c r="I927" s="23" t="s">
        <v>101</v>
      </c>
      <c r="J927" s="23" t="s">
        <v>102</v>
      </c>
      <c r="K927" s="3">
        <v>8.49</v>
      </c>
      <c r="L927" s="3">
        <v>8.41</v>
      </c>
      <c r="M927" s="3">
        <v>6.78</v>
      </c>
      <c r="N927" s="3">
        <v>1.15</v>
      </c>
      <c r="O927" s="3">
        <v>0.93</v>
      </c>
      <c r="P927" s="3">
        <v>1.91</v>
      </c>
      <c r="Q927" s="3">
        <v>7.893333333</v>
      </c>
      <c r="R927" s="3">
        <v>1.33</v>
      </c>
    </row>
    <row r="928" spans="1:18">
      <c r="A928" s="23" t="s">
        <v>2909</v>
      </c>
      <c r="B928" s="23" t="s">
        <v>2910</v>
      </c>
      <c r="C928" s="23" t="s">
        <v>2911</v>
      </c>
      <c r="D928" s="3">
        <v>2.214</v>
      </c>
      <c r="E928" s="3">
        <v>1.14653447</v>
      </c>
      <c r="F928" s="24">
        <v>1.97e-10</v>
      </c>
      <c r="G928" s="24">
        <v>7.99e-10</v>
      </c>
      <c r="H928" s="23" t="s">
        <v>100</v>
      </c>
      <c r="I928" s="23" t="s">
        <v>110</v>
      </c>
      <c r="J928" s="23" t="s">
        <v>102</v>
      </c>
      <c r="K928" s="3">
        <v>35.87</v>
      </c>
      <c r="L928" s="3">
        <v>30.39</v>
      </c>
      <c r="M928" s="3">
        <v>33.26</v>
      </c>
      <c r="N928" s="3">
        <v>50.98</v>
      </c>
      <c r="O928" s="3">
        <v>52.48</v>
      </c>
      <c r="P928" s="3">
        <v>37.91</v>
      </c>
      <c r="Q928" s="3">
        <v>33.17333333</v>
      </c>
      <c r="R928" s="3">
        <v>47.12333333</v>
      </c>
    </row>
    <row r="929" spans="1:18">
      <c r="A929" s="23" t="s">
        <v>2912</v>
      </c>
      <c r="B929" s="23" t="s">
        <v>2913</v>
      </c>
      <c r="C929" s="23" t="s">
        <v>2914</v>
      </c>
      <c r="D929" s="3">
        <v>0.461</v>
      </c>
      <c r="E929" s="3">
        <v>-1.116140728</v>
      </c>
      <c r="F929" s="24">
        <v>1.99e-10</v>
      </c>
      <c r="G929" s="24">
        <v>8.03e-10</v>
      </c>
      <c r="H929" s="23" t="s">
        <v>100</v>
      </c>
      <c r="I929" s="23" t="s">
        <v>101</v>
      </c>
      <c r="J929" s="23" t="s">
        <v>102</v>
      </c>
      <c r="K929" s="3">
        <v>232.78</v>
      </c>
      <c r="L929" s="3">
        <v>226.63</v>
      </c>
      <c r="M929" s="3">
        <v>245.74</v>
      </c>
      <c r="N929" s="3">
        <v>56.59</v>
      </c>
      <c r="O929" s="3">
        <v>60.88</v>
      </c>
      <c r="P929" s="3">
        <v>82.76</v>
      </c>
      <c r="Q929" s="3">
        <v>235.05</v>
      </c>
      <c r="R929" s="3">
        <v>66.74333333</v>
      </c>
    </row>
    <row r="930" spans="1:18">
      <c r="A930" s="23" t="s">
        <v>2915</v>
      </c>
      <c r="B930" s="23" t="s">
        <v>2916</v>
      </c>
      <c r="C930" s="23" t="s">
        <v>2917</v>
      </c>
      <c r="D930" s="3">
        <v>4.217</v>
      </c>
      <c r="E930" s="3">
        <v>2.076273171</v>
      </c>
      <c r="F930" s="24">
        <v>2.04e-10</v>
      </c>
      <c r="G930" s="24">
        <v>8.25e-10</v>
      </c>
      <c r="H930" s="23" t="s">
        <v>100</v>
      </c>
      <c r="I930" s="23" t="s">
        <v>110</v>
      </c>
      <c r="J930" s="23" t="s">
        <v>102</v>
      </c>
      <c r="K930" s="3">
        <v>3.18</v>
      </c>
      <c r="L930" s="3">
        <v>1.28</v>
      </c>
      <c r="M930" s="3">
        <v>2.45</v>
      </c>
      <c r="N930" s="3">
        <v>7.28</v>
      </c>
      <c r="O930" s="3">
        <v>5.77</v>
      </c>
      <c r="P930" s="3">
        <v>5.51</v>
      </c>
      <c r="Q930" s="3">
        <v>2.303333333</v>
      </c>
      <c r="R930" s="3">
        <v>6.186666667</v>
      </c>
    </row>
    <row r="931" spans="1:18">
      <c r="A931" s="23" t="s">
        <v>2918</v>
      </c>
      <c r="B931" s="23" t="s">
        <v>2919</v>
      </c>
      <c r="C931" s="23" t="s">
        <v>2920</v>
      </c>
      <c r="D931" s="3">
        <v>2.076</v>
      </c>
      <c r="E931" s="3">
        <v>1.054008534</v>
      </c>
      <c r="F931" s="24">
        <v>2.53e-10</v>
      </c>
      <c r="G931" s="24">
        <v>1.02e-9</v>
      </c>
      <c r="H931" s="23" t="s">
        <v>100</v>
      </c>
      <c r="I931" s="23" t="s">
        <v>110</v>
      </c>
      <c r="J931" s="23" t="s">
        <v>102</v>
      </c>
      <c r="K931" s="3">
        <v>41.05</v>
      </c>
      <c r="L931" s="3">
        <v>42.5</v>
      </c>
      <c r="M931" s="3">
        <v>45.23</v>
      </c>
      <c r="N931" s="3">
        <v>61.86</v>
      </c>
      <c r="O931" s="3">
        <v>61.57</v>
      </c>
      <c r="P931" s="3">
        <v>47.24</v>
      </c>
      <c r="Q931" s="3">
        <v>42.92666667</v>
      </c>
      <c r="R931" s="3">
        <v>56.89</v>
      </c>
    </row>
    <row r="932" spans="1:18">
      <c r="A932" s="23" t="s">
        <v>2921</v>
      </c>
      <c r="B932" s="23" t="s">
        <v>2922</v>
      </c>
      <c r="C932" s="23" t="s">
        <v>2923</v>
      </c>
      <c r="D932" s="3">
        <v>67.722</v>
      </c>
      <c r="E932" s="3">
        <v>6.081553671</v>
      </c>
      <c r="F932" s="24">
        <v>2.8e-10</v>
      </c>
      <c r="G932" s="24">
        <v>1.12e-9</v>
      </c>
      <c r="H932" s="23" t="s">
        <v>100</v>
      </c>
      <c r="I932" s="23" t="s">
        <v>110</v>
      </c>
      <c r="J932" s="23" t="s">
        <v>102</v>
      </c>
      <c r="K932" s="3">
        <v>0</v>
      </c>
      <c r="L932" s="3">
        <v>4.55</v>
      </c>
      <c r="M932" s="3">
        <v>2.34</v>
      </c>
      <c r="N932" s="3">
        <v>59.72</v>
      </c>
      <c r="O932" s="3">
        <v>74.14</v>
      </c>
      <c r="P932" s="3">
        <v>145.4</v>
      </c>
      <c r="Q932" s="3">
        <v>2.296666667</v>
      </c>
      <c r="R932" s="3">
        <v>93.08666667</v>
      </c>
    </row>
    <row r="933" spans="1:18">
      <c r="A933" s="23" t="s">
        <v>2924</v>
      </c>
      <c r="B933" s="23" t="s">
        <v>2925</v>
      </c>
      <c r="C933" s="23" t="s">
        <v>2926</v>
      </c>
      <c r="D933" s="3">
        <v>2.657</v>
      </c>
      <c r="E933" s="3">
        <v>1.410015312</v>
      </c>
      <c r="F933" s="24">
        <v>2.8e-10</v>
      </c>
      <c r="G933" s="24">
        <v>1.12e-9</v>
      </c>
      <c r="H933" s="23" t="s">
        <v>100</v>
      </c>
      <c r="I933" s="23" t="s">
        <v>110</v>
      </c>
      <c r="J933" s="23" t="s">
        <v>102</v>
      </c>
      <c r="K933" s="3">
        <v>72.51</v>
      </c>
      <c r="L933" s="3">
        <v>63.31</v>
      </c>
      <c r="M933" s="3">
        <v>76.42</v>
      </c>
      <c r="N933" s="3">
        <v>166.29</v>
      </c>
      <c r="O933" s="3">
        <v>76.74</v>
      </c>
      <c r="P933" s="3">
        <v>124.56</v>
      </c>
      <c r="Q933" s="3">
        <v>70.74666667</v>
      </c>
      <c r="R933" s="3">
        <v>122.53</v>
      </c>
    </row>
    <row r="934" spans="1:18">
      <c r="A934" s="23" t="s">
        <v>2927</v>
      </c>
      <c r="B934" s="23" t="s">
        <v>2928</v>
      </c>
      <c r="C934" s="23" t="s">
        <v>2929</v>
      </c>
      <c r="D934" s="3">
        <v>2.16</v>
      </c>
      <c r="E934" s="3">
        <v>1.110779074</v>
      </c>
      <c r="F934" s="24">
        <v>2.83e-10</v>
      </c>
      <c r="G934" s="24">
        <v>1.13e-9</v>
      </c>
      <c r="H934" s="23" t="s">
        <v>100</v>
      </c>
      <c r="I934" s="23" t="s">
        <v>110</v>
      </c>
      <c r="J934" s="23" t="s">
        <v>102</v>
      </c>
      <c r="K934" s="3">
        <v>23.9</v>
      </c>
      <c r="L934" s="3">
        <v>20.68</v>
      </c>
      <c r="M934" s="3">
        <v>27.41</v>
      </c>
      <c r="N934" s="3">
        <v>37.71</v>
      </c>
      <c r="O934" s="3">
        <v>32.56</v>
      </c>
      <c r="P934" s="3">
        <v>28.87</v>
      </c>
      <c r="Q934" s="3">
        <v>23.99666667</v>
      </c>
      <c r="R934" s="3">
        <v>33.04666667</v>
      </c>
    </row>
    <row r="935" spans="1:18">
      <c r="A935" s="23" t="s">
        <v>2930</v>
      </c>
      <c r="B935" s="23" t="s">
        <v>2931</v>
      </c>
      <c r="C935" s="23" t="s">
        <v>2932</v>
      </c>
      <c r="D935" s="3">
        <v>2.423</v>
      </c>
      <c r="E935" s="3">
        <v>1.277056355</v>
      </c>
      <c r="F935" s="24">
        <v>2.87e-10</v>
      </c>
      <c r="G935" s="24">
        <v>1.15e-9</v>
      </c>
      <c r="H935" s="23" t="s">
        <v>100</v>
      </c>
      <c r="I935" s="23" t="s">
        <v>110</v>
      </c>
      <c r="J935" s="23" t="s">
        <v>102</v>
      </c>
      <c r="K935" s="3">
        <v>12.27</v>
      </c>
      <c r="L935" s="3">
        <v>12.21</v>
      </c>
      <c r="M935" s="3">
        <v>11.67</v>
      </c>
      <c r="N935" s="3">
        <v>16.04</v>
      </c>
      <c r="O935" s="3">
        <v>18.81</v>
      </c>
      <c r="P935" s="3">
        <v>20.9</v>
      </c>
      <c r="Q935" s="3">
        <v>12.05</v>
      </c>
      <c r="R935" s="3">
        <v>18.58333333</v>
      </c>
    </row>
    <row r="936" spans="1:18">
      <c r="A936" s="23" t="s">
        <v>2933</v>
      </c>
      <c r="B936" s="23" t="s">
        <v>2934</v>
      </c>
      <c r="C936" s="23" t="s">
        <v>2935</v>
      </c>
      <c r="D936" s="3">
        <v>3.443</v>
      </c>
      <c r="E936" s="3">
        <v>1.783577203</v>
      </c>
      <c r="F936" s="24">
        <v>2.91e-10</v>
      </c>
      <c r="G936" s="24">
        <v>1.16e-9</v>
      </c>
      <c r="H936" s="23" t="s">
        <v>100</v>
      </c>
      <c r="I936" s="23" t="s">
        <v>110</v>
      </c>
      <c r="J936" s="23" t="s">
        <v>102</v>
      </c>
      <c r="K936" s="3">
        <v>5.43</v>
      </c>
      <c r="L936" s="3">
        <v>5.48</v>
      </c>
      <c r="M936" s="3">
        <v>4.12</v>
      </c>
      <c r="N936" s="3">
        <v>10.34</v>
      </c>
      <c r="O936" s="3">
        <v>8.92</v>
      </c>
      <c r="P936" s="3">
        <v>13.92</v>
      </c>
      <c r="Q936" s="3">
        <v>5.01</v>
      </c>
      <c r="R936" s="3">
        <v>11.06</v>
      </c>
    </row>
    <row r="937" spans="1:18">
      <c r="A937" s="23" t="s">
        <v>2936</v>
      </c>
      <c r="B937" s="23" t="s">
        <v>2937</v>
      </c>
      <c r="C937" s="23" t="s">
        <v>2938</v>
      </c>
      <c r="D937" s="3">
        <v>3.643</v>
      </c>
      <c r="E937" s="3">
        <v>1.865185201</v>
      </c>
      <c r="F937" s="24">
        <v>2.92e-10</v>
      </c>
      <c r="G937" s="24">
        <v>1.16e-9</v>
      </c>
      <c r="H937" s="23" t="s">
        <v>100</v>
      </c>
      <c r="I937" s="23" t="s">
        <v>110</v>
      </c>
      <c r="J937" s="23" t="s">
        <v>102</v>
      </c>
      <c r="K937" s="3">
        <v>8.1</v>
      </c>
      <c r="L937" s="3">
        <v>9.72</v>
      </c>
      <c r="M937" s="3">
        <v>7.44</v>
      </c>
      <c r="N937" s="3">
        <v>16.06</v>
      </c>
      <c r="O937" s="3">
        <v>18.94</v>
      </c>
      <c r="P937" s="3">
        <v>21.99</v>
      </c>
      <c r="Q937" s="3">
        <v>8.42</v>
      </c>
      <c r="R937" s="3">
        <v>18.99666667</v>
      </c>
    </row>
    <row r="938" spans="1:18">
      <c r="A938" s="23" t="s">
        <v>2939</v>
      </c>
      <c r="B938" s="23" t="s">
        <v>2940</v>
      </c>
      <c r="C938" s="23" t="s">
        <v>2941</v>
      </c>
      <c r="D938" s="3">
        <v>2.201</v>
      </c>
      <c r="E938" s="3">
        <v>1.138474293</v>
      </c>
      <c r="F938" s="24">
        <v>3.64e-10</v>
      </c>
      <c r="G938" s="24">
        <v>1.45e-9</v>
      </c>
      <c r="H938" s="23" t="s">
        <v>100</v>
      </c>
      <c r="I938" s="23" t="s">
        <v>110</v>
      </c>
      <c r="J938" s="23" t="s">
        <v>102</v>
      </c>
      <c r="K938" s="3">
        <v>6.26</v>
      </c>
      <c r="L938" s="3">
        <v>5.08</v>
      </c>
      <c r="M938" s="3">
        <v>6.92</v>
      </c>
      <c r="N938" s="3">
        <v>8.89</v>
      </c>
      <c r="O938" s="3">
        <v>9.08</v>
      </c>
      <c r="P938" s="3">
        <v>7.95</v>
      </c>
      <c r="Q938" s="3">
        <v>6.086666667</v>
      </c>
      <c r="R938" s="3">
        <v>8.64</v>
      </c>
    </row>
    <row r="939" spans="1:18">
      <c r="A939" s="23" t="s">
        <v>2942</v>
      </c>
      <c r="B939" s="23" t="s">
        <v>2943</v>
      </c>
      <c r="C939" s="23" t="s">
        <v>2944</v>
      </c>
      <c r="D939" s="3">
        <v>54.516</v>
      </c>
      <c r="E939" s="3">
        <v>5.768611567</v>
      </c>
      <c r="F939" s="24">
        <v>4.09e-10</v>
      </c>
      <c r="G939" s="24">
        <v>1.62e-9</v>
      </c>
      <c r="H939" s="23" t="s">
        <v>100</v>
      </c>
      <c r="I939" s="23" t="s">
        <v>110</v>
      </c>
      <c r="J939" s="23" t="s">
        <v>102</v>
      </c>
      <c r="K939" s="3">
        <v>0.98</v>
      </c>
      <c r="L939" s="3">
        <v>0</v>
      </c>
      <c r="M939" s="3">
        <v>0</v>
      </c>
      <c r="N939" s="3">
        <v>11.69</v>
      </c>
      <c r="O939" s="3">
        <v>11.78</v>
      </c>
      <c r="P939" s="3">
        <v>7.57</v>
      </c>
      <c r="Q939" s="3">
        <v>0.326666667</v>
      </c>
      <c r="R939" s="3">
        <v>10.34666667</v>
      </c>
    </row>
    <row r="940" spans="1:18">
      <c r="A940" s="23" t="s">
        <v>2945</v>
      </c>
      <c r="B940" s="23" t="s">
        <v>2946</v>
      </c>
      <c r="C940" s="23" t="s">
        <v>2947</v>
      </c>
      <c r="D940" s="3">
        <v>2.13</v>
      </c>
      <c r="E940" s="3">
        <v>1.090829561</v>
      </c>
      <c r="F940" s="24">
        <v>5.09e-10</v>
      </c>
      <c r="G940" s="24">
        <v>2e-9</v>
      </c>
      <c r="H940" s="23" t="s">
        <v>100</v>
      </c>
      <c r="I940" s="23" t="s">
        <v>110</v>
      </c>
      <c r="J940" s="23" t="s">
        <v>102</v>
      </c>
      <c r="K940" s="3">
        <v>38.46</v>
      </c>
      <c r="L940" s="3">
        <v>37.62</v>
      </c>
      <c r="M940" s="3">
        <v>40.61</v>
      </c>
      <c r="N940" s="3">
        <v>57.16</v>
      </c>
      <c r="O940" s="3">
        <v>59.78</v>
      </c>
      <c r="P940" s="3">
        <v>42.67</v>
      </c>
      <c r="Q940" s="3">
        <v>38.89666667</v>
      </c>
      <c r="R940" s="3">
        <v>53.20333333</v>
      </c>
    </row>
    <row r="941" spans="1:18">
      <c r="A941" s="23" t="s">
        <v>2948</v>
      </c>
      <c r="B941" s="23" t="s">
        <v>2949</v>
      </c>
      <c r="C941" s="23" t="s">
        <v>2950</v>
      </c>
      <c r="D941" s="3">
        <v>2.982</v>
      </c>
      <c r="E941" s="3">
        <v>1.576165561</v>
      </c>
      <c r="F941" s="24">
        <v>5.25e-10</v>
      </c>
      <c r="G941" s="24">
        <v>2.06e-9</v>
      </c>
      <c r="H941" s="23" t="s">
        <v>100</v>
      </c>
      <c r="I941" s="23" t="s">
        <v>110</v>
      </c>
      <c r="J941" s="23" t="s">
        <v>102</v>
      </c>
      <c r="K941" s="3">
        <v>5.93</v>
      </c>
      <c r="L941" s="3">
        <v>11.17</v>
      </c>
      <c r="M941" s="3">
        <v>9.23</v>
      </c>
      <c r="N941" s="3">
        <v>16.35</v>
      </c>
      <c r="O941" s="3">
        <v>18.59</v>
      </c>
      <c r="P941" s="3">
        <v>15.33</v>
      </c>
      <c r="Q941" s="3">
        <v>8.776666667</v>
      </c>
      <c r="R941" s="3">
        <v>16.75666667</v>
      </c>
    </row>
    <row r="942" spans="1:18">
      <c r="A942" s="23" t="s">
        <v>2951</v>
      </c>
      <c r="B942" s="23" t="s">
        <v>2952</v>
      </c>
      <c r="C942" s="23" t="s">
        <v>2953</v>
      </c>
      <c r="D942" s="3">
        <v>0.498</v>
      </c>
      <c r="E942" s="3">
        <v>-1.006047273</v>
      </c>
      <c r="F942" s="24">
        <v>5.46e-10</v>
      </c>
      <c r="G942" s="24">
        <v>2.14e-9</v>
      </c>
      <c r="H942" s="23" t="s">
        <v>100</v>
      </c>
      <c r="I942" s="23" t="s">
        <v>101</v>
      </c>
      <c r="J942" s="23" t="s">
        <v>102</v>
      </c>
      <c r="K942" s="3">
        <v>21.48</v>
      </c>
      <c r="L942" s="3">
        <v>17.8</v>
      </c>
      <c r="M942" s="3">
        <v>23.72</v>
      </c>
      <c r="N942" s="3">
        <v>7.27</v>
      </c>
      <c r="O942" s="3">
        <v>6.42</v>
      </c>
      <c r="P942" s="3">
        <v>6.59</v>
      </c>
      <c r="Q942" s="3">
        <v>21</v>
      </c>
      <c r="R942" s="3">
        <v>6.76</v>
      </c>
    </row>
    <row r="943" spans="1:18">
      <c r="A943" s="23" t="s">
        <v>2954</v>
      </c>
      <c r="B943" s="23" t="s">
        <v>2955</v>
      </c>
      <c r="C943" s="23" t="s">
        <v>2956</v>
      </c>
      <c r="D943" s="3">
        <v>0.408</v>
      </c>
      <c r="E943" s="3">
        <v>-1.294025735</v>
      </c>
      <c r="F943" s="24">
        <v>5.82e-10</v>
      </c>
      <c r="G943" s="24">
        <v>2.28e-9</v>
      </c>
      <c r="H943" s="23" t="s">
        <v>100</v>
      </c>
      <c r="I943" s="23" t="s">
        <v>101</v>
      </c>
      <c r="J943" s="23" t="s">
        <v>102</v>
      </c>
      <c r="K943" s="3">
        <v>24.86</v>
      </c>
      <c r="L943" s="3">
        <v>37.66</v>
      </c>
      <c r="M943" s="3">
        <v>27.75</v>
      </c>
      <c r="N943" s="3">
        <v>7.43</v>
      </c>
      <c r="O943" s="3">
        <v>7.25</v>
      </c>
      <c r="P943" s="3">
        <v>9.22</v>
      </c>
      <c r="Q943" s="3">
        <v>30.09</v>
      </c>
      <c r="R943" s="3">
        <v>7.966666667</v>
      </c>
    </row>
    <row r="944" spans="1:18">
      <c r="A944" s="23" t="s">
        <v>2957</v>
      </c>
      <c r="B944" s="23" t="s">
        <v>2958</v>
      </c>
      <c r="C944" s="23" t="s">
        <v>2959</v>
      </c>
      <c r="D944" s="3">
        <v>0.432</v>
      </c>
      <c r="E944" s="3">
        <v>-1.209549638</v>
      </c>
      <c r="F944" s="24">
        <v>6.13e-10</v>
      </c>
      <c r="G944" s="24">
        <v>2.4e-9</v>
      </c>
      <c r="H944" s="23" t="s">
        <v>100</v>
      </c>
      <c r="I944" s="23" t="s">
        <v>101</v>
      </c>
      <c r="J944" s="23" t="s">
        <v>102</v>
      </c>
      <c r="K944" s="3">
        <v>10.7</v>
      </c>
      <c r="L944" s="3">
        <v>12.76</v>
      </c>
      <c r="M944" s="3">
        <v>12.81</v>
      </c>
      <c r="N944" s="3">
        <v>3.6</v>
      </c>
      <c r="O944" s="3">
        <v>3.03</v>
      </c>
      <c r="P944" s="3">
        <v>3.54</v>
      </c>
      <c r="Q944" s="3">
        <v>12.09</v>
      </c>
      <c r="R944" s="3">
        <v>3.39</v>
      </c>
    </row>
    <row r="945" spans="1:18">
      <c r="A945" s="23" t="s">
        <v>2960</v>
      </c>
      <c r="B945" s="23" t="s">
        <v>2961</v>
      </c>
      <c r="C945" s="23" t="s">
        <v>2962</v>
      </c>
      <c r="D945" s="3">
        <v>0.491</v>
      </c>
      <c r="E945" s="3">
        <v>-1.026634714</v>
      </c>
      <c r="F945" s="24">
        <v>6.22e-10</v>
      </c>
      <c r="G945" s="24">
        <v>2.43e-9</v>
      </c>
      <c r="H945" s="23" t="s">
        <v>100</v>
      </c>
      <c r="I945" s="23" t="s">
        <v>101</v>
      </c>
      <c r="J945" s="23" t="s">
        <v>102</v>
      </c>
      <c r="K945" s="3">
        <v>46.05</v>
      </c>
      <c r="L945" s="3">
        <v>47.45</v>
      </c>
      <c r="M945" s="3">
        <v>52.95</v>
      </c>
      <c r="N945" s="3">
        <v>13.5</v>
      </c>
      <c r="O945" s="3">
        <v>14.93</v>
      </c>
      <c r="P945" s="3">
        <v>17.43</v>
      </c>
      <c r="Q945" s="3">
        <v>48.81666667</v>
      </c>
      <c r="R945" s="3">
        <v>15.28666667</v>
      </c>
    </row>
    <row r="946" spans="1:18">
      <c r="A946" s="23" t="s">
        <v>2963</v>
      </c>
      <c r="B946" s="23" t="s">
        <v>2964</v>
      </c>
      <c r="C946" s="23" t="s">
        <v>2965</v>
      </c>
      <c r="D946" s="3">
        <v>0.475</v>
      </c>
      <c r="E946" s="3">
        <v>-1.073605924</v>
      </c>
      <c r="F946" s="24">
        <v>6.24e-10</v>
      </c>
      <c r="G946" s="24">
        <v>2.43e-9</v>
      </c>
      <c r="H946" s="23" t="s">
        <v>100</v>
      </c>
      <c r="I946" s="23" t="s">
        <v>101</v>
      </c>
      <c r="J946" s="23" t="s">
        <v>102</v>
      </c>
      <c r="K946" s="3">
        <v>38.96</v>
      </c>
      <c r="L946" s="3">
        <v>38</v>
      </c>
      <c r="M946" s="3">
        <v>39.03</v>
      </c>
      <c r="N946" s="3">
        <v>14.74</v>
      </c>
      <c r="O946" s="3">
        <v>10.53</v>
      </c>
      <c r="P946" s="3">
        <v>10.24</v>
      </c>
      <c r="Q946" s="3">
        <v>38.66333333</v>
      </c>
      <c r="R946" s="3">
        <v>11.83666667</v>
      </c>
    </row>
    <row r="947" spans="1:18">
      <c r="A947" s="23" t="s">
        <v>2966</v>
      </c>
      <c r="B947" s="23" t="s">
        <v>2967</v>
      </c>
      <c r="C947" s="23" t="s">
        <v>2968</v>
      </c>
      <c r="D947" s="3">
        <v>0.106</v>
      </c>
      <c r="E947" s="3">
        <v>-3.231644795</v>
      </c>
      <c r="F947" s="24">
        <v>7.2e-10</v>
      </c>
      <c r="G947" s="24">
        <v>2.8e-9</v>
      </c>
      <c r="H947" s="23" t="s">
        <v>100</v>
      </c>
      <c r="I947" s="23" t="s">
        <v>101</v>
      </c>
      <c r="J947" s="23" t="s">
        <v>102</v>
      </c>
      <c r="K947" s="3">
        <v>4.04</v>
      </c>
      <c r="L947" s="3">
        <v>8.6</v>
      </c>
      <c r="M947" s="3">
        <v>4.79</v>
      </c>
      <c r="N947" s="3">
        <v>0.55</v>
      </c>
      <c r="O947" s="3">
        <v>0.11</v>
      </c>
      <c r="P947" s="3">
        <v>0.59</v>
      </c>
      <c r="Q947" s="3">
        <v>5.81</v>
      </c>
      <c r="R947" s="3">
        <v>0.416666667</v>
      </c>
    </row>
    <row r="948" spans="1:18">
      <c r="A948" s="23" t="s">
        <v>2969</v>
      </c>
      <c r="B948" s="23" t="s">
        <v>2970</v>
      </c>
      <c r="C948" s="23" t="s">
        <v>2971</v>
      </c>
      <c r="D948" s="3">
        <v>0.402</v>
      </c>
      <c r="E948" s="3">
        <v>-1.316285226</v>
      </c>
      <c r="F948" s="24">
        <v>7.43e-10</v>
      </c>
      <c r="G948" s="24">
        <v>2.89e-9</v>
      </c>
      <c r="H948" s="23" t="s">
        <v>100</v>
      </c>
      <c r="I948" s="23" t="s">
        <v>101</v>
      </c>
      <c r="J948" s="23" t="s">
        <v>102</v>
      </c>
      <c r="K948" s="3">
        <v>609.35</v>
      </c>
      <c r="L948" s="3">
        <v>632.68</v>
      </c>
      <c r="M948" s="3">
        <v>662.43</v>
      </c>
      <c r="N948" s="3">
        <v>119.39</v>
      </c>
      <c r="O948" s="3">
        <v>139.03</v>
      </c>
      <c r="P948" s="3">
        <v>223.28</v>
      </c>
      <c r="Q948" s="3">
        <v>634.82</v>
      </c>
      <c r="R948" s="3">
        <v>160.5666667</v>
      </c>
    </row>
    <row r="949" spans="1:18">
      <c r="A949" s="23" t="s">
        <v>2972</v>
      </c>
      <c r="B949" s="23" t="s">
        <v>2973</v>
      </c>
      <c r="C949" s="23" t="s">
        <v>2974</v>
      </c>
      <c r="D949" s="3">
        <v>0.291</v>
      </c>
      <c r="E949" s="3">
        <v>-1.781124573</v>
      </c>
      <c r="F949" s="24">
        <v>8.42e-10</v>
      </c>
      <c r="G949" s="24">
        <v>3.27e-9</v>
      </c>
      <c r="H949" s="23" t="s">
        <v>100</v>
      </c>
      <c r="I949" s="23" t="s">
        <v>101</v>
      </c>
      <c r="J949" s="23" t="s">
        <v>102</v>
      </c>
      <c r="K949" s="3">
        <v>55.43</v>
      </c>
      <c r="L949" s="3">
        <v>62.3</v>
      </c>
      <c r="M949" s="3">
        <v>44.98</v>
      </c>
      <c r="N949" s="3">
        <v>8.22</v>
      </c>
      <c r="O949" s="3">
        <v>9.7</v>
      </c>
      <c r="P949" s="3">
        <v>10.6</v>
      </c>
      <c r="Q949" s="3">
        <v>54.23666667</v>
      </c>
      <c r="R949" s="3">
        <v>9.506666667</v>
      </c>
    </row>
    <row r="950" spans="1:18">
      <c r="A950" s="23" t="s">
        <v>2975</v>
      </c>
      <c r="B950" s="23" t="s">
        <v>2976</v>
      </c>
      <c r="C950" s="23" t="s">
        <v>2977</v>
      </c>
      <c r="D950" s="3">
        <v>2.048</v>
      </c>
      <c r="E950" s="3">
        <v>1.034015286</v>
      </c>
      <c r="F950" s="24">
        <v>9.35e-10</v>
      </c>
      <c r="G950" s="24">
        <v>3.62e-9</v>
      </c>
      <c r="H950" s="23" t="s">
        <v>100</v>
      </c>
      <c r="I950" s="23" t="s">
        <v>110</v>
      </c>
      <c r="J950" s="23" t="s">
        <v>102</v>
      </c>
      <c r="K950" s="3">
        <v>21.69</v>
      </c>
      <c r="L950" s="3">
        <v>25.48</v>
      </c>
      <c r="M950" s="3">
        <v>23.79</v>
      </c>
      <c r="N950" s="3">
        <v>35.92</v>
      </c>
      <c r="O950" s="3">
        <v>27.3</v>
      </c>
      <c r="P950" s="3">
        <v>29.81</v>
      </c>
      <c r="Q950" s="3">
        <v>23.65333333</v>
      </c>
      <c r="R950" s="3">
        <v>31.01</v>
      </c>
    </row>
    <row r="951" spans="1:18">
      <c r="A951" s="23" t="s">
        <v>2978</v>
      </c>
      <c r="B951" s="23" t="s">
        <v>680</v>
      </c>
      <c r="C951" s="23" t="s">
        <v>2979</v>
      </c>
      <c r="D951" s="3">
        <v>0.407</v>
      </c>
      <c r="E951" s="3">
        <v>-1.296675399</v>
      </c>
      <c r="F951" s="24">
        <v>9.66e-10</v>
      </c>
      <c r="G951" s="24">
        <v>3.73e-9</v>
      </c>
      <c r="H951" s="23" t="s">
        <v>100</v>
      </c>
      <c r="I951" s="23" t="s">
        <v>101</v>
      </c>
      <c r="J951" s="23" t="s">
        <v>102</v>
      </c>
      <c r="K951" s="3">
        <v>32.74</v>
      </c>
      <c r="L951" s="3">
        <v>28.47</v>
      </c>
      <c r="M951" s="3">
        <v>28.11</v>
      </c>
      <c r="N951" s="3">
        <v>9</v>
      </c>
      <c r="O951" s="3">
        <v>5.16</v>
      </c>
      <c r="P951" s="3">
        <v>9.59</v>
      </c>
      <c r="Q951" s="3">
        <v>29.77333333</v>
      </c>
      <c r="R951" s="3">
        <v>7.916666667</v>
      </c>
    </row>
    <row r="952" spans="1:18">
      <c r="A952" s="23" t="s">
        <v>2980</v>
      </c>
      <c r="B952" s="23" t="s">
        <v>2981</v>
      </c>
      <c r="C952" s="23" t="s">
        <v>2982</v>
      </c>
      <c r="D952" s="3">
        <v>0.388</v>
      </c>
      <c r="E952" s="3">
        <v>-1.367019621</v>
      </c>
      <c r="F952" s="24">
        <v>1e-9</v>
      </c>
      <c r="G952" s="24">
        <v>3.85e-9</v>
      </c>
      <c r="H952" s="23" t="s">
        <v>100</v>
      </c>
      <c r="I952" s="23" t="s">
        <v>101</v>
      </c>
      <c r="J952" s="23" t="s">
        <v>102</v>
      </c>
      <c r="K952" s="3">
        <v>180.34</v>
      </c>
      <c r="L952" s="3">
        <v>171.77</v>
      </c>
      <c r="M952" s="3">
        <v>167.82</v>
      </c>
      <c r="N952" s="3">
        <v>30.62</v>
      </c>
      <c r="O952" s="3">
        <v>37.31</v>
      </c>
      <c r="P952" s="3">
        <v>52.91</v>
      </c>
      <c r="Q952" s="3">
        <v>173.31</v>
      </c>
      <c r="R952" s="3">
        <v>40.28</v>
      </c>
    </row>
    <row r="953" spans="1:18">
      <c r="A953" s="23" t="s">
        <v>2983</v>
      </c>
      <c r="B953" s="23" t="s">
        <v>2984</v>
      </c>
      <c r="C953" s="23" t="s">
        <v>2985</v>
      </c>
      <c r="D953" s="3">
        <v>0.321</v>
      </c>
      <c r="E953" s="3">
        <v>-1.639672825</v>
      </c>
      <c r="F953" s="24">
        <v>1e-9</v>
      </c>
      <c r="G953" s="24">
        <v>3.86e-9</v>
      </c>
      <c r="H953" s="23" t="s">
        <v>100</v>
      </c>
      <c r="I953" s="23" t="s">
        <v>101</v>
      </c>
      <c r="J953" s="23" t="s">
        <v>102</v>
      </c>
      <c r="K953" s="3">
        <v>27.7</v>
      </c>
      <c r="L953" s="3">
        <v>22.54</v>
      </c>
      <c r="M953" s="3">
        <v>28.03</v>
      </c>
      <c r="N953" s="3">
        <v>4.72</v>
      </c>
      <c r="O953" s="3">
        <v>3.92</v>
      </c>
      <c r="P953" s="3">
        <v>7.34</v>
      </c>
      <c r="Q953" s="3">
        <v>26.09</v>
      </c>
      <c r="R953" s="3">
        <v>5.326666667</v>
      </c>
    </row>
    <row r="954" spans="1:18">
      <c r="A954" s="23" t="s">
        <v>2986</v>
      </c>
      <c r="B954" s="23" t="s">
        <v>2987</v>
      </c>
      <c r="C954" s="23" t="s">
        <v>2988</v>
      </c>
      <c r="D954" s="3">
        <v>0.284</v>
      </c>
      <c r="E954" s="3">
        <v>-1.815402575</v>
      </c>
      <c r="F954" s="24">
        <v>1.08e-9</v>
      </c>
      <c r="G954" s="24">
        <v>4.15e-9</v>
      </c>
      <c r="H954" s="23" t="s">
        <v>100</v>
      </c>
      <c r="I954" s="23" t="s">
        <v>101</v>
      </c>
      <c r="J954" s="23" t="s">
        <v>102</v>
      </c>
      <c r="K954" s="3">
        <v>244.52</v>
      </c>
      <c r="L954" s="3">
        <v>203.27</v>
      </c>
      <c r="M954" s="3">
        <v>253.7</v>
      </c>
      <c r="N954" s="3">
        <v>27.71</v>
      </c>
      <c r="O954" s="3">
        <v>28.21</v>
      </c>
      <c r="P954" s="3">
        <v>63.13</v>
      </c>
      <c r="Q954" s="3">
        <v>233.83</v>
      </c>
      <c r="R954" s="3">
        <v>39.68333333</v>
      </c>
    </row>
    <row r="955" spans="1:18">
      <c r="A955" s="23" t="s">
        <v>2989</v>
      </c>
      <c r="B955" s="23" t="s">
        <v>2990</v>
      </c>
      <c r="C955" s="23" t="s">
        <v>2991</v>
      </c>
      <c r="D955" s="3">
        <v>0.381</v>
      </c>
      <c r="E955" s="3">
        <v>-1.392888766</v>
      </c>
      <c r="F955" s="24">
        <v>1.09e-9</v>
      </c>
      <c r="G955" s="24">
        <v>4.18e-9</v>
      </c>
      <c r="H955" s="23" t="s">
        <v>100</v>
      </c>
      <c r="I955" s="23" t="s">
        <v>101</v>
      </c>
      <c r="J955" s="23" t="s">
        <v>102</v>
      </c>
      <c r="K955" s="3">
        <v>9.29</v>
      </c>
      <c r="L955" s="3">
        <v>8.24</v>
      </c>
      <c r="M955" s="3">
        <v>8.48</v>
      </c>
      <c r="N955" s="3">
        <v>2.11</v>
      </c>
      <c r="O955" s="3">
        <v>1.66</v>
      </c>
      <c r="P955" s="3">
        <v>2.7</v>
      </c>
      <c r="Q955" s="3">
        <v>8.67</v>
      </c>
      <c r="R955" s="3">
        <v>2.156666667</v>
      </c>
    </row>
    <row r="956" spans="1:18">
      <c r="A956" s="23" t="s">
        <v>2992</v>
      </c>
      <c r="B956" s="23" t="s">
        <v>2993</v>
      </c>
      <c r="C956" s="23" t="s">
        <v>2994</v>
      </c>
      <c r="D956" s="3">
        <v>3.349</v>
      </c>
      <c r="E956" s="3">
        <v>1.743746449</v>
      </c>
      <c r="F956" s="24">
        <v>1.19e-9</v>
      </c>
      <c r="G956" s="24">
        <v>4.55e-9</v>
      </c>
      <c r="H956" s="23" t="s">
        <v>100</v>
      </c>
      <c r="I956" s="23" t="s">
        <v>110</v>
      </c>
      <c r="J956" s="23" t="s">
        <v>102</v>
      </c>
      <c r="K956" s="3">
        <v>10.28</v>
      </c>
      <c r="L956" s="3">
        <v>8.28</v>
      </c>
      <c r="M956" s="3">
        <v>10.45</v>
      </c>
      <c r="N956" s="3">
        <v>29.43</v>
      </c>
      <c r="O956" s="3">
        <v>11.3</v>
      </c>
      <c r="P956" s="3">
        <v>22.52</v>
      </c>
      <c r="Q956" s="3">
        <v>9.67</v>
      </c>
      <c r="R956" s="3">
        <v>21.08333333</v>
      </c>
    </row>
    <row r="957" spans="1:18">
      <c r="A957" s="23" t="s">
        <v>2995</v>
      </c>
      <c r="B957" s="23" t="s">
        <v>2996</v>
      </c>
      <c r="C957" s="23" t="s">
        <v>2997</v>
      </c>
      <c r="D957" s="3">
        <v>3.116</v>
      </c>
      <c r="E957" s="3">
        <v>1.639863786</v>
      </c>
      <c r="F957" s="24">
        <v>1.31e-9</v>
      </c>
      <c r="G957" s="24">
        <v>5.02e-9</v>
      </c>
      <c r="H957" s="23" t="s">
        <v>100</v>
      </c>
      <c r="I957" s="23" t="s">
        <v>110</v>
      </c>
      <c r="J957" s="23" t="s">
        <v>102</v>
      </c>
      <c r="K957" s="3">
        <v>1.65</v>
      </c>
      <c r="L957" s="3">
        <v>2.32</v>
      </c>
      <c r="M957" s="3">
        <v>1.86</v>
      </c>
      <c r="N957" s="3">
        <v>4.24</v>
      </c>
      <c r="O957" s="3">
        <v>3.7</v>
      </c>
      <c r="P957" s="3">
        <v>3.87</v>
      </c>
      <c r="Q957" s="3">
        <v>1.943333333</v>
      </c>
      <c r="R957" s="3">
        <v>3.936666667</v>
      </c>
    </row>
    <row r="958" spans="1:18">
      <c r="A958" s="23" t="s">
        <v>2998</v>
      </c>
      <c r="B958" s="23" t="s">
        <v>2999</v>
      </c>
      <c r="C958" s="23" t="s">
        <v>3000</v>
      </c>
      <c r="D958" s="3">
        <v>2.271</v>
      </c>
      <c r="E958" s="3">
        <v>1.18327987</v>
      </c>
      <c r="F958" s="24">
        <v>1.34e-9</v>
      </c>
      <c r="G958" s="24">
        <v>5.11e-9</v>
      </c>
      <c r="H958" s="23" t="s">
        <v>100</v>
      </c>
      <c r="I958" s="23" t="s">
        <v>110</v>
      </c>
      <c r="J958" s="23" t="s">
        <v>102</v>
      </c>
      <c r="K958" s="3">
        <v>12.56</v>
      </c>
      <c r="L958" s="3">
        <v>13.99</v>
      </c>
      <c r="M958" s="3">
        <v>14.86</v>
      </c>
      <c r="N958" s="3">
        <v>24.69</v>
      </c>
      <c r="O958" s="3">
        <v>15.45</v>
      </c>
      <c r="P958" s="3">
        <v>20.63</v>
      </c>
      <c r="Q958" s="3">
        <v>13.80333333</v>
      </c>
      <c r="R958" s="3">
        <v>20.25666667</v>
      </c>
    </row>
    <row r="959" spans="1:18">
      <c r="A959" s="23" t="s">
        <v>3001</v>
      </c>
      <c r="B959" s="23" t="s">
        <v>3002</v>
      </c>
      <c r="C959" s="23" t="s">
        <v>3003</v>
      </c>
      <c r="D959" s="3">
        <v>0.457</v>
      </c>
      <c r="E959" s="3">
        <v>-1.130155028</v>
      </c>
      <c r="F959" s="24">
        <v>1.4e-9</v>
      </c>
      <c r="G959" s="24">
        <v>5.33e-9</v>
      </c>
      <c r="H959" s="23" t="s">
        <v>100</v>
      </c>
      <c r="I959" s="23" t="s">
        <v>101</v>
      </c>
      <c r="J959" s="23" t="s">
        <v>102</v>
      </c>
      <c r="K959" s="3">
        <v>36.48</v>
      </c>
      <c r="L959" s="3">
        <v>34.68</v>
      </c>
      <c r="M959" s="3">
        <v>37.69</v>
      </c>
      <c r="N959" s="3">
        <v>10.04</v>
      </c>
      <c r="O959" s="3">
        <v>8.34</v>
      </c>
      <c r="P959" s="3">
        <v>13.81</v>
      </c>
      <c r="Q959" s="3">
        <v>36.28333333</v>
      </c>
      <c r="R959" s="3">
        <v>10.73</v>
      </c>
    </row>
    <row r="960" spans="1:18">
      <c r="A960" s="23" t="s">
        <v>3004</v>
      </c>
      <c r="B960" s="23" t="s">
        <v>3005</v>
      </c>
      <c r="C960" s="23" t="s">
        <v>3006</v>
      </c>
      <c r="D960" s="3">
        <v>3.358</v>
      </c>
      <c r="E960" s="3">
        <v>1.747549184</v>
      </c>
      <c r="F960" s="24">
        <v>1.49e-9</v>
      </c>
      <c r="G960" s="24">
        <v>5.67e-9</v>
      </c>
      <c r="H960" s="23" t="s">
        <v>100</v>
      </c>
      <c r="I960" s="23" t="s">
        <v>110</v>
      </c>
      <c r="J960" s="23" t="s">
        <v>102</v>
      </c>
      <c r="K960" s="3">
        <v>1.49</v>
      </c>
      <c r="L960" s="3">
        <v>2.07</v>
      </c>
      <c r="M960" s="3">
        <v>1.66</v>
      </c>
      <c r="N960" s="3">
        <v>4.25</v>
      </c>
      <c r="O960" s="3">
        <v>3.1</v>
      </c>
      <c r="P960" s="3">
        <v>4.11</v>
      </c>
      <c r="Q960" s="3">
        <v>1.74</v>
      </c>
      <c r="R960" s="3">
        <v>3.82</v>
      </c>
    </row>
    <row r="961" spans="1:18">
      <c r="A961" s="23" t="s">
        <v>3007</v>
      </c>
      <c r="B961" s="23" t="s">
        <v>3008</v>
      </c>
      <c r="C961" s="23" t="s">
        <v>3009</v>
      </c>
      <c r="D961" s="3">
        <v>0.309</v>
      </c>
      <c r="E961" s="3">
        <v>-1.69324304</v>
      </c>
      <c r="F961" s="24">
        <v>1.53e-9</v>
      </c>
      <c r="G961" s="24">
        <v>5.8e-9</v>
      </c>
      <c r="H961" s="23" t="s">
        <v>100</v>
      </c>
      <c r="I961" s="23" t="s">
        <v>101</v>
      </c>
      <c r="J961" s="23" t="s">
        <v>102</v>
      </c>
      <c r="K961" s="3">
        <v>134.47</v>
      </c>
      <c r="L961" s="3">
        <v>115.75</v>
      </c>
      <c r="M961" s="3">
        <v>150.85</v>
      </c>
      <c r="N961" s="3">
        <v>40.6</v>
      </c>
      <c r="O961" s="3">
        <v>14.1</v>
      </c>
      <c r="P961" s="3">
        <v>25.84</v>
      </c>
      <c r="Q961" s="3">
        <v>133.69</v>
      </c>
      <c r="R961" s="3">
        <v>26.84666667</v>
      </c>
    </row>
    <row r="962" spans="1:18">
      <c r="A962" s="23" t="s">
        <v>3010</v>
      </c>
      <c r="B962" s="23" t="s">
        <v>3011</v>
      </c>
      <c r="C962" s="23" t="s">
        <v>3012</v>
      </c>
      <c r="D962" s="3">
        <v>0.076</v>
      </c>
      <c r="E962" s="3">
        <v>-3.713338113</v>
      </c>
      <c r="F962" s="24">
        <v>1.61e-9</v>
      </c>
      <c r="G962" s="24">
        <v>6.1e-9</v>
      </c>
      <c r="H962" s="23" t="s">
        <v>100</v>
      </c>
      <c r="I962" s="23" t="s">
        <v>101</v>
      </c>
      <c r="J962" s="23" t="s">
        <v>102</v>
      </c>
      <c r="K962" s="3">
        <v>94.8</v>
      </c>
      <c r="L962" s="3">
        <v>80.97</v>
      </c>
      <c r="M962" s="3">
        <v>92.27</v>
      </c>
      <c r="N962" s="3">
        <v>2.12</v>
      </c>
      <c r="O962" s="3">
        <v>2.34</v>
      </c>
      <c r="P962" s="3">
        <v>8.6</v>
      </c>
      <c r="Q962" s="3">
        <v>89.34666667</v>
      </c>
      <c r="R962" s="3">
        <v>4.353333333</v>
      </c>
    </row>
    <row r="963" spans="1:18">
      <c r="A963" s="23" t="s">
        <v>3013</v>
      </c>
      <c r="B963" s="23" t="s">
        <v>3014</v>
      </c>
      <c r="C963" s="23" t="s">
        <v>3015</v>
      </c>
      <c r="D963" s="3">
        <v>0.478</v>
      </c>
      <c r="E963" s="3">
        <v>-1.065782566</v>
      </c>
      <c r="F963" s="24">
        <v>1.66e-9</v>
      </c>
      <c r="G963" s="24">
        <v>6.31e-9</v>
      </c>
      <c r="H963" s="23" t="s">
        <v>100</v>
      </c>
      <c r="I963" s="23" t="s">
        <v>101</v>
      </c>
      <c r="J963" s="23" t="s">
        <v>102</v>
      </c>
      <c r="K963" s="3">
        <v>42.12</v>
      </c>
      <c r="L963" s="3">
        <v>40.52</v>
      </c>
      <c r="M963" s="3">
        <v>43.47</v>
      </c>
      <c r="N963" s="3">
        <v>12.01</v>
      </c>
      <c r="O963" s="3">
        <v>14.29</v>
      </c>
      <c r="P963" s="3">
        <v>11.86</v>
      </c>
      <c r="Q963" s="3">
        <v>42.03666667</v>
      </c>
      <c r="R963" s="3">
        <v>12.72</v>
      </c>
    </row>
    <row r="964" spans="1:18">
      <c r="A964" s="23" t="s">
        <v>3016</v>
      </c>
      <c r="B964" s="23" t="s">
        <v>3017</v>
      </c>
      <c r="C964" s="23" t="s">
        <v>3018</v>
      </c>
      <c r="D964" s="3">
        <v>4.016</v>
      </c>
      <c r="E964" s="3">
        <v>2.005675569</v>
      </c>
      <c r="F964" s="24">
        <v>1.69e-9</v>
      </c>
      <c r="G964" s="24">
        <v>6.41e-9</v>
      </c>
      <c r="H964" s="23" t="s">
        <v>100</v>
      </c>
      <c r="I964" s="23" t="s">
        <v>110</v>
      </c>
      <c r="J964" s="23" t="s">
        <v>102</v>
      </c>
      <c r="K964" s="3">
        <v>7.57</v>
      </c>
      <c r="L964" s="3">
        <v>6.27</v>
      </c>
      <c r="M964" s="3">
        <v>4.06</v>
      </c>
      <c r="N964" s="3">
        <v>12.15</v>
      </c>
      <c r="O964" s="3">
        <v>18.9</v>
      </c>
      <c r="P964" s="3">
        <v>13.78</v>
      </c>
      <c r="Q964" s="3">
        <v>5.966666667</v>
      </c>
      <c r="R964" s="3">
        <v>14.94333333</v>
      </c>
    </row>
    <row r="965" spans="1:18">
      <c r="A965" s="23" t="s">
        <v>3019</v>
      </c>
      <c r="B965" s="23" t="s">
        <v>3020</v>
      </c>
      <c r="C965" s="23" t="s">
        <v>3021</v>
      </c>
      <c r="D965" s="3">
        <v>3.167</v>
      </c>
      <c r="E965" s="3">
        <v>1.663340962</v>
      </c>
      <c r="F965" s="24">
        <v>1.78e-9</v>
      </c>
      <c r="G965" s="24">
        <v>6.7e-9</v>
      </c>
      <c r="H965" s="23" t="s">
        <v>100</v>
      </c>
      <c r="I965" s="23" t="s">
        <v>110</v>
      </c>
      <c r="J965" s="23" t="s">
        <v>102</v>
      </c>
      <c r="K965" s="3">
        <v>1.65</v>
      </c>
      <c r="L965" s="3">
        <v>1.54</v>
      </c>
      <c r="M965" s="3">
        <v>1.64</v>
      </c>
      <c r="N965" s="3">
        <v>3.29</v>
      </c>
      <c r="O965" s="3">
        <v>3.52</v>
      </c>
      <c r="P965" s="3">
        <v>3.05</v>
      </c>
      <c r="Q965" s="3">
        <v>1.61</v>
      </c>
      <c r="R965" s="3">
        <v>3.286666667</v>
      </c>
    </row>
    <row r="966" spans="1:18">
      <c r="A966" s="23" t="s">
        <v>3022</v>
      </c>
      <c r="B966" s="23" t="s">
        <v>3023</v>
      </c>
      <c r="C966" s="23" t="s">
        <v>3024</v>
      </c>
      <c r="D966" s="3">
        <v>2.367</v>
      </c>
      <c r="E966" s="3">
        <v>1.2427636</v>
      </c>
      <c r="F966" s="24">
        <v>1.78e-9</v>
      </c>
      <c r="G966" s="24">
        <v>6.73e-9</v>
      </c>
      <c r="H966" s="23" t="s">
        <v>100</v>
      </c>
      <c r="I966" s="23" t="s">
        <v>110</v>
      </c>
      <c r="J966" s="23" t="s">
        <v>102</v>
      </c>
      <c r="K966" s="3">
        <v>18</v>
      </c>
      <c r="L966" s="3">
        <v>21.77</v>
      </c>
      <c r="M966" s="3">
        <v>19.75</v>
      </c>
      <c r="N966" s="3">
        <v>27.69</v>
      </c>
      <c r="O966" s="3">
        <v>33.41</v>
      </c>
      <c r="P966" s="3">
        <v>27.34</v>
      </c>
      <c r="Q966" s="3">
        <v>19.84</v>
      </c>
      <c r="R966" s="3">
        <v>29.48</v>
      </c>
    </row>
    <row r="967" spans="1:18">
      <c r="A967" s="23" t="s">
        <v>3025</v>
      </c>
      <c r="B967" s="23" t="s">
        <v>3026</v>
      </c>
      <c r="C967" s="23" t="s">
        <v>3027</v>
      </c>
      <c r="D967" s="3">
        <v>2.128</v>
      </c>
      <c r="E967" s="3">
        <v>1.08980904</v>
      </c>
      <c r="F967" s="24">
        <v>1.95e-9</v>
      </c>
      <c r="G967" s="24">
        <v>7.33e-9</v>
      </c>
      <c r="H967" s="23" t="s">
        <v>100</v>
      </c>
      <c r="I967" s="23" t="s">
        <v>110</v>
      </c>
      <c r="J967" s="23" t="s">
        <v>102</v>
      </c>
      <c r="K967" s="3">
        <v>12.99</v>
      </c>
      <c r="L967" s="3">
        <v>13.33</v>
      </c>
      <c r="M967" s="3">
        <v>12.13</v>
      </c>
      <c r="N967" s="3">
        <v>19.56</v>
      </c>
      <c r="O967" s="3">
        <v>15.72</v>
      </c>
      <c r="P967" s="3">
        <v>17.21</v>
      </c>
      <c r="Q967" s="3">
        <v>12.81666667</v>
      </c>
      <c r="R967" s="3">
        <v>17.49666667</v>
      </c>
    </row>
    <row r="968" spans="1:18">
      <c r="A968" s="23" t="s">
        <v>3028</v>
      </c>
      <c r="B968" s="23" t="s">
        <v>3029</v>
      </c>
      <c r="C968" s="23" t="s">
        <v>3030</v>
      </c>
      <c r="D968" s="3">
        <v>2.212</v>
      </c>
      <c r="E968" s="3">
        <v>1.145529401</v>
      </c>
      <c r="F968" s="24">
        <v>2.03e-9</v>
      </c>
      <c r="G968" s="24">
        <v>7.65e-9</v>
      </c>
      <c r="H968" s="23" t="s">
        <v>100</v>
      </c>
      <c r="I968" s="23" t="s">
        <v>110</v>
      </c>
      <c r="J968" s="23" t="s">
        <v>102</v>
      </c>
      <c r="K968" s="3">
        <v>27.68</v>
      </c>
      <c r="L968" s="3">
        <v>24.09</v>
      </c>
      <c r="M968" s="3">
        <v>23.79</v>
      </c>
      <c r="N968" s="3">
        <v>40.88</v>
      </c>
      <c r="O968" s="3">
        <v>36.68</v>
      </c>
      <c r="P968" s="3">
        <v>28.68</v>
      </c>
      <c r="Q968" s="3">
        <v>25.18666667</v>
      </c>
      <c r="R968" s="3">
        <v>35.41333333</v>
      </c>
    </row>
    <row r="969" spans="1:18">
      <c r="A969" s="23" t="s">
        <v>3031</v>
      </c>
      <c r="B969" s="23" t="s">
        <v>3032</v>
      </c>
      <c r="C969" s="23" t="s">
        <v>3033</v>
      </c>
      <c r="D969" s="3">
        <v>0.364</v>
      </c>
      <c r="E969" s="3">
        <v>-1.456161805</v>
      </c>
      <c r="F969" s="24">
        <v>2.55e-9</v>
      </c>
      <c r="G969" s="24">
        <v>9.53e-9</v>
      </c>
      <c r="H969" s="23" t="s">
        <v>100</v>
      </c>
      <c r="I969" s="23" t="s">
        <v>101</v>
      </c>
      <c r="J969" s="23" t="s">
        <v>102</v>
      </c>
      <c r="K969" s="3">
        <v>8.5</v>
      </c>
      <c r="L969" s="3">
        <v>8.4</v>
      </c>
      <c r="M969" s="3">
        <v>8.7</v>
      </c>
      <c r="N969" s="3">
        <v>1.62</v>
      </c>
      <c r="O969" s="3">
        <v>1.99</v>
      </c>
      <c r="P969" s="3">
        <v>2.42</v>
      </c>
      <c r="Q969" s="3">
        <v>8.533333333</v>
      </c>
      <c r="R969" s="3">
        <v>2.01</v>
      </c>
    </row>
    <row r="970" spans="1:18">
      <c r="A970" s="23" t="s">
        <v>3034</v>
      </c>
      <c r="B970" s="23" t="s">
        <v>3035</v>
      </c>
      <c r="C970" s="23" t="s">
        <v>3036</v>
      </c>
      <c r="D970" s="3">
        <v>2.901</v>
      </c>
      <c r="E970" s="3">
        <v>1.536421684</v>
      </c>
      <c r="F970" s="24">
        <v>2.61e-9</v>
      </c>
      <c r="G970" s="24">
        <v>9.74e-9</v>
      </c>
      <c r="H970" s="23" t="s">
        <v>100</v>
      </c>
      <c r="I970" s="23" t="s">
        <v>110</v>
      </c>
      <c r="J970" s="23" t="s">
        <v>102</v>
      </c>
      <c r="K970" s="3">
        <v>13.44</v>
      </c>
      <c r="L970" s="3">
        <v>12.25</v>
      </c>
      <c r="M970" s="3">
        <v>11.46</v>
      </c>
      <c r="N970" s="3">
        <v>20.05</v>
      </c>
      <c r="O970" s="3">
        <v>21.79</v>
      </c>
      <c r="P970" s="3">
        <v>24.52</v>
      </c>
      <c r="Q970" s="3">
        <v>12.38333333</v>
      </c>
      <c r="R970" s="3">
        <v>22.12</v>
      </c>
    </row>
    <row r="971" spans="1:18">
      <c r="A971" s="23" t="s">
        <v>3037</v>
      </c>
      <c r="B971" s="23" t="s">
        <v>3038</v>
      </c>
      <c r="C971" s="23" t="s">
        <v>3039</v>
      </c>
      <c r="D971" s="3">
        <v>2.358</v>
      </c>
      <c r="E971" s="3">
        <v>1.237606588</v>
      </c>
      <c r="F971" s="24">
        <v>2.65e-9</v>
      </c>
      <c r="G971" s="24">
        <v>9.88e-9</v>
      </c>
      <c r="H971" s="23" t="s">
        <v>100</v>
      </c>
      <c r="I971" s="23" t="s">
        <v>110</v>
      </c>
      <c r="J971" s="23" t="s">
        <v>102</v>
      </c>
      <c r="K971" s="3">
        <v>14.14</v>
      </c>
      <c r="L971" s="3">
        <v>11.7</v>
      </c>
      <c r="M971" s="3">
        <v>12.21</v>
      </c>
      <c r="N971" s="3">
        <v>20.62</v>
      </c>
      <c r="O971" s="3">
        <v>22.13</v>
      </c>
      <c r="P971" s="3">
        <v>14.83</v>
      </c>
      <c r="Q971" s="3">
        <v>12.68333333</v>
      </c>
      <c r="R971" s="3">
        <v>19.19333333</v>
      </c>
    </row>
    <row r="972" spans="1:18">
      <c r="A972" s="23" t="s">
        <v>3040</v>
      </c>
      <c r="B972" s="23" t="s">
        <v>3041</v>
      </c>
      <c r="C972" s="23" t="s">
        <v>3042</v>
      </c>
      <c r="D972" s="3">
        <v>2.283</v>
      </c>
      <c r="E972" s="3">
        <v>1.190674533</v>
      </c>
      <c r="F972" s="24">
        <v>2.84e-9</v>
      </c>
      <c r="G972" s="24">
        <v>1.06e-8</v>
      </c>
      <c r="H972" s="23" t="s">
        <v>100</v>
      </c>
      <c r="I972" s="23" t="s">
        <v>110</v>
      </c>
      <c r="J972" s="23" t="s">
        <v>102</v>
      </c>
      <c r="K972" s="3">
        <v>13.12</v>
      </c>
      <c r="L972" s="3">
        <v>14.84</v>
      </c>
      <c r="M972" s="3">
        <v>11.15</v>
      </c>
      <c r="N972" s="3">
        <v>20.61</v>
      </c>
      <c r="O972" s="3">
        <v>17.62</v>
      </c>
      <c r="P972" s="3">
        <v>18.86</v>
      </c>
      <c r="Q972" s="3">
        <v>13.03666667</v>
      </c>
      <c r="R972" s="3">
        <v>19.03</v>
      </c>
    </row>
    <row r="973" spans="1:18">
      <c r="A973" s="23" t="s">
        <v>3043</v>
      </c>
      <c r="B973" s="23" t="s">
        <v>3044</v>
      </c>
      <c r="C973" s="23" t="s">
        <v>3045</v>
      </c>
      <c r="D973" s="3">
        <v>3.14</v>
      </c>
      <c r="E973" s="3">
        <v>1.65070573</v>
      </c>
      <c r="F973" s="24">
        <v>2.86e-9</v>
      </c>
      <c r="G973" s="24">
        <v>1.07e-8</v>
      </c>
      <c r="H973" s="23" t="s">
        <v>100</v>
      </c>
      <c r="I973" s="23" t="s">
        <v>110</v>
      </c>
      <c r="J973" s="23" t="s">
        <v>102</v>
      </c>
      <c r="K973" s="3">
        <v>50.77</v>
      </c>
      <c r="L973" s="3">
        <v>47.75</v>
      </c>
      <c r="M973" s="3">
        <v>50.32</v>
      </c>
      <c r="N973" s="3">
        <v>79.69</v>
      </c>
      <c r="O973" s="3">
        <v>63.36</v>
      </c>
      <c r="P973" s="3">
        <v>145.22</v>
      </c>
      <c r="Q973" s="3">
        <v>49.61333333</v>
      </c>
      <c r="R973" s="3">
        <v>96.09</v>
      </c>
    </row>
    <row r="974" spans="1:18">
      <c r="A974" s="23" t="s">
        <v>3046</v>
      </c>
      <c r="B974" s="23" t="s">
        <v>3047</v>
      </c>
      <c r="C974" s="23" t="s">
        <v>3048</v>
      </c>
      <c r="D974" s="3">
        <v>2.541</v>
      </c>
      <c r="E974" s="3">
        <v>1.345146618</v>
      </c>
      <c r="F974" s="24">
        <v>2.89e-9</v>
      </c>
      <c r="G974" s="24">
        <v>1.07e-8</v>
      </c>
      <c r="H974" s="23" t="s">
        <v>100</v>
      </c>
      <c r="I974" s="23" t="s">
        <v>110</v>
      </c>
      <c r="J974" s="23" t="s">
        <v>102</v>
      </c>
      <c r="K974" s="3">
        <v>2.07</v>
      </c>
      <c r="L974" s="3">
        <v>2.2</v>
      </c>
      <c r="M974" s="3">
        <v>2.54</v>
      </c>
      <c r="N974" s="3">
        <v>4.39</v>
      </c>
      <c r="O974" s="3">
        <v>3.21</v>
      </c>
      <c r="P974" s="3">
        <v>3.64</v>
      </c>
      <c r="Q974" s="3">
        <v>2.27</v>
      </c>
      <c r="R974" s="3">
        <v>3.746666667</v>
      </c>
    </row>
    <row r="975" spans="1:18">
      <c r="A975" s="23" t="s">
        <v>3049</v>
      </c>
      <c r="B975" s="23" t="s">
        <v>3050</v>
      </c>
      <c r="C975" s="23" t="s">
        <v>3051</v>
      </c>
      <c r="D975" s="3">
        <v>2.243</v>
      </c>
      <c r="E975" s="3">
        <v>1.165258018</v>
      </c>
      <c r="F975" s="24">
        <v>3.14e-9</v>
      </c>
      <c r="G975" s="24">
        <v>1.16e-8</v>
      </c>
      <c r="H975" s="23" t="s">
        <v>100</v>
      </c>
      <c r="I975" s="23" t="s">
        <v>110</v>
      </c>
      <c r="J975" s="23" t="s">
        <v>102</v>
      </c>
      <c r="K975" s="3">
        <v>5.37</v>
      </c>
      <c r="L975" s="3">
        <v>6.92</v>
      </c>
      <c r="M975" s="3">
        <v>5.96</v>
      </c>
      <c r="N975" s="3">
        <v>10.24</v>
      </c>
      <c r="O975" s="3">
        <v>8.04</v>
      </c>
      <c r="P975" s="3">
        <v>8.31</v>
      </c>
      <c r="Q975" s="3">
        <v>6.083333333</v>
      </c>
      <c r="R975" s="3">
        <v>8.863333333</v>
      </c>
    </row>
    <row r="976" spans="1:18">
      <c r="A976" s="23" t="s">
        <v>3052</v>
      </c>
      <c r="B976" s="23" t="s">
        <v>3053</v>
      </c>
      <c r="C976" s="23" t="s">
        <v>243</v>
      </c>
      <c r="D976" s="3">
        <v>0.073</v>
      </c>
      <c r="E976" s="3">
        <v>-3.785177241</v>
      </c>
      <c r="F976" s="24">
        <v>3.15e-9</v>
      </c>
      <c r="G976" s="24">
        <v>1.17e-8</v>
      </c>
      <c r="H976" s="23" t="s">
        <v>100</v>
      </c>
      <c r="I976" s="23" t="s">
        <v>101</v>
      </c>
      <c r="J976" s="23" t="s">
        <v>102</v>
      </c>
      <c r="K976" s="3">
        <v>708.43</v>
      </c>
      <c r="L976" s="3">
        <v>554.3</v>
      </c>
      <c r="M976" s="3">
        <v>843.19</v>
      </c>
      <c r="N976" s="3">
        <v>7.25</v>
      </c>
      <c r="O976" s="3">
        <v>6.02</v>
      </c>
      <c r="P976" s="3">
        <v>41.29</v>
      </c>
      <c r="Q976" s="3">
        <v>701.9733333</v>
      </c>
      <c r="R976" s="3">
        <v>18.18666667</v>
      </c>
    </row>
    <row r="977" spans="1:18">
      <c r="A977" s="23" t="s">
        <v>3054</v>
      </c>
      <c r="B977" s="23" t="s">
        <v>3055</v>
      </c>
      <c r="C977" s="23" t="s">
        <v>3056</v>
      </c>
      <c r="D977" s="3">
        <v>2.496</v>
      </c>
      <c r="E977" s="3">
        <v>1.319708436</v>
      </c>
      <c r="F977" s="24">
        <v>3.19e-9</v>
      </c>
      <c r="G977" s="24">
        <v>1.18e-8</v>
      </c>
      <c r="H977" s="23" t="s">
        <v>100</v>
      </c>
      <c r="I977" s="23" t="s">
        <v>110</v>
      </c>
      <c r="J977" s="23" t="s">
        <v>102</v>
      </c>
      <c r="K977" s="3">
        <v>14.63</v>
      </c>
      <c r="L977" s="3">
        <v>13.68</v>
      </c>
      <c r="M977" s="3">
        <v>15.21</v>
      </c>
      <c r="N977" s="3">
        <v>29.39</v>
      </c>
      <c r="O977" s="3">
        <v>22.61</v>
      </c>
      <c r="P977" s="3">
        <v>17.3</v>
      </c>
      <c r="Q977" s="3">
        <v>14.50666667</v>
      </c>
      <c r="R977" s="3">
        <v>23.1</v>
      </c>
    </row>
    <row r="978" spans="1:18">
      <c r="A978" s="23" t="s">
        <v>3057</v>
      </c>
      <c r="B978" s="23" t="s">
        <v>3058</v>
      </c>
      <c r="C978" s="23" t="s">
        <v>3059</v>
      </c>
      <c r="D978" s="3">
        <v>3.106</v>
      </c>
      <c r="E978" s="3">
        <v>1.634880967</v>
      </c>
      <c r="F978" s="24">
        <v>3.21e-9</v>
      </c>
      <c r="G978" s="24">
        <v>1.18e-8</v>
      </c>
      <c r="H978" s="23" t="s">
        <v>100</v>
      </c>
      <c r="I978" s="23" t="s">
        <v>110</v>
      </c>
      <c r="J978" s="23" t="s">
        <v>102</v>
      </c>
      <c r="K978" s="3">
        <v>8.91</v>
      </c>
      <c r="L978" s="3">
        <v>6.83</v>
      </c>
      <c r="M978" s="3">
        <v>8.68</v>
      </c>
      <c r="N978" s="3">
        <v>23.04</v>
      </c>
      <c r="O978" s="3">
        <v>10.11</v>
      </c>
      <c r="P978" s="3">
        <v>15.95</v>
      </c>
      <c r="Q978" s="3">
        <v>8.14</v>
      </c>
      <c r="R978" s="3">
        <v>16.36666667</v>
      </c>
    </row>
    <row r="979" spans="1:18">
      <c r="A979" s="23" t="s">
        <v>3060</v>
      </c>
      <c r="B979" s="23" t="s">
        <v>3061</v>
      </c>
      <c r="C979" s="23" t="s">
        <v>3062</v>
      </c>
      <c r="D979" s="3">
        <v>0.106</v>
      </c>
      <c r="E979" s="3">
        <v>-3.242117962</v>
      </c>
      <c r="F979" s="24">
        <v>3.33e-9</v>
      </c>
      <c r="G979" s="24">
        <v>1.23e-8</v>
      </c>
      <c r="H979" s="23" t="s">
        <v>100</v>
      </c>
      <c r="I979" s="23" t="s">
        <v>101</v>
      </c>
      <c r="J979" s="23" t="s">
        <v>102</v>
      </c>
      <c r="K979" s="3">
        <v>5.23</v>
      </c>
      <c r="L979" s="3">
        <v>4.26</v>
      </c>
      <c r="M979" s="3">
        <v>5.3</v>
      </c>
      <c r="N979" s="3">
        <v>0.17</v>
      </c>
      <c r="O979" s="3">
        <v>0.37</v>
      </c>
      <c r="P979" s="3">
        <v>0.45</v>
      </c>
      <c r="Q979" s="3">
        <v>4.93</v>
      </c>
      <c r="R979" s="3">
        <v>0.33</v>
      </c>
    </row>
    <row r="980" spans="1:18">
      <c r="A980" s="23" t="s">
        <v>3063</v>
      </c>
      <c r="B980" s="23" t="s">
        <v>3064</v>
      </c>
      <c r="C980" s="23" t="s">
        <v>3065</v>
      </c>
      <c r="D980" s="3">
        <v>2.458</v>
      </c>
      <c r="E980" s="3">
        <v>1.297546787</v>
      </c>
      <c r="F980" s="24">
        <v>3.39e-9</v>
      </c>
      <c r="G980" s="24">
        <v>1.25e-8</v>
      </c>
      <c r="H980" s="23" t="s">
        <v>100</v>
      </c>
      <c r="I980" s="23" t="s">
        <v>110</v>
      </c>
      <c r="J980" s="23" t="s">
        <v>102</v>
      </c>
      <c r="K980" s="3">
        <v>16.02</v>
      </c>
      <c r="L980" s="3">
        <v>17</v>
      </c>
      <c r="M980" s="3">
        <v>19.32</v>
      </c>
      <c r="N980" s="3">
        <v>27.84</v>
      </c>
      <c r="O980" s="3">
        <v>28.81</v>
      </c>
      <c r="P980" s="3">
        <v>23.22</v>
      </c>
      <c r="Q980" s="3">
        <v>17.44666667</v>
      </c>
      <c r="R980" s="3">
        <v>26.62333333</v>
      </c>
    </row>
    <row r="981" spans="1:18">
      <c r="A981" s="23" t="s">
        <v>3066</v>
      </c>
      <c r="B981" s="23" t="s">
        <v>3067</v>
      </c>
      <c r="C981" s="23" t="s">
        <v>3068</v>
      </c>
      <c r="D981" s="3">
        <v>2.254</v>
      </c>
      <c r="E981" s="3">
        <v>1.172606348</v>
      </c>
      <c r="F981" s="24">
        <v>3.51e-9</v>
      </c>
      <c r="G981" s="24">
        <v>1.29e-8</v>
      </c>
      <c r="H981" s="23" t="s">
        <v>100</v>
      </c>
      <c r="I981" s="23" t="s">
        <v>110</v>
      </c>
      <c r="J981" s="23" t="s">
        <v>102</v>
      </c>
      <c r="K981" s="3">
        <v>11.33</v>
      </c>
      <c r="L981" s="3">
        <v>13.41</v>
      </c>
      <c r="M981" s="3">
        <v>12.39</v>
      </c>
      <c r="N981" s="3">
        <v>18.67</v>
      </c>
      <c r="O981" s="3">
        <v>19.61</v>
      </c>
      <c r="P981" s="3">
        <v>15.23</v>
      </c>
      <c r="Q981" s="3">
        <v>12.37666667</v>
      </c>
      <c r="R981" s="3">
        <v>17.83666667</v>
      </c>
    </row>
    <row r="982" spans="1:18">
      <c r="A982" s="23" t="s">
        <v>3069</v>
      </c>
      <c r="B982" s="23" t="s">
        <v>3070</v>
      </c>
      <c r="C982" s="23" t="s">
        <v>3071</v>
      </c>
      <c r="D982" s="3">
        <v>2.043</v>
      </c>
      <c r="E982" s="3">
        <v>1.030764445</v>
      </c>
      <c r="F982" s="24">
        <v>4.83e-9</v>
      </c>
      <c r="G982" s="24">
        <v>1.77e-8</v>
      </c>
      <c r="H982" s="23" t="s">
        <v>100</v>
      </c>
      <c r="I982" s="23" t="s">
        <v>110</v>
      </c>
      <c r="J982" s="23" t="s">
        <v>102</v>
      </c>
      <c r="K982" s="3">
        <v>9.31</v>
      </c>
      <c r="L982" s="3">
        <v>10.62</v>
      </c>
      <c r="M982" s="3">
        <v>11.69</v>
      </c>
      <c r="N982" s="3">
        <v>14.44</v>
      </c>
      <c r="O982" s="3">
        <v>12.53</v>
      </c>
      <c r="P982" s="3">
        <v>14.66</v>
      </c>
      <c r="Q982" s="3">
        <v>10.54</v>
      </c>
      <c r="R982" s="3">
        <v>13.87666667</v>
      </c>
    </row>
    <row r="983" spans="1:18">
      <c r="A983" s="23" t="s">
        <v>3072</v>
      </c>
      <c r="B983" s="23" t="s">
        <v>3073</v>
      </c>
      <c r="C983" s="23" t="s">
        <v>3074</v>
      </c>
      <c r="D983" s="3">
        <v>0.436</v>
      </c>
      <c r="E983" s="3">
        <v>-1.196698378</v>
      </c>
      <c r="F983" s="24">
        <v>5.49e-9</v>
      </c>
      <c r="G983" s="24">
        <v>2e-8</v>
      </c>
      <c r="H983" s="23" t="s">
        <v>100</v>
      </c>
      <c r="I983" s="23" t="s">
        <v>101</v>
      </c>
      <c r="J983" s="23" t="s">
        <v>102</v>
      </c>
      <c r="K983" s="3">
        <v>100.1</v>
      </c>
      <c r="L983" s="3">
        <v>135.49</v>
      </c>
      <c r="M983" s="3">
        <v>125.04</v>
      </c>
      <c r="N983" s="3">
        <v>31.35</v>
      </c>
      <c r="O983" s="3">
        <v>34.15</v>
      </c>
      <c r="P983" s="3">
        <v>29.34</v>
      </c>
      <c r="Q983" s="3">
        <v>120.21</v>
      </c>
      <c r="R983" s="3">
        <v>31.61333333</v>
      </c>
    </row>
    <row r="984" spans="1:18">
      <c r="A984" s="23" t="s">
        <v>3075</v>
      </c>
      <c r="B984" s="23" t="s">
        <v>3076</v>
      </c>
      <c r="C984" s="23" t="s">
        <v>3077</v>
      </c>
      <c r="D984" s="3">
        <v>3.734</v>
      </c>
      <c r="E984" s="3">
        <v>1.90058274</v>
      </c>
      <c r="F984" s="24">
        <v>6.21e-9</v>
      </c>
      <c r="G984" s="24">
        <v>2.26e-8</v>
      </c>
      <c r="H984" s="23" t="s">
        <v>100</v>
      </c>
      <c r="I984" s="23" t="s">
        <v>110</v>
      </c>
      <c r="J984" s="23" t="s">
        <v>102</v>
      </c>
      <c r="K984" s="3">
        <v>9.98</v>
      </c>
      <c r="L984" s="3">
        <v>6.75</v>
      </c>
      <c r="M984" s="3">
        <v>5.84</v>
      </c>
      <c r="N984" s="3">
        <v>17.28</v>
      </c>
      <c r="O984" s="3">
        <v>12.6</v>
      </c>
      <c r="P984" s="3">
        <v>22.83</v>
      </c>
      <c r="Q984" s="3">
        <v>7.523333333</v>
      </c>
      <c r="R984" s="3">
        <v>17.57</v>
      </c>
    </row>
    <row r="985" spans="1:18">
      <c r="A985" s="23" t="s">
        <v>3078</v>
      </c>
      <c r="B985" s="23" t="s">
        <v>3079</v>
      </c>
      <c r="C985" s="23" t="s">
        <v>3080</v>
      </c>
      <c r="D985" s="3">
        <v>0.138</v>
      </c>
      <c r="E985" s="3">
        <v>-2.852823372</v>
      </c>
      <c r="F985" s="24">
        <v>7.85e-9</v>
      </c>
      <c r="G985" s="24">
        <v>2.85e-8</v>
      </c>
      <c r="H985" s="23" t="s">
        <v>100</v>
      </c>
      <c r="I985" s="23" t="s">
        <v>101</v>
      </c>
      <c r="J985" s="23" t="s">
        <v>102</v>
      </c>
      <c r="K985" s="3">
        <v>15.09</v>
      </c>
      <c r="L985" s="3">
        <v>20.41</v>
      </c>
      <c r="M985" s="3">
        <v>21.88</v>
      </c>
      <c r="N985" s="3">
        <v>1.68</v>
      </c>
      <c r="O985" s="3">
        <v>0.74</v>
      </c>
      <c r="P985" s="3">
        <v>2.54</v>
      </c>
      <c r="Q985" s="3">
        <v>19.12666667</v>
      </c>
      <c r="R985" s="3">
        <v>1.653333333</v>
      </c>
    </row>
    <row r="986" spans="1:18">
      <c r="A986" s="23" t="s">
        <v>3081</v>
      </c>
      <c r="B986" s="23" t="s">
        <v>3082</v>
      </c>
      <c r="C986" s="23" t="s">
        <v>3083</v>
      </c>
      <c r="D986" s="3">
        <v>0.445</v>
      </c>
      <c r="E986" s="3">
        <v>-1.167764769</v>
      </c>
      <c r="F986" s="24">
        <v>7.96e-9</v>
      </c>
      <c r="G986" s="24">
        <v>2.88e-8</v>
      </c>
      <c r="H986" s="23" t="s">
        <v>100</v>
      </c>
      <c r="I986" s="23" t="s">
        <v>101</v>
      </c>
      <c r="J986" s="23" t="s">
        <v>102</v>
      </c>
      <c r="K986" s="3">
        <v>89.38</v>
      </c>
      <c r="L986" s="3">
        <v>88.82</v>
      </c>
      <c r="M986" s="3">
        <v>98.18</v>
      </c>
      <c r="N986" s="3">
        <v>22.48</v>
      </c>
      <c r="O986" s="3">
        <v>21.64</v>
      </c>
      <c r="P986" s="3">
        <v>31.24</v>
      </c>
      <c r="Q986" s="3">
        <v>92.12666667</v>
      </c>
      <c r="R986" s="3">
        <v>25.12</v>
      </c>
    </row>
    <row r="987" spans="1:18">
      <c r="A987" s="23" t="s">
        <v>3084</v>
      </c>
      <c r="B987" s="23" t="s">
        <v>3085</v>
      </c>
      <c r="C987" s="23" t="s">
        <v>3086</v>
      </c>
      <c r="D987" s="3">
        <v>0.354</v>
      </c>
      <c r="E987" s="3">
        <v>-1.496585956</v>
      </c>
      <c r="F987" s="24">
        <v>8.77e-9</v>
      </c>
      <c r="G987" s="24">
        <v>3.17e-8</v>
      </c>
      <c r="H987" s="23" t="s">
        <v>100</v>
      </c>
      <c r="I987" s="23" t="s">
        <v>101</v>
      </c>
      <c r="J987" s="23" t="s">
        <v>102</v>
      </c>
      <c r="K987" s="3">
        <v>20.16</v>
      </c>
      <c r="L987" s="3">
        <v>25.2</v>
      </c>
      <c r="M987" s="3">
        <v>18</v>
      </c>
      <c r="N987" s="3">
        <v>4.02</v>
      </c>
      <c r="O987" s="3">
        <v>5.69</v>
      </c>
      <c r="P987" s="3">
        <v>4.55</v>
      </c>
      <c r="Q987" s="3">
        <v>21.12</v>
      </c>
      <c r="R987" s="3">
        <v>4.753333333</v>
      </c>
    </row>
    <row r="988" spans="1:18">
      <c r="A988" s="23" t="s">
        <v>3087</v>
      </c>
      <c r="B988" s="23" t="s">
        <v>3088</v>
      </c>
      <c r="C988" s="23" t="s">
        <v>3089</v>
      </c>
      <c r="D988" s="3">
        <v>2.023</v>
      </c>
      <c r="E988" s="3">
        <v>1.016273296</v>
      </c>
      <c r="F988" s="24">
        <v>9.1e-9</v>
      </c>
      <c r="G988" s="24">
        <v>3.29e-8</v>
      </c>
      <c r="H988" s="23" t="s">
        <v>100</v>
      </c>
      <c r="I988" s="23" t="s">
        <v>110</v>
      </c>
      <c r="J988" s="23" t="s">
        <v>102</v>
      </c>
      <c r="K988" s="3">
        <v>22.2</v>
      </c>
      <c r="L988" s="3">
        <v>26.21</v>
      </c>
      <c r="M988" s="3">
        <v>20.88</v>
      </c>
      <c r="N988" s="3">
        <v>33.59</v>
      </c>
      <c r="O988" s="3">
        <v>25.09</v>
      </c>
      <c r="P988" s="3">
        <v>31.46</v>
      </c>
      <c r="Q988" s="3">
        <v>23.09666667</v>
      </c>
      <c r="R988" s="3">
        <v>30.04666667</v>
      </c>
    </row>
    <row r="989" spans="1:18">
      <c r="A989" s="23" t="s">
        <v>3090</v>
      </c>
      <c r="B989" s="23" t="s">
        <v>3091</v>
      </c>
      <c r="C989" s="23" t="s">
        <v>3092</v>
      </c>
      <c r="D989" s="3">
        <v>3.287</v>
      </c>
      <c r="E989" s="3">
        <v>1.716769626</v>
      </c>
      <c r="F989" s="24">
        <v>1.01e-8</v>
      </c>
      <c r="G989" s="24">
        <v>3.64e-8</v>
      </c>
      <c r="H989" s="23" t="s">
        <v>100</v>
      </c>
      <c r="I989" s="23" t="s">
        <v>110</v>
      </c>
      <c r="J989" s="23" t="s">
        <v>102</v>
      </c>
      <c r="K989" s="3">
        <v>40.91</v>
      </c>
      <c r="L989" s="3">
        <v>61.22</v>
      </c>
      <c r="M989" s="3">
        <v>38.66</v>
      </c>
      <c r="N989" s="3">
        <v>137.3</v>
      </c>
      <c r="O989" s="3">
        <v>89.68</v>
      </c>
      <c r="P989" s="3">
        <v>57.94</v>
      </c>
      <c r="Q989" s="3">
        <v>46.93</v>
      </c>
      <c r="R989" s="3">
        <v>94.97333333</v>
      </c>
    </row>
    <row r="990" spans="1:18">
      <c r="A990" s="23" t="s">
        <v>3093</v>
      </c>
      <c r="B990" s="23" t="s">
        <v>3094</v>
      </c>
      <c r="C990" s="23" t="s">
        <v>3095</v>
      </c>
      <c r="D990" s="3">
        <v>3.489</v>
      </c>
      <c r="E990" s="3">
        <v>1.802822138</v>
      </c>
      <c r="F990" s="24">
        <v>1.14e-8</v>
      </c>
      <c r="G990" s="24">
        <v>4.11e-8</v>
      </c>
      <c r="H990" s="23" t="s">
        <v>100</v>
      </c>
      <c r="I990" s="23" t="s">
        <v>110</v>
      </c>
      <c r="J990" s="23" t="s">
        <v>102</v>
      </c>
      <c r="K990" s="3">
        <v>7.5</v>
      </c>
      <c r="L990" s="3">
        <v>6.38</v>
      </c>
      <c r="M990" s="3">
        <v>10.13</v>
      </c>
      <c r="N990" s="3">
        <v>26.77</v>
      </c>
      <c r="O990" s="3">
        <v>9.61</v>
      </c>
      <c r="P990" s="3">
        <v>18.02</v>
      </c>
      <c r="Q990" s="3">
        <v>8.003333333</v>
      </c>
      <c r="R990" s="3">
        <v>18.13333333</v>
      </c>
    </row>
    <row r="991" spans="1:18">
      <c r="A991" s="23" t="s">
        <v>3096</v>
      </c>
      <c r="B991" s="23" t="s">
        <v>3097</v>
      </c>
      <c r="C991" s="23" t="s">
        <v>3098</v>
      </c>
      <c r="D991" s="3">
        <v>0.309</v>
      </c>
      <c r="E991" s="3">
        <v>-1.695173358</v>
      </c>
      <c r="F991" s="24">
        <v>1.15e-8</v>
      </c>
      <c r="G991" s="24">
        <v>4.14e-8</v>
      </c>
      <c r="H991" s="23" t="s">
        <v>100</v>
      </c>
      <c r="I991" s="23" t="s">
        <v>101</v>
      </c>
      <c r="J991" s="23" t="s">
        <v>102</v>
      </c>
      <c r="K991" s="3">
        <v>43.44</v>
      </c>
      <c r="L991" s="3">
        <v>41.76</v>
      </c>
      <c r="M991" s="3">
        <v>36.1</v>
      </c>
      <c r="N991" s="3">
        <v>7.84</v>
      </c>
      <c r="O991" s="3">
        <v>5.15</v>
      </c>
      <c r="P991" s="3">
        <v>10.15</v>
      </c>
      <c r="Q991" s="3">
        <v>40.43333333</v>
      </c>
      <c r="R991" s="3">
        <v>7.713333333</v>
      </c>
    </row>
    <row r="992" spans="1:18">
      <c r="A992" s="23" t="s">
        <v>3099</v>
      </c>
      <c r="B992" s="23" t="s">
        <v>209</v>
      </c>
      <c r="C992" s="23" t="s">
        <v>3100</v>
      </c>
      <c r="D992" s="3">
        <v>0.197</v>
      </c>
      <c r="E992" s="3">
        <v>-2.340652634</v>
      </c>
      <c r="F992" s="24">
        <v>2.37e-60</v>
      </c>
      <c r="G992" s="24">
        <v>5.74e-59</v>
      </c>
      <c r="H992" s="23" t="s">
        <v>100</v>
      </c>
      <c r="I992" s="23" t="s">
        <v>101</v>
      </c>
      <c r="J992" s="23" t="s">
        <v>102</v>
      </c>
      <c r="K992" s="3">
        <v>1249.31</v>
      </c>
      <c r="L992" s="3">
        <v>1397.05</v>
      </c>
      <c r="M992" s="3">
        <v>1289.41</v>
      </c>
      <c r="N992" s="3">
        <v>160.54</v>
      </c>
      <c r="O992" s="3">
        <v>131.76</v>
      </c>
      <c r="P992" s="3">
        <v>175.21</v>
      </c>
      <c r="Q992" s="3">
        <v>1311.923333</v>
      </c>
      <c r="R992" s="3">
        <v>155.8366667</v>
      </c>
    </row>
    <row r="993" spans="1:18">
      <c r="A993" s="23" t="s">
        <v>3101</v>
      </c>
      <c r="B993" s="23" t="s">
        <v>3102</v>
      </c>
      <c r="C993" s="23" t="s">
        <v>3103</v>
      </c>
      <c r="D993" s="3">
        <v>2.07</v>
      </c>
      <c r="E993" s="3">
        <v>1.049405058</v>
      </c>
      <c r="F993" s="24">
        <v>1.27e-8</v>
      </c>
      <c r="G993" s="24">
        <v>4.55e-8</v>
      </c>
      <c r="H993" s="23" t="s">
        <v>100</v>
      </c>
      <c r="I993" s="23" t="s">
        <v>110</v>
      </c>
      <c r="J993" s="23" t="s">
        <v>102</v>
      </c>
      <c r="K993" s="3">
        <v>15.61</v>
      </c>
      <c r="L993" s="3">
        <v>13.65</v>
      </c>
      <c r="M993" s="3">
        <v>16.96</v>
      </c>
      <c r="N993" s="3">
        <v>25.86</v>
      </c>
      <c r="O993" s="3">
        <v>16</v>
      </c>
      <c r="P993" s="3">
        <v>20.29</v>
      </c>
      <c r="Q993" s="3">
        <v>15.40666667</v>
      </c>
      <c r="R993" s="3">
        <v>20.71666667</v>
      </c>
    </row>
    <row r="994" spans="1:18">
      <c r="A994" s="23" t="s">
        <v>3104</v>
      </c>
      <c r="B994" s="23" t="s">
        <v>3105</v>
      </c>
      <c r="C994" s="23" t="s">
        <v>3106</v>
      </c>
      <c r="D994" s="3">
        <v>0.441</v>
      </c>
      <c r="E994" s="3">
        <v>-1.182020982</v>
      </c>
      <c r="F994" s="24">
        <v>1.3e-8</v>
      </c>
      <c r="G994" s="24">
        <v>4.64e-8</v>
      </c>
      <c r="H994" s="23" t="s">
        <v>100</v>
      </c>
      <c r="I994" s="23" t="s">
        <v>101</v>
      </c>
      <c r="J994" s="23" t="s">
        <v>102</v>
      </c>
      <c r="K994" s="3">
        <v>10.4</v>
      </c>
      <c r="L994" s="3">
        <v>9.63</v>
      </c>
      <c r="M994" s="3">
        <v>11.32</v>
      </c>
      <c r="N994" s="3">
        <v>3.25</v>
      </c>
      <c r="O994" s="3">
        <v>3.06</v>
      </c>
      <c r="P994" s="3">
        <v>2.57</v>
      </c>
      <c r="Q994" s="3">
        <v>10.45</v>
      </c>
      <c r="R994" s="3">
        <v>2.96</v>
      </c>
    </row>
    <row r="995" spans="1:18">
      <c r="A995" s="23" t="s">
        <v>3107</v>
      </c>
      <c r="B995" s="23" t="s">
        <v>3108</v>
      </c>
      <c r="C995" s="23" t="s">
        <v>3109</v>
      </c>
      <c r="D995" s="3">
        <v>4.217</v>
      </c>
      <c r="E995" s="3">
        <v>2.076222216</v>
      </c>
      <c r="F995" s="24">
        <v>1.33e-8</v>
      </c>
      <c r="G995" s="24">
        <v>4.76e-8</v>
      </c>
      <c r="H995" s="23" t="s">
        <v>100</v>
      </c>
      <c r="I995" s="23" t="s">
        <v>110</v>
      </c>
      <c r="J995" s="23" t="s">
        <v>102</v>
      </c>
      <c r="K995" s="3">
        <v>9.02</v>
      </c>
      <c r="L995" s="3">
        <v>10.66</v>
      </c>
      <c r="M995" s="3">
        <v>6.37</v>
      </c>
      <c r="N995" s="3">
        <v>14.94</v>
      </c>
      <c r="O995" s="3">
        <v>35.86</v>
      </c>
      <c r="P995" s="3">
        <v>17.94</v>
      </c>
      <c r="Q995" s="3">
        <v>8.683333333</v>
      </c>
      <c r="R995" s="3">
        <v>22.91333333</v>
      </c>
    </row>
    <row r="996" spans="1:18">
      <c r="A996" s="23" t="s">
        <v>3110</v>
      </c>
      <c r="B996" s="23" t="s">
        <v>3111</v>
      </c>
      <c r="C996" s="23" t="s">
        <v>3112</v>
      </c>
      <c r="D996" s="3">
        <v>2.338</v>
      </c>
      <c r="E996" s="3">
        <v>1.22517949</v>
      </c>
      <c r="F996" s="24">
        <v>1.35e-8</v>
      </c>
      <c r="G996" s="24">
        <v>4.83e-8</v>
      </c>
      <c r="H996" s="23" t="s">
        <v>100</v>
      </c>
      <c r="I996" s="23" t="s">
        <v>110</v>
      </c>
      <c r="J996" s="23" t="s">
        <v>102</v>
      </c>
      <c r="K996" s="3">
        <v>22.6</v>
      </c>
      <c r="L996" s="3">
        <v>21.53</v>
      </c>
      <c r="M996" s="3">
        <v>25.57</v>
      </c>
      <c r="N996" s="3">
        <v>40.17</v>
      </c>
      <c r="O996" s="3">
        <v>38.41</v>
      </c>
      <c r="P996" s="3">
        <v>25.05</v>
      </c>
      <c r="Q996" s="3">
        <v>23.23333333</v>
      </c>
      <c r="R996" s="3">
        <v>34.54333333</v>
      </c>
    </row>
    <row r="997" spans="1:18">
      <c r="A997" s="23" t="s">
        <v>3113</v>
      </c>
      <c r="B997" s="23" t="s">
        <v>3114</v>
      </c>
      <c r="C997" s="23" t="s">
        <v>3115</v>
      </c>
      <c r="D997" s="3">
        <v>2.094</v>
      </c>
      <c r="E997" s="3">
        <v>1.066368998</v>
      </c>
      <c r="F997" s="24">
        <v>1.39e-8</v>
      </c>
      <c r="G997" s="24">
        <v>4.96e-8</v>
      </c>
      <c r="H997" s="23" t="s">
        <v>100</v>
      </c>
      <c r="I997" s="23" t="s">
        <v>110</v>
      </c>
      <c r="J997" s="23" t="s">
        <v>102</v>
      </c>
      <c r="K997" s="3">
        <v>35.18</v>
      </c>
      <c r="L997" s="3">
        <v>35.61</v>
      </c>
      <c r="M997" s="3">
        <v>35.41</v>
      </c>
      <c r="N997" s="3">
        <v>55.57</v>
      </c>
      <c r="O997" s="3">
        <v>50.3</v>
      </c>
      <c r="P997" s="3">
        <v>36.44</v>
      </c>
      <c r="Q997" s="3">
        <v>35.4</v>
      </c>
      <c r="R997" s="3">
        <v>47.43666667</v>
      </c>
    </row>
    <row r="998" spans="1:18">
      <c r="A998" s="23" t="s">
        <v>3116</v>
      </c>
      <c r="B998" s="23" t="s">
        <v>3117</v>
      </c>
      <c r="C998" s="23" t="s">
        <v>3118</v>
      </c>
      <c r="D998" s="3">
        <v>0.364</v>
      </c>
      <c r="E998" s="3">
        <v>-1.459722048</v>
      </c>
      <c r="F998" s="24">
        <v>1.4e-8</v>
      </c>
      <c r="G998" s="24">
        <v>5e-8</v>
      </c>
      <c r="H998" s="23" t="s">
        <v>100</v>
      </c>
      <c r="I998" s="23" t="s">
        <v>101</v>
      </c>
      <c r="J998" s="23" t="s">
        <v>102</v>
      </c>
      <c r="K998" s="3">
        <v>10.59</v>
      </c>
      <c r="L998" s="3">
        <v>10.85</v>
      </c>
      <c r="M998" s="3">
        <v>11.96</v>
      </c>
      <c r="N998" s="3">
        <v>2.73</v>
      </c>
      <c r="O998" s="3">
        <v>2.48</v>
      </c>
      <c r="P998" s="3">
        <v>2.56</v>
      </c>
      <c r="Q998" s="3">
        <v>11.13333333</v>
      </c>
      <c r="R998" s="3">
        <v>2.59</v>
      </c>
    </row>
    <row r="999" spans="1:18">
      <c r="A999" s="23" t="s">
        <v>3119</v>
      </c>
      <c r="B999" s="23" t="s">
        <v>3120</v>
      </c>
      <c r="C999" s="23" t="s">
        <v>3121</v>
      </c>
      <c r="D999" s="3">
        <v>2.574</v>
      </c>
      <c r="E999" s="3">
        <v>1.364039005</v>
      </c>
      <c r="F999" s="24">
        <v>1.41e-8</v>
      </c>
      <c r="G999" s="24">
        <v>5.02e-8</v>
      </c>
      <c r="H999" s="23" t="s">
        <v>100</v>
      </c>
      <c r="I999" s="23" t="s">
        <v>110</v>
      </c>
      <c r="J999" s="23" t="s">
        <v>102</v>
      </c>
      <c r="K999" s="3">
        <v>5.76</v>
      </c>
      <c r="L999" s="3">
        <v>7.13</v>
      </c>
      <c r="M999" s="3">
        <v>8.03</v>
      </c>
      <c r="N999" s="3">
        <v>10.41</v>
      </c>
      <c r="O999" s="3">
        <v>9.68</v>
      </c>
      <c r="P999" s="3">
        <v>14.58</v>
      </c>
      <c r="Q999" s="3">
        <v>6.973333333</v>
      </c>
      <c r="R999" s="3">
        <v>11.55666667</v>
      </c>
    </row>
    <row r="1000" spans="1:18">
      <c r="A1000" s="23" t="s">
        <v>3122</v>
      </c>
      <c r="B1000" s="23" t="s">
        <v>3123</v>
      </c>
      <c r="C1000" s="23" t="s">
        <v>3124</v>
      </c>
      <c r="D1000" s="3">
        <v>4.277</v>
      </c>
      <c r="E1000" s="3">
        <v>2.096670619</v>
      </c>
      <c r="F1000" s="24">
        <v>1.44e-8</v>
      </c>
      <c r="G1000" s="24">
        <v>5.1e-8</v>
      </c>
      <c r="H1000" s="23" t="s">
        <v>100</v>
      </c>
      <c r="I1000" s="23" t="s">
        <v>110</v>
      </c>
      <c r="J1000" s="23" t="s">
        <v>102</v>
      </c>
      <c r="K1000" s="3">
        <v>33.05</v>
      </c>
      <c r="L1000" s="3">
        <v>41.43</v>
      </c>
      <c r="M1000" s="3">
        <v>27.75</v>
      </c>
      <c r="N1000" s="3">
        <v>54.14</v>
      </c>
      <c r="O1000" s="3">
        <v>61.74</v>
      </c>
      <c r="P1000" s="3">
        <v>143.84</v>
      </c>
      <c r="Q1000" s="3">
        <v>34.07666667</v>
      </c>
      <c r="R1000" s="3">
        <v>86.57333333</v>
      </c>
    </row>
    <row r="1001" spans="1:18">
      <c r="A1001" s="23" t="s">
        <v>3125</v>
      </c>
      <c r="B1001" s="23" t="s">
        <v>3126</v>
      </c>
      <c r="C1001" s="23" t="s">
        <v>3127</v>
      </c>
      <c r="D1001" s="3">
        <v>0.456</v>
      </c>
      <c r="E1001" s="3">
        <v>-1.133431654</v>
      </c>
      <c r="F1001" s="24">
        <v>1.47e-8</v>
      </c>
      <c r="G1001" s="24">
        <v>5.21e-8</v>
      </c>
      <c r="H1001" s="23" t="s">
        <v>100</v>
      </c>
      <c r="I1001" s="23" t="s">
        <v>101</v>
      </c>
      <c r="J1001" s="23" t="s">
        <v>102</v>
      </c>
      <c r="K1001" s="3">
        <v>17.31</v>
      </c>
      <c r="L1001" s="3">
        <v>16.5</v>
      </c>
      <c r="M1001" s="3">
        <v>17.12</v>
      </c>
      <c r="N1001" s="3">
        <v>6.01</v>
      </c>
      <c r="O1001" s="3">
        <v>4.47</v>
      </c>
      <c r="P1001" s="3">
        <v>4.46</v>
      </c>
      <c r="Q1001" s="3">
        <v>16.97666667</v>
      </c>
      <c r="R1001" s="3">
        <v>4.98</v>
      </c>
    </row>
    <row r="1002" spans="1:18">
      <c r="A1002" s="23" t="s">
        <v>3128</v>
      </c>
      <c r="B1002" s="23" t="s">
        <v>3129</v>
      </c>
      <c r="C1002" s="23" t="s">
        <v>3130</v>
      </c>
      <c r="D1002" s="3">
        <v>2.276</v>
      </c>
      <c r="E1002" s="3">
        <v>1.186430531</v>
      </c>
      <c r="F1002" s="24">
        <v>1.58e-8</v>
      </c>
      <c r="G1002" s="24">
        <v>5.57e-8</v>
      </c>
      <c r="H1002" s="23" t="s">
        <v>100</v>
      </c>
      <c r="I1002" s="23" t="s">
        <v>110</v>
      </c>
      <c r="J1002" s="23" t="s">
        <v>102</v>
      </c>
      <c r="K1002" s="3">
        <v>47.12</v>
      </c>
      <c r="L1002" s="3">
        <v>42.33</v>
      </c>
      <c r="M1002" s="3">
        <v>39.13</v>
      </c>
      <c r="N1002" s="3">
        <v>56.61</v>
      </c>
      <c r="O1002" s="3">
        <v>48.85</v>
      </c>
      <c r="P1002" s="3">
        <v>75.32</v>
      </c>
      <c r="Q1002" s="3">
        <v>42.86</v>
      </c>
      <c r="R1002" s="3">
        <v>60.26</v>
      </c>
    </row>
    <row r="1003" spans="1:18">
      <c r="A1003" s="23" t="s">
        <v>3131</v>
      </c>
      <c r="B1003" s="23" t="s">
        <v>3132</v>
      </c>
      <c r="C1003" s="23" t="s">
        <v>3133</v>
      </c>
      <c r="D1003" s="3">
        <v>2.329</v>
      </c>
      <c r="E1003" s="3">
        <v>1.219691366</v>
      </c>
      <c r="F1003" s="24">
        <v>1.65e-8</v>
      </c>
      <c r="G1003" s="24">
        <v>5.81e-8</v>
      </c>
      <c r="H1003" s="23" t="s">
        <v>100</v>
      </c>
      <c r="I1003" s="23" t="s">
        <v>110</v>
      </c>
      <c r="J1003" s="23" t="s">
        <v>102</v>
      </c>
      <c r="K1003" s="3">
        <v>11.03</v>
      </c>
      <c r="L1003" s="3">
        <v>11.73</v>
      </c>
      <c r="M1003" s="3">
        <v>10.21</v>
      </c>
      <c r="N1003" s="3">
        <v>18.25</v>
      </c>
      <c r="O1003" s="3">
        <v>12.49</v>
      </c>
      <c r="P1003" s="3">
        <v>18.67</v>
      </c>
      <c r="Q1003" s="3">
        <v>10.99</v>
      </c>
      <c r="R1003" s="3">
        <v>16.47</v>
      </c>
    </row>
    <row r="1004" spans="1:18">
      <c r="A1004" s="23" t="s">
        <v>3134</v>
      </c>
      <c r="B1004" s="23" t="s">
        <v>3135</v>
      </c>
      <c r="C1004" s="23" t="s">
        <v>3136</v>
      </c>
      <c r="D1004" s="3">
        <v>3.051</v>
      </c>
      <c r="E1004" s="3">
        <v>1.609113433</v>
      </c>
      <c r="F1004" s="24">
        <v>1.76e-8</v>
      </c>
      <c r="G1004" s="24">
        <v>6.15e-8</v>
      </c>
      <c r="H1004" s="23" t="s">
        <v>100</v>
      </c>
      <c r="I1004" s="23" t="s">
        <v>110</v>
      </c>
      <c r="J1004" s="23" t="s">
        <v>102</v>
      </c>
      <c r="K1004" s="3">
        <v>2.72</v>
      </c>
      <c r="L1004" s="3">
        <v>2.24</v>
      </c>
      <c r="M1004" s="3">
        <v>3.12</v>
      </c>
      <c r="N1004" s="3">
        <v>5.25</v>
      </c>
      <c r="O1004" s="3">
        <v>5.69</v>
      </c>
      <c r="P1004" s="3">
        <v>4.74</v>
      </c>
      <c r="Q1004" s="3">
        <v>2.693333333</v>
      </c>
      <c r="R1004" s="3">
        <v>5.226666667</v>
      </c>
    </row>
    <row r="1005" spans="1:18">
      <c r="A1005" s="23" t="s">
        <v>3137</v>
      </c>
      <c r="B1005" s="23" t="s">
        <v>162</v>
      </c>
      <c r="C1005" s="23" t="s">
        <v>3138</v>
      </c>
      <c r="D1005" s="3">
        <v>0.251</v>
      </c>
      <c r="E1005" s="3">
        <v>-1.995619313</v>
      </c>
      <c r="F1005" s="24">
        <v>1.55e-54</v>
      </c>
      <c r="G1005" s="24">
        <v>3.14e-53</v>
      </c>
      <c r="H1005" s="23" t="s">
        <v>100</v>
      </c>
      <c r="I1005" s="23" t="s">
        <v>101</v>
      </c>
      <c r="J1005" s="23" t="s">
        <v>102</v>
      </c>
      <c r="K1005" s="3">
        <v>741.64</v>
      </c>
      <c r="L1005" s="3">
        <v>739.63</v>
      </c>
      <c r="M1005" s="3">
        <v>713.67</v>
      </c>
      <c r="N1005" s="3">
        <v>107.75</v>
      </c>
      <c r="O1005" s="3">
        <v>105.06</v>
      </c>
      <c r="P1005" s="3">
        <v>122.17</v>
      </c>
      <c r="Q1005" s="3">
        <v>731.6466667</v>
      </c>
      <c r="R1005" s="3">
        <v>111.66</v>
      </c>
    </row>
    <row r="1006" spans="1:18">
      <c r="A1006" s="23" t="s">
        <v>3139</v>
      </c>
      <c r="B1006" s="23" t="s">
        <v>3140</v>
      </c>
      <c r="C1006" s="23" t="s">
        <v>3141</v>
      </c>
      <c r="D1006" s="3">
        <v>2.662</v>
      </c>
      <c r="E1006" s="3">
        <v>1.412272934</v>
      </c>
      <c r="F1006" s="24">
        <v>1.99e-8</v>
      </c>
      <c r="G1006" s="24">
        <v>6.95e-8</v>
      </c>
      <c r="H1006" s="23" t="s">
        <v>100</v>
      </c>
      <c r="I1006" s="23" t="s">
        <v>110</v>
      </c>
      <c r="J1006" s="23" t="s">
        <v>102</v>
      </c>
      <c r="K1006" s="3">
        <v>5.48</v>
      </c>
      <c r="L1006" s="3">
        <v>4.4</v>
      </c>
      <c r="M1006" s="3">
        <v>4.53</v>
      </c>
      <c r="N1006" s="3">
        <v>10.64</v>
      </c>
      <c r="O1006" s="3">
        <v>7.16</v>
      </c>
      <c r="P1006" s="3">
        <v>6.91</v>
      </c>
      <c r="Q1006" s="3">
        <v>4.803333333</v>
      </c>
      <c r="R1006" s="3">
        <v>8.236666667</v>
      </c>
    </row>
    <row r="1007" spans="1:18">
      <c r="A1007" s="23" t="s">
        <v>3142</v>
      </c>
      <c r="B1007" s="23" t="s">
        <v>3143</v>
      </c>
      <c r="C1007" s="23" t="s">
        <v>3144</v>
      </c>
      <c r="D1007" s="3">
        <v>0.346</v>
      </c>
      <c r="E1007" s="3">
        <v>-1.530844188</v>
      </c>
      <c r="F1007" s="24">
        <v>2.09e-8</v>
      </c>
      <c r="G1007" s="24">
        <v>7.3e-8</v>
      </c>
      <c r="H1007" s="23" t="s">
        <v>100</v>
      </c>
      <c r="I1007" s="23" t="s">
        <v>101</v>
      </c>
      <c r="J1007" s="23" t="s">
        <v>102</v>
      </c>
      <c r="K1007" s="3">
        <v>17.42</v>
      </c>
      <c r="L1007" s="3">
        <v>18.25</v>
      </c>
      <c r="M1007" s="3">
        <v>16.07</v>
      </c>
      <c r="N1007" s="3">
        <v>2.7</v>
      </c>
      <c r="O1007" s="3">
        <v>3.03</v>
      </c>
      <c r="P1007" s="3">
        <v>5.95</v>
      </c>
      <c r="Q1007" s="3">
        <v>17.24666667</v>
      </c>
      <c r="R1007" s="3">
        <v>3.893333333</v>
      </c>
    </row>
    <row r="1008" spans="1:18">
      <c r="A1008" s="23" t="s">
        <v>3145</v>
      </c>
      <c r="B1008" s="23" t="s">
        <v>3146</v>
      </c>
      <c r="C1008" s="23" t="s">
        <v>3147</v>
      </c>
      <c r="D1008" s="3">
        <v>0.445</v>
      </c>
      <c r="E1008" s="3">
        <v>-1.168984285</v>
      </c>
      <c r="F1008" s="24">
        <v>2.13e-8</v>
      </c>
      <c r="G1008" s="24">
        <v>7.41e-8</v>
      </c>
      <c r="H1008" s="23" t="s">
        <v>100</v>
      </c>
      <c r="I1008" s="23" t="s">
        <v>101</v>
      </c>
      <c r="J1008" s="23" t="s">
        <v>102</v>
      </c>
      <c r="K1008" s="3">
        <v>28.59</v>
      </c>
      <c r="L1008" s="3">
        <v>30.88</v>
      </c>
      <c r="M1008" s="3">
        <v>29.02</v>
      </c>
      <c r="N1008" s="3">
        <v>7.31</v>
      </c>
      <c r="O1008" s="3">
        <v>7.95</v>
      </c>
      <c r="P1008" s="3">
        <v>9.72</v>
      </c>
      <c r="Q1008" s="3">
        <v>29.49666667</v>
      </c>
      <c r="R1008" s="3">
        <v>8.326666667</v>
      </c>
    </row>
    <row r="1009" spans="1:18">
      <c r="A1009" s="23" t="s">
        <v>3148</v>
      </c>
      <c r="B1009" s="23" t="s">
        <v>3149</v>
      </c>
      <c r="C1009" s="23" t="s">
        <v>3150</v>
      </c>
      <c r="D1009" s="3">
        <v>3.272</v>
      </c>
      <c r="E1009" s="3">
        <v>1.710195317</v>
      </c>
      <c r="F1009" s="24">
        <v>2.14e-8</v>
      </c>
      <c r="G1009" s="24">
        <v>7.44e-8</v>
      </c>
      <c r="H1009" s="23" t="s">
        <v>100</v>
      </c>
      <c r="I1009" s="23" t="s">
        <v>110</v>
      </c>
      <c r="J1009" s="23" t="s">
        <v>102</v>
      </c>
      <c r="K1009" s="3">
        <v>1.46</v>
      </c>
      <c r="L1009" s="3">
        <v>1.36</v>
      </c>
      <c r="M1009" s="3">
        <v>1.78</v>
      </c>
      <c r="N1009" s="3">
        <v>3.21</v>
      </c>
      <c r="O1009" s="3">
        <v>3.89</v>
      </c>
      <c r="P1009" s="3">
        <v>2.5</v>
      </c>
      <c r="Q1009" s="3">
        <v>1.533333333</v>
      </c>
      <c r="R1009" s="3">
        <v>3.2</v>
      </c>
    </row>
    <row r="1010" spans="1:18">
      <c r="A1010" s="23" t="s">
        <v>3151</v>
      </c>
      <c r="B1010" s="23" t="s">
        <v>3152</v>
      </c>
      <c r="C1010" s="23" t="s">
        <v>3153</v>
      </c>
      <c r="D1010" s="3">
        <v>2.973</v>
      </c>
      <c r="E1010" s="3">
        <v>1.572161638</v>
      </c>
      <c r="F1010" s="24">
        <v>2.19e-8</v>
      </c>
      <c r="G1010" s="24">
        <v>7.6e-8</v>
      </c>
      <c r="H1010" s="23" t="s">
        <v>100</v>
      </c>
      <c r="I1010" s="23" t="s">
        <v>110</v>
      </c>
      <c r="J1010" s="23" t="s">
        <v>102</v>
      </c>
      <c r="K1010" s="3">
        <v>3.47</v>
      </c>
      <c r="L1010" s="3">
        <v>3.59</v>
      </c>
      <c r="M1010" s="3">
        <v>3.66</v>
      </c>
      <c r="N1010" s="3">
        <v>7.35</v>
      </c>
      <c r="O1010" s="3">
        <v>5.22</v>
      </c>
      <c r="P1010" s="3">
        <v>7.98</v>
      </c>
      <c r="Q1010" s="3">
        <v>3.573333333</v>
      </c>
      <c r="R1010" s="3">
        <v>6.85</v>
      </c>
    </row>
    <row r="1011" spans="1:18">
      <c r="A1011" s="23" t="s">
        <v>3154</v>
      </c>
      <c r="B1011" s="23" t="s">
        <v>3155</v>
      </c>
      <c r="C1011" s="23" t="s">
        <v>3156</v>
      </c>
      <c r="D1011" s="3">
        <v>2.05</v>
      </c>
      <c r="E1011" s="3">
        <v>1.035677257</v>
      </c>
      <c r="F1011" s="24">
        <v>2.26e-8</v>
      </c>
      <c r="G1011" s="24">
        <v>7.85e-8</v>
      </c>
      <c r="H1011" s="23" t="s">
        <v>100</v>
      </c>
      <c r="I1011" s="23" t="s">
        <v>110</v>
      </c>
      <c r="J1011" s="23" t="s">
        <v>102</v>
      </c>
      <c r="K1011" s="3">
        <v>37.75</v>
      </c>
      <c r="L1011" s="3">
        <v>38.01</v>
      </c>
      <c r="M1011" s="3">
        <v>41.53</v>
      </c>
      <c r="N1011" s="3">
        <v>59.59</v>
      </c>
      <c r="O1011" s="3">
        <v>54.36</v>
      </c>
      <c r="P1011" s="3">
        <v>39.67</v>
      </c>
      <c r="Q1011" s="3">
        <v>39.09666667</v>
      </c>
      <c r="R1011" s="3">
        <v>51.20666667</v>
      </c>
    </row>
    <row r="1012" spans="1:18">
      <c r="A1012" s="23" t="s">
        <v>3157</v>
      </c>
      <c r="B1012" s="23" t="s">
        <v>3158</v>
      </c>
      <c r="C1012" s="23" t="s">
        <v>3159</v>
      </c>
      <c r="D1012" s="3">
        <v>2.219</v>
      </c>
      <c r="E1012" s="3">
        <v>1.150090791</v>
      </c>
      <c r="F1012" s="24">
        <v>2.35e-8</v>
      </c>
      <c r="G1012" s="24">
        <v>8.15e-8</v>
      </c>
      <c r="H1012" s="23" t="s">
        <v>100</v>
      </c>
      <c r="I1012" s="23" t="s">
        <v>110</v>
      </c>
      <c r="J1012" s="23" t="s">
        <v>102</v>
      </c>
      <c r="K1012" s="3">
        <v>23.08</v>
      </c>
      <c r="L1012" s="3">
        <v>22.94</v>
      </c>
      <c r="M1012" s="3">
        <v>23.25</v>
      </c>
      <c r="N1012" s="3">
        <v>41.42</v>
      </c>
      <c r="O1012" s="3">
        <v>22.75</v>
      </c>
      <c r="P1012" s="3">
        <v>35.06</v>
      </c>
      <c r="Q1012" s="3">
        <v>23.09</v>
      </c>
      <c r="R1012" s="3">
        <v>33.07666667</v>
      </c>
    </row>
    <row r="1013" spans="1:18">
      <c r="A1013" s="23" t="s">
        <v>3160</v>
      </c>
      <c r="B1013" s="23" t="s">
        <v>3161</v>
      </c>
      <c r="C1013" s="23" t="s">
        <v>3162</v>
      </c>
      <c r="D1013" s="3">
        <v>2.073</v>
      </c>
      <c r="E1013" s="3">
        <v>1.051998968</v>
      </c>
      <c r="F1013" s="24">
        <v>2.36e-8</v>
      </c>
      <c r="G1013" s="24">
        <v>8.18e-8</v>
      </c>
      <c r="H1013" s="23" t="s">
        <v>100</v>
      </c>
      <c r="I1013" s="23" t="s">
        <v>110</v>
      </c>
      <c r="J1013" s="23" t="s">
        <v>102</v>
      </c>
      <c r="K1013" s="3">
        <v>2.69</v>
      </c>
      <c r="L1013" s="3">
        <v>2.86</v>
      </c>
      <c r="M1013" s="3">
        <v>3.02</v>
      </c>
      <c r="N1013" s="3">
        <v>4.28</v>
      </c>
      <c r="O1013" s="3">
        <v>3.67</v>
      </c>
      <c r="P1013" s="3">
        <v>3.59</v>
      </c>
      <c r="Q1013" s="3">
        <v>2.856666667</v>
      </c>
      <c r="R1013" s="3">
        <v>3.846666667</v>
      </c>
    </row>
    <row r="1014" spans="1:18">
      <c r="A1014" s="23" t="s">
        <v>3163</v>
      </c>
      <c r="B1014" s="23" t="s">
        <v>3164</v>
      </c>
      <c r="C1014" s="23" t="s">
        <v>3165</v>
      </c>
      <c r="D1014" s="3">
        <v>4.103</v>
      </c>
      <c r="E1014" s="3">
        <v>2.036624618</v>
      </c>
      <c r="F1014" s="24">
        <v>2.4e-8</v>
      </c>
      <c r="G1014" s="24">
        <v>8.29e-8</v>
      </c>
      <c r="H1014" s="23" t="s">
        <v>100</v>
      </c>
      <c r="I1014" s="23" t="s">
        <v>110</v>
      </c>
      <c r="J1014" s="23" t="s">
        <v>102</v>
      </c>
      <c r="K1014" s="3">
        <v>10.2</v>
      </c>
      <c r="L1014" s="3">
        <v>20.84</v>
      </c>
      <c r="M1014" s="3">
        <v>12.36</v>
      </c>
      <c r="N1014" s="3">
        <v>41.57</v>
      </c>
      <c r="O1014" s="3">
        <v>27.13</v>
      </c>
      <c r="P1014" s="3">
        <v>36.34</v>
      </c>
      <c r="Q1014" s="3">
        <v>14.46666667</v>
      </c>
      <c r="R1014" s="3">
        <v>35.01333333</v>
      </c>
    </row>
    <row r="1015" spans="1:18">
      <c r="A1015" s="23" t="s">
        <v>3166</v>
      </c>
      <c r="B1015" s="23" t="s">
        <v>3167</v>
      </c>
      <c r="C1015" s="23" t="s">
        <v>3168</v>
      </c>
      <c r="D1015" s="3">
        <v>0.389</v>
      </c>
      <c r="E1015" s="3">
        <v>-1.360888295</v>
      </c>
      <c r="F1015" s="24">
        <v>2.5e-8</v>
      </c>
      <c r="G1015" s="24">
        <v>8.64e-8</v>
      </c>
      <c r="H1015" s="23" t="s">
        <v>100</v>
      </c>
      <c r="I1015" s="23" t="s">
        <v>101</v>
      </c>
      <c r="J1015" s="23" t="s">
        <v>102</v>
      </c>
      <c r="K1015" s="3">
        <v>2060.84</v>
      </c>
      <c r="L1015" s="3">
        <v>1854.73</v>
      </c>
      <c r="M1015" s="3">
        <v>2059.85</v>
      </c>
      <c r="N1015" s="3">
        <v>595.12</v>
      </c>
      <c r="O1015" s="3">
        <v>273.4</v>
      </c>
      <c r="P1015" s="3">
        <v>657.75</v>
      </c>
      <c r="Q1015" s="3">
        <v>1991.806667</v>
      </c>
      <c r="R1015" s="3">
        <v>508.7566667</v>
      </c>
    </row>
    <row r="1016" spans="1:18">
      <c r="A1016" s="23" t="s">
        <v>3169</v>
      </c>
      <c r="B1016" s="23" t="s">
        <v>3170</v>
      </c>
      <c r="C1016" s="23" t="s">
        <v>3171</v>
      </c>
      <c r="D1016" s="3">
        <v>11.994</v>
      </c>
      <c r="E1016" s="3">
        <v>3.584202302</v>
      </c>
      <c r="F1016" s="24">
        <v>2.72e-8</v>
      </c>
      <c r="G1016" s="24">
        <v>9.39e-8</v>
      </c>
      <c r="H1016" s="23" t="s">
        <v>100</v>
      </c>
      <c r="I1016" s="23" t="s">
        <v>110</v>
      </c>
      <c r="J1016" s="23" t="s">
        <v>102</v>
      </c>
      <c r="K1016" s="3">
        <v>69.75</v>
      </c>
      <c r="L1016" s="3">
        <v>77.72</v>
      </c>
      <c r="M1016" s="3">
        <v>49.29</v>
      </c>
      <c r="N1016" s="3">
        <v>181.88</v>
      </c>
      <c r="O1016" s="3">
        <v>207.66</v>
      </c>
      <c r="P1016" s="3">
        <v>433.23</v>
      </c>
      <c r="Q1016" s="3">
        <v>65.58666667</v>
      </c>
      <c r="R1016" s="3">
        <v>274.2566667</v>
      </c>
    </row>
    <row r="1017" spans="1:18">
      <c r="A1017" s="23" t="s">
        <v>3172</v>
      </c>
      <c r="B1017" s="23" t="s">
        <v>3173</v>
      </c>
      <c r="C1017" s="23" t="s">
        <v>3174</v>
      </c>
      <c r="D1017" s="3">
        <v>2.03</v>
      </c>
      <c r="E1017" s="3">
        <v>1.021633246</v>
      </c>
      <c r="F1017" s="24">
        <v>2.8e-8</v>
      </c>
      <c r="G1017" s="24">
        <v>9.65e-8</v>
      </c>
      <c r="H1017" s="23" t="s">
        <v>100</v>
      </c>
      <c r="I1017" s="23" t="s">
        <v>110</v>
      </c>
      <c r="J1017" s="23" t="s">
        <v>102</v>
      </c>
      <c r="K1017" s="3">
        <v>44.84</v>
      </c>
      <c r="L1017" s="3">
        <v>39.11</v>
      </c>
      <c r="M1017" s="3">
        <v>41.19</v>
      </c>
      <c r="N1017" s="3">
        <v>63.1</v>
      </c>
      <c r="O1017" s="3">
        <v>57.27</v>
      </c>
      <c r="P1017" s="3">
        <v>42.33</v>
      </c>
      <c r="Q1017" s="3">
        <v>41.71333333</v>
      </c>
      <c r="R1017" s="3">
        <v>54.23333333</v>
      </c>
    </row>
    <row r="1018" spans="1:18">
      <c r="A1018" s="23" t="s">
        <v>3175</v>
      </c>
      <c r="B1018" s="23" t="s">
        <v>3176</v>
      </c>
      <c r="C1018" s="23" t="s">
        <v>3177</v>
      </c>
      <c r="D1018" s="3">
        <v>0.414</v>
      </c>
      <c r="E1018" s="3">
        <v>-1.27123704</v>
      </c>
      <c r="F1018" s="24">
        <v>2.89e-8</v>
      </c>
      <c r="G1018" s="24">
        <v>9.94e-8</v>
      </c>
      <c r="H1018" s="23" t="s">
        <v>100</v>
      </c>
      <c r="I1018" s="23" t="s">
        <v>101</v>
      </c>
      <c r="J1018" s="23" t="s">
        <v>102</v>
      </c>
      <c r="K1018" s="3">
        <v>160.39</v>
      </c>
      <c r="L1018" s="3">
        <v>154.16</v>
      </c>
      <c r="M1018" s="3">
        <v>162.83</v>
      </c>
      <c r="N1018" s="3">
        <v>30.43</v>
      </c>
      <c r="O1018" s="3">
        <v>35.33</v>
      </c>
      <c r="P1018" s="3">
        <v>61.89</v>
      </c>
      <c r="Q1018" s="3">
        <v>159.1266667</v>
      </c>
      <c r="R1018" s="3">
        <v>42.55</v>
      </c>
    </row>
    <row r="1019" spans="1:18">
      <c r="A1019" s="23" t="s">
        <v>3178</v>
      </c>
      <c r="B1019" s="23" t="s">
        <v>3179</v>
      </c>
      <c r="C1019" s="23" t="s">
        <v>3180</v>
      </c>
      <c r="D1019" s="3">
        <v>0.007</v>
      </c>
      <c r="E1019" s="3">
        <v>-7.172773315</v>
      </c>
      <c r="F1019" s="24">
        <v>2.92e-8</v>
      </c>
      <c r="G1019" s="24">
        <v>1e-7</v>
      </c>
      <c r="H1019" s="23" t="s">
        <v>100</v>
      </c>
      <c r="I1019" s="23" t="s">
        <v>101</v>
      </c>
      <c r="J1019" s="23" t="s">
        <v>102</v>
      </c>
      <c r="K1019" s="3">
        <v>679.44</v>
      </c>
      <c r="L1019" s="3">
        <v>937.86</v>
      </c>
      <c r="M1019" s="3">
        <v>348.5</v>
      </c>
      <c r="N1019" s="3">
        <v>0</v>
      </c>
      <c r="O1019" s="3">
        <v>0</v>
      </c>
      <c r="P1019" s="3">
        <v>0</v>
      </c>
      <c r="Q1019" s="3">
        <v>655.2666667</v>
      </c>
      <c r="R1019" s="3">
        <v>0</v>
      </c>
    </row>
    <row r="1020" spans="1:18">
      <c r="A1020" s="23" t="s">
        <v>3181</v>
      </c>
      <c r="B1020" s="23" t="s">
        <v>3182</v>
      </c>
      <c r="C1020" s="23" t="s">
        <v>3183</v>
      </c>
      <c r="D1020" s="3">
        <v>2.06</v>
      </c>
      <c r="E1020" s="3">
        <v>1.042679337</v>
      </c>
      <c r="F1020" s="24">
        <v>2.99e-8</v>
      </c>
      <c r="G1020" s="24">
        <v>1.03e-7</v>
      </c>
      <c r="H1020" s="23" t="s">
        <v>100</v>
      </c>
      <c r="I1020" s="23" t="s">
        <v>110</v>
      </c>
      <c r="J1020" s="23" t="s">
        <v>102</v>
      </c>
      <c r="K1020" s="3">
        <v>12.87</v>
      </c>
      <c r="L1020" s="3">
        <v>11.73</v>
      </c>
      <c r="M1020" s="3">
        <v>14.18</v>
      </c>
      <c r="N1020" s="3">
        <v>20.45</v>
      </c>
      <c r="O1020" s="3">
        <v>13.29</v>
      </c>
      <c r="P1020" s="3">
        <v>17.89</v>
      </c>
      <c r="Q1020" s="3">
        <v>12.92666667</v>
      </c>
      <c r="R1020" s="3">
        <v>17.21</v>
      </c>
    </row>
    <row r="1021" spans="1:18">
      <c r="A1021" s="23" t="s">
        <v>3184</v>
      </c>
      <c r="B1021" s="23" t="s">
        <v>3185</v>
      </c>
      <c r="C1021" s="23" t="s">
        <v>3186</v>
      </c>
      <c r="D1021" s="3">
        <v>0.184</v>
      </c>
      <c r="E1021" s="3">
        <v>-2.439912017</v>
      </c>
      <c r="F1021" s="24">
        <v>3.2e-8</v>
      </c>
      <c r="G1021" s="24">
        <v>1.1e-7</v>
      </c>
      <c r="H1021" s="23" t="s">
        <v>100</v>
      </c>
      <c r="I1021" s="23" t="s">
        <v>101</v>
      </c>
      <c r="J1021" s="23" t="s">
        <v>102</v>
      </c>
      <c r="K1021" s="3">
        <v>26.15</v>
      </c>
      <c r="L1021" s="3">
        <v>25.14</v>
      </c>
      <c r="M1021" s="3">
        <v>22.31</v>
      </c>
      <c r="N1021" s="3">
        <v>1.39</v>
      </c>
      <c r="O1021" s="3">
        <v>1.63</v>
      </c>
      <c r="P1021" s="3">
        <v>5.45</v>
      </c>
      <c r="Q1021" s="3">
        <v>24.53333333</v>
      </c>
      <c r="R1021" s="3">
        <v>2.823333333</v>
      </c>
    </row>
    <row r="1022" spans="1:18">
      <c r="A1022" s="23" t="s">
        <v>3187</v>
      </c>
      <c r="B1022" s="23" t="s">
        <v>3188</v>
      </c>
      <c r="C1022" s="23" t="s">
        <v>3189</v>
      </c>
      <c r="D1022" s="3">
        <v>2.38</v>
      </c>
      <c r="E1022" s="3">
        <v>1.250704294</v>
      </c>
      <c r="F1022" s="24">
        <v>3.47e-8</v>
      </c>
      <c r="G1022" s="24">
        <v>1.18e-7</v>
      </c>
      <c r="H1022" s="23" t="s">
        <v>100</v>
      </c>
      <c r="I1022" s="23" t="s">
        <v>110</v>
      </c>
      <c r="J1022" s="23" t="s">
        <v>102</v>
      </c>
      <c r="K1022" s="3">
        <v>3.28</v>
      </c>
      <c r="L1022" s="3">
        <v>4.19</v>
      </c>
      <c r="M1022" s="3">
        <v>3.45</v>
      </c>
      <c r="N1022" s="3">
        <v>5.73</v>
      </c>
      <c r="O1022" s="3">
        <v>5.4</v>
      </c>
      <c r="P1022" s="3">
        <v>5.73</v>
      </c>
      <c r="Q1022" s="3">
        <v>3.64</v>
      </c>
      <c r="R1022" s="3">
        <v>5.62</v>
      </c>
    </row>
    <row r="1023" spans="1:18">
      <c r="A1023" s="23" t="s">
        <v>3190</v>
      </c>
      <c r="B1023" s="23" t="s">
        <v>3191</v>
      </c>
      <c r="C1023" s="23" t="s">
        <v>3192</v>
      </c>
      <c r="D1023" s="3">
        <v>0.448</v>
      </c>
      <c r="E1023" s="3">
        <v>-1.156930462</v>
      </c>
      <c r="F1023" s="24">
        <v>3.62e-8</v>
      </c>
      <c r="G1023" s="24">
        <v>1.23e-7</v>
      </c>
      <c r="H1023" s="23" t="s">
        <v>100</v>
      </c>
      <c r="I1023" s="23" t="s">
        <v>101</v>
      </c>
      <c r="J1023" s="23" t="s">
        <v>102</v>
      </c>
      <c r="K1023" s="3">
        <v>12.45</v>
      </c>
      <c r="L1023" s="3">
        <v>9.85</v>
      </c>
      <c r="M1023" s="3">
        <v>14.25</v>
      </c>
      <c r="N1023" s="3">
        <v>3.39</v>
      </c>
      <c r="O1023" s="3">
        <v>3.1</v>
      </c>
      <c r="P1023" s="3">
        <v>4.12</v>
      </c>
      <c r="Q1023" s="3">
        <v>12.18333333</v>
      </c>
      <c r="R1023" s="3">
        <v>3.536666667</v>
      </c>
    </row>
    <row r="1024" spans="1:18">
      <c r="A1024" s="23" t="s">
        <v>3193</v>
      </c>
      <c r="B1024" s="23" t="s">
        <v>3194</v>
      </c>
      <c r="C1024" s="23" t="s">
        <v>3195</v>
      </c>
      <c r="D1024" s="3">
        <v>4.147</v>
      </c>
      <c r="E1024" s="3">
        <v>2.05222687</v>
      </c>
      <c r="F1024" s="24">
        <v>3.75e-8</v>
      </c>
      <c r="G1024" s="24">
        <v>1.27e-7</v>
      </c>
      <c r="H1024" s="23" t="s">
        <v>100</v>
      </c>
      <c r="I1024" s="23" t="s">
        <v>110</v>
      </c>
      <c r="J1024" s="23" t="s">
        <v>102</v>
      </c>
      <c r="K1024" s="3">
        <v>2.53</v>
      </c>
      <c r="L1024" s="3">
        <v>2.87</v>
      </c>
      <c r="M1024" s="3">
        <v>3.24</v>
      </c>
      <c r="N1024" s="3">
        <v>11.84</v>
      </c>
      <c r="O1024" s="3">
        <v>4.81</v>
      </c>
      <c r="P1024" s="3">
        <v>6.46</v>
      </c>
      <c r="Q1024" s="3">
        <v>2.88</v>
      </c>
      <c r="R1024" s="3">
        <v>7.703333333</v>
      </c>
    </row>
    <row r="1025" spans="1:18">
      <c r="A1025" s="23" t="s">
        <v>3196</v>
      </c>
      <c r="B1025" s="23" t="s">
        <v>3197</v>
      </c>
      <c r="C1025" s="23" t="s">
        <v>3198</v>
      </c>
      <c r="D1025" s="3">
        <v>3.051</v>
      </c>
      <c r="E1025" s="3">
        <v>1.609421379</v>
      </c>
      <c r="F1025" s="24">
        <v>3.8e-8</v>
      </c>
      <c r="G1025" s="24">
        <v>1.29e-7</v>
      </c>
      <c r="H1025" s="23" t="s">
        <v>100</v>
      </c>
      <c r="I1025" s="23" t="s">
        <v>110</v>
      </c>
      <c r="J1025" s="23" t="s">
        <v>102</v>
      </c>
      <c r="K1025" s="3">
        <v>2.92</v>
      </c>
      <c r="L1025" s="3">
        <v>1.92</v>
      </c>
      <c r="M1025" s="3">
        <v>1.89</v>
      </c>
      <c r="N1025" s="3">
        <v>4.4</v>
      </c>
      <c r="O1025" s="3">
        <v>3.99</v>
      </c>
      <c r="P1025" s="3">
        <v>4.83</v>
      </c>
      <c r="Q1025" s="3">
        <v>2.243333333</v>
      </c>
      <c r="R1025" s="3">
        <v>4.406666667</v>
      </c>
    </row>
    <row r="1026" spans="1:18">
      <c r="A1026" s="23" t="s">
        <v>3199</v>
      </c>
      <c r="B1026" s="23" t="s">
        <v>3200</v>
      </c>
      <c r="C1026" s="23" t="s">
        <v>3201</v>
      </c>
      <c r="D1026" s="3">
        <v>2.278</v>
      </c>
      <c r="E1026" s="3">
        <v>1.187990849</v>
      </c>
      <c r="F1026" s="24">
        <v>3.88e-8</v>
      </c>
      <c r="G1026" s="24">
        <v>1.31e-7</v>
      </c>
      <c r="H1026" s="23" t="s">
        <v>100</v>
      </c>
      <c r="I1026" s="23" t="s">
        <v>110</v>
      </c>
      <c r="J1026" s="23" t="s">
        <v>102</v>
      </c>
      <c r="K1026" s="3">
        <v>8.26</v>
      </c>
      <c r="L1026" s="3">
        <v>9.12</v>
      </c>
      <c r="M1026" s="3">
        <v>8.75</v>
      </c>
      <c r="N1026" s="3">
        <v>13.82</v>
      </c>
      <c r="O1026" s="3">
        <v>14.71</v>
      </c>
      <c r="P1026" s="3">
        <v>9.73</v>
      </c>
      <c r="Q1026" s="3">
        <v>8.71</v>
      </c>
      <c r="R1026" s="3">
        <v>12.75333333</v>
      </c>
    </row>
    <row r="1027" spans="1:18">
      <c r="A1027" s="23" t="s">
        <v>3202</v>
      </c>
      <c r="B1027" s="23" t="s">
        <v>3203</v>
      </c>
      <c r="C1027" s="23" t="s">
        <v>3204</v>
      </c>
      <c r="D1027" s="3">
        <v>0.49</v>
      </c>
      <c r="E1027" s="3">
        <v>-1.029508686</v>
      </c>
      <c r="F1027" s="24">
        <v>3.92e-8</v>
      </c>
      <c r="G1027" s="24">
        <v>1.33e-7</v>
      </c>
      <c r="H1027" s="23" t="s">
        <v>100</v>
      </c>
      <c r="I1027" s="23" t="s">
        <v>101</v>
      </c>
      <c r="J1027" s="23" t="s">
        <v>102</v>
      </c>
      <c r="K1027" s="3">
        <v>52.62</v>
      </c>
      <c r="L1027" s="3">
        <v>48.55</v>
      </c>
      <c r="M1027" s="3">
        <v>51.23</v>
      </c>
      <c r="N1027" s="3">
        <v>13.8</v>
      </c>
      <c r="O1027" s="3">
        <v>16.93</v>
      </c>
      <c r="P1027" s="3">
        <v>15.97</v>
      </c>
      <c r="Q1027" s="3">
        <v>50.8</v>
      </c>
      <c r="R1027" s="3">
        <v>15.56666667</v>
      </c>
    </row>
    <row r="1028" spans="1:18">
      <c r="A1028" s="23" t="s">
        <v>3205</v>
      </c>
      <c r="B1028" s="23" t="s">
        <v>3206</v>
      </c>
      <c r="C1028" s="23" t="s">
        <v>3207</v>
      </c>
      <c r="D1028" s="3">
        <v>0.463</v>
      </c>
      <c r="E1028" s="3">
        <v>-1.109876615</v>
      </c>
      <c r="F1028" s="24">
        <v>3.92e-8</v>
      </c>
      <c r="G1028" s="24">
        <v>1.33e-7</v>
      </c>
      <c r="H1028" s="23" t="s">
        <v>100</v>
      </c>
      <c r="I1028" s="23" t="s">
        <v>101</v>
      </c>
      <c r="J1028" s="23" t="s">
        <v>102</v>
      </c>
      <c r="K1028" s="3">
        <v>21.94</v>
      </c>
      <c r="L1028" s="3">
        <v>21.68</v>
      </c>
      <c r="M1028" s="3">
        <v>17.19</v>
      </c>
      <c r="N1028" s="3">
        <v>5.35</v>
      </c>
      <c r="O1028" s="3">
        <v>6.23</v>
      </c>
      <c r="P1028" s="3">
        <v>6.57</v>
      </c>
      <c r="Q1028" s="3">
        <v>20.27</v>
      </c>
      <c r="R1028" s="3">
        <v>6.05</v>
      </c>
    </row>
    <row r="1029" spans="1:18">
      <c r="A1029" s="23" t="s">
        <v>3208</v>
      </c>
      <c r="B1029" s="23" t="s">
        <v>3209</v>
      </c>
      <c r="C1029" s="23" t="s">
        <v>3210</v>
      </c>
      <c r="D1029" s="3">
        <v>3.776</v>
      </c>
      <c r="E1029" s="3">
        <v>1.917021955</v>
      </c>
      <c r="F1029" s="24">
        <v>4.14e-8</v>
      </c>
      <c r="G1029" s="24">
        <v>1.4e-7</v>
      </c>
      <c r="H1029" s="23" t="s">
        <v>100</v>
      </c>
      <c r="I1029" s="23" t="s">
        <v>110</v>
      </c>
      <c r="J1029" s="23" t="s">
        <v>102</v>
      </c>
      <c r="K1029" s="3">
        <v>1.18</v>
      </c>
      <c r="L1029" s="3">
        <v>0.91</v>
      </c>
      <c r="M1029" s="3">
        <v>1.45</v>
      </c>
      <c r="N1029" s="3">
        <v>3.8</v>
      </c>
      <c r="O1029" s="3">
        <v>2.11</v>
      </c>
      <c r="P1029" s="3">
        <v>2.75</v>
      </c>
      <c r="Q1029" s="3">
        <v>1.18</v>
      </c>
      <c r="R1029" s="3">
        <v>2.886666667</v>
      </c>
    </row>
    <row r="1030" spans="1:18">
      <c r="A1030" s="23" t="s">
        <v>3211</v>
      </c>
      <c r="B1030" s="23" t="s">
        <v>3212</v>
      </c>
      <c r="C1030" s="23" t="s">
        <v>3213</v>
      </c>
      <c r="D1030" s="3">
        <v>2.749</v>
      </c>
      <c r="E1030" s="3">
        <v>1.458949649</v>
      </c>
      <c r="F1030" s="24">
        <v>4.54e-8</v>
      </c>
      <c r="G1030" s="24">
        <v>1.53e-7</v>
      </c>
      <c r="H1030" s="23" t="s">
        <v>100</v>
      </c>
      <c r="I1030" s="23" t="s">
        <v>110</v>
      </c>
      <c r="J1030" s="23" t="s">
        <v>102</v>
      </c>
      <c r="K1030" s="3">
        <v>1.72</v>
      </c>
      <c r="L1030" s="3">
        <v>1.39</v>
      </c>
      <c r="M1030" s="3">
        <v>1.5</v>
      </c>
      <c r="N1030" s="3">
        <v>2.77</v>
      </c>
      <c r="O1030" s="3">
        <v>2.39</v>
      </c>
      <c r="P1030" s="3">
        <v>3.06</v>
      </c>
      <c r="Q1030" s="3">
        <v>1.536666667</v>
      </c>
      <c r="R1030" s="3">
        <v>2.74</v>
      </c>
    </row>
    <row r="1031" spans="1:18">
      <c r="A1031" s="23" t="s">
        <v>3214</v>
      </c>
      <c r="B1031" s="23" t="s">
        <v>3215</v>
      </c>
      <c r="C1031" s="23" t="s">
        <v>3216</v>
      </c>
      <c r="D1031" s="3">
        <v>47.415</v>
      </c>
      <c r="E1031" s="3">
        <v>5.567284029</v>
      </c>
      <c r="F1031" s="24">
        <v>4.84e-8</v>
      </c>
      <c r="G1031" s="24">
        <v>1.63e-7</v>
      </c>
      <c r="H1031" s="23" t="s">
        <v>100</v>
      </c>
      <c r="I1031" s="23" t="s">
        <v>110</v>
      </c>
      <c r="J1031" s="23" t="s">
        <v>102</v>
      </c>
      <c r="K1031" s="3">
        <v>0</v>
      </c>
      <c r="L1031" s="3">
        <v>4.79</v>
      </c>
      <c r="M1031" s="3">
        <v>4.3</v>
      </c>
      <c r="N1031" s="3">
        <v>44.06</v>
      </c>
      <c r="O1031" s="3">
        <v>79.72</v>
      </c>
      <c r="P1031" s="3">
        <v>128.99</v>
      </c>
      <c r="Q1031" s="3">
        <v>3.03</v>
      </c>
      <c r="R1031" s="3">
        <v>84.25666667</v>
      </c>
    </row>
    <row r="1032" spans="1:18">
      <c r="A1032" s="23" t="s">
        <v>3217</v>
      </c>
      <c r="B1032" s="23" t="s">
        <v>3218</v>
      </c>
      <c r="C1032" s="23" t="s">
        <v>3219</v>
      </c>
      <c r="D1032" s="3">
        <v>0.39</v>
      </c>
      <c r="E1032" s="3">
        <v>-1.358241026</v>
      </c>
      <c r="F1032" s="24">
        <v>5.05e-8</v>
      </c>
      <c r="G1032" s="24">
        <v>1.69e-7</v>
      </c>
      <c r="H1032" s="23" t="s">
        <v>100</v>
      </c>
      <c r="I1032" s="23" t="s">
        <v>101</v>
      </c>
      <c r="J1032" s="23" t="s">
        <v>102</v>
      </c>
      <c r="K1032" s="3">
        <v>28.77</v>
      </c>
      <c r="L1032" s="3">
        <v>27.33</v>
      </c>
      <c r="M1032" s="3">
        <v>26.58</v>
      </c>
      <c r="N1032" s="3">
        <v>5.8</v>
      </c>
      <c r="O1032" s="3">
        <v>6.3</v>
      </c>
      <c r="P1032" s="3">
        <v>8.12</v>
      </c>
      <c r="Q1032" s="3">
        <v>27.56</v>
      </c>
      <c r="R1032" s="3">
        <v>6.74</v>
      </c>
    </row>
    <row r="1033" spans="1:18">
      <c r="A1033" s="23" t="s">
        <v>3220</v>
      </c>
      <c r="B1033" s="23" t="s">
        <v>3221</v>
      </c>
      <c r="C1033" s="23" t="s">
        <v>3222</v>
      </c>
      <c r="D1033" s="3">
        <v>0.411</v>
      </c>
      <c r="E1033" s="3">
        <v>-1.28426961</v>
      </c>
      <c r="F1033" s="24">
        <v>5.47e-8</v>
      </c>
      <c r="G1033" s="24">
        <v>1.83e-7</v>
      </c>
      <c r="H1033" s="23" t="s">
        <v>100</v>
      </c>
      <c r="I1033" s="23" t="s">
        <v>101</v>
      </c>
      <c r="J1033" s="23" t="s">
        <v>102</v>
      </c>
      <c r="K1033" s="3">
        <v>599.32</v>
      </c>
      <c r="L1033" s="3">
        <v>611.56</v>
      </c>
      <c r="M1033" s="3">
        <v>583.94</v>
      </c>
      <c r="N1033" s="3">
        <v>118.61</v>
      </c>
      <c r="O1033" s="3">
        <v>111.2</v>
      </c>
      <c r="P1033" s="3">
        <v>208.49</v>
      </c>
      <c r="Q1033" s="3">
        <v>598.2733333</v>
      </c>
      <c r="R1033" s="3">
        <v>146.1</v>
      </c>
    </row>
    <row r="1034" spans="1:18">
      <c r="A1034" s="23" t="s">
        <v>3223</v>
      </c>
      <c r="B1034" s="23" t="s">
        <v>3224</v>
      </c>
      <c r="C1034" s="23" t="s">
        <v>3225</v>
      </c>
      <c r="D1034" s="3">
        <v>0.345</v>
      </c>
      <c r="E1034" s="3">
        <v>-1.536232537</v>
      </c>
      <c r="F1034" s="24">
        <v>6.27e-8</v>
      </c>
      <c r="G1034" s="24">
        <v>2.09e-7</v>
      </c>
      <c r="H1034" s="23" t="s">
        <v>100</v>
      </c>
      <c r="I1034" s="23" t="s">
        <v>101</v>
      </c>
      <c r="J1034" s="23" t="s">
        <v>102</v>
      </c>
      <c r="K1034" s="3">
        <v>33.1</v>
      </c>
      <c r="L1034" s="3">
        <v>32.92</v>
      </c>
      <c r="M1034" s="3">
        <v>33.75</v>
      </c>
      <c r="N1034" s="3">
        <v>5.44</v>
      </c>
      <c r="O1034" s="3">
        <v>4.89</v>
      </c>
      <c r="P1034" s="3">
        <v>12.11</v>
      </c>
      <c r="Q1034" s="3">
        <v>33.25666667</v>
      </c>
      <c r="R1034" s="3">
        <v>7.48</v>
      </c>
    </row>
    <row r="1035" spans="1:18">
      <c r="A1035" s="23" t="s">
        <v>3226</v>
      </c>
      <c r="B1035" s="23" t="s">
        <v>3227</v>
      </c>
      <c r="C1035" s="23" t="s">
        <v>3228</v>
      </c>
      <c r="D1035" s="3">
        <v>2.394</v>
      </c>
      <c r="E1035" s="3">
        <v>1.259637737</v>
      </c>
      <c r="F1035" s="24">
        <v>6.6e-8</v>
      </c>
      <c r="G1035" s="24">
        <v>2.2e-7</v>
      </c>
      <c r="H1035" s="23" t="s">
        <v>100</v>
      </c>
      <c r="I1035" s="23" t="s">
        <v>110</v>
      </c>
      <c r="J1035" s="23" t="s">
        <v>102</v>
      </c>
      <c r="K1035" s="3">
        <v>26.34</v>
      </c>
      <c r="L1035" s="3">
        <v>25.45</v>
      </c>
      <c r="M1035" s="3">
        <v>18.79</v>
      </c>
      <c r="N1035" s="3">
        <v>40.63</v>
      </c>
      <c r="O1035" s="3">
        <v>31.42</v>
      </c>
      <c r="P1035" s="3">
        <v>32.13</v>
      </c>
      <c r="Q1035" s="3">
        <v>23.52666667</v>
      </c>
      <c r="R1035" s="3">
        <v>34.72666667</v>
      </c>
    </row>
    <row r="1036" spans="1:18">
      <c r="A1036" s="23" t="s">
        <v>3229</v>
      </c>
      <c r="B1036" s="23" t="s">
        <v>3230</v>
      </c>
      <c r="C1036" s="23" t="s">
        <v>3231</v>
      </c>
      <c r="D1036" s="3">
        <v>0.353</v>
      </c>
      <c r="E1036" s="3">
        <v>-1.502866677</v>
      </c>
      <c r="F1036" s="24">
        <v>6.61e-8</v>
      </c>
      <c r="G1036" s="24">
        <v>2.2e-7</v>
      </c>
      <c r="H1036" s="23" t="s">
        <v>100</v>
      </c>
      <c r="I1036" s="23" t="s">
        <v>101</v>
      </c>
      <c r="J1036" s="23" t="s">
        <v>102</v>
      </c>
      <c r="K1036" s="3">
        <v>16.85</v>
      </c>
      <c r="L1036" s="3">
        <v>13.03</v>
      </c>
      <c r="M1036" s="3">
        <v>18.15</v>
      </c>
      <c r="N1036" s="3">
        <v>4.52</v>
      </c>
      <c r="O1036" s="3">
        <v>2.26</v>
      </c>
      <c r="P1036" s="3">
        <v>4.16</v>
      </c>
      <c r="Q1036" s="3">
        <v>16.01</v>
      </c>
      <c r="R1036" s="3">
        <v>3.646666667</v>
      </c>
    </row>
    <row r="1037" spans="1:18">
      <c r="A1037" s="23" t="s">
        <v>3232</v>
      </c>
      <c r="B1037" s="23" t="s">
        <v>3233</v>
      </c>
      <c r="C1037" s="23" t="s">
        <v>3234</v>
      </c>
      <c r="D1037" s="3">
        <v>2.307</v>
      </c>
      <c r="E1037" s="3">
        <v>1.206074127</v>
      </c>
      <c r="F1037" s="24">
        <v>6.65e-8</v>
      </c>
      <c r="G1037" s="24">
        <v>2.21e-7</v>
      </c>
      <c r="H1037" s="23" t="s">
        <v>100</v>
      </c>
      <c r="I1037" s="23" t="s">
        <v>110</v>
      </c>
      <c r="J1037" s="23" t="s">
        <v>102</v>
      </c>
      <c r="K1037" s="3">
        <v>15.24</v>
      </c>
      <c r="L1037" s="3">
        <v>17.96</v>
      </c>
      <c r="M1037" s="3">
        <v>17.76</v>
      </c>
      <c r="N1037" s="3">
        <v>32.44</v>
      </c>
      <c r="O1037" s="3">
        <v>23.5</v>
      </c>
      <c r="P1037" s="3">
        <v>19.19</v>
      </c>
      <c r="Q1037" s="3">
        <v>16.98666667</v>
      </c>
      <c r="R1037" s="3">
        <v>25.04333333</v>
      </c>
    </row>
    <row r="1038" spans="1:18">
      <c r="A1038" s="23" t="s">
        <v>3235</v>
      </c>
      <c r="B1038" s="23" t="s">
        <v>3236</v>
      </c>
      <c r="C1038" s="23" t="s">
        <v>243</v>
      </c>
      <c r="D1038" s="3">
        <v>0.215</v>
      </c>
      <c r="E1038" s="3">
        <v>-2.220866646</v>
      </c>
      <c r="F1038" s="24">
        <v>7.5e-8</v>
      </c>
      <c r="G1038" s="24">
        <v>2.5e-7</v>
      </c>
      <c r="H1038" s="23" t="s">
        <v>100</v>
      </c>
      <c r="I1038" s="23" t="s">
        <v>101</v>
      </c>
      <c r="J1038" s="23" t="s">
        <v>102</v>
      </c>
      <c r="K1038" s="3">
        <v>607.67</v>
      </c>
      <c r="L1038" s="3">
        <v>462.19</v>
      </c>
      <c r="M1038" s="3">
        <v>499.47</v>
      </c>
      <c r="N1038" s="3">
        <v>25.52</v>
      </c>
      <c r="O1038" s="3">
        <v>42.97</v>
      </c>
      <c r="P1038" s="3">
        <v>67.85</v>
      </c>
      <c r="Q1038" s="3">
        <v>523.11</v>
      </c>
      <c r="R1038" s="3">
        <v>45.44666667</v>
      </c>
    </row>
    <row r="1039" spans="1:18">
      <c r="A1039" s="23" t="s">
        <v>3237</v>
      </c>
      <c r="B1039" s="23" t="s">
        <v>3238</v>
      </c>
      <c r="C1039" s="23" t="s">
        <v>3239</v>
      </c>
      <c r="D1039" s="3">
        <v>7.261</v>
      </c>
      <c r="E1039" s="3">
        <v>2.860106151</v>
      </c>
      <c r="F1039" s="24">
        <v>7.55e-8</v>
      </c>
      <c r="G1039" s="24">
        <v>2.51e-7</v>
      </c>
      <c r="H1039" s="23" t="s">
        <v>100</v>
      </c>
      <c r="I1039" s="23" t="s">
        <v>110</v>
      </c>
      <c r="J1039" s="23" t="s">
        <v>102</v>
      </c>
      <c r="K1039" s="3">
        <v>0</v>
      </c>
      <c r="L1039" s="3">
        <v>0</v>
      </c>
      <c r="M1039" s="3">
        <v>0</v>
      </c>
      <c r="N1039" s="3">
        <v>1084.94</v>
      </c>
      <c r="O1039" s="3">
        <v>973.86</v>
      </c>
      <c r="P1039" s="3">
        <v>1849.47</v>
      </c>
      <c r="Q1039" s="3">
        <v>0</v>
      </c>
      <c r="R1039" s="3">
        <v>1302.756667</v>
      </c>
    </row>
    <row r="1040" spans="1:18">
      <c r="A1040" s="23" t="s">
        <v>3240</v>
      </c>
      <c r="B1040" s="23" t="s">
        <v>3241</v>
      </c>
      <c r="C1040" s="23" t="s">
        <v>3242</v>
      </c>
      <c r="D1040" s="3">
        <v>0.399</v>
      </c>
      <c r="E1040" s="3">
        <v>-1.324874699</v>
      </c>
      <c r="F1040" s="24">
        <v>7.71e-8</v>
      </c>
      <c r="G1040" s="24">
        <v>2.55e-7</v>
      </c>
      <c r="H1040" s="23" t="s">
        <v>100</v>
      </c>
      <c r="I1040" s="23" t="s">
        <v>101</v>
      </c>
      <c r="J1040" s="23" t="s">
        <v>102</v>
      </c>
      <c r="K1040" s="3">
        <v>18.6</v>
      </c>
      <c r="L1040" s="3">
        <v>14.99</v>
      </c>
      <c r="M1040" s="3">
        <v>15.67</v>
      </c>
      <c r="N1040" s="3">
        <v>3.88</v>
      </c>
      <c r="O1040" s="3">
        <v>3.12</v>
      </c>
      <c r="P1040" s="3">
        <v>5.76</v>
      </c>
      <c r="Q1040" s="3">
        <v>16.42</v>
      </c>
      <c r="R1040" s="3">
        <v>4.253333333</v>
      </c>
    </row>
    <row r="1041" spans="1:18">
      <c r="A1041" s="23" t="s">
        <v>3243</v>
      </c>
      <c r="B1041" s="23" t="s">
        <v>3244</v>
      </c>
      <c r="C1041" s="23" t="s">
        <v>243</v>
      </c>
      <c r="D1041" s="3">
        <v>2.766</v>
      </c>
      <c r="E1041" s="3">
        <v>1.467763872</v>
      </c>
      <c r="F1041" s="24">
        <v>7.81e-8</v>
      </c>
      <c r="G1041" s="24">
        <v>2.58e-7</v>
      </c>
      <c r="H1041" s="23" t="s">
        <v>100</v>
      </c>
      <c r="I1041" s="23" t="s">
        <v>110</v>
      </c>
      <c r="J1041" s="23" t="s">
        <v>102</v>
      </c>
      <c r="K1041" s="3">
        <v>300.57</v>
      </c>
      <c r="L1041" s="3">
        <v>300.82</v>
      </c>
      <c r="M1041" s="3">
        <v>330.08</v>
      </c>
      <c r="N1041" s="3">
        <v>371.5</v>
      </c>
      <c r="O1041" s="3">
        <v>383.01</v>
      </c>
      <c r="P1041" s="3">
        <v>819.9</v>
      </c>
      <c r="Q1041" s="3">
        <v>310.49</v>
      </c>
      <c r="R1041" s="3">
        <v>524.8033333</v>
      </c>
    </row>
    <row r="1042" spans="1:18">
      <c r="A1042" s="23" t="s">
        <v>3245</v>
      </c>
      <c r="B1042" s="23" t="s">
        <v>3246</v>
      </c>
      <c r="C1042" s="23" t="s">
        <v>3247</v>
      </c>
      <c r="D1042" s="3">
        <v>3.281</v>
      </c>
      <c r="E1042" s="3">
        <v>1.71429039</v>
      </c>
      <c r="F1042" s="24">
        <v>8.62e-8</v>
      </c>
      <c r="G1042" s="24">
        <v>2.85e-7</v>
      </c>
      <c r="H1042" s="23" t="s">
        <v>100</v>
      </c>
      <c r="I1042" s="23" t="s">
        <v>110</v>
      </c>
      <c r="J1042" s="23" t="s">
        <v>102</v>
      </c>
      <c r="K1042" s="3">
        <v>8.41</v>
      </c>
      <c r="L1042" s="3">
        <v>7.99</v>
      </c>
      <c r="M1042" s="3">
        <v>7.57</v>
      </c>
      <c r="N1042" s="3">
        <v>16.17</v>
      </c>
      <c r="O1042" s="3">
        <v>10.11</v>
      </c>
      <c r="P1042" s="3">
        <v>23.75</v>
      </c>
      <c r="Q1042" s="3">
        <v>7.99</v>
      </c>
      <c r="R1042" s="3">
        <v>16.67666667</v>
      </c>
    </row>
    <row r="1043" spans="1:18">
      <c r="A1043" s="23" t="s">
        <v>3248</v>
      </c>
      <c r="B1043" s="23" t="s">
        <v>3249</v>
      </c>
      <c r="C1043" s="23" t="s">
        <v>3250</v>
      </c>
      <c r="D1043" s="3">
        <v>0.111</v>
      </c>
      <c r="E1043" s="3">
        <v>-3.169631256</v>
      </c>
      <c r="F1043" s="24">
        <v>8.73e-8</v>
      </c>
      <c r="G1043" s="24">
        <v>2.88e-7</v>
      </c>
      <c r="H1043" s="23" t="s">
        <v>100</v>
      </c>
      <c r="I1043" s="23" t="s">
        <v>101</v>
      </c>
      <c r="J1043" s="23" t="s">
        <v>102</v>
      </c>
      <c r="K1043" s="3">
        <v>4559.4</v>
      </c>
      <c r="L1043" s="3">
        <v>4670.85</v>
      </c>
      <c r="M1043" s="3">
        <v>4485.63</v>
      </c>
      <c r="N1043" s="3">
        <v>171.85</v>
      </c>
      <c r="O1043" s="3">
        <v>146.81</v>
      </c>
      <c r="P1043" s="3">
        <v>494.84</v>
      </c>
      <c r="Q1043" s="3">
        <v>4571.96</v>
      </c>
      <c r="R1043" s="3">
        <v>271.1666667</v>
      </c>
    </row>
    <row r="1044" spans="1:18">
      <c r="A1044" s="23" t="s">
        <v>3251</v>
      </c>
      <c r="B1044" s="23" t="s">
        <v>3252</v>
      </c>
      <c r="C1044" s="23" t="s">
        <v>3253</v>
      </c>
      <c r="D1044" s="3">
        <v>0.339</v>
      </c>
      <c r="E1044" s="3">
        <v>-1.558665975</v>
      </c>
      <c r="F1044" s="24">
        <v>9.15e-8</v>
      </c>
      <c r="G1044" s="24">
        <v>3.01e-7</v>
      </c>
      <c r="H1044" s="23" t="s">
        <v>100</v>
      </c>
      <c r="I1044" s="23" t="s">
        <v>101</v>
      </c>
      <c r="J1044" s="23" t="s">
        <v>102</v>
      </c>
      <c r="K1044" s="3">
        <v>8.13</v>
      </c>
      <c r="L1044" s="3">
        <v>8.44</v>
      </c>
      <c r="M1044" s="3">
        <v>9.68</v>
      </c>
      <c r="N1044" s="3">
        <v>2.44</v>
      </c>
      <c r="O1044" s="3">
        <v>1.57</v>
      </c>
      <c r="P1044" s="3">
        <v>1.73</v>
      </c>
      <c r="Q1044" s="3">
        <v>8.75</v>
      </c>
      <c r="R1044" s="3">
        <v>1.913333333</v>
      </c>
    </row>
    <row r="1045" spans="1:18">
      <c r="A1045" s="23" t="s">
        <v>3254</v>
      </c>
      <c r="B1045" s="23" t="s">
        <v>3255</v>
      </c>
      <c r="C1045" s="23" t="s">
        <v>3256</v>
      </c>
      <c r="D1045" s="3">
        <v>2.135</v>
      </c>
      <c r="E1045" s="3">
        <v>1.094343468</v>
      </c>
      <c r="F1045" s="24">
        <v>9.8e-8</v>
      </c>
      <c r="G1045" s="24">
        <v>3.22e-7</v>
      </c>
      <c r="H1045" s="23" t="s">
        <v>100</v>
      </c>
      <c r="I1045" s="23" t="s">
        <v>110</v>
      </c>
      <c r="J1045" s="23" t="s">
        <v>102</v>
      </c>
      <c r="K1045" s="3">
        <v>133.56</v>
      </c>
      <c r="L1045" s="3">
        <v>138.06</v>
      </c>
      <c r="M1045" s="3">
        <v>139.23</v>
      </c>
      <c r="N1045" s="3">
        <v>134.71</v>
      </c>
      <c r="O1045" s="3">
        <v>179.2</v>
      </c>
      <c r="P1045" s="3">
        <v>246.9</v>
      </c>
      <c r="Q1045" s="3">
        <v>136.95</v>
      </c>
      <c r="R1045" s="3">
        <v>186.9366667</v>
      </c>
    </row>
    <row r="1046" spans="1:18">
      <c r="A1046" s="23" t="s">
        <v>3257</v>
      </c>
      <c r="B1046" s="23" t="s">
        <v>3258</v>
      </c>
      <c r="C1046" s="23" t="s">
        <v>3259</v>
      </c>
      <c r="D1046" s="3">
        <v>2.831</v>
      </c>
      <c r="E1046" s="3">
        <v>1.501367028</v>
      </c>
      <c r="F1046" s="24">
        <v>1.03e-7</v>
      </c>
      <c r="G1046" s="24">
        <v>3.37e-7</v>
      </c>
      <c r="H1046" s="23" t="s">
        <v>100</v>
      </c>
      <c r="I1046" s="23" t="s">
        <v>110</v>
      </c>
      <c r="J1046" s="23" t="s">
        <v>102</v>
      </c>
      <c r="K1046" s="3">
        <v>5.27</v>
      </c>
      <c r="L1046" s="3">
        <v>5.18</v>
      </c>
      <c r="M1046" s="3">
        <v>5.91</v>
      </c>
      <c r="N1046" s="3">
        <v>7.57</v>
      </c>
      <c r="O1046" s="3">
        <v>9.46</v>
      </c>
      <c r="P1046" s="3">
        <v>12.42</v>
      </c>
      <c r="Q1046" s="3">
        <v>5.453333333</v>
      </c>
      <c r="R1046" s="3">
        <v>9.816666667</v>
      </c>
    </row>
    <row r="1047" spans="1:18">
      <c r="A1047" s="23" t="s">
        <v>3260</v>
      </c>
      <c r="B1047" s="23" t="s">
        <v>3261</v>
      </c>
      <c r="C1047" s="23" t="s">
        <v>3262</v>
      </c>
      <c r="D1047" s="3">
        <v>0.424</v>
      </c>
      <c r="E1047" s="3">
        <v>-1.239181576</v>
      </c>
      <c r="F1047" s="24">
        <v>1.13e-7</v>
      </c>
      <c r="G1047" s="24">
        <v>3.69e-7</v>
      </c>
      <c r="H1047" s="23" t="s">
        <v>100</v>
      </c>
      <c r="I1047" s="23" t="s">
        <v>101</v>
      </c>
      <c r="J1047" s="23" t="s">
        <v>102</v>
      </c>
      <c r="K1047" s="3">
        <v>92.18</v>
      </c>
      <c r="L1047" s="3">
        <v>117.2</v>
      </c>
      <c r="M1047" s="3">
        <v>112.72</v>
      </c>
      <c r="N1047" s="3">
        <v>32.37</v>
      </c>
      <c r="O1047" s="3">
        <v>27.39</v>
      </c>
      <c r="P1047" s="3">
        <v>21.01</v>
      </c>
      <c r="Q1047" s="3">
        <v>107.3666667</v>
      </c>
      <c r="R1047" s="3">
        <v>26.92333333</v>
      </c>
    </row>
    <row r="1048" spans="1:18">
      <c r="A1048" s="23" t="s">
        <v>3263</v>
      </c>
      <c r="B1048" s="23" t="s">
        <v>3264</v>
      </c>
      <c r="C1048" s="23" t="s">
        <v>3265</v>
      </c>
      <c r="D1048" s="3">
        <v>2.307</v>
      </c>
      <c r="E1048" s="3">
        <v>1.206134898</v>
      </c>
      <c r="F1048" s="24">
        <v>1.15e-7</v>
      </c>
      <c r="G1048" s="24">
        <v>3.78e-7</v>
      </c>
      <c r="H1048" s="23" t="s">
        <v>100</v>
      </c>
      <c r="I1048" s="23" t="s">
        <v>110</v>
      </c>
      <c r="J1048" s="23" t="s">
        <v>102</v>
      </c>
      <c r="K1048" s="3">
        <v>6.23</v>
      </c>
      <c r="L1048" s="3">
        <v>5.67</v>
      </c>
      <c r="M1048" s="3">
        <v>5.55</v>
      </c>
      <c r="N1048" s="3">
        <v>11.79</v>
      </c>
      <c r="O1048" s="3">
        <v>6.37</v>
      </c>
      <c r="P1048" s="3">
        <v>8.13</v>
      </c>
      <c r="Q1048" s="3">
        <v>5.816666667</v>
      </c>
      <c r="R1048" s="3">
        <v>8.763333333</v>
      </c>
    </row>
    <row r="1049" spans="1:18">
      <c r="A1049" s="23" t="s">
        <v>3266</v>
      </c>
      <c r="B1049" s="23" t="s">
        <v>3267</v>
      </c>
      <c r="C1049" s="23" t="s">
        <v>243</v>
      </c>
      <c r="D1049" s="3">
        <v>2.645</v>
      </c>
      <c r="E1049" s="3">
        <v>1.403291314</v>
      </c>
      <c r="F1049" s="24">
        <v>1.18e-7</v>
      </c>
      <c r="G1049" s="24">
        <v>3.86e-7</v>
      </c>
      <c r="H1049" s="23" t="s">
        <v>100</v>
      </c>
      <c r="I1049" s="23" t="s">
        <v>110</v>
      </c>
      <c r="J1049" s="23" t="s">
        <v>102</v>
      </c>
      <c r="K1049" s="3">
        <v>10.21</v>
      </c>
      <c r="L1049" s="3">
        <v>11.88</v>
      </c>
      <c r="M1049" s="3">
        <v>13.85</v>
      </c>
      <c r="N1049" s="3">
        <v>16.23</v>
      </c>
      <c r="O1049" s="3">
        <v>24.05</v>
      </c>
      <c r="P1049" s="3">
        <v>18.86</v>
      </c>
      <c r="Q1049" s="3">
        <v>11.98</v>
      </c>
      <c r="R1049" s="3">
        <v>19.71333333</v>
      </c>
    </row>
    <row r="1050" spans="1:18">
      <c r="A1050" s="23" t="s">
        <v>3268</v>
      </c>
      <c r="B1050" s="23" t="s">
        <v>3269</v>
      </c>
      <c r="C1050" s="23" t="s">
        <v>3270</v>
      </c>
      <c r="D1050" s="3">
        <v>2.079</v>
      </c>
      <c r="E1050" s="3">
        <v>1.056092117</v>
      </c>
      <c r="F1050" s="24">
        <v>1.19e-7</v>
      </c>
      <c r="G1050" s="24">
        <v>3.89e-7</v>
      </c>
      <c r="H1050" s="23" t="s">
        <v>100</v>
      </c>
      <c r="I1050" s="23" t="s">
        <v>110</v>
      </c>
      <c r="J1050" s="23" t="s">
        <v>102</v>
      </c>
      <c r="K1050" s="3">
        <v>69.55</v>
      </c>
      <c r="L1050" s="3">
        <v>67.8</v>
      </c>
      <c r="M1050" s="3">
        <v>69.22</v>
      </c>
      <c r="N1050" s="3">
        <v>105.36</v>
      </c>
      <c r="O1050" s="3">
        <v>60.4</v>
      </c>
      <c r="P1050" s="3">
        <v>112.21</v>
      </c>
      <c r="Q1050" s="3">
        <v>68.85666667</v>
      </c>
      <c r="R1050" s="3">
        <v>92.65666667</v>
      </c>
    </row>
    <row r="1051" spans="1:18">
      <c r="A1051" s="23" t="s">
        <v>3271</v>
      </c>
      <c r="B1051" s="23" t="s">
        <v>3272</v>
      </c>
      <c r="C1051" s="23" t="s">
        <v>3273</v>
      </c>
      <c r="D1051" s="3">
        <v>2.258</v>
      </c>
      <c r="E1051" s="3">
        <v>1.175144025</v>
      </c>
      <c r="F1051" s="24">
        <v>1.2e-7</v>
      </c>
      <c r="G1051" s="24">
        <v>3.9e-7</v>
      </c>
      <c r="H1051" s="23" t="s">
        <v>100</v>
      </c>
      <c r="I1051" s="23" t="s">
        <v>110</v>
      </c>
      <c r="J1051" s="23" t="s">
        <v>102</v>
      </c>
      <c r="K1051" s="3">
        <v>6.7</v>
      </c>
      <c r="L1051" s="3">
        <v>7.05</v>
      </c>
      <c r="M1051" s="3">
        <v>7.92</v>
      </c>
      <c r="N1051" s="3">
        <v>10.86</v>
      </c>
      <c r="O1051" s="3">
        <v>10.98</v>
      </c>
      <c r="P1051" s="3">
        <v>9.33</v>
      </c>
      <c r="Q1051" s="3">
        <v>7.223333333</v>
      </c>
      <c r="R1051" s="3">
        <v>10.39</v>
      </c>
    </row>
    <row r="1052" spans="1:18">
      <c r="A1052" s="23" t="s">
        <v>3274</v>
      </c>
      <c r="B1052" s="23" t="s">
        <v>3275</v>
      </c>
      <c r="C1052" s="23" t="s">
        <v>3276</v>
      </c>
      <c r="D1052" s="3">
        <v>2.522</v>
      </c>
      <c r="E1052" s="3">
        <v>1.3344221</v>
      </c>
      <c r="F1052" s="24">
        <v>1.24e-7</v>
      </c>
      <c r="G1052" s="24">
        <v>4.02e-7</v>
      </c>
      <c r="H1052" s="23" t="s">
        <v>100</v>
      </c>
      <c r="I1052" s="23" t="s">
        <v>110</v>
      </c>
      <c r="J1052" s="23" t="s">
        <v>102</v>
      </c>
      <c r="K1052" s="3">
        <v>13.34</v>
      </c>
      <c r="L1052" s="3">
        <v>16.49</v>
      </c>
      <c r="M1052" s="3">
        <v>15.43</v>
      </c>
      <c r="N1052" s="3">
        <v>25.13</v>
      </c>
      <c r="O1052" s="3">
        <v>31.64</v>
      </c>
      <c r="P1052" s="3">
        <v>16.3</v>
      </c>
      <c r="Q1052" s="3">
        <v>15.08666667</v>
      </c>
      <c r="R1052" s="3">
        <v>24.35666667</v>
      </c>
    </row>
    <row r="1053" spans="1:18">
      <c r="A1053" s="23" t="s">
        <v>3277</v>
      </c>
      <c r="B1053" s="23" t="s">
        <v>3278</v>
      </c>
      <c r="C1053" s="23" t="s">
        <v>3279</v>
      </c>
      <c r="D1053" s="3">
        <v>0.397</v>
      </c>
      <c r="E1053" s="3">
        <v>-1.334123225</v>
      </c>
      <c r="F1053" s="24">
        <v>1.3e-7</v>
      </c>
      <c r="G1053" s="24">
        <v>4.21e-7</v>
      </c>
      <c r="H1053" s="23" t="s">
        <v>100</v>
      </c>
      <c r="I1053" s="23" t="s">
        <v>101</v>
      </c>
      <c r="J1053" s="23" t="s">
        <v>102</v>
      </c>
      <c r="K1053" s="3">
        <v>160.49</v>
      </c>
      <c r="L1053" s="3">
        <v>149.55</v>
      </c>
      <c r="M1053" s="3">
        <v>180.17</v>
      </c>
      <c r="N1053" s="3">
        <v>29.83</v>
      </c>
      <c r="O1053" s="3">
        <v>31.33</v>
      </c>
      <c r="P1053" s="3">
        <v>53.9</v>
      </c>
      <c r="Q1053" s="3">
        <v>163.4033333</v>
      </c>
      <c r="R1053" s="3">
        <v>38.35333333</v>
      </c>
    </row>
    <row r="1054" spans="1:18">
      <c r="A1054" s="23" t="s">
        <v>3280</v>
      </c>
      <c r="B1054" s="23" t="s">
        <v>3281</v>
      </c>
      <c r="C1054" s="23" t="s">
        <v>3282</v>
      </c>
      <c r="D1054" s="3">
        <v>8.889</v>
      </c>
      <c r="E1054" s="3">
        <v>3.151993619</v>
      </c>
      <c r="F1054" s="24">
        <v>1.32e-7</v>
      </c>
      <c r="G1054" s="24">
        <v>4.27e-7</v>
      </c>
      <c r="H1054" s="23" t="s">
        <v>100</v>
      </c>
      <c r="I1054" s="23" t="s">
        <v>110</v>
      </c>
      <c r="J1054" s="23" t="s">
        <v>102</v>
      </c>
      <c r="K1054" s="3">
        <v>103.06</v>
      </c>
      <c r="L1054" s="3">
        <v>84.2</v>
      </c>
      <c r="M1054" s="3">
        <v>124.59</v>
      </c>
      <c r="N1054" s="3">
        <v>409.98</v>
      </c>
      <c r="O1054" s="3">
        <v>208.67</v>
      </c>
      <c r="P1054" s="3">
        <v>804.01</v>
      </c>
      <c r="Q1054" s="3">
        <v>103.95</v>
      </c>
      <c r="R1054" s="3">
        <v>474.22</v>
      </c>
    </row>
    <row r="1055" spans="1:18">
      <c r="A1055" s="23" t="s">
        <v>3283</v>
      </c>
      <c r="B1055" s="23" t="s">
        <v>3284</v>
      </c>
      <c r="C1055" s="23" t="s">
        <v>3285</v>
      </c>
      <c r="D1055" s="3">
        <v>2.118</v>
      </c>
      <c r="E1055" s="3">
        <v>1.08302581</v>
      </c>
      <c r="F1055" s="24">
        <v>1.46e-7</v>
      </c>
      <c r="G1055" s="24">
        <v>4.73e-7</v>
      </c>
      <c r="H1055" s="23" t="s">
        <v>100</v>
      </c>
      <c r="I1055" s="23" t="s">
        <v>110</v>
      </c>
      <c r="J1055" s="23" t="s">
        <v>102</v>
      </c>
      <c r="K1055" s="3">
        <v>21.1</v>
      </c>
      <c r="L1055" s="3">
        <v>18.17</v>
      </c>
      <c r="M1055" s="3">
        <v>23.73</v>
      </c>
      <c r="N1055" s="3">
        <v>30.66</v>
      </c>
      <c r="O1055" s="3">
        <v>27.61</v>
      </c>
      <c r="P1055" s="3">
        <v>24.78</v>
      </c>
      <c r="Q1055" s="3">
        <v>21</v>
      </c>
      <c r="R1055" s="3">
        <v>27.68333333</v>
      </c>
    </row>
    <row r="1056" spans="1:18">
      <c r="A1056" s="23" t="s">
        <v>3286</v>
      </c>
      <c r="B1056" s="23" t="s">
        <v>3287</v>
      </c>
      <c r="C1056" s="23" t="s">
        <v>3288</v>
      </c>
      <c r="D1056" s="3">
        <v>2.268</v>
      </c>
      <c r="E1056" s="3">
        <v>1.18120163</v>
      </c>
      <c r="F1056" s="24">
        <v>1.53e-7</v>
      </c>
      <c r="G1056" s="24">
        <v>4.94e-7</v>
      </c>
      <c r="H1056" s="23" t="s">
        <v>100</v>
      </c>
      <c r="I1056" s="23" t="s">
        <v>110</v>
      </c>
      <c r="J1056" s="23" t="s">
        <v>102</v>
      </c>
      <c r="K1056" s="3">
        <v>2.5</v>
      </c>
      <c r="L1056" s="3">
        <v>3.38</v>
      </c>
      <c r="M1056" s="3">
        <v>3.42</v>
      </c>
      <c r="N1056" s="3">
        <v>4.53</v>
      </c>
      <c r="O1056" s="3">
        <v>4.03</v>
      </c>
      <c r="P1056" s="3">
        <v>5.17</v>
      </c>
      <c r="Q1056" s="3">
        <v>3.1</v>
      </c>
      <c r="R1056" s="3">
        <v>4.576666667</v>
      </c>
    </row>
    <row r="1057" spans="1:18">
      <c r="A1057" s="23" t="s">
        <v>3289</v>
      </c>
      <c r="B1057" s="23" t="s">
        <v>3290</v>
      </c>
      <c r="C1057" s="23" t="s">
        <v>3291</v>
      </c>
      <c r="D1057" s="3">
        <v>2.402</v>
      </c>
      <c r="E1057" s="3">
        <v>1.264458488</v>
      </c>
      <c r="F1057" s="24">
        <v>1.6e-7</v>
      </c>
      <c r="G1057" s="24">
        <v>5.15e-7</v>
      </c>
      <c r="H1057" s="23" t="s">
        <v>100</v>
      </c>
      <c r="I1057" s="23" t="s">
        <v>110</v>
      </c>
      <c r="J1057" s="23" t="s">
        <v>102</v>
      </c>
      <c r="K1057" s="3">
        <v>6.07</v>
      </c>
      <c r="L1057" s="3">
        <v>7.3</v>
      </c>
      <c r="M1057" s="3">
        <v>7.21</v>
      </c>
      <c r="N1057" s="3">
        <v>9.96</v>
      </c>
      <c r="O1057" s="3">
        <v>9.42</v>
      </c>
      <c r="P1057" s="3">
        <v>12.25</v>
      </c>
      <c r="Q1057" s="3">
        <v>6.86</v>
      </c>
      <c r="R1057" s="3">
        <v>10.54333333</v>
      </c>
    </row>
    <row r="1058" spans="1:18">
      <c r="A1058" s="23" t="s">
        <v>3292</v>
      </c>
      <c r="B1058" s="23" t="s">
        <v>3293</v>
      </c>
      <c r="C1058" s="23" t="s">
        <v>3294</v>
      </c>
      <c r="D1058" s="3">
        <v>2.169</v>
      </c>
      <c r="E1058" s="3">
        <v>1.117193725</v>
      </c>
      <c r="F1058" s="24">
        <v>1.72e-7</v>
      </c>
      <c r="G1058" s="24">
        <v>5.52e-7</v>
      </c>
      <c r="H1058" s="23" t="s">
        <v>100</v>
      </c>
      <c r="I1058" s="23" t="s">
        <v>110</v>
      </c>
      <c r="J1058" s="23" t="s">
        <v>102</v>
      </c>
      <c r="K1058" s="3">
        <v>6.27</v>
      </c>
      <c r="L1058" s="3">
        <v>5.76</v>
      </c>
      <c r="M1058" s="3">
        <v>5.24</v>
      </c>
      <c r="N1058" s="3">
        <v>8.18</v>
      </c>
      <c r="O1058" s="3">
        <v>7.63</v>
      </c>
      <c r="P1058" s="3">
        <v>8.3</v>
      </c>
      <c r="Q1058" s="3">
        <v>5.756666667</v>
      </c>
      <c r="R1058" s="3">
        <v>8.036666667</v>
      </c>
    </row>
    <row r="1059" spans="1:18">
      <c r="A1059" s="23" t="s">
        <v>3295</v>
      </c>
      <c r="B1059" s="23" t="s">
        <v>3296</v>
      </c>
      <c r="C1059" s="23" t="s">
        <v>3297</v>
      </c>
      <c r="D1059" s="3">
        <v>0.388</v>
      </c>
      <c r="E1059" s="3">
        <v>-1.366683566</v>
      </c>
      <c r="F1059" s="24">
        <v>1.82e-7</v>
      </c>
      <c r="G1059" s="24">
        <v>5.83e-7</v>
      </c>
      <c r="H1059" s="23" t="s">
        <v>100</v>
      </c>
      <c r="I1059" s="23" t="s">
        <v>101</v>
      </c>
      <c r="J1059" s="23" t="s">
        <v>102</v>
      </c>
      <c r="K1059" s="3">
        <v>228.49</v>
      </c>
      <c r="L1059" s="3">
        <v>220.36</v>
      </c>
      <c r="M1059" s="3">
        <v>225.63</v>
      </c>
      <c r="N1059" s="3">
        <v>38.65</v>
      </c>
      <c r="O1059" s="3">
        <v>40.63</v>
      </c>
      <c r="P1059" s="3">
        <v>80.72</v>
      </c>
      <c r="Q1059" s="3">
        <v>224.8266667</v>
      </c>
      <c r="R1059" s="3">
        <v>53.33333333</v>
      </c>
    </row>
    <row r="1060" spans="1:18">
      <c r="A1060" s="23" t="s">
        <v>3298</v>
      </c>
      <c r="B1060" s="23" t="s">
        <v>3299</v>
      </c>
      <c r="C1060" s="23" t="s">
        <v>3300</v>
      </c>
      <c r="D1060" s="3">
        <v>2.045</v>
      </c>
      <c r="E1060" s="3">
        <v>1.032337699</v>
      </c>
      <c r="F1060" s="24">
        <v>1.82e-7</v>
      </c>
      <c r="G1060" s="24">
        <v>5.83e-7</v>
      </c>
      <c r="H1060" s="23" t="s">
        <v>100</v>
      </c>
      <c r="I1060" s="23" t="s">
        <v>110</v>
      </c>
      <c r="J1060" s="23" t="s">
        <v>102</v>
      </c>
      <c r="K1060" s="3">
        <v>16.38</v>
      </c>
      <c r="L1060" s="3">
        <v>15.34</v>
      </c>
      <c r="M1060" s="3">
        <v>15.7</v>
      </c>
      <c r="N1060" s="3">
        <v>21.93</v>
      </c>
      <c r="O1060" s="3">
        <v>24.12</v>
      </c>
      <c r="P1060" s="3">
        <v>16.21</v>
      </c>
      <c r="Q1060" s="3">
        <v>15.80666667</v>
      </c>
      <c r="R1060" s="3">
        <v>20.75333333</v>
      </c>
    </row>
    <row r="1061" spans="1:18">
      <c r="A1061" s="23" t="s">
        <v>3301</v>
      </c>
      <c r="B1061" s="23" t="s">
        <v>3302</v>
      </c>
      <c r="C1061" s="23" t="s">
        <v>3303</v>
      </c>
      <c r="D1061" s="3">
        <v>3.393</v>
      </c>
      <c r="E1061" s="3">
        <v>1.762674383</v>
      </c>
      <c r="F1061" s="24">
        <v>2.05e-7</v>
      </c>
      <c r="G1061" s="24">
        <v>6.53e-7</v>
      </c>
      <c r="H1061" s="23" t="s">
        <v>100</v>
      </c>
      <c r="I1061" s="23" t="s">
        <v>110</v>
      </c>
      <c r="J1061" s="23" t="s">
        <v>102</v>
      </c>
      <c r="K1061" s="3">
        <v>3.79</v>
      </c>
      <c r="L1061" s="3">
        <v>5.82</v>
      </c>
      <c r="M1061" s="3">
        <v>6.77</v>
      </c>
      <c r="N1061" s="3">
        <v>12.62</v>
      </c>
      <c r="O1061" s="3">
        <v>9.05</v>
      </c>
      <c r="P1061" s="3">
        <v>13.19</v>
      </c>
      <c r="Q1061" s="3">
        <v>5.46</v>
      </c>
      <c r="R1061" s="3">
        <v>11.62</v>
      </c>
    </row>
    <row r="1062" spans="1:18">
      <c r="A1062" s="23" t="s">
        <v>3304</v>
      </c>
      <c r="B1062" s="23" t="s">
        <v>3305</v>
      </c>
      <c r="C1062" s="23" t="s">
        <v>3306</v>
      </c>
      <c r="D1062" s="3">
        <v>2.356</v>
      </c>
      <c r="E1062" s="3">
        <v>1.23651175</v>
      </c>
      <c r="F1062" s="24">
        <v>2.07e-7</v>
      </c>
      <c r="G1062" s="24">
        <v>6.58e-7</v>
      </c>
      <c r="H1062" s="23" t="s">
        <v>100</v>
      </c>
      <c r="I1062" s="23" t="s">
        <v>110</v>
      </c>
      <c r="J1062" s="23" t="s">
        <v>102</v>
      </c>
      <c r="K1062" s="3">
        <v>33.81</v>
      </c>
      <c r="L1062" s="3">
        <v>41.62</v>
      </c>
      <c r="M1062" s="3">
        <v>41.67</v>
      </c>
      <c r="N1062" s="3">
        <v>59.49</v>
      </c>
      <c r="O1062" s="3">
        <v>56.84</v>
      </c>
      <c r="P1062" s="3">
        <v>45.62</v>
      </c>
      <c r="Q1062" s="3">
        <v>39.03333333</v>
      </c>
      <c r="R1062" s="3">
        <v>53.98333333</v>
      </c>
    </row>
    <row r="1063" spans="1:18">
      <c r="A1063" s="23" t="s">
        <v>3307</v>
      </c>
      <c r="B1063" s="23" t="s">
        <v>3308</v>
      </c>
      <c r="C1063" s="23" t="s">
        <v>3309</v>
      </c>
      <c r="D1063" s="3">
        <v>2.261</v>
      </c>
      <c r="E1063" s="3">
        <v>1.176953245</v>
      </c>
      <c r="F1063" s="24">
        <v>2.14e-7</v>
      </c>
      <c r="G1063" s="24">
        <v>6.8e-7</v>
      </c>
      <c r="H1063" s="23" t="s">
        <v>100</v>
      </c>
      <c r="I1063" s="23" t="s">
        <v>110</v>
      </c>
      <c r="J1063" s="23" t="s">
        <v>102</v>
      </c>
      <c r="K1063" s="3">
        <v>3.49</v>
      </c>
      <c r="L1063" s="3">
        <v>3.85</v>
      </c>
      <c r="M1063" s="3">
        <v>3.47</v>
      </c>
      <c r="N1063" s="3">
        <v>5.23</v>
      </c>
      <c r="O1063" s="3">
        <v>4.66</v>
      </c>
      <c r="P1063" s="3">
        <v>5.97</v>
      </c>
      <c r="Q1063" s="3">
        <v>3.603333333</v>
      </c>
      <c r="R1063" s="3">
        <v>5.286666667</v>
      </c>
    </row>
    <row r="1064" spans="1:18">
      <c r="A1064" s="23" t="s">
        <v>3310</v>
      </c>
      <c r="B1064" s="23" t="s">
        <v>3311</v>
      </c>
      <c r="C1064" s="23" t="s">
        <v>3312</v>
      </c>
      <c r="D1064" s="3">
        <v>2.76</v>
      </c>
      <c r="E1064" s="3">
        <v>1.46461852</v>
      </c>
      <c r="F1064" s="24">
        <v>2.17e-7</v>
      </c>
      <c r="G1064" s="24">
        <v>6.9e-7</v>
      </c>
      <c r="H1064" s="23" t="s">
        <v>100</v>
      </c>
      <c r="I1064" s="23" t="s">
        <v>110</v>
      </c>
      <c r="J1064" s="23" t="s">
        <v>102</v>
      </c>
      <c r="K1064" s="3">
        <v>15.44</v>
      </c>
      <c r="L1064" s="3">
        <v>16.21</v>
      </c>
      <c r="M1064" s="3">
        <v>20.33</v>
      </c>
      <c r="N1064" s="3">
        <v>40.2</v>
      </c>
      <c r="O1064" s="3">
        <v>16.04</v>
      </c>
      <c r="P1064" s="3">
        <v>36.98</v>
      </c>
      <c r="Q1064" s="3">
        <v>17.32666667</v>
      </c>
      <c r="R1064" s="3">
        <v>31.07333333</v>
      </c>
    </row>
    <row r="1065" spans="1:18">
      <c r="A1065" s="23" t="s">
        <v>3313</v>
      </c>
      <c r="B1065" s="23" t="s">
        <v>3314</v>
      </c>
      <c r="C1065" s="23" t="s">
        <v>3315</v>
      </c>
      <c r="D1065" s="3">
        <v>0.457</v>
      </c>
      <c r="E1065" s="3">
        <v>-1.129741515</v>
      </c>
      <c r="F1065" s="24">
        <v>2.19e-7</v>
      </c>
      <c r="G1065" s="24">
        <v>6.95e-7</v>
      </c>
      <c r="H1065" s="23" t="s">
        <v>100</v>
      </c>
      <c r="I1065" s="23" t="s">
        <v>101</v>
      </c>
      <c r="J1065" s="23" t="s">
        <v>102</v>
      </c>
      <c r="K1065" s="3">
        <v>15.12</v>
      </c>
      <c r="L1065" s="3">
        <v>14.79</v>
      </c>
      <c r="M1065" s="3">
        <v>12.78</v>
      </c>
      <c r="N1065" s="3">
        <v>4.86</v>
      </c>
      <c r="O1065" s="3">
        <v>3.6</v>
      </c>
      <c r="P1065" s="3">
        <v>4.14</v>
      </c>
      <c r="Q1065" s="3">
        <v>14.23</v>
      </c>
      <c r="R1065" s="3">
        <v>4.2</v>
      </c>
    </row>
    <row r="1066" spans="1:18">
      <c r="A1066" s="23" t="s">
        <v>3316</v>
      </c>
      <c r="B1066" s="23" t="s">
        <v>3317</v>
      </c>
      <c r="C1066" s="23" t="s">
        <v>3318</v>
      </c>
      <c r="D1066" s="3">
        <v>2.375</v>
      </c>
      <c r="E1066" s="3">
        <v>1.24774412</v>
      </c>
      <c r="F1066" s="24">
        <v>2.36e-7</v>
      </c>
      <c r="G1066" s="24">
        <v>7.45e-7</v>
      </c>
      <c r="H1066" s="23" t="s">
        <v>100</v>
      </c>
      <c r="I1066" s="23" t="s">
        <v>110</v>
      </c>
      <c r="J1066" s="23" t="s">
        <v>102</v>
      </c>
      <c r="K1066" s="3">
        <v>7.07</v>
      </c>
      <c r="L1066" s="3">
        <v>6.25</v>
      </c>
      <c r="M1066" s="3">
        <v>9.05</v>
      </c>
      <c r="N1066" s="3">
        <v>10.58</v>
      </c>
      <c r="O1066" s="3">
        <v>10.92</v>
      </c>
      <c r="P1066" s="3">
        <v>12.16</v>
      </c>
      <c r="Q1066" s="3">
        <v>7.456666667</v>
      </c>
      <c r="R1066" s="3">
        <v>11.22</v>
      </c>
    </row>
    <row r="1067" spans="1:18">
      <c r="A1067" s="23" t="s">
        <v>3319</v>
      </c>
      <c r="B1067" s="23" t="s">
        <v>3320</v>
      </c>
      <c r="C1067" s="23" t="s">
        <v>3321</v>
      </c>
      <c r="D1067" s="3">
        <v>2.597</v>
      </c>
      <c r="E1067" s="3">
        <v>1.377017589</v>
      </c>
      <c r="F1067" s="24">
        <v>2.76e-7</v>
      </c>
      <c r="G1067" s="24">
        <v>8.67e-7</v>
      </c>
      <c r="H1067" s="23" t="s">
        <v>100</v>
      </c>
      <c r="I1067" s="23" t="s">
        <v>110</v>
      </c>
      <c r="J1067" s="23" t="s">
        <v>102</v>
      </c>
      <c r="K1067" s="3">
        <v>5.52</v>
      </c>
      <c r="L1067" s="3">
        <v>5.18</v>
      </c>
      <c r="M1067" s="3">
        <v>6.27</v>
      </c>
      <c r="N1067" s="3">
        <v>12.07</v>
      </c>
      <c r="O1067" s="3">
        <v>5.8</v>
      </c>
      <c r="P1067" s="3">
        <v>10.8</v>
      </c>
      <c r="Q1067" s="3">
        <v>5.656666667</v>
      </c>
      <c r="R1067" s="3">
        <v>9.556666667</v>
      </c>
    </row>
    <row r="1068" spans="1:18">
      <c r="A1068" s="23" t="s">
        <v>3322</v>
      </c>
      <c r="B1068" s="23" t="s">
        <v>3323</v>
      </c>
      <c r="C1068" s="23" t="s">
        <v>3324</v>
      </c>
      <c r="D1068" s="3">
        <v>3.707</v>
      </c>
      <c r="E1068" s="3">
        <v>1.890329568</v>
      </c>
      <c r="F1068" s="24">
        <v>2.87e-7</v>
      </c>
      <c r="G1068" s="24">
        <v>9.02e-7</v>
      </c>
      <c r="H1068" s="23" t="s">
        <v>100</v>
      </c>
      <c r="I1068" s="23" t="s">
        <v>110</v>
      </c>
      <c r="J1068" s="23" t="s">
        <v>102</v>
      </c>
      <c r="K1068" s="3">
        <v>1.12</v>
      </c>
      <c r="L1068" s="3">
        <v>1.36</v>
      </c>
      <c r="M1068" s="3">
        <v>1.91</v>
      </c>
      <c r="N1068" s="3">
        <v>4.13</v>
      </c>
      <c r="O1068" s="3">
        <v>3.65</v>
      </c>
      <c r="P1068" s="3">
        <v>2.61</v>
      </c>
      <c r="Q1068" s="3">
        <v>1.463333333</v>
      </c>
      <c r="R1068" s="3">
        <v>3.463333333</v>
      </c>
    </row>
    <row r="1069" spans="1:18">
      <c r="A1069" s="23" t="s">
        <v>3325</v>
      </c>
      <c r="B1069" s="23" t="s">
        <v>3326</v>
      </c>
      <c r="C1069" s="23" t="s">
        <v>3327</v>
      </c>
      <c r="D1069" s="3">
        <v>0.392</v>
      </c>
      <c r="E1069" s="3">
        <v>-1.352824489</v>
      </c>
      <c r="F1069" s="24">
        <v>2.96e-7</v>
      </c>
      <c r="G1069" s="24">
        <v>9.3e-7</v>
      </c>
      <c r="H1069" s="23" t="s">
        <v>100</v>
      </c>
      <c r="I1069" s="23" t="s">
        <v>101</v>
      </c>
      <c r="J1069" s="23" t="s">
        <v>102</v>
      </c>
      <c r="K1069" s="3">
        <v>52.8</v>
      </c>
      <c r="L1069" s="3">
        <v>42.39</v>
      </c>
      <c r="M1069" s="3">
        <v>60.51</v>
      </c>
      <c r="N1069" s="3">
        <v>15.96</v>
      </c>
      <c r="O1069" s="3">
        <v>7.37</v>
      </c>
      <c r="P1069" s="3">
        <v>15.64</v>
      </c>
      <c r="Q1069" s="3">
        <v>51.9</v>
      </c>
      <c r="R1069" s="3">
        <v>12.99</v>
      </c>
    </row>
    <row r="1070" spans="1:18">
      <c r="A1070" s="23" t="s">
        <v>3328</v>
      </c>
      <c r="B1070" s="23" t="s">
        <v>3329</v>
      </c>
      <c r="C1070" s="23" t="s">
        <v>3330</v>
      </c>
      <c r="D1070" s="3">
        <v>2.376</v>
      </c>
      <c r="E1070" s="3">
        <v>1.248304412</v>
      </c>
      <c r="F1070" s="24">
        <v>3.01e-7</v>
      </c>
      <c r="G1070" s="24">
        <v>9.42e-7</v>
      </c>
      <c r="H1070" s="23" t="s">
        <v>100</v>
      </c>
      <c r="I1070" s="23" t="s">
        <v>110</v>
      </c>
      <c r="J1070" s="23" t="s">
        <v>102</v>
      </c>
      <c r="K1070" s="3">
        <v>10.4</v>
      </c>
      <c r="L1070" s="3">
        <v>10.51</v>
      </c>
      <c r="M1070" s="3">
        <v>9.99</v>
      </c>
      <c r="N1070" s="3">
        <v>18.15</v>
      </c>
      <c r="O1070" s="3">
        <v>9.95</v>
      </c>
      <c r="P1070" s="3">
        <v>19.63</v>
      </c>
      <c r="Q1070" s="3">
        <v>10.3</v>
      </c>
      <c r="R1070" s="3">
        <v>15.91</v>
      </c>
    </row>
    <row r="1071" spans="1:18">
      <c r="A1071" s="23" t="s">
        <v>3331</v>
      </c>
      <c r="B1071" s="23" t="s">
        <v>3332</v>
      </c>
      <c r="C1071" s="23" t="s">
        <v>3333</v>
      </c>
      <c r="D1071" s="3">
        <v>4.419</v>
      </c>
      <c r="E1071" s="3">
        <v>2.143776138</v>
      </c>
      <c r="F1071" s="24">
        <v>3.07e-7</v>
      </c>
      <c r="G1071" s="24">
        <v>9.62e-7</v>
      </c>
      <c r="H1071" s="23" t="s">
        <v>100</v>
      </c>
      <c r="I1071" s="23" t="s">
        <v>110</v>
      </c>
      <c r="J1071" s="23" t="s">
        <v>102</v>
      </c>
      <c r="K1071" s="3">
        <v>0.96</v>
      </c>
      <c r="L1071" s="3">
        <v>0.91</v>
      </c>
      <c r="M1071" s="3">
        <v>0.71</v>
      </c>
      <c r="N1071" s="3">
        <v>3.47</v>
      </c>
      <c r="O1071" s="3">
        <v>1.41</v>
      </c>
      <c r="P1071" s="3">
        <v>2.61</v>
      </c>
      <c r="Q1071" s="3">
        <v>0.86</v>
      </c>
      <c r="R1071" s="3">
        <v>2.496666667</v>
      </c>
    </row>
    <row r="1072" spans="1:18">
      <c r="A1072" s="23" t="s">
        <v>3334</v>
      </c>
      <c r="B1072" s="23" t="s">
        <v>3335</v>
      </c>
      <c r="C1072" s="23" t="s">
        <v>3336</v>
      </c>
      <c r="D1072" s="3">
        <v>0.485</v>
      </c>
      <c r="E1072" s="3">
        <v>-1.044269666</v>
      </c>
      <c r="F1072" s="24">
        <v>3.16e-7</v>
      </c>
      <c r="G1072" s="24">
        <v>9.88e-7</v>
      </c>
      <c r="H1072" s="23" t="s">
        <v>100</v>
      </c>
      <c r="I1072" s="23" t="s">
        <v>101</v>
      </c>
      <c r="J1072" s="23" t="s">
        <v>102</v>
      </c>
      <c r="K1072" s="3">
        <v>21.93</v>
      </c>
      <c r="L1072" s="3">
        <v>18.9</v>
      </c>
      <c r="M1072" s="3">
        <v>21.07</v>
      </c>
      <c r="N1072" s="3">
        <v>7.58</v>
      </c>
      <c r="O1072" s="3">
        <v>6.64</v>
      </c>
      <c r="P1072" s="3">
        <v>5.01</v>
      </c>
      <c r="Q1072" s="3">
        <v>20.63333333</v>
      </c>
      <c r="R1072" s="3">
        <v>6.41</v>
      </c>
    </row>
    <row r="1073" spans="1:18">
      <c r="A1073" s="23" t="s">
        <v>3337</v>
      </c>
      <c r="B1073" s="23" t="s">
        <v>3338</v>
      </c>
      <c r="C1073" s="23" t="s">
        <v>3339</v>
      </c>
      <c r="D1073" s="3">
        <v>0.181</v>
      </c>
      <c r="E1073" s="3">
        <v>-2.46197698</v>
      </c>
      <c r="F1073" s="24">
        <v>3.25e-7</v>
      </c>
      <c r="G1073" s="24">
        <v>1.01e-6</v>
      </c>
      <c r="H1073" s="23" t="s">
        <v>100</v>
      </c>
      <c r="I1073" s="23" t="s">
        <v>101</v>
      </c>
      <c r="J1073" s="23" t="s">
        <v>102</v>
      </c>
      <c r="K1073" s="3">
        <v>1.81</v>
      </c>
      <c r="L1073" s="3">
        <v>2.38</v>
      </c>
      <c r="M1073" s="3">
        <v>2.27</v>
      </c>
      <c r="N1073" s="3">
        <v>0.28</v>
      </c>
      <c r="O1073" s="3">
        <v>0.22</v>
      </c>
      <c r="P1073" s="3">
        <v>0.26</v>
      </c>
      <c r="Q1073" s="3">
        <v>2.153333333</v>
      </c>
      <c r="R1073" s="3">
        <v>0.253333333</v>
      </c>
    </row>
    <row r="1074" spans="1:18">
      <c r="A1074" s="23" t="s">
        <v>3340</v>
      </c>
      <c r="B1074" s="23" t="s">
        <v>3341</v>
      </c>
      <c r="C1074" s="23" t="s">
        <v>3342</v>
      </c>
      <c r="D1074" s="3">
        <v>2.705</v>
      </c>
      <c r="E1074" s="3">
        <v>1.435383666</v>
      </c>
      <c r="F1074" s="24">
        <v>3.36e-7</v>
      </c>
      <c r="G1074" s="24">
        <v>1.05e-6</v>
      </c>
      <c r="H1074" s="23" t="s">
        <v>100</v>
      </c>
      <c r="I1074" s="23" t="s">
        <v>110</v>
      </c>
      <c r="J1074" s="23" t="s">
        <v>102</v>
      </c>
      <c r="K1074" s="3">
        <v>7.32</v>
      </c>
      <c r="L1074" s="3">
        <v>6</v>
      </c>
      <c r="M1074" s="3">
        <v>7.67</v>
      </c>
      <c r="N1074" s="3">
        <v>16.77</v>
      </c>
      <c r="O1074" s="3">
        <v>9.31</v>
      </c>
      <c r="P1074" s="3">
        <v>10.16</v>
      </c>
      <c r="Q1074" s="3">
        <v>6.996666667</v>
      </c>
      <c r="R1074" s="3">
        <v>12.08</v>
      </c>
    </row>
    <row r="1075" spans="1:18">
      <c r="A1075" s="23" t="s">
        <v>3343</v>
      </c>
      <c r="B1075" s="23" t="s">
        <v>3344</v>
      </c>
      <c r="C1075" s="23" t="s">
        <v>3345</v>
      </c>
      <c r="D1075" s="3">
        <v>2.313</v>
      </c>
      <c r="E1075" s="3">
        <v>1.209962683</v>
      </c>
      <c r="F1075" s="24">
        <v>3.49e-7</v>
      </c>
      <c r="G1075" s="24">
        <v>1.09e-6</v>
      </c>
      <c r="H1075" s="23" t="s">
        <v>100</v>
      </c>
      <c r="I1075" s="23" t="s">
        <v>110</v>
      </c>
      <c r="J1075" s="23" t="s">
        <v>102</v>
      </c>
      <c r="K1075" s="3">
        <v>78.25</v>
      </c>
      <c r="L1075" s="3">
        <v>66.27</v>
      </c>
      <c r="M1075" s="3">
        <v>75.1</v>
      </c>
      <c r="N1075" s="3">
        <v>156.55</v>
      </c>
      <c r="O1075" s="3">
        <v>67.52</v>
      </c>
      <c r="P1075" s="3">
        <v>107.35</v>
      </c>
      <c r="Q1075" s="3">
        <v>73.20666667</v>
      </c>
      <c r="R1075" s="3">
        <v>110.4733333</v>
      </c>
    </row>
    <row r="1076" spans="1:18">
      <c r="A1076" s="23" t="s">
        <v>3346</v>
      </c>
      <c r="B1076" s="23" t="s">
        <v>3347</v>
      </c>
      <c r="C1076" s="23" t="s">
        <v>3348</v>
      </c>
      <c r="D1076" s="3">
        <v>2.361</v>
      </c>
      <c r="E1076" s="3">
        <v>1.239702332</v>
      </c>
      <c r="F1076" s="24">
        <v>3.64e-7</v>
      </c>
      <c r="G1076" s="24">
        <v>1.13e-6</v>
      </c>
      <c r="H1076" s="23" t="s">
        <v>100</v>
      </c>
      <c r="I1076" s="23" t="s">
        <v>110</v>
      </c>
      <c r="J1076" s="23" t="s">
        <v>102</v>
      </c>
      <c r="K1076" s="3">
        <v>14.29</v>
      </c>
      <c r="L1076" s="3">
        <v>14.47</v>
      </c>
      <c r="M1076" s="3">
        <v>17.96</v>
      </c>
      <c r="N1076" s="3">
        <v>31.93</v>
      </c>
      <c r="O1076" s="3">
        <v>14.93</v>
      </c>
      <c r="P1076" s="3">
        <v>24.75</v>
      </c>
      <c r="Q1076" s="3">
        <v>15.57333333</v>
      </c>
      <c r="R1076" s="3">
        <v>23.87</v>
      </c>
    </row>
    <row r="1077" spans="1:18">
      <c r="A1077" s="23" t="s">
        <v>3349</v>
      </c>
      <c r="B1077" s="23" t="s">
        <v>3350</v>
      </c>
      <c r="C1077" s="23" t="s">
        <v>3351</v>
      </c>
      <c r="D1077" s="3">
        <v>0.139</v>
      </c>
      <c r="E1077" s="3">
        <v>-2.849467237</v>
      </c>
      <c r="F1077" s="24">
        <v>3.79e-7</v>
      </c>
      <c r="G1077" s="24">
        <v>1.17e-6</v>
      </c>
      <c r="H1077" s="23" t="s">
        <v>100</v>
      </c>
      <c r="I1077" s="23" t="s">
        <v>101</v>
      </c>
      <c r="J1077" s="23" t="s">
        <v>102</v>
      </c>
      <c r="K1077" s="3">
        <v>64.32</v>
      </c>
      <c r="L1077" s="3">
        <v>60.38</v>
      </c>
      <c r="M1077" s="3">
        <v>80.62</v>
      </c>
      <c r="N1077" s="3">
        <v>8.78</v>
      </c>
      <c r="O1077" s="3">
        <v>3.24</v>
      </c>
      <c r="P1077" s="3">
        <v>3.39</v>
      </c>
      <c r="Q1077" s="3">
        <v>68.44</v>
      </c>
      <c r="R1077" s="3">
        <v>5.136666667</v>
      </c>
    </row>
    <row r="1078" spans="1:18">
      <c r="A1078" s="23" t="s">
        <v>3352</v>
      </c>
      <c r="B1078" s="23" t="s">
        <v>3353</v>
      </c>
      <c r="C1078" s="23" t="s">
        <v>3354</v>
      </c>
      <c r="D1078" s="3">
        <v>4.529</v>
      </c>
      <c r="E1078" s="3">
        <v>2.179120901</v>
      </c>
      <c r="F1078" s="24">
        <v>4.07e-7</v>
      </c>
      <c r="G1078" s="24">
        <v>1.26e-6</v>
      </c>
      <c r="H1078" s="23" t="s">
        <v>100</v>
      </c>
      <c r="I1078" s="23" t="s">
        <v>110</v>
      </c>
      <c r="J1078" s="23" t="s">
        <v>102</v>
      </c>
      <c r="K1078" s="3">
        <v>0.49</v>
      </c>
      <c r="L1078" s="3">
        <v>0.42</v>
      </c>
      <c r="M1078" s="3">
        <v>0.4</v>
      </c>
      <c r="N1078" s="3">
        <v>1.5</v>
      </c>
      <c r="O1078" s="3">
        <v>0.99</v>
      </c>
      <c r="P1078" s="3">
        <v>1.35</v>
      </c>
      <c r="Q1078" s="3">
        <v>0.436666667</v>
      </c>
      <c r="R1078" s="3">
        <v>1.28</v>
      </c>
    </row>
    <row r="1079" spans="1:18">
      <c r="A1079" s="23" t="s">
        <v>3355</v>
      </c>
      <c r="B1079" s="23" t="s">
        <v>3356</v>
      </c>
      <c r="C1079" s="23" t="s">
        <v>243</v>
      </c>
      <c r="D1079" s="3">
        <v>382.69</v>
      </c>
      <c r="E1079" s="3">
        <v>8.580032438</v>
      </c>
      <c r="F1079" s="24">
        <v>4.23e-7</v>
      </c>
      <c r="G1079" s="24">
        <v>1.3e-6</v>
      </c>
      <c r="H1079" s="23" t="s">
        <v>100</v>
      </c>
      <c r="I1079" s="23" t="s">
        <v>110</v>
      </c>
      <c r="J1079" s="23" t="s">
        <v>102</v>
      </c>
      <c r="K1079" s="3">
        <v>0</v>
      </c>
      <c r="L1079" s="3">
        <v>0</v>
      </c>
      <c r="M1079" s="3">
        <v>0</v>
      </c>
      <c r="N1079" s="3">
        <v>123.95</v>
      </c>
      <c r="O1079" s="3">
        <v>147.95</v>
      </c>
      <c r="P1079" s="3">
        <v>544.19</v>
      </c>
      <c r="Q1079" s="3">
        <v>0</v>
      </c>
      <c r="R1079" s="3">
        <v>272.03</v>
      </c>
    </row>
    <row r="1080" spans="1:18">
      <c r="A1080" s="23" t="s">
        <v>3357</v>
      </c>
      <c r="B1080" s="23" t="s">
        <v>3358</v>
      </c>
      <c r="C1080" s="23" t="s">
        <v>3359</v>
      </c>
      <c r="D1080" s="3">
        <v>2.017</v>
      </c>
      <c r="E1080" s="3">
        <v>1.012268931</v>
      </c>
      <c r="F1080" s="24">
        <v>4.29e-7</v>
      </c>
      <c r="G1080" s="24">
        <v>1.32e-6</v>
      </c>
      <c r="H1080" s="23" t="s">
        <v>100</v>
      </c>
      <c r="I1080" s="23" t="s">
        <v>110</v>
      </c>
      <c r="J1080" s="23" t="s">
        <v>102</v>
      </c>
      <c r="K1080" s="3">
        <v>11.99</v>
      </c>
      <c r="L1080" s="3">
        <v>15.02</v>
      </c>
      <c r="M1080" s="3">
        <v>15.32</v>
      </c>
      <c r="N1080" s="3">
        <v>20.61</v>
      </c>
      <c r="O1080" s="3">
        <v>17.27</v>
      </c>
      <c r="P1080" s="3">
        <v>16.56</v>
      </c>
      <c r="Q1080" s="3">
        <v>14.11</v>
      </c>
      <c r="R1080" s="3">
        <v>18.14666667</v>
      </c>
    </row>
    <row r="1081" spans="1:18">
      <c r="A1081" s="23" t="s">
        <v>3360</v>
      </c>
      <c r="B1081" s="23" t="s">
        <v>3361</v>
      </c>
      <c r="C1081" s="23" t="s">
        <v>3362</v>
      </c>
      <c r="D1081" s="3">
        <v>0.495</v>
      </c>
      <c r="E1081" s="3">
        <v>-1.013571559</v>
      </c>
      <c r="F1081" s="24">
        <v>4.57e-7</v>
      </c>
      <c r="G1081" s="24">
        <v>1.4e-6</v>
      </c>
      <c r="H1081" s="23" t="s">
        <v>100</v>
      </c>
      <c r="I1081" s="23" t="s">
        <v>101</v>
      </c>
      <c r="J1081" s="23" t="s">
        <v>102</v>
      </c>
      <c r="K1081" s="3">
        <v>15.52</v>
      </c>
      <c r="L1081" s="3">
        <v>15.33</v>
      </c>
      <c r="M1081" s="3">
        <v>18.59</v>
      </c>
      <c r="N1081" s="3">
        <v>6.2</v>
      </c>
      <c r="O1081" s="3">
        <v>4.96</v>
      </c>
      <c r="P1081" s="3">
        <v>4.58</v>
      </c>
      <c r="Q1081" s="3">
        <v>16.48</v>
      </c>
      <c r="R1081" s="3">
        <v>5.246666667</v>
      </c>
    </row>
    <row r="1082" spans="1:18">
      <c r="A1082" s="23" t="s">
        <v>3363</v>
      </c>
      <c r="B1082" s="23" t="s">
        <v>3364</v>
      </c>
      <c r="C1082" s="23" t="s">
        <v>3365</v>
      </c>
      <c r="D1082" s="3">
        <v>4.314</v>
      </c>
      <c r="E1082" s="3">
        <v>2.109189495</v>
      </c>
      <c r="F1082" s="24">
        <v>4.7e-7</v>
      </c>
      <c r="G1082" s="24">
        <v>1.44e-6</v>
      </c>
      <c r="H1082" s="23" t="s">
        <v>100</v>
      </c>
      <c r="I1082" s="23" t="s">
        <v>110</v>
      </c>
      <c r="J1082" s="23" t="s">
        <v>102</v>
      </c>
      <c r="K1082" s="3">
        <v>13.93</v>
      </c>
      <c r="L1082" s="3">
        <v>7.69</v>
      </c>
      <c r="M1082" s="3">
        <v>14.6</v>
      </c>
      <c r="N1082" s="3">
        <v>21.12</v>
      </c>
      <c r="O1082" s="3">
        <v>20.68</v>
      </c>
      <c r="P1082" s="3">
        <v>52.46</v>
      </c>
      <c r="Q1082" s="3">
        <v>12.07333333</v>
      </c>
      <c r="R1082" s="3">
        <v>31.42</v>
      </c>
    </row>
    <row r="1083" spans="1:18">
      <c r="A1083" s="23" t="s">
        <v>3366</v>
      </c>
      <c r="B1083" s="23" t="s">
        <v>3367</v>
      </c>
      <c r="C1083" s="23" t="s">
        <v>3368</v>
      </c>
      <c r="D1083" s="3">
        <v>0.426</v>
      </c>
      <c r="E1083" s="3">
        <v>-1.232062619</v>
      </c>
      <c r="F1083" s="24">
        <v>4.81e-7</v>
      </c>
      <c r="G1083" s="24">
        <v>1.48e-6</v>
      </c>
      <c r="H1083" s="23" t="s">
        <v>100</v>
      </c>
      <c r="I1083" s="23" t="s">
        <v>101</v>
      </c>
      <c r="J1083" s="23" t="s">
        <v>102</v>
      </c>
      <c r="K1083" s="3">
        <v>11.07</v>
      </c>
      <c r="L1083" s="3">
        <v>10.79</v>
      </c>
      <c r="M1083" s="3">
        <v>11.36</v>
      </c>
      <c r="N1083" s="3">
        <v>3.66</v>
      </c>
      <c r="O1083" s="3">
        <v>2.86</v>
      </c>
      <c r="P1083" s="3">
        <v>2.55</v>
      </c>
      <c r="Q1083" s="3">
        <v>11.07333333</v>
      </c>
      <c r="R1083" s="3">
        <v>3.023333333</v>
      </c>
    </row>
    <row r="1084" spans="1:18">
      <c r="A1084" s="23" t="s">
        <v>3369</v>
      </c>
      <c r="B1084" s="23" t="s">
        <v>3370</v>
      </c>
      <c r="C1084" s="23" t="s">
        <v>3371</v>
      </c>
      <c r="D1084" s="3">
        <v>2.273</v>
      </c>
      <c r="E1084" s="3">
        <v>1.18434635</v>
      </c>
      <c r="F1084" s="24">
        <v>4.88e-7</v>
      </c>
      <c r="G1084" s="24">
        <v>1.5e-6</v>
      </c>
      <c r="H1084" s="23" t="s">
        <v>100</v>
      </c>
      <c r="I1084" s="23" t="s">
        <v>110</v>
      </c>
      <c r="J1084" s="23" t="s">
        <v>102</v>
      </c>
      <c r="K1084" s="3">
        <v>5.13</v>
      </c>
      <c r="L1084" s="3">
        <v>5.16</v>
      </c>
      <c r="M1084" s="3">
        <v>5.33</v>
      </c>
      <c r="N1084" s="3">
        <v>8.83</v>
      </c>
      <c r="O1084" s="3">
        <v>7.74</v>
      </c>
      <c r="P1084" s="3">
        <v>6.2</v>
      </c>
      <c r="Q1084" s="3">
        <v>5.206666667</v>
      </c>
      <c r="R1084" s="3">
        <v>7.59</v>
      </c>
    </row>
    <row r="1085" spans="1:18">
      <c r="A1085" s="23" t="s">
        <v>3372</v>
      </c>
      <c r="B1085" s="23" t="s">
        <v>3373</v>
      </c>
      <c r="C1085" s="23" t="s">
        <v>3374</v>
      </c>
      <c r="D1085" s="3">
        <v>0.25</v>
      </c>
      <c r="E1085" s="3">
        <v>-1.998452234</v>
      </c>
      <c r="F1085" s="24">
        <v>5.19e-7</v>
      </c>
      <c r="G1085" s="24">
        <v>1.59e-6</v>
      </c>
      <c r="H1085" s="23" t="s">
        <v>100</v>
      </c>
      <c r="I1085" s="23" t="s">
        <v>101</v>
      </c>
      <c r="J1085" s="23" t="s">
        <v>102</v>
      </c>
      <c r="K1085" s="3">
        <v>3.67</v>
      </c>
      <c r="L1085" s="3">
        <v>2.24</v>
      </c>
      <c r="M1085" s="3">
        <v>3.49</v>
      </c>
      <c r="N1085" s="3">
        <v>0.65</v>
      </c>
      <c r="O1085" s="3">
        <v>0.39</v>
      </c>
      <c r="P1085" s="3">
        <v>0.48</v>
      </c>
      <c r="Q1085" s="3">
        <v>3.133333333</v>
      </c>
      <c r="R1085" s="3">
        <v>0.506666667</v>
      </c>
    </row>
    <row r="1086" spans="1:18">
      <c r="A1086" s="23" t="s">
        <v>3375</v>
      </c>
      <c r="B1086" s="23" t="s">
        <v>3376</v>
      </c>
      <c r="C1086" s="23" t="s">
        <v>3377</v>
      </c>
      <c r="D1086" s="3">
        <v>0.103</v>
      </c>
      <c r="E1086" s="3">
        <v>-3.274820306</v>
      </c>
      <c r="F1086" s="24">
        <v>7.57e-7</v>
      </c>
      <c r="G1086" s="24">
        <v>2.3e-6</v>
      </c>
      <c r="H1086" s="23" t="s">
        <v>100</v>
      </c>
      <c r="I1086" s="23" t="s">
        <v>101</v>
      </c>
      <c r="J1086" s="23" t="s">
        <v>102</v>
      </c>
      <c r="K1086" s="3">
        <v>576.5</v>
      </c>
      <c r="L1086" s="3">
        <v>680.41</v>
      </c>
      <c r="M1086" s="3">
        <v>638.92</v>
      </c>
      <c r="N1086" s="3">
        <v>9.99</v>
      </c>
      <c r="O1086" s="3">
        <v>32.91</v>
      </c>
      <c r="P1086" s="3">
        <v>24.02</v>
      </c>
      <c r="Q1086" s="3">
        <v>631.9433333</v>
      </c>
      <c r="R1086" s="3">
        <v>22.30666667</v>
      </c>
    </row>
    <row r="1087" spans="1:18">
      <c r="A1087" s="23" t="s">
        <v>3378</v>
      </c>
      <c r="B1087" s="23" t="s">
        <v>3379</v>
      </c>
      <c r="C1087" s="23" t="s">
        <v>3380</v>
      </c>
      <c r="D1087" s="3">
        <v>2.463</v>
      </c>
      <c r="E1087" s="3">
        <v>1.300168185</v>
      </c>
      <c r="F1087" s="24">
        <v>7.95e-7</v>
      </c>
      <c r="G1087" s="24">
        <v>2.41e-6</v>
      </c>
      <c r="H1087" s="23" t="s">
        <v>100</v>
      </c>
      <c r="I1087" s="23" t="s">
        <v>110</v>
      </c>
      <c r="J1087" s="23" t="s">
        <v>102</v>
      </c>
      <c r="K1087" s="3">
        <v>2.89</v>
      </c>
      <c r="L1087" s="3">
        <v>3.93</v>
      </c>
      <c r="M1087" s="3">
        <v>2.93</v>
      </c>
      <c r="N1087" s="3">
        <v>5.45</v>
      </c>
      <c r="O1087" s="3">
        <v>5.78</v>
      </c>
      <c r="P1087" s="3">
        <v>4.28</v>
      </c>
      <c r="Q1087" s="3">
        <v>3.25</v>
      </c>
      <c r="R1087" s="3">
        <v>5.17</v>
      </c>
    </row>
    <row r="1088" spans="1:18">
      <c r="A1088" s="23" t="s">
        <v>3381</v>
      </c>
      <c r="B1088" s="23" t="s">
        <v>3382</v>
      </c>
      <c r="C1088" s="23" t="s">
        <v>3383</v>
      </c>
      <c r="D1088" s="3">
        <v>0.228</v>
      </c>
      <c r="E1088" s="3">
        <v>-2.135505642</v>
      </c>
      <c r="F1088" s="24">
        <v>7.96e-7</v>
      </c>
      <c r="G1088" s="24">
        <v>2.42e-6</v>
      </c>
      <c r="H1088" s="23" t="s">
        <v>100</v>
      </c>
      <c r="I1088" s="23" t="s">
        <v>101</v>
      </c>
      <c r="J1088" s="23" t="s">
        <v>102</v>
      </c>
      <c r="K1088" s="3">
        <v>23.33</v>
      </c>
      <c r="L1088" s="3">
        <v>24.95</v>
      </c>
      <c r="M1088" s="3">
        <v>17.75</v>
      </c>
      <c r="N1088" s="3">
        <v>2.29</v>
      </c>
      <c r="O1088" s="3">
        <v>1.46</v>
      </c>
      <c r="P1088" s="3">
        <v>5.76</v>
      </c>
      <c r="Q1088" s="3">
        <v>22.01</v>
      </c>
      <c r="R1088" s="3">
        <v>3.17</v>
      </c>
    </row>
    <row r="1089" spans="1:18">
      <c r="A1089" s="23" t="s">
        <v>3384</v>
      </c>
      <c r="B1089" s="23" t="s">
        <v>3385</v>
      </c>
      <c r="C1089" s="23" t="s">
        <v>3386</v>
      </c>
      <c r="D1089" s="3">
        <v>0.406</v>
      </c>
      <c r="E1089" s="3">
        <v>-1.298757137</v>
      </c>
      <c r="F1089" s="24">
        <v>8.31e-7</v>
      </c>
      <c r="G1089" s="24">
        <v>2.52e-6</v>
      </c>
      <c r="H1089" s="23" t="s">
        <v>100</v>
      </c>
      <c r="I1089" s="23" t="s">
        <v>101</v>
      </c>
      <c r="J1089" s="23" t="s">
        <v>102</v>
      </c>
      <c r="K1089" s="3">
        <v>18.73</v>
      </c>
      <c r="L1089" s="3">
        <v>15.93</v>
      </c>
      <c r="M1089" s="3">
        <v>15.05</v>
      </c>
      <c r="N1089" s="3">
        <v>3.34</v>
      </c>
      <c r="O1089" s="3">
        <v>3.82</v>
      </c>
      <c r="P1089" s="3">
        <v>5.82</v>
      </c>
      <c r="Q1089" s="3">
        <v>16.57</v>
      </c>
      <c r="R1089" s="3">
        <v>4.326666667</v>
      </c>
    </row>
    <row r="1090" spans="1:18">
      <c r="A1090" s="23" t="s">
        <v>3387</v>
      </c>
      <c r="B1090" s="23" t="s">
        <v>3388</v>
      </c>
      <c r="C1090" s="23" t="s">
        <v>3389</v>
      </c>
      <c r="D1090" s="3">
        <v>0.249</v>
      </c>
      <c r="E1090" s="3">
        <v>-2.00337699</v>
      </c>
      <c r="F1090" s="24">
        <v>8.31e-7</v>
      </c>
      <c r="G1090" s="24">
        <v>2.52e-6</v>
      </c>
      <c r="H1090" s="23" t="s">
        <v>100</v>
      </c>
      <c r="I1090" s="23" t="s">
        <v>101</v>
      </c>
      <c r="J1090" s="23" t="s">
        <v>102</v>
      </c>
      <c r="K1090" s="3">
        <v>6.27</v>
      </c>
      <c r="L1090" s="3">
        <v>3.55</v>
      </c>
      <c r="M1090" s="3">
        <v>4.99</v>
      </c>
      <c r="N1090" s="3">
        <v>0.92</v>
      </c>
      <c r="O1090" s="3">
        <v>0.81</v>
      </c>
      <c r="P1090" s="3">
        <v>0.63</v>
      </c>
      <c r="Q1090" s="3">
        <v>4.936666667</v>
      </c>
      <c r="R1090" s="3">
        <v>0.786666667</v>
      </c>
    </row>
    <row r="1091" spans="1:18">
      <c r="A1091" s="23" t="s">
        <v>3390</v>
      </c>
      <c r="B1091" s="23" t="s">
        <v>3391</v>
      </c>
      <c r="C1091" s="23" t="s">
        <v>3392</v>
      </c>
      <c r="D1091" s="3">
        <v>0.489</v>
      </c>
      <c r="E1091" s="3">
        <v>-1.031947488</v>
      </c>
      <c r="F1091" s="24">
        <v>8.8e-7</v>
      </c>
      <c r="G1091" s="24">
        <v>2.66e-6</v>
      </c>
      <c r="H1091" s="23" t="s">
        <v>100</v>
      </c>
      <c r="I1091" s="23" t="s">
        <v>101</v>
      </c>
      <c r="J1091" s="23" t="s">
        <v>102</v>
      </c>
      <c r="K1091" s="3">
        <v>40.29</v>
      </c>
      <c r="L1091" s="3">
        <v>40.04</v>
      </c>
      <c r="M1091" s="3">
        <v>33.09</v>
      </c>
      <c r="N1091" s="3">
        <v>13.1</v>
      </c>
      <c r="O1091" s="3">
        <v>10.7</v>
      </c>
      <c r="P1091" s="3">
        <v>11.15</v>
      </c>
      <c r="Q1091" s="3">
        <v>37.80666667</v>
      </c>
      <c r="R1091" s="3">
        <v>11.65</v>
      </c>
    </row>
    <row r="1092" spans="1:18">
      <c r="A1092" s="23" t="s">
        <v>3393</v>
      </c>
      <c r="B1092" s="23" t="s">
        <v>3394</v>
      </c>
      <c r="C1092" s="23" t="s">
        <v>3395</v>
      </c>
      <c r="D1092" s="3">
        <v>2.695</v>
      </c>
      <c r="E1092" s="3">
        <v>1.430403468</v>
      </c>
      <c r="F1092" s="24">
        <v>9.06e-7</v>
      </c>
      <c r="G1092" s="24">
        <v>2.74e-6</v>
      </c>
      <c r="H1092" s="23" t="s">
        <v>100</v>
      </c>
      <c r="I1092" s="23" t="s">
        <v>110</v>
      </c>
      <c r="J1092" s="23" t="s">
        <v>102</v>
      </c>
      <c r="K1092" s="3">
        <v>2.94</v>
      </c>
      <c r="L1092" s="3">
        <v>3.26</v>
      </c>
      <c r="M1092" s="3">
        <v>1.97</v>
      </c>
      <c r="N1092" s="3">
        <v>5.53</v>
      </c>
      <c r="O1092" s="3">
        <v>3.7</v>
      </c>
      <c r="P1092" s="3">
        <v>5.17</v>
      </c>
      <c r="Q1092" s="3">
        <v>2.723333333</v>
      </c>
      <c r="R1092" s="3">
        <v>4.8</v>
      </c>
    </row>
    <row r="1093" spans="1:18">
      <c r="A1093" s="23" t="s">
        <v>3396</v>
      </c>
      <c r="B1093" s="23" t="s">
        <v>3397</v>
      </c>
      <c r="C1093" s="23" t="s">
        <v>3398</v>
      </c>
      <c r="D1093" s="3">
        <v>0.477</v>
      </c>
      <c r="E1093" s="3">
        <v>-1.067728742</v>
      </c>
      <c r="F1093" s="24">
        <v>9.53e-7</v>
      </c>
      <c r="G1093" s="24">
        <v>2.87e-6</v>
      </c>
      <c r="H1093" s="23" t="s">
        <v>100</v>
      </c>
      <c r="I1093" s="23" t="s">
        <v>101</v>
      </c>
      <c r="J1093" s="23" t="s">
        <v>102</v>
      </c>
      <c r="K1093" s="3">
        <v>2536.43</v>
      </c>
      <c r="L1093" s="3">
        <v>2530.8</v>
      </c>
      <c r="M1093" s="3">
        <v>2582.78</v>
      </c>
      <c r="N1093" s="3">
        <v>631.07</v>
      </c>
      <c r="O1093" s="3">
        <v>559.71</v>
      </c>
      <c r="P1093" s="3">
        <v>1064.58</v>
      </c>
      <c r="Q1093" s="3">
        <v>2550.003333</v>
      </c>
      <c r="R1093" s="3">
        <v>751.7866667</v>
      </c>
    </row>
    <row r="1094" spans="1:18">
      <c r="A1094" s="23" t="s">
        <v>3399</v>
      </c>
      <c r="B1094" s="23" t="s">
        <v>401</v>
      </c>
      <c r="C1094" s="23" t="s">
        <v>3400</v>
      </c>
      <c r="D1094" s="3">
        <v>0.496</v>
      </c>
      <c r="E1094" s="3">
        <v>-1.012213285</v>
      </c>
      <c r="F1094" s="24">
        <v>9.53e-7</v>
      </c>
      <c r="G1094" s="24">
        <v>2.87e-6</v>
      </c>
      <c r="H1094" s="23" t="s">
        <v>100</v>
      </c>
      <c r="I1094" s="23" t="s">
        <v>101</v>
      </c>
      <c r="J1094" s="23" t="s">
        <v>102</v>
      </c>
      <c r="K1094" s="3">
        <v>297.25</v>
      </c>
      <c r="L1094" s="3">
        <v>277.05</v>
      </c>
      <c r="M1094" s="3">
        <v>300.23</v>
      </c>
      <c r="N1094" s="3">
        <v>125.31</v>
      </c>
      <c r="O1094" s="3">
        <v>61.12</v>
      </c>
      <c r="P1094" s="3">
        <v>97.09</v>
      </c>
      <c r="Q1094" s="3">
        <v>291.51</v>
      </c>
      <c r="R1094" s="3">
        <v>94.50666667</v>
      </c>
    </row>
    <row r="1095" spans="1:18">
      <c r="A1095" s="23" t="s">
        <v>3401</v>
      </c>
      <c r="B1095" s="23" t="s">
        <v>3402</v>
      </c>
      <c r="C1095" s="23" t="s">
        <v>3403</v>
      </c>
      <c r="D1095" s="3">
        <v>0.301</v>
      </c>
      <c r="E1095" s="3">
        <v>-1.729802291</v>
      </c>
      <c r="F1095" s="24">
        <v>9.59e-7</v>
      </c>
      <c r="G1095" s="24">
        <v>2.89e-6</v>
      </c>
      <c r="H1095" s="23" t="s">
        <v>100</v>
      </c>
      <c r="I1095" s="23" t="s">
        <v>101</v>
      </c>
      <c r="J1095" s="23" t="s">
        <v>102</v>
      </c>
      <c r="K1095" s="3">
        <v>3.61</v>
      </c>
      <c r="L1095" s="3">
        <v>3.88</v>
      </c>
      <c r="M1095" s="3">
        <v>3.53</v>
      </c>
      <c r="N1095" s="3">
        <v>0.6</v>
      </c>
      <c r="O1095" s="3">
        <v>0.62</v>
      </c>
      <c r="P1095" s="3">
        <v>0.95</v>
      </c>
      <c r="Q1095" s="3">
        <v>3.673333333</v>
      </c>
      <c r="R1095" s="3">
        <v>0.723333333</v>
      </c>
    </row>
    <row r="1096" spans="1:18">
      <c r="A1096" s="23" t="s">
        <v>3404</v>
      </c>
      <c r="B1096" s="23" t="s">
        <v>3405</v>
      </c>
      <c r="C1096" s="23" t="s">
        <v>3406</v>
      </c>
      <c r="D1096" s="3">
        <v>2.824</v>
      </c>
      <c r="E1096" s="3">
        <v>1.497950025</v>
      </c>
      <c r="F1096" s="24">
        <v>9.77e-7</v>
      </c>
      <c r="G1096" s="24">
        <v>2.94e-6</v>
      </c>
      <c r="H1096" s="23" t="s">
        <v>100</v>
      </c>
      <c r="I1096" s="23" t="s">
        <v>110</v>
      </c>
      <c r="J1096" s="23" t="s">
        <v>102</v>
      </c>
      <c r="K1096" s="3">
        <v>4.01</v>
      </c>
      <c r="L1096" s="3">
        <v>3.28</v>
      </c>
      <c r="M1096" s="3">
        <v>4.86</v>
      </c>
      <c r="N1096" s="3">
        <v>6.57</v>
      </c>
      <c r="O1096" s="3">
        <v>7.42</v>
      </c>
      <c r="P1096" s="3">
        <v>7.64</v>
      </c>
      <c r="Q1096" s="3">
        <v>4.05</v>
      </c>
      <c r="R1096" s="3">
        <v>7.21</v>
      </c>
    </row>
    <row r="1097" spans="1:18">
      <c r="A1097" s="23" t="s">
        <v>3407</v>
      </c>
      <c r="B1097" s="23" t="s">
        <v>3408</v>
      </c>
      <c r="C1097" s="23" t="s">
        <v>2002</v>
      </c>
      <c r="D1097" s="3">
        <v>2.715</v>
      </c>
      <c r="E1097" s="3">
        <v>1.440780797</v>
      </c>
      <c r="F1097" s="24">
        <v>1.01e-6</v>
      </c>
      <c r="G1097" s="24">
        <v>3.04e-6</v>
      </c>
      <c r="H1097" s="23" t="s">
        <v>100</v>
      </c>
      <c r="I1097" s="23" t="s">
        <v>110</v>
      </c>
      <c r="J1097" s="23" t="s">
        <v>102</v>
      </c>
      <c r="K1097" s="3">
        <v>31.15</v>
      </c>
      <c r="L1097" s="3">
        <v>21.94</v>
      </c>
      <c r="M1097" s="3">
        <v>35.68</v>
      </c>
      <c r="N1097" s="3">
        <v>32.07</v>
      </c>
      <c r="O1097" s="3">
        <v>51.97</v>
      </c>
      <c r="P1097" s="3">
        <v>60.87</v>
      </c>
      <c r="Q1097" s="3">
        <v>29.59</v>
      </c>
      <c r="R1097" s="3">
        <v>48.30333333</v>
      </c>
    </row>
    <row r="1098" spans="1:18">
      <c r="A1098" s="23" t="s">
        <v>3409</v>
      </c>
      <c r="B1098" s="23" t="s">
        <v>3410</v>
      </c>
      <c r="C1098" s="23" t="s">
        <v>2002</v>
      </c>
      <c r="D1098" s="3">
        <v>2.715</v>
      </c>
      <c r="E1098" s="3">
        <v>1.440780797</v>
      </c>
      <c r="F1098" s="24">
        <v>1.01e-6</v>
      </c>
      <c r="G1098" s="24">
        <v>3.04e-6</v>
      </c>
      <c r="H1098" s="23" t="s">
        <v>100</v>
      </c>
      <c r="I1098" s="23" t="s">
        <v>110</v>
      </c>
      <c r="J1098" s="23" t="s">
        <v>102</v>
      </c>
      <c r="K1098" s="3">
        <v>31.15</v>
      </c>
      <c r="L1098" s="3">
        <v>21.94</v>
      </c>
      <c r="M1098" s="3">
        <v>35.68</v>
      </c>
      <c r="N1098" s="3">
        <v>32.07</v>
      </c>
      <c r="O1098" s="3">
        <v>51.97</v>
      </c>
      <c r="P1098" s="3">
        <v>60.87</v>
      </c>
      <c r="Q1098" s="3">
        <v>29.59</v>
      </c>
      <c r="R1098" s="3">
        <v>48.30333333</v>
      </c>
    </row>
    <row r="1099" spans="1:18">
      <c r="A1099" s="23" t="s">
        <v>3411</v>
      </c>
      <c r="B1099" s="23" t="s">
        <v>3412</v>
      </c>
      <c r="C1099" s="23" t="s">
        <v>3413</v>
      </c>
      <c r="D1099" s="3">
        <v>2.058</v>
      </c>
      <c r="E1099" s="3">
        <v>1.041137949</v>
      </c>
      <c r="F1099" s="24">
        <v>1.12e-6</v>
      </c>
      <c r="G1099" s="24">
        <v>3.35e-6</v>
      </c>
      <c r="H1099" s="23" t="s">
        <v>100</v>
      </c>
      <c r="I1099" s="23" t="s">
        <v>110</v>
      </c>
      <c r="J1099" s="23" t="s">
        <v>102</v>
      </c>
      <c r="K1099" s="3">
        <v>12.41</v>
      </c>
      <c r="L1099" s="3">
        <v>12</v>
      </c>
      <c r="M1099" s="3">
        <v>12.73</v>
      </c>
      <c r="N1099" s="3">
        <v>13.76</v>
      </c>
      <c r="O1099" s="3">
        <v>14.14</v>
      </c>
      <c r="P1099" s="3">
        <v>21.26</v>
      </c>
      <c r="Q1099" s="3">
        <v>12.38</v>
      </c>
      <c r="R1099" s="3">
        <v>16.38666667</v>
      </c>
    </row>
    <row r="1100" spans="1:18">
      <c r="A1100" s="23" t="s">
        <v>3414</v>
      </c>
      <c r="B1100" s="23" t="s">
        <v>3415</v>
      </c>
      <c r="C1100" s="23" t="s">
        <v>3416</v>
      </c>
      <c r="D1100" s="3">
        <v>2.737</v>
      </c>
      <c r="E1100" s="3">
        <v>1.452709467</v>
      </c>
      <c r="F1100" s="24">
        <v>1.32e-6</v>
      </c>
      <c r="G1100" s="24">
        <v>3.92e-6</v>
      </c>
      <c r="H1100" s="23" t="s">
        <v>100</v>
      </c>
      <c r="I1100" s="23" t="s">
        <v>110</v>
      </c>
      <c r="J1100" s="23" t="s">
        <v>102</v>
      </c>
      <c r="K1100" s="3">
        <v>114.3</v>
      </c>
      <c r="L1100" s="3">
        <v>99.39</v>
      </c>
      <c r="M1100" s="3">
        <v>119.7</v>
      </c>
      <c r="N1100" s="3">
        <v>216.24</v>
      </c>
      <c r="O1100" s="3">
        <v>88.39</v>
      </c>
      <c r="P1100" s="3">
        <v>265.62</v>
      </c>
      <c r="Q1100" s="3">
        <v>111.13</v>
      </c>
      <c r="R1100" s="3">
        <v>190.0833333</v>
      </c>
    </row>
    <row r="1101" spans="1:18">
      <c r="A1101" s="23" t="s">
        <v>3417</v>
      </c>
      <c r="B1101" s="23" t="s">
        <v>3418</v>
      </c>
      <c r="C1101" s="23" t="s">
        <v>3419</v>
      </c>
      <c r="D1101" s="3">
        <v>2.387</v>
      </c>
      <c r="E1101" s="3">
        <v>1.255022502</v>
      </c>
      <c r="F1101" s="24">
        <v>1.41e-6</v>
      </c>
      <c r="G1101" s="24">
        <v>4.18e-6</v>
      </c>
      <c r="H1101" s="23" t="s">
        <v>100</v>
      </c>
      <c r="I1101" s="23" t="s">
        <v>110</v>
      </c>
      <c r="J1101" s="23" t="s">
        <v>102</v>
      </c>
      <c r="K1101" s="3">
        <v>3.61</v>
      </c>
      <c r="L1101" s="3">
        <v>4.34</v>
      </c>
      <c r="M1101" s="3">
        <v>3.59</v>
      </c>
      <c r="N1101" s="3">
        <v>5.04</v>
      </c>
      <c r="O1101" s="3">
        <v>4.58</v>
      </c>
      <c r="P1101" s="3">
        <v>8.44</v>
      </c>
      <c r="Q1101" s="3">
        <v>3.846666667</v>
      </c>
      <c r="R1101" s="3">
        <v>6.02</v>
      </c>
    </row>
    <row r="1102" spans="1:18">
      <c r="A1102" s="23" t="s">
        <v>3420</v>
      </c>
      <c r="B1102" s="23" t="s">
        <v>3421</v>
      </c>
      <c r="C1102" s="23" t="s">
        <v>1492</v>
      </c>
      <c r="D1102" s="3">
        <v>2.506</v>
      </c>
      <c r="E1102" s="3">
        <v>1.325234114</v>
      </c>
      <c r="F1102" s="24">
        <v>1.51e-6</v>
      </c>
      <c r="G1102" s="24">
        <v>4.45e-6</v>
      </c>
      <c r="H1102" s="23" t="s">
        <v>100</v>
      </c>
      <c r="I1102" s="23" t="s">
        <v>110</v>
      </c>
      <c r="J1102" s="23" t="s">
        <v>102</v>
      </c>
      <c r="K1102" s="3">
        <v>1044.8</v>
      </c>
      <c r="L1102" s="3">
        <v>1004.75</v>
      </c>
      <c r="M1102" s="3">
        <v>986.52</v>
      </c>
      <c r="N1102" s="3">
        <v>1308.18</v>
      </c>
      <c r="O1102" s="3">
        <v>929.6</v>
      </c>
      <c r="P1102" s="3">
        <v>2408.36</v>
      </c>
      <c r="Q1102" s="3">
        <v>1012.023333</v>
      </c>
      <c r="R1102" s="3">
        <v>1548.713333</v>
      </c>
    </row>
    <row r="1103" spans="1:18">
      <c r="A1103" s="23" t="s">
        <v>3422</v>
      </c>
      <c r="B1103" s="23" t="s">
        <v>3423</v>
      </c>
      <c r="C1103" s="23" t="s">
        <v>3424</v>
      </c>
      <c r="D1103" s="3">
        <v>0.412</v>
      </c>
      <c r="E1103" s="3">
        <v>-1.280158257</v>
      </c>
      <c r="F1103" s="24">
        <v>1.52e-6</v>
      </c>
      <c r="G1103" s="24">
        <v>4.49e-6</v>
      </c>
      <c r="H1103" s="23" t="s">
        <v>100</v>
      </c>
      <c r="I1103" s="23" t="s">
        <v>101</v>
      </c>
      <c r="J1103" s="23" t="s">
        <v>102</v>
      </c>
      <c r="K1103" s="3">
        <v>18.11</v>
      </c>
      <c r="L1103" s="3">
        <v>22.31</v>
      </c>
      <c r="M1103" s="3">
        <v>21.3</v>
      </c>
      <c r="N1103" s="3">
        <v>4.61</v>
      </c>
      <c r="O1103" s="3">
        <v>6.85</v>
      </c>
      <c r="P1103" s="3">
        <v>4.5</v>
      </c>
      <c r="Q1103" s="3">
        <v>20.57333333</v>
      </c>
      <c r="R1103" s="3">
        <v>5.32</v>
      </c>
    </row>
    <row r="1104" spans="1:18">
      <c r="A1104" s="23" t="s">
        <v>3425</v>
      </c>
      <c r="B1104" s="23" t="s">
        <v>3426</v>
      </c>
      <c r="C1104" s="23" t="s">
        <v>412</v>
      </c>
      <c r="D1104" s="3">
        <v>3.57</v>
      </c>
      <c r="E1104" s="3">
        <v>1.836002039</v>
      </c>
      <c r="F1104" s="24">
        <v>1.56e-6</v>
      </c>
      <c r="G1104" s="24">
        <v>4.58e-6</v>
      </c>
      <c r="H1104" s="23" t="s">
        <v>100</v>
      </c>
      <c r="I1104" s="23" t="s">
        <v>110</v>
      </c>
      <c r="J1104" s="23" t="s">
        <v>102</v>
      </c>
      <c r="K1104" s="3">
        <v>4.5</v>
      </c>
      <c r="L1104" s="3">
        <v>4.09</v>
      </c>
      <c r="M1104" s="3">
        <v>6.84</v>
      </c>
      <c r="N1104" s="3">
        <v>8.49</v>
      </c>
      <c r="O1104" s="3">
        <v>12.29</v>
      </c>
      <c r="P1104" s="3">
        <v>12.87</v>
      </c>
      <c r="Q1104" s="3">
        <v>5.143333333</v>
      </c>
      <c r="R1104" s="3">
        <v>11.21666667</v>
      </c>
    </row>
    <row r="1105" spans="1:18">
      <c r="A1105" s="23" t="s">
        <v>3427</v>
      </c>
      <c r="B1105" s="23" t="s">
        <v>3428</v>
      </c>
      <c r="C1105" s="23" t="s">
        <v>3429</v>
      </c>
      <c r="D1105" s="3">
        <v>2.093</v>
      </c>
      <c r="E1105" s="3">
        <v>1.065640157</v>
      </c>
      <c r="F1105" s="24">
        <v>1.64e-6</v>
      </c>
      <c r="G1105" s="24">
        <v>4.83e-6</v>
      </c>
      <c r="H1105" s="23" t="s">
        <v>100</v>
      </c>
      <c r="I1105" s="23" t="s">
        <v>110</v>
      </c>
      <c r="J1105" s="23" t="s">
        <v>102</v>
      </c>
      <c r="K1105" s="3">
        <v>11.88</v>
      </c>
      <c r="L1105" s="3">
        <v>16.29</v>
      </c>
      <c r="M1105" s="3">
        <v>16.4</v>
      </c>
      <c r="N1105" s="3">
        <v>21.15</v>
      </c>
      <c r="O1105" s="3">
        <v>17.66</v>
      </c>
      <c r="P1105" s="3">
        <v>20.05</v>
      </c>
      <c r="Q1105" s="3">
        <v>14.85666667</v>
      </c>
      <c r="R1105" s="3">
        <v>19.62</v>
      </c>
    </row>
    <row r="1106" spans="1:18">
      <c r="A1106" s="23" t="s">
        <v>3430</v>
      </c>
      <c r="B1106" s="23" t="s">
        <v>601</v>
      </c>
      <c r="C1106" s="23" t="s">
        <v>3431</v>
      </c>
      <c r="D1106" s="3">
        <v>0.446</v>
      </c>
      <c r="E1106" s="3">
        <v>-1.165058341</v>
      </c>
      <c r="F1106" s="24">
        <v>1.93e-6</v>
      </c>
      <c r="G1106" s="24">
        <v>5.65e-6</v>
      </c>
      <c r="H1106" s="23" t="s">
        <v>100</v>
      </c>
      <c r="I1106" s="23" t="s">
        <v>101</v>
      </c>
      <c r="J1106" s="23" t="s">
        <v>102</v>
      </c>
      <c r="K1106" s="3">
        <v>7.6</v>
      </c>
      <c r="L1106" s="3">
        <v>6.8</v>
      </c>
      <c r="M1106" s="3">
        <v>6.41</v>
      </c>
      <c r="N1106" s="3">
        <v>1.9</v>
      </c>
      <c r="O1106" s="3">
        <v>1.76</v>
      </c>
      <c r="P1106" s="3">
        <v>2.37</v>
      </c>
      <c r="Q1106" s="3">
        <v>6.936666667</v>
      </c>
      <c r="R1106" s="3">
        <v>2.01</v>
      </c>
    </row>
    <row r="1107" spans="1:18">
      <c r="A1107" s="23" t="s">
        <v>3432</v>
      </c>
      <c r="B1107" s="23" t="s">
        <v>3433</v>
      </c>
      <c r="C1107" s="23" t="s">
        <v>3434</v>
      </c>
      <c r="D1107" s="3">
        <v>0.469</v>
      </c>
      <c r="E1107" s="3">
        <v>-1.093555673</v>
      </c>
      <c r="F1107" s="24">
        <v>2.01e-6</v>
      </c>
      <c r="G1107" s="24">
        <v>5.85e-6</v>
      </c>
      <c r="H1107" s="23" t="s">
        <v>100</v>
      </c>
      <c r="I1107" s="23" t="s">
        <v>101</v>
      </c>
      <c r="J1107" s="23" t="s">
        <v>102</v>
      </c>
      <c r="K1107" s="3">
        <v>235.39</v>
      </c>
      <c r="L1107" s="3">
        <v>230.87</v>
      </c>
      <c r="M1107" s="3">
        <v>235.07</v>
      </c>
      <c r="N1107" s="3">
        <v>55.11</v>
      </c>
      <c r="O1107" s="3">
        <v>51.74</v>
      </c>
      <c r="P1107" s="3">
        <v>100.38</v>
      </c>
      <c r="Q1107" s="3">
        <v>233.7766667</v>
      </c>
      <c r="R1107" s="3">
        <v>69.07666667</v>
      </c>
    </row>
    <row r="1108" spans="1:18">
      <c r="A1108" s="23" t="s">
        <v>3435</v>
      </c>
      <c r="B1108" s="23" t="s">
        <v>3436</v>
      </c>
      <c r="C1108" s="23" t="s">
        <v>3437</v>
      </c>
      <c r="D1108" s="3">
        <v>0.435</v>
      </c>
      <c r="E1108" s="3">
        <v>-1.20048542</v>
      </c>
      <c r="F1108" s="24">
        <v>2.04e-6</v>
      </c>
      <c r="G1108" s="24">
        <v>5.94e-6</v>
      </c>
      <c r="H1108" s="23" t="s">
        <v>100</v>
      </c>
      <c r="I1108" s="23" t="s">
        <v>101</v>
      </c>
      <c r="J1108" s="23" t="s">
        <v>102</v>
      </c>
      <c r="K1108" s="3">
        <v>22.5</v>
      </c>
      <c r="L1108" s="3">
        <v>21.37</v>
      </c>
      <c r="M1108" s="3">
        <v>23.19</v>
      </c>
      <c r="N1108" s="3">
        <v>5.67</v>
      </c>
      <c r="O1108" s="3">
        <v>6.02</v>
      </c>
      <c r="P1108" s="3">
        <v>6.57</v>
      </c>
      <c r="Q1108" s="3">
        <v>22.35333333</v>
      </c>
      <c r="R1108" s="3">
        <v>6.086666667</v>
      </c>
    </row>
    <row r="1109" spans="1:18">
      <c r="A1109" s="23" t="s">
        <v>3438</v>
      </c>
      <c r="B1109" s="23" t="s">
        <v>3439</v>
      </c>
      <c r="C1109" s="23" t="s">
        <v>3440</v>
      </c>
      <c r="D1109" s="3">
        <v>0.218</v>
      </c>
      <c r="E1109" s="3">
        <v>-2.195486232</v>
      </c>
      <c r="F1109" s="24">
        <v>2.36e-6</v>
      </c>
      <c r="G1109" s="24">
        <v>6.85e-6</v>
      </c>
      <c r="H1109" s="23" t="s">
        <v>100</v>
      </c>
      <c r="I1109" s="23" t="s">
        <v>101</v>
      </c>
      <c r="J1109" s="23" t="s">
        <v>102</v>
      </c>
      <c r="K1109" s="3">
        <v>6.68</v>
      </c>
      <c r="L1109" s="3">
        <v>6.23</v>
      </c>
      <c r="M1109" s="3">
        <v>8.41</v>
      </c>
      <c r="N1109" s="3">
        <v>1.39</v>
      </c>
      <c r="O1109" s="3">
        <v>1</v>
      </c>
      <c r="P1109" s="3">
        <v>0.53</v>
      </c>
      <c r="Q1109" s="3">
        <v>7.106666667</v>
      </c>
      <c r="R1109" s="3">
        <v>0.973333333</v>
      </c>
    </row>
    <row r="1110" spans="1:18">
      <c r="A1110" s="23" t="s">
        <v>3441</v>
      </c>
      <c r="B1110" s="23" t="s">
        <v>3442</v>
      </c>
      <c r="C1110" s="23" t="s">
        <v>3443</v>
      </c>
      <c r="D1110" s="3">
        <v>2.111</v>
      </c>
      <c r="E1110" s="3">
        <v>1.077634484</v>
      </c>
      <c r="F1110" s="24">
        <v>2.62e-6</v>
      </c>
      <c r="G1110" s="24">
        <v>7.56e-6</v>
      </c>
      <c r="H1110" s="23" t="s">
        <v>100</v>
      </c>
      <c r="I1110" s="23" t="s">
        <v>110</v>
      </c>
      <c r="J1110" s="23" t="s">
        <v>102</v>
      </c>
      <c r="K1110" s="3">
        <v>3.56</v>
      </c>
      <c r="L1110" s="3">
        <v>3.33</v>
      </c>
      <c r="M1110" s="3">
        <v>4.64</v>
      </c>
      <c r="N1110" s="3">
        <v>6.08</v>
      </c>
      <c r="O1110" s="3">
        <v>5.42</v>
      </c>
      <c r="P1110" s="3">
        <v>4.17</v>
      </c>
      <c r="Q1110" s="3">
        <v>3.843333333</v>
      </c>
      <c r="R1110" s="3">
        <v>5.223333333</v>
      </c>
    </row>
    <row r="1111" spans="1:18">
      <c r="A1111" s="23" t="s">
        <v>3444</v>
      </c>
      <c r="B1111" s="23" t="s">
        <v>3445</v>
      </c>
      <c r="C1111" s="23" t="s">
        <v>3446</v>
      </c>
      <c r="D1111" s="3">
        <v>8.103</v>
      </c>
      <c r="E1111" s="3">
        <v>3.018440823</v>
      </c>
      <c r="F1111" s="24">
        <v>2.69e-6</v>
      </c>
      <c r="G1111" s="24">
        <v>7.75e-6</v>
      </c>
      <c r="H1111" s="23" t="s">
        <v>100</v>
      </c>
      <c r="I1111" s="23" t="s">
        <v>110</v>
      </c>
      <c r="J1111" s="23" t="s">
        <v>102</v>
      </c>
      <c r="K1111" s="3">
        <v>0.38</v>
      </c>
      <c r="L1111" s="3">
        <v>0.22</v>
      </c>
      <c r="M1111" s="3">
        <v>0.76</v>
      </c>
      <c r="N1111" s="3">
        <v>1.7</v>
      </c>
      <c r="O1111" s="3">
        <v>2.55</v>
      </c>
      <c r="P1111" s="3">
        <v>2.64</v>
      </c>
      <c r="Q1111" s="3">
        <v>0.453333333</v>
      </c>
      <c r="R1111" s="3">
        <v>2.296666667</v>
      </c>
    </row>
    <row r="1112" spans="1:18">
      <c r="A1112" s="23" t="s">
        <v>3447</v>
      </c>
      <c r="B1112" s="23" t="s">
        <v>3448</v>
      </c>
      <c r="C1112" s="23" t="s">
        <v>3449</v>
      </c>
      <c r="D1112" s="3">
        <v>2.591</v>
      </c>
      <c r="E1112" s="3">
        <v>1.373626308</v>
      </c>
      <c r="F1112" s="24">
        <v>2.71e-6</v>
      </c>
      <c r="G1112" s="24">
        <v>7.79e-6</v>
      </c>
      <c r="H1112" s="23" t="s">
        <v>100</v>
      </c>
      <c r="I1112" s="23" t="s">
        <v>110</v>
      </c>
      <c r="J1112" s="23" t="s">
        <v>102</v>
      </c>
      <c r="K1112" s="3">
        <v>3.51</v>
      </c>
      <c r="L1112" s="3">
        <v>5.01</v>
      </c>
      <c r="M1112" s="3">
        <v>4.73</v>
      </c>
      <c r="N1112" s="3">
        <v>5.74</v>
      </c>
      <c r="O1112" s="3">
        <v>7.95</v>
      </c>
      <c r="P1112" s="3">
        <v>8.24</v>
      </c>
      <c r="Q1112" s="3">
        <v>4.416666667</v>
      </c>
      <c r="R1112" s="3">
        <v>7.31</v>
      </c>
    </row>
    <row r="1113" spans="1:18">
      <c r="A1113" s="23" t="s">
        <v>3450</v>
      </c>
      <c r="B1113" s="23" t="s">
        <v>3451</v>
      </c>
      <c r="C1113" s="23" t="s">
        <v>3452</v>
      </c>
      <c r="D1113" s="3">
        <v>2.229</v>
      </c>
      <c r="E1113" s="3">
        <v>1.156461597</v>
      </c>
      <c r="F1113" s="24">
        <v>2.72e-6</v>
      </c>
      <c r="G1113" s="24">
        <v>7.82e-6</v>
      </c>
      <c r="H1113" s="23" t="s">
        <v>100</v>
      </c>
      <c r="I1113" s="23" t="s">
        <v>110</v>
      </c>
      <c r="J1113" s="23" t="s">
        <v>102</v>
      </c>
      <c r="K1113" s="3">
        <v>48.66</v>
      </c>
      <c r="L1113" s="3">
        <v>45.53</v>
      </c>
      <c r="M1113" s="3">
        <v>44.59</v>
      </c>
      <c r="N1113" s="3">
        <v>65.7</v>
      </c>
      <c r="O1113" s="3">
        <v>40.57</v>
      </c>
      <c r="P1113" s="3">
        <v>89.25</v>
      </c>
      <c r="Q1113" s="3">
        <v>46.26</v>
      </c>
      <c r="R1113" s="3">
        <v>65.17333333</v>
      </c>
    </row>
    <row r="1114" spans="1:18">
      <c r="A1114" s="23" t="s">
        <v>3453</v>
      </c>
      <c r="B1114" s="23" t="s">
        <v>3454</v>
      </c>
      <c r="C1114" s="23" t="s">
        <v>3455</v>
      </c>
      <c r="D1114" s="3">
        <v>0.153</v>
      </c>
      <c r="E1114" s="3">
        <v>-2.710050332</v>
      </c>
      <c r="F1114" s="24">
        <v>3.16e-6</v>
      </c>
      <c r="G1114" s="24">
        <v>9.05e-6</v>
      </c>
      <c r="H1114" s="23" t="s">
        <v>100</v>
      </c>
      <c r="I1114" s="23" t="s">
        <v>101</v>
      </c>
      <c r="J1114" s="23" t="s">
        <v>102</v>
      </c>
      <c r="K1114" s="3">
        <v>111.86</v>
      </c>
      <c r="L1114" s="3">
        <v>101.84</v>
      </c>
      <c r="M1114" s="3">
        <v>126.36</v>
      </c>
      <c r="N1114" s="3">
        <v>6.59</v>
      </c>
      <c r="O1114" s="3">
        <v>5.56</v>
      </c>
      <c r="P1114" s="3">
        <v>20.95</v>
      </c>
      <c r="Q1114" s="3">
        <v>113.3533333</v>
      </c>
      <c r="R1114" s="3">
        <v>11.03333333</v>
      </c>
    </row>
    <row r="1115" spans="1:18">
      <c r="A1115" s="23" t="s">
        <v>3456</v>
      </c>
      <c r="B1115" s="23" t="s">
        <v>3457</v>
      </c>
      <c r="C1115" s="23" t="s">
        <v>3458</v>
      </c>
      <c r="D1115" s="3">
        <v>0.397</v>
      </c>
      <c r="E1115" s="3">
        <v>-1.333741569</v>
      </c>
      <c r="F1115" s="24">
        <v>3.16e-6</v>
      </c>
      <c r="G1115" s="24">
        <v>9.05e-6</v>
      </c>
      <c r="H1115" s="23" t="s">
        <v>100</v>
      </c>
      <c r="I1115" s="23" t="s">
        <v>101</v>
      </c>
      <c r="J1115" s="23" t="s">
        <v>102</v>
      </c>
      <c r="K1115" s="3">
        <v>53.62</v>
      </c>
      <c r="L1115" s="3">
        <v>78.17</v>
      </c>
      <c r="M1115" s="3">
        <v>57.42</v>
      </c>
      <c r="N1115" s="3">
        <v>13.78</v>
      </c>
      <c r="O1115" s="3">
        <v>11.12</v>
      </c>
      <c r="P1115" s="3">
        <v>21.39</v>
      </c>
      <c r="Q1115" s="3">
        <v>63.07</v>
      </c>
      <c r="R1115" s="3">
        <v>15.43</v>
      </c>
    </row>
    <row r="1116" spans="1:18">
      <c r="A1116" s="23" t="s">
        <v>3459</v>
      </c>
      <c r="B1116" s="23" t="s">
        <v>3460</v>
      </c>
      <c r="C1116" s="23" t="s">
        <v>3461</v>
      </c>
      <c r="D1116" s="3">
        <v>0.482</v>
      </c>
      <c r="E1116" s="3">
        <v>-1.05240684</v>
      </c>
      <c r="F1116" s="24">
        <v>3.18e-6</v>
      </c>
      <c r="G1116" s="24">
        <v>9.1e-6</v>
      </c>
      <c r="H1116" s="23" t="s">
        <v>100</v>
      </c>
      <c r="I1116" s="23" t="s">
        <v>101</v>
      </c>
      <c r="J1116" s="23" t="s">
        <v>102</v>
      </c>
      <c r="K1116" s="3">
        <v>17.53</v>
      </c>
      <c r="L1116" s="3">
        <v>17.04</v>
      </c>
      <c r="M1116" s="3">
        <v>14.06</v>
      </c>
      <c r="N1116" s="3">
        <v>4.84</v>
      </c>
      <c r="O1116" s="3">
        <v>4.95</v>
      </c>
      <c r="P1116" s="3">
        <v>5.22</v>
      </c>
      <c r="Q1116" s="3">
        <v>16.21</v>
      </c>
      <c r="R1116" s="3">
        <v>5.003333333</v>
      </c>
    </row>
    <row r="1117" spans="1:18">
      <c r="A1117" s="23" t="s">
        <v>3462</v>
      </c>
      <c r="B1117" s="23" t="s">
        <v>3463</v>
      </c>
      <c r="C1117" s="23" t="s">
        <v>3464</v>
      </c>
      <c r="D1117" s="3">
        <v>2.126</v>
      </c>
      <c r="E1117" s="3">
        <v>1.088059799</v>
      </c>
      <c r="F1117" s="24">
        <v>4.17e-6</v>
      </c>
      <c r="G1117" s="24">
        <v>1.19e-5</v>
      </c>
      <c r="H1117" s="23" t="s">
        <v>100</v>
      </c>
      <c r="I1117" s="23" t="s">
        <v>110</v>
      </c>
      <c r="J1117" s="23" t="s">
        <v>102</v>
      </c>
      <c r="K1117" s="3">
        <v>15.53</v>
      </c>
      <c r="L1117" s="3">
        <v>14.17</v>
      </c>
      <c r="M1117" s="3">
        <v>17.43</v>
      </c>
      <c r="N1117" s="3">
        <v>22.82</v>
      </c>
      <c r="O1117" s="3">
        <v>26.1</v>
      </c>
      <c r="P1117" s="3">
        <v>14.93</v>
      </c>
      <c r="Q1117" s="3">
        <v>15.71</v>
      </c>
      <c r="R1117" s="3">
        <v>21.28333333</v>
      </c>
    </row>
    <row r="1118" spans="1:18">
      <c r="A1118" s="23" t="s">
        <v>3465</v>
      </c>
      <c r="B1118" s="23" t="s">
        <v>3466</v>
      </c>
      <c r="C1118" s="23" t="s">
        <v>3467</v>
      </c>
      <c r="D1118" s="3">
        <v>3.181</v>
      </c>
      <c r="E1118" s="3">
        <v>1.669294881</v>
      </c>
      <c r="F1118" s="24">
        <v>4.53e-6</v>
      </c>
      <c r="G1118" s="24">
        <v>1.28e-5</v>
      </c>
      <c r="H1118" s="23" t="s">
        <v>100</v>
      </c>
      <c r="I1118" s="23" t="s">
        <v>110</v>
      </c>
      <c r="J1118" s="23" t="s">
        <v>102</v>
      </c>
      <c r="K1118" s="3">
        <v>1.73</v>
      </c>
      <c r="L1118" s="3">
        <v>1.62</v>
      </c>
      <c r="M1118" s="3">
        <v>1.29</v>
      </c>
      <c r="N1118" s="3">
        <v>3.09</v>
      </c>
      <c r="O1118" s="3">
        <v>3.27</v>
      </c>
      <c r="P1118" s="3">
        <v>3.02</v>
      </c>
      <c r="Q1118" s="3">
        <v>1.546666667</v>
      </c>
      <c r="R1118" s="3">
        <v>3.126666667</v>
      </c>
    </row>
    <row r="1119" spans="1:18">
      <c r="A1119" s="23" t="s">
        <v>3468</v>
      </c>
      <c r="B1119" s="23" t="s">
        <v>3469</v>
      </c>
      <c r="C1119" s="23" t="s">
        <v>3470</v>
      </c>
      <c r="D1119" s="3">
        <v>3.181</v>
      </c>
      <c r="E1119" s="3">
        <v>1.669294881</v>
      </c>
      <c r="F1119" s="24">
        <v>4.53e-6</v>
      </c>
      <c r="G1119" s="24">
        <v>1.28e-5</v>
      </c>
      <c r="H1119" s="23" t="s">
        <v>100</v>
      </c>
      <c r="I1119" s="23" t="s">
        <v>110</v>
      </c>
      <c r="J1119" s="23" t="s">
        <v>102</v>
      </c>
      <c r="K1119" s="3">
        <v>1.73</v>
      </c>
      <c r="L1119" s="3">
        <v>1.62</v>
      </c>
      <c r="M1119" s="3">
        <v>1.29</v>
      </c>
      <c r="N1119" s="3">
        <v>3.09</v>
      </c>
      <c r="O1119" s="3">
        <v>3.27</v>
      </c>
      <c r="P1119" s="3">
        <v>3.02</v>
      </c>
      <c r="Q1119" s="3">
        <v>1.546666667</v>
      </c>
      <c r="R1119" s="3">
        <v>3.126666667</v>
      </c>
    </row>
    <row r="1120" spans="1:18">
      <c r="A1120" s="23" t="s">
        <v>3471</v>
      </c>
      <c r="B1120" s="23" t="s">
        <v>3472</v>
      </c>
      <c r="C1120" s="23" t="s">
        <v>3467</v>
      </c>
      <c r="D1120" s="3">
        <v>3.181</v>
      </c>
      <c r="E1120" s="3">
        <v>1.669294881</v>
      </c>
      <c r="F1120" s="24">
        <v>4.53e-6</v>
      </c>
      <c r="G1120" s="24">
        <v>1.28e-5</v>
      </c>
      <c r="H1120" s="23" t="s">
        <v>100</v>
      </c>
      <c r="I1120" s="23" t="s">
        <v>110</v>
      </c>
      <c r="J1120" s="23" t="s">
        <v>102</v>
      </c>
      <c r="K1120" s="3">
        <v>1.73</v>
      </c>
      <c r="L1120" s="3">
        <v>1.62</v>
      </c>
      <c r="M1120" s="3">
        <v>1.29</v>
      </c>
      <c r="N1120" s="3">
        <v>3.09</v>
      </c>
      <c r="O1120" s="3">
        <v>3.27</v>
      </c>
      <c r="P1120" s="3">
        <v>3.02</v>
      </c>
      <c r="Q1120" s="3">
        <v>1.546666667</v>
      </c>
      <c r="R1120" s="3">
        <v>3.126666667</v>
      </c>
    </row>
    <row r="1121" spans="1:18">
      <c r="A1121" s="23" t="s">
        <v>3473</v>
      </c>
      <c r="B1121" s="23" t="s">
        <v>3474</v>
      </c>
      <c r="C1121" s="23" t="s">
        <v>3467</v>
      </c>
      <c r="D1121" s="3">
        <v>3.181</v>
      </c>
      <c r="E1121" s="3">
        <v>1.669294881</v>
      </c>
      <c r="F1121" s="24">
        <v>4.53e-6</v>
      </c>
      <c r="G1121" s="24">
        <v>1.28e-5</v>
      </c>
      <c r="H1121" s="23" t="s">
        <v>100</v>
      </c>
      <c r="I1121" s="23" t="s">
        <v>110</v>
      </c>
      <c r="J1121" s="23" t="s">
        <v>102</v>
      </c>
      <c r="K1121" s="3">
        <v>1.73</v>
      </c>
      <c r="L1121" s="3">
        <v>1.62</v>
      </c>
      <c r="M1121" s="3">
        <v>1.29</v>
      </c>
      <c r="N1121" s="3">
        <v>3.09</v>
      </c>
      <c r="O1121" s="3">
        <v>3.27</v>
      </c>
      <c r="P1121" s="3">
        <v>3.02</v>
      </c>
      <c r="Q1121" s="3">
        <v>1.546666667</v>
      </c>
      <c r="R1121" s="3">
        <v>3.126666667</v>
      </c>
    </row>
    <row r="1122" spans="1:18">
      <c r="A1122" s="23" t="s">
        <v>3475</v>
      </c>
      <c r="B1122" s="23" t="s">
        <v>3476</v>
      </c>
      <c r="C1122" s="23" t="s">
        <v>3467</v>
      </c>
      <c r="D1122" s="3">
        <v>3.181</v>
      </c>
      <c r="E1122" s="3">
        <v>1.669294881</v>
      </c>
      <c r="F1122" s="24">
        <v>4.53e-6</v>
      </c>
      <c r="G1122" s="24">
        <v>1.28e-5</v>
      </c>
      <c r="H1122" s="23" t="s">
        <v>100</v>
      </c>
      <c r="I1122" s="23" t="s">
        <v>110</v>
      </c>
      <c r="J1122" s="23" t="s">
        <v>102</v>
      </c>
      <c r="K1122" s="3">
        <v>1.73</v>
      </c>
      <c r="L1122" s="3">
        <v>1.62</v>
      </c>
      <c r="M1122" s="3">
        <v>1.29</v>
      </c>
      <c r="N1122" s="3">
        <v>3.09</v>
      </c>
      <c r="O1122" s="3">
        <v>3.27</v>
      </c>
      <c r="P1122" s="3">
        <v>3.02</v>
      </c>
      <c r="Q1122" s="3">
        <v>1.546666667</v>
      </c>
      <c r="R1122" s="3">
        <v>3.126666667</v>
      </c>
    </row>
    <row r="1123" spans="1:18">
      <c r="A1123" s="23" t="s">
        <v>3477</v>
      </c>
      <c r="B1123" s="23" t="s">
        <v>3478</v>
      </c>
      <c r="C1123" s="23" t="s">
        <v>2002</v>
      </c>
      <c r="D1123" s="3">
        <v>2.445</v>
      </c>
      <c r="E1123" s="3">
        <v>1.28979625</v>
      </c>
      <c r="F1123" s="24">
        <v>4.88e-6</v>
      </c>
      <c r="G1123" s="24">
        <v>1.37e-5</v>
      </c>
      <c r="H1123" s="23" t="s">
        <v>100</v>
      </c>
      <c r="I1123" s="23" t="s">
        <v>110</v>
      </c>
      <c r="J1123" s="23" t="s">
        <v>102</v>
      </c>
      <c r="K1123" s="3">
        <v>64.28</v>
      </c>
      <c r="L1123" s="3">
        <v>60.46</v>
      </c>
      <c r="M1123" s="3">
        <v>46.83</v>
      </c>
      <c r="N1123" s="3">
        <v>91.27</v>
      </c>
      <c r="O1123" s="3">
        <v>50</v>
      </c>
      <c r="P1123" s="3">
        <v>116.41</v>
      </c>
      <c r="Q1123" s="3">
        <v>57.19</v>
      </c>
      <c r="R1123" s="3">
        <v>85.89333333</v>
      </c>
    </row>
    <row r="1124" spans="1:18">
      <c r="A1124" s="23" t="s">
        <v>3479</v>
      </c>
      <c r="B1124" s="23" t="s">
        <v>3480</v>
      </c>
      <c r="C1124" s="23" t="s">
        <v>3481</v>
      </c>
      <c r="D1124" s="3">
        <v>0.415</v>
      </c>
      <c r="E1124" s="3">
        <v>-1.26955238</v>
      </c>
      <c r="F1124" s="24">
        <v>4.94e-6</v>
      </c>
      <c r="G1124" s="24">
        <v>1.39e-5</v>
      </c>
      <c r="H1124" s="23" t="s">
        <v>100</v>
      </c>
      <c r="I1124" s="23" t="s">
        <v>101</v>
      </c>
      <c r="J1124" s="23" t="s">
        <v>102</v>
      </c>
      <c r="K1124" s="3">
        <v>12.33</v>
      </c>
      <c r="L1124" s="3">
        <v>14.47</v>
      </c>
      <c r="M1124" s="3">
        <v>12.62</v>
      </c>
      <c r="N1124" s="3">
        <v>2.88</v>
      </c>
      <c r="O1124" s="3">
        <v>2.96</v>
      </c>
      <c r="P1124" s="3">
        <v>4.67</v>
      </c>
      <c r="Q1124" s="3">
        <v>13.14</v>
      </c>
      <c r="R1124" s="3">
        <v>3.503333333</v>
      </c>
    </row>
    <row r="1125" spans="1:18">
      <c r="A1125" s="23" t="s">
        <v>3482</v>
      </c>
      <c r="B1125" s="23" t="s">
        <v>3483</v>
      </c>
      <c r="C1125" s="23" t="s">
        <v>3484</v>
      </c>
      <c r="D1125" s="3">
        <v>4.94</v>
      </c>
      <c r="E1125" s="3">
        <v>2.304569366</v>
      </c>
      <c r="F1125" s="24">
        <v>4.99e-6</v>
      </c>
      <c r="G1125" s="24">
        <v>1.4e-5</v>
      </c>
      <c r="H1125" s="23" t="s">
        <v>100</v>
      </c>
      <c r="I1125" s="23" t="s">
        <v>110</v>
      </c>
      <c r="J1125" s="23" t="s">
        <v>102</v>
      </c>
      <c r="K1125" s="3">
        <v>0.54</v>
      </c>
      <c r="L1125" s="3">
        <v>0.34</v>
      </c>
      <c r="M1125" s="3">
        <v>0.6</v>
      </c>
      <c r="N1125" s="3">
        <v>1.68</v>
      </c>
      <c r="O1125" s="3">
        <v>1.81</v>
      </c>
      <c r="P1125" s="3">
        <v>1.13</v>
      </c>
      <c r="Q1125" s="3">
        <v>0.493333333</v>
      </c>
      <c r="R1125" s="3">
        <v>1.54</v>
      </c>
    </row>
    <row r="1126" spans="1:18">
      <c r="A1126" s="23" t="s">
        <v>3485</v>
      </c>
      <c r="B1126" s="23" t="s">
        <v>3486</v>
      </c>
      <c r="C1126" s="23" t="s">
        <v>3487</v>
      </c>
      <c r="D1126" s="3">
        <v>0.157</v>
      </c>
      <c r="E1126" s="3">
        <v>-2.667493562</v>
      </c>
      <c r="F1126" s="24">
        <v>5.28e-6</v>
      </c>
      <c r="G1126" s="24">
        <v>1.48e-5</v>
      </c>
      <c r="H1126" s="23" t="s">
        <v>100</v>
      </c>
      <c r="I1126" s="23" t="s">
        <v>101</v>
      </c>
      <c r="J1126" s="23" t="s">
        <v>102</v>
      </c>
      <c r="K1126" s="3">
        <v>4.25</v>
      </c>
      <c r="L1126" s="3">
        <v>2.62</v>
      </c>
      <c r="M1126" s="3">
        <v>3.7</v>
      </c>
      <c r="N1126" s="3">
        <v>0.25</v>
      </c>
      <c r="O1126" s="3">
        <v>0.22</v>
      </c>
      <c r="P1126" s="3">
        <v>0.62</v>
      </c>
      <c r="Q1126" s="3">
        <v>3.523333333</v>
      </c>
      <c r="R1126" s="3">
        <v>0.363333333</v>
      </c>
    </row>
    <row r="1127" spans="1:18">
      <c r="A1127" s="23" t="s">
        <v>3488</v>
      </c>
      <c r="B1127" s="23" t="s">
        <v>684</v>
      </c>
      <c r="C1127" s="23" t="s">
        <v>3489</v>
      </c>
      <c r="D1127" s="3">
        <v>0.413</v>
      </c>
      <c r="E1127" s="3">
        <v>-1.275159979</v>
      </c>
      <c r="F1127" s="24">
        <v>5.33e-6</v>
      </c>
      <c r="G1127" s="24">
        <v>1.49e-5</v>
      </c>
      <c r="H1127" s="23" t="s">
        <v>100</v>
      </c>
      <c r="I1127" s="23" t="s">
        <v>101</v>
      </c>
      <c r="J1127" s="23" t="s">
        <v>102</v>
      </c>
      <c r="K1127" s="3">
        <v>46.5</v>
      </c>
      <c r="L1127" s="3">
        <v>36.75</v>
      </c>
      <c r="M1127" s="3">
        <v>41.19</v>
      </c>
      <c r="N1127" s="3">
        <v>15.43</v>
      </c>
      <c r="O1127" s="3">
        <v>5.57</v>
      </c>
      <c r="P1127" s="3">
        <v>12.68</v>
      </c>
      <c r="Q1127" s="3">
        <v>41.48</v>
      </c>
      <c r="R1127" s="3">
        <v>11.22666667</v>
      </c>
    </row>
    <row r="1128" spans="1:18">
      <c r="A1128" s="23" t="s">
        <v>3490</v>
      </c>
      <c r="B1128" s="23" t="s">
        <v>3491</v>
      </c>
      <c r="C1128" s="23" t="s">
        <v>3492</v>
      </c>
      <c r="D1128" s="3">
        <v>2.597</v>
      </c>
      <c r="E1128" s="3">
        <v>1.376987773</v>
      </c>
      <c r="F1128" s="24">
        <v>5.45e-6</v>
      </c>
      <c r="G1128" s="24">
        <v>1.52e-5</v>
      </c>
      <c r="H1128" s="23" t="s">
        <v>100</v>
      </c>
      <c r="I1128" s="23" t="s">
        <v>110</v>
      </c>
      <c r="J1128" s="23" t="s">
        <v>102</v>
      </c>
      <c r="K1128" s="3">
        <v>5.87</v>
      </c>
      <c r="L1128" s="3">
        <v>8.16</v>
      </c>
      <c r="M1128" s="3">
        <v>9.9</v>
      </c>
      <c r="N1128" s="3">
        <v>13.6</v>
      </c>
      <c r="O1128" s="3">
        <v>15.17</v>
      </c>
      <c r="P1128" s="3">
        <v>10.07</v>
      </c>
      <c r="Q1128" s="3">
        <v>7.976666667</v>
      </c>
      <c r="R1128" s="3">
        <v>12.94666667</v>
      </c>
    </row>
    <row r="1129" spans="1:18">
      <c r="A1129" s="23" t="s">
        <v>3493</v>
      </c>
      <c r="B1129" s="23" t="s">
        <v>3494</v>
      </c>
      <c r="C1129" s="23" t="s">
        <v>3495</v>
      </c>
      <c r="D1129" s="3">
        <v>2.564</v>
      </c>
      <c r="E1129" s="3">
        <v>1.358210171</v>
      </c>
      <c r="F1129" s="24">
        <v>5.55e-6</v>
      </c>
      <c r="G1129" s="24">
        <v>1.55e-5</v>
      </c>
      <c r="H1129" s="23" t="s">
        <v>100</v>
      </c>
      <c r="I1129" s="23" t="s">
        <v>110</v>
      </c>
      <c r="J1129" s="23" t="s">
        <v>102</v>
      </c>
      <c r="K1129" s="3">
        <v>1.16</v>
      </c>
      <c r="L1129" s="3">
        <v>1.23</v>
      </c>
      <c r="M1129" s="3">
        <v>1.55</v>
      </c>
      <c r="N1129" s="3">
        <v>2.33</v>
      </c>
      <c r="O1129" s="3">
        <v>2.37</v>
      </c>
      <c r="P1129" s="3">
        <v>1.8</v>
      </c>
      <c r="Q1129" s="3">
        <v>1.313333333</v>
      </c>
      <c r="R1129" s="3">
        <v>2.166666667</v>
      </c>
    </row>
    <row r="1130" spans="1:18">
      <c r="A1130" s="23" t="s">
        <v>3496</v>
      </c>
      <c r="B1130" s="23" t="s">
        <v>3497</v>
      </c>
      <c r="C1130" s="23" t="s">
        <v>3498</v>
      </c>
      <c r="D1130" s="3">
        <v>0.201</v>
      </c>
      <c r="E1130" s="3">
        <v>-2.318244202</v>
      </c>
      <c r="F1130" s="24">
        <v>6.08e-6</v>
      </c>
      <c r="G1130" s="24">
        <v>1.69e-5</v>
      </c>
      <c r="H1130" s="23" t="s">
        <v>100</v>
      </c>
      <c r="I1130" s="23" t="s">
        <v>101</v>
      </c>
      <c r="J1130" s="23" t="s">
        <v>102</v>
      </c>
      <c r="K1130" s="3">
        <v>7.14</v>
      </c>
      <c r="L1130" s="3">
        <v>8.05</v>
      </c>
      <c r="M1130" s="3">
        <v>7.26</v>
      </c>
      <c r="N1130" s="3">
        <v>1.1</v>
      </c>
      <c r="O1130" s="3">
        <v>0.24</v>
      </c>
      <c r="P1130" s="3">
        <v>1.59</v>
      </c>
      <c r="Q1130" s="3">
        <v>7.483333333</v>
      </c>
      <c r="R1130" s="3">
        <v>0.976666667</v>
      </c>
    </row>
    <row r="1131" spans="1:18">
      <c r="A1131" s="23" t="s">
        <v>3499</v>
      </c>
      <c r="B1131" s="23" t="s">
        <v>3500</v>
      </c>
      <c r="C1131" s="23" t="s">
        <v>3501</v>
      </c>
      <c r="D1131" s="3">
        <v>2.613</v>
      </c>
      <c r="E1131" s="3">
        <v>1.385485534</v>
      </c>
      <c r="F1131" s="24">
        <v>6.13e-6</v>
      </c>
      <c r="G1131" s="24">
        <v>1.7e-5</v>
      </c>
      <c r="H1131" s="23" t="s">
        <v>100</v>
      </c>
      <c r="I1131" s="23" t="s">
        <v>110</v>
      </c>
      <c r="J1131" s="23" t="s">
        <v>102</v>
      </c>
      <c r="K1131" s="3">
        <v>1.76</v>
      </c>
      <c r="L1131" s="3">
        <v>2.36</v>
      </c>
      <c r="M1131" s="3">
        <v>1.82</v>
      </c>
      <c r="N1131" s="3">
        <v>3.38</v>
      </c>
      <c r="O1131" s="3">
        <v>3.24</v>
      </c>
      <c r="P1131" s="3">
        <v>3.43</v>
      </c>
      <c r="Q1131" s="3">
        <v>1.98</v>
      </c>
      <c r="R1131" s="3">
        <v>3.35</v>
      </c>
    </row>
    <row r="1132" spans="1:18">
      <c r="A1132" s="23" t="s">
        <v>3502</v>
      </c>
      <c r="B1132" s="23" t="s">
        <v>3503</v>
      </c>
      <c r="C1132" s="23" t="s">
        <v>3504</v>
      </c>
      <c r="D1132" s="3">
        <v>2.592</v>
      </c>
      <c r="E1132" s="3">
        <v>1.374174201</v>
      </c>
      <c r="F1132" s="24">
        <v>6.61e-6</v>
      </c>
      <c r="G1132" s="24">
        <v>1.83e-5</v>
      </c>
      <c r="H1132" s="23" t="s">
        <v>100</v>
      </c>
      <c r="I1132" s="23" t="s">
        <v>110</v>
      </c>
      <c r="J1132" s="23" t="s">
        <v>102</v>
      </c>
      <c r="K1132" s="3">
        <v>0.86</v>
      </c>
      <c r="L1132" s="3">
        <v>0.52</v>
      </c>
      <c r="M1132" s="3">
        <v>0.62</v>
      </c>
      <c r="N1132" s="3">
        <v>1.09</v>
      </c>
      <c r="O1132" s="3">
        <v>1.18</v>
      </c>
      <c r="P1132" s="3">
        <v>1.07</v>
      </c>
      <c r="Q1132" s="3">
        <v>0.666666667</v>
      </c>
      <c r="R1132" s="3">
        <v>1.113333333</v>
      </c>
    </row>
    <row r="1133" spans="1:18">
      <c r="A1133" s="23" t="s">
        <v>3505</v>
      </c>
      <c r="B1133" s="23" t="s">
        <v>3506</v>
      </c>
      <c r="C1133" s="23" t="s">
        <v>3507</v>
      </c>
      <c r="D1133" s="3">
        <v>2.033</v>
      </c>
      <c r="E1133" s="3">
        <v>1.023911297</v>
      </c>
      <c r="F1133" s="24">
        <v>6.87e-6</v>
      </c>
      <c r="G1133" s="24">
        <v>1.9e-5</v>
      </c>
      <c r="H1133" s="23" t="s">
        <v>100</v>
      </c>
      <c r="I1133" s="23" t="s">
        <v>110</v>
      </c>
      <c r="J1133" s="23" t="s">
        <v>102</v>
      </c>
      <c r="K1133" s="3">
        <v>74.42</v>
      </c>
      <c r="L1133" s="3">
        <v>64.26</v>
      </c>
      <c r="M1133" s="3">
        <v>70.38</v>
      </c>
      <c r="N1133" s="3">
        <v>120.15</v>
      </c>
      <c r="O1133" s="3">
        <v>54.79</v>
      </c>
      <c r="P1133" s="3">
        <v>103.19</v>
      </c>
      <c r="Q1133" s="3">
        <v>69.68666667</v>
      </c>
      <c r="R1133" s="3">
        <v>92.71</v>
      </c>
    </row>
    <row r="1134" spans="1:18">
      <c r="A1134" s="23" t="s">
        <v>3508</v>
      </c>
      <c r="B1134" s="23" t="s">
        <v>3509</v>
      </c>
      <c r="C1134" s="23" t="s">
        <v>3510</v>
      </c>
      <c r="D1134" s="3">
        <v>0.227</v>
      </c>
      <c r="E1134" s="3">
        <v>-2.138028257</v>
      </c>
      <c r="F1134" s="24">
        <v>7.42e-6</v>
      </c>
      <c r="G1134" s="24">
        <v>2.04e-5</v>
      </c>
      <c r="H1134" s="23" t="s">
        <v>100</v>
      </c>
      <c r="I1134" s="23" t="s">
        <v>101</v>
      </c>
      <c r="J1134" s="23" t="s">
        <v>102</v>
      </c>
      <c r="K1134" s="3">
        <v>7.49</v>
      </c>
      <c r="L1134" s="3">
        <v>7.86</v>
      </c>
      <c r="M1134" s="3">
        <v>5.71</v>
      </c>
      <c r="N1134" s="3">
        <v>1.08</v>
      </c>
      <c r="O1134" s="3">
        <v>0.59</v>
      </c>
      <c r="P1134" s="3">
        <v>1.41</v>
      </c>
      <c r="Q1134" s="3">
        <v>7.02</v>
      </c>
      <c r="R1134" s="3">
        <v>1.026666667</v>
      </c>
    </row>
    <row r="1135" spans="1:18">
      <c r="A1135" s="23" t="s">
        <v>3511</v>
      </c>
      <c r="B1135" s="23" t="s">
        <v>3512</v>
      </c>
      <c r="C1135" s="23" t="s">
        <v>3513</v>
      </c>
      <c r="D1135" s="3">
        <v>2.104</v>
      </c>
      <c r="E1135" s="3">
        <v>1.073285172</v>
      </c>
      <c r="F1135" s="24">
        <v>8.16e-6</v>
      </c>
      <c r="G1135" s="24">
        <v>2.24e-5</v>
      </c>
      <c r="H1135" s="23" t="s">
        <v>100</v>
      </c>
      <c r="I1135" s="23" t="s">
        <v>110</v>
      </c>
      <c r="J1135" s="23" t="s">
        <v>102</v>
      </c>
      <c r="K1135" s="3">
        <v>25.91</v>
      </c>
      <c r="L1135" s="3">
        <v>28.1</v>
      </c>
      <c r="M1135" s="3">
        <v>17.65</v>
      </c>
      <c r="N1135" s="3">
        <v>29.51</v>
      </c>
      <c r="O1135" s="3">
        <v>31.56</v>
      </c>
      <c r="P1135" s="3">
        <v>32.27</v>
      </c>
      <c r="Q1135" s="3">
        <v>23.88666667</v>
      </c>
      <c r="R1135" s="3">
        <v>31.11333333</v>
      </c>
    </row>
    <row r="1136" spans="1:18">
      <c r="A1136" s="23" t="s">
        <v>3514</v>
      </c>
      <c r="B1136" s="23" t="s">
        <v>3515</v>
      </c>
      <c r="C1136" s="23" t="s">
        <v>3516</v>
      </c>
      <c r="D1136" s="3">
        <v>2.104</v>
      </c>
      <c r="E1136" s="3">
        <v>1.073285172</v>
      </c>
      <c r="F1136" s="24">
        <v>8.16e-6</v>
      </c>
      <c r="G1136" s="24">
        <v>2.24e-5</v>
      </c>
      <c r="H1136" s="23" t="s">
        <v>100</v>
      </c>
      <c r="I1136" s="23" t="s">
        <v>110</v>
      </c>
      <c r="J1136" s="23" t="s">
        <v>102</v>
      </c>
      <c r="K1136" s="3">
        <v>25.91</v>
      </c>
      <c r="L1136" s="3">
        <v>28.1</v>
      </c>
      <c r="M1136" s="3">
        <v>17.65</v>
      </c>
      <c r="N1136" s="3">
        <v>29.51</v>
      </c>
      <c r="O1136" s="3">
        <v>31.56</v>
      </c>
      <c r="P1136" s="3">
        <v>32.27</v>
      </c>
      <c r="Q1136" s="3">
        <v>23.88666667</v>
      </c>
      <c r="R1136" s="3">
        <v>31.11333333</v>
      </c>
    </row>
    <row r="1137" spans="1:18">
      <c r="A1137" s="23" t="s">
        <v>3517</v>
      </c>
      <c r="B1137" s="23" t="s">
        <v>3518</v>
      </c>
      <c r="C1137" s="23" t="s">
        <v>3519</v>
      </c>
      <c r="D1137" s="3">
        <v>2.104</v>
      </c>
      <c r="E1137" s="3">
        <v>1.073285172</v>
      </c>
      <c r="F1137" s="24">
        <v>8.16e-6</v>
      </c>
      <c r="G1137" s="24">
        <v>2.24e-5</v>
      </c>
      <c r="H1137" s="23" t="s">
        <v>100</v>
      </c>
      <c r="I1137" s="23" t="s">
        <v>110</v>
      </c>
      <c r="J1137" s="23" t="s">
        <v>102</v>
      </c>
      <c r="K1137" s="3">
        <v>25.91</v>
      </c>
      <c r="L1137" s="3">
        <v>28.1</v>
      </c>
      <c r="M1137" s="3">
        <v>17.65</v>
      </c>
      <c r="N1137" s="3">
        <v>29.51</v>
      </c>
      <c r="O1137" s="3">
        <v>31.56</v>
      </c>
      <c r="P1137" s="3">
        <v>32.27</v>
      </c>
      <c r="Q1137" s="3">
        <v>23.88666667</v>
      </c>
      <c r="R1137" s="3">
        <v>31.11333333</v>
      </c>
    </row>
    <row r="1138" spans="1:18">
      <c r="A1138" s="23" t="s">
        <v>3520</v>
      </c>
      <c r="B1138" s="23" t="s">
        <v>3521</v>
      </c>
      <c r="C1138" s="23" t="s">
        <v>3516</v>
      </c>
      <c r="D1138" s="3">
        <v>2.104</v>
      </c>
      <c r="E1138" s="3">
        <v>1.073285172</v>
      </c>
      <c r="F1138" s="24">
        <v>8.16e-6</v>
      </c>
      <c r="G1138" s="24">
        <v>2.24e-5</v>
      </c>
      <c r="H1138" s="23" t="s">
        <v>100</v>
      </c>
      <c r="I1138" s="23" t="s">
        <v>110</v>
      </c>
      <c r="J1138" s="23" t="s">
        <v>102</v>
      </c>
      <c r="K1138" s="3">
        <v>25.91</v>
      </c>
      <c r="L1138" s="3">
        <v>28.1</v>
      </c>
      <c r="M1138" s="3">
        <v>17.65</v>
      </c>
      <c r="N1138" s="3">
        <v>29.51</v>
      </c>
      <c r="O1138" s="3">
        <v>31.56</v>
      </c>
      <c r="P1138" s="3">
        <v>32.27</v>
      </c>
      <c r="Q1138" s="3">
        <v>23.88666667</v>
      </c>
      <c r="R1138" s="3">
        <v>31.11333333</v>
      </c>
    </row>
    <row r="1139" spans="1:18">
      <c r="A1139" s="23" t="s">
        <v>3522</v>
      </c>
      <c r="B1139" s="23" t="s">
        <v>3523</v>
      </c>
      <c r="C1139" s="23" t="s">
        <v>3524</v>
      </c>
      <c r="D1139" s="3">
        <v>2.104</v>
      </c>
      <c r="E1139" s="3">
        <v>1.073285172</v>
      </c>
      <c r="F1139" s="24">
        <v>8.16e-6</v>
      </c>
      <c r="G1139" s="24">
        <v>2.24e-5</v>
      </c>
      <c r="H1139" s="23" t="s">
        <v>100</v>
      </c>
      <c r="I1139" s="23" t="s">
        <v>110</v>
      </c>
      <c r="J1139" s="23" t="s">
        <v>102</v>
      </c>
      <c r="K1139" s="3">
        <v>25.91</v>
      </c>
      <c r="L1139" s="3">
        <v>28.1</v>
      </c>
      <c r="M1139" s="3">
        <v>17.65</v>
      </c>
      <c r="N1139" s="3">
        <v>29.51</v>
      </c>
      <c r="O1139" s="3">
        <v>31.56</v>
      </c>
      <c r="P1139" s="3">
        <v>32.27</v>
      </c>
      <c r="Q1139" s="3">
        <v>23.88666667</v>
      </c>
      <c r="R1139" s="3">
        <v>31.11333333</v>
      </c>
    </row>
    <row r="1140" spans="1:18">
      <c r="A1140" s="23" t="s">
        <v>3525</v>
      </c>
      <c r="B1140" s="23" t="s">
        <v>3526</v>
      </c>
      <c r="C1140" s="23" t="s">
        <v>3527</v>
      </c>
      <c r="D1140" s="3">
        <v>2.481</v>
      </c>
      <c r="E1140" s="3">
        <v>1.310705475</v>
      </c>
      <c r="F1140" s="24">
        <v>8.28e-6</v>
      </c>
      <c r="G1140" s="24">
        <v>2.27e-5</v>
      </c>
      <c r="H1140" s="23" t="s">
        <v>100</v>
      </c>
      <c r="I1140" s="23" t="s">
        <v>110</v>
      </c>
      <c r="J1140" s="23" t="s">
        <v>102</v>
      </c>
      <c r="K1140" s="3">
        <v>2.02</v>
      </c>
      <c r="L1140" s="3">
        <v>2.67</v>
      </c>
      <c r="M1140" s="3">
        <v>1.94</v>
      </c>
      <c r="N1140" s="3">
        <v>3.88</v>
      </c>
      <c r="O1140" s="3">
        <v>3.14</v>
      </c>
      <c r="P1140" s="3">
        <v>3.68</v>
      </c>
      <c r="Q1140" s="3">
        <v>2.21</v>
      </c>
      <c r="R1140" s="3">
        <v>3.566666667</v>
      </c>
    </row>
    <row r="1141" spans="1:18">
      <c r="A1141" s="23" t="s">
        <v>3528</v>
      </c>
      <c r="B1141" s="23" t="s">
        <v>3529</v>
      </c>
      <c r="C1141" s="23" t="s">
        <v>243</v>
      </c>
      <c r="D1141" s="3">
        <v>2.016</v>
      </c>
      <c r="E1141" s="3">
        <v>1.011829882</v>
      </c>
      <c r="F1141" s="24">
        <v>8.33e-6</v>
      </c>
      <c r="G1141" s="24">
        <v>2.28e-5</v>
      </c>
      <c r="H1141" s="23" t="s">
        <v>100</v>
      </c>
      <c r="I1141" s="23" t="s">
        <v>110</v>
      </c>
      <c r="J1141" s="23" t="s">
        <v>102</v>
      </c>
      <c r="K1141" s="3">
        <v>1282.39</v>
      </c>
      <c r="L1141" s="3">
        <v>1256.46</v>
      </c>
      <c r="M1141" s="3">
        <v>1321.33</v>
      </c>
      <c r="N1141" s="3">
        <v>1054.34</v>
      </c>
      <c r="O1141" s="3">
        <v>1009.08</v>
      </c>
      <c r="P1141" s="3">
        <v>1567.01</v>
      </c>
      <c r="Q1141" s="3">
        <v>1286.726667</v>
      </c>
      <c r="R1141" s="3">
        <v>1210.143333</v>
      </c>
    </row>
    <row r="1142" spans="1:18">
      <c r="A1142" s="23" t="s">
        <v>3530</v>
      </c>
      <c r="B1142" s="23" t="s">
        <v>3531</v>
      </c>
      <c r="C1142" s="23" t="s">
        <v>3532</v>
      </c>
      <c r="D1142" s="3">
        <v>0.328</v>
      </c>
      <c r="E1142" s="3">
        <v>-1.606499455</v>
      </c>
      <c r="F1142" s="24">
        <v>8.4e-6</v>
      </c>
      <c r="G1142" s="24">
        <v>2.3e-5</v>
      </c>
      <c r="H1142" s="23" t="s">
        <v>100</v>
      </c>
      <c r="I1142" s="23" t="s">
        <v>101</v>
      </c>
      <c r="J1142" s="23" t="s">
        <v>102</v>
      </c>
      <c r="K1142" s="3">
        <v>83.2</v>
      </c>
      <c r="L1142" s="3">
        <v>61.99</v>
      </c>
      <c r="M1142" s="3">
        <v>71.78</v>
      </c>
      <c r="N1142" s="3">
        <v>11.48</v>
      </c>
      <c r="O1142" s="3">
        <v>13</v>
      </c>
      <c r="P1142" s="3">
        <v>14.68</v>
      </c>
      <c r="Q1142" s="3">
        <v>72.32333333</v>
      </c>
      <c r="R1142" s="3">
        <v>13.05333333</v>
      </c>
    </row>
    <row r="1143" spans="1:18">
      <c r="A1143" s="23" t="s">
        <v>3533</v>
      </c>
      <c r="B1143" s="23" t="s">
        <v>3534</v>
      </c>
      <c r="C1143" s="23" t="s">
        <v>3535</v>
      </c>
      <c r="D1143" s="3">
        <v>3.956</v>
      </c>
      <c r="E1143" s="3">
        <v>1.98409551</v>
      </c>
      <c r="F1143" s="24">
        <v>8.96e-6</v>
      </c>
      <c r="G1143" s="24">
        <v>2.45e-5</v>
      </c>
      <c r="H1143" s="23" t="s">
        <v>100</v>
      </c>
      <c r="I1143" s="23" t="s">
        <v>110</v>
      </c>
      <c r="J1143" s="23" t="s">
        <v>102</v>
      </c>
      <c r="K1143" s="3">
        <v>0.61</v>
      </c>
      <c r="L1143" s="3">
        <v>0.64</v>
      </c>
      <c r="M1143" s="3">
        <v>0.9</v>
      </c>
      <c r="N1143" s="3">
        <v>1.66</v>
      </c>
      <c r="O1143" s="3">
        <v>1.83</v>
      </c>
      <c r="P1143" s="3">
        <v>1.96</v>
      </c>
      <c r="Q1143" s="3">
        <v>0.716666667</v>
      </c>
      <c r="R1143" s="3">
        <v>1.816666667</v>
      </c>
    </row>
    <row r="1144" spans="1:18">
      <c r="A1144" s="23" t="s">
        <v>3536</v>
      </c>
      <c r="B1144" s="23" t="s">
        <v>3537</v>
      </c>
      <c r="C1144" s="23" t="s">
        <v>3538</v>
      </c>
      <c r="D1144" s="3">
        <v>0.304</v>
      </c>
      <c r="E1144" s="3">
        <v>-1.719421061</v>
      </c>
      <c r="F1144" s="24">
        <v>9.12e-6</v>
      </c>
      <c r="G1144" s="24">
        <v>2.49e-5</v>
      </c>
      <c r="H1144" s="23" t="s">
        <v>100</v>
      </c>
      <c r="I1144" s="23" t="s">
        <v>101</v>
      </c>
      <c r="J1144" s="23" t="s">
        <v>102</v>
      </c>
      <c r="K1144" s="3">
        <v>24.54</v>
      </c>
      <c r="L1144" s="3">
        <v>27.03</v>
      </c>
      <c r="M1144" s="3">
        <v>28.2</v>
      </c>
      <c r="N1144" s="3">
        <v>3.33</v>
      </c>
      <c r="O1144" s="3">
        <v>3.8</v>
      </c>
      <c r="P1144" s="3">
        <v>7.63</v>
      </c>
      <c r="Q1144" s="3">
        <v>26.59</v>
      </c>
      <c r="R1144" s="3">
        <v>4.92</v>
      </c>
    </row>
    <row r="1145" spans="1:18">
      <c r="A1145" s="23" t="s">
        <v>3539</v>
      </c>
      <c r="B1145" s="23" t="s">
        <v>3540</v>
      </c>
      <c r="C1145" s="23" t="s">
        <v>3541</v>
      </c>
      <c r="D1145" s="3">
        <v>2.077</v>
      </c>
      <c r="E1145" s="3">
        <v>1.054411901</v>
      </c>
      <c r="F1145" s="24">
        <v>1e-5</v>
      </c>
      <c r="G1145" s="24">
        <v>2.72e-5</v>
      </c>
      <c r="H1145" s="23" t="s">
        <v>100</v>
      </c>
      <c r="I1145" s="23" t="s">
        <v>110</v>
      </c>
      <c r="J1145" s="23" t="s">
        <v>102</v>
      </c>
      <c r="K1145" s="3">
        <v>10.85</v>
      </c>
      <c r="L1145" s="3">
        <v>9.89</v>
      </c>
      <c r="M1145" s="3">
        <v>9.34</v>
      </c>
      <c r="N1145" s="3">
        <v>16.88</v>
      </c>
      <c r="O1145" s="3">
        <v>9.09</v>
      </c>
      <c r="P1145" s="3">
        <v>14.49</v>
      </c>
      <c r="Q1145" s="3">
        <v>10.02666667</v>
      </c>
      <c r="R1145" s="3">
        <v>13.48666667</v>
      </c>
    </row>
    <row r="1146" spans="1:18">
      <c r="A1146" s="23" t="s">
        <v>3542</v>
      </c>
      <c r="B1146" s="23" t="s">
        <v>3543</v>
      </c>
      <c r="C1146" s="23" t="s">
        <v>3544</v>
      </c>
      <c r="D1146" s="3">
        <v>2.345</v>
      </c>
      <c r="E1146" s="3">
        <v>1.229639739</v>
      </c>
      <c r="F1146" s="24">
        <v>1.05e-5</v>
      </c>
      <c r="G1146" s="24">
        <v>2.86e-5</v>
      </c>
      <c r="H1146" s="23" t="s">
        <v>100</v>
      </c>
      <c r="I1146" s="23" t="s">
        <v>110</v>
      </c>
      <c r="J1146" s="23" t="s">
        <v>102</v>
      </c>
      <c r="K1146" s="3">
        <v>15.47</v>
      </c>
      <c r="L1146" s="3">
        <v>17.17</v>
      </c>
      <c r="M1146" s="3">
        <v>17.21</v>
      </c>
      <c r="N1146" s="3">
        <v>21.46</v>
      </c>
      <c r="O1146" s="3">
        <v>32.37</v>
      </c>
      <c r="P1146" s="3">
        <v>18.45</v>
      </c>
      <c r="Q1146" s="3">
        <v>16.61666667</v>
      </c>
      <c r="R1146" s="3">
        <v>24.09333333</v>
      </c>
    </row>
    <row r="1147" spans="1:18">
      <c r="A1147" s="23" t="s">
        <v>3545</v>
      </c>
      <c r="B1147" s="23" t="s">
        <v>3546</v>
      </c>
      <c r="C1147" s="23" t="s">
        <v>3547</v>
      </c>
      <c r="D1147" s="3">
        <v>2.106</v>
      </c>
      <c r="E1147" s="3">
        <v>1.074654102</v>
      </c>
      <c r="F1147" s="24">
        <v>1.42e-5</v>
      </c>
      <c r="G1147" s="24">
        <v>3.83e-5</v>
      </c>
      <c r="H1147" s="23" t="s">
        <v>100</v>
      </c>
      <c r="I1147" s="23" t="s">
        <v>110</v>
      </c>
      <c r="J1147" s="23" t="s">
        <v>102</v>
      </c>
      <c r="K1147" s="3">
        <v>45.63</v>
      </c>
      <c r="L1147" s="3">
        <v>36.11</v>
      </c>
      <c r="M1147" s="3">
        <v>39.54</v>
      </c>
      <c r="N1147" s="3">
        <v>43.59</v>
      </c>
      <c r="O1147" s="3">
        <v>50.94</v>
      </c>
      <c r="P1147" s="3">
        <v>54.26</v>
      </c>
      <c r="Q1147" s="3">
        <v>40.42666667</v>
      </c>
      <c r="R1147" s="3">
        <v>49.59666667</v>
      </c>
    </row>
    <row r="1148" spans="1:18">
      <c r="A1148" s="23" t="s">
        <v>3548</v>
      </c>
      <c r="B1148" s="23" t="s">
        <v>3549</v>
      </c>
      <c r="C1148" s="23" t="s">
        <v>3550</v>
      </c>
      <c r="D1148" s="3">
        <v>3.058</v>
      </c>
      <c r="E1148" s="3">
        <v>1.612714143</v>
      </c>
      <c r="F1148" s="24">
        <v>1.56e-5</v>
      </c>
      <c r="G1148" s="24">
        <v>4.19e-5</v>
      </c>
      <c r="H1148" s="23" t="s">
        <v>100</v>
      </c>
      <c r="I1148" s="23" t="s">
        <v>110</v>
      </c>
      <c r="J1148" s="23" t="s">
        <v>102</v>
      </c>
      <c r="K1148" s="3">
        <v>3.59</v>
      </c>
      <c r="L1148" s="3">
        <v>2.04</v>
      </c>
      <c r="M1148" s="3">
        <v>2.68</v>
      </c>
      <c r="N1148" s="3">
        <v>5.58</v>
      </c>
      <c r="O1148" s="3">
        <v>5.98</v>
      </c>
      <c r="P1148" s="3">
        <v>4.42</v>
      </c>
      <c r="Q1148" s="3">
        <v>2.77</v>
      </c>
      <c r="R1148" s="3">
        <v>5.326666667</v>
      </c>
    </row>
    <row r="1149" spans="1:18">
      <c r="A1149" s="23" t="s">
        <v>3551</v>
      </c>
      <c r="B1149" s="23" t="s">
        <v>3552</v>
      </c>
      <c r="C1149" s="23" t="s">
        <v>3553</v>
      </c>
      <c r="D1149" s="3">
        <v>0.495</v>
      </c>
      <c r="E1149" s="3">
        <v>-1.014354215</v>
      </c>
      <c r="F1149" s="24">
        <v>1.58e-5</v>
      </c>
      <c r="G1149" s="24">
        <v>4.25e-5</v>
      </c>
      <c r="H1149" s="23" t="s">
        <v>100</v>
      </c>
      <c r="I1149" s="23" t="s">
        <v>101</v>
      </c>
      <c r="J1149" s="23" t="s">
        <v>102</v>
      </c>
      <c r="K1149" s="3">
        <v>12.88</v>
      </c>
      <c r="L1149" s="3">
        <v>14.88</v>
      </c>
      <c r="M1149" s="3">
        <v>17.36</v>
      </c>
      <c r="N1149" s="3">
        <v>3.71</v>
      </c>
      <c r="O1149" s="3">
        <v>4.14</v>
      </c>
      <c r="P1149" s="3">
        <v>6.67</v>
      </c>
      <c r="Q1149" s="3">
        <v>15.04</v>
      </c>
      <c r="R1149" s="3">
        <v>4.84</v>
      </c>
    </row>
    <row r="1150" spans="1:18">
      <c r="A1150" s="23" t="s">
        <v>3554</v>
      </c>
      <c r="B1150" s="23" t="s">
        <v>3555</v>
      </c>
      <c r="C1150" s="23" t="s">
        <v>3556</v>
      </c>
      <c r="D1150" s="3">
        <v>0.375</v>
      </c>
      <c r="E1150" s="3">
        <v>-1.414630514</v>
      </c>
      <c r="F1150" s="24">
        <v>1.67e-5</v>
      </c>
      <c r="G1150" s="24">
        <v>4.47e-5</v>
      </c>
      <c r="H1150" s="23" t="s">
        <v>100</v>
      </c>
      <c r="I1150" s="23" t="s">
        <v>101</v>
      </c>
      <c r="J1150" s="23" t="s">
        <v>102</v>
      </c>
      <c r="K1150" s="3">
        <v>46.65</v>
      </c>
      <c r="L1150" s="3">
        <v>43.41</v>
      </c>
      <c r="M1150" s="3">
        <v>38.03</v>
      </c>
      <c r="N1150" s="3">
        <v>7.27</v>
      </c>
      <c r="O1150" s="3">
        <v>6.59</v>
      </c>
      <c r="P1150" s="3">
        <v>16</v>
      </c>
      <c r="Q1150" s="3">
        <v>42.69666667</v>
      </c>
      <c r="R1150" s="3">
        <v>9.953333333</v>
      </c>
    </row>
    <row r="1151" spans="1:18">
      <c r="A1151" s="23" t="s">
        <v>3557</v>
      </c>
      <c r="B1151" s="23" t="s">
        <v>3558</v>
      </c>
      <c r="C1151" s="23" t="s">
        <v>3559</v>
      </c>
      <c r="D1151" s="3">
        <v>2.898</v>
      </c>
      <c r="E1151" s="3">
        <v>1.534931541</v>
      </c>
      <c r="F1151" s="24">
        <v>1.78e-5</v>
      </c>
      <c r="G1151" s="24">
        <v>4.76e-5</v>
      </c>
      <c r="H1151" s="23" t="s">
        <v>100</v>
      </c>
      <c r="I1151" s="23" t="s">
        <v>110</v>
      </c>
      <c r="J1151" s="23" t="s">
        <v>102</v>
      </c>
      <c r="K1151" s="3">
        <v>5.45</v>
      </c>
      <c r="L1151" s="3">
        <v>3.97</v>
      </c>
      <c r="M1151" s="3">
        <v>6.06</v>
      </c>
      <c r="N1151" s="3">
        <v>8.28</v>
      </c>
      <c r="O1151" s="3">
        <v>5.7</v>
      </c>
      <c r="P1151" s="3">
        <v>14.82</v>
      </c>
      <c r="Q1151" s="3">
        <v>5.16</v>
      </c>
      <c r="R1151" s="3">
        <v>9.6</v>
      </c>
    </row>
    <row r="1152" spans="1:18">
      <c r="A1152" s="23" t="s">
        <v>3560</v>
      </c>
      <c r="B1152" s="23" t="s">
        <v>3561</v>
      </c>
      <c r="C1152" s="23" t="s">
        <v>3562</v>
      </c>
      <c r="D1152" s="3">
        <v>3.533</v>
      </c>
      <c r="E1152" s="3">
        <v>1.820800473</v>
      </c>
      <c r="F1152" s="24">
        <v>1.8e-5</v>
      </c>
      <c r="G1152" s="24">
        <v>4.81e-5</v>
      </c>
      <c r="H1152" s="23" t="s">
        <v>100</v>
      </c>
      <c r="I1152" s="23" t="s">
        <v>110</v>
      </c>
      <c r="J1152" s="23" t="s">
        <v>102</v>
      </c>
      <c r="K1152" s="3">
        <v>8.26</v>
      </c>
      <c r="L1152" s="3">
        <v>3.77</v>
      </c>
      <c r="M1152" s="3">
        <v>9.25</v>
      </c>
      <c r="N1152" s="3">
        <v>16.53</v>
      </c>
      <c r="O1152" s="3">
        <v>13.72</v>
      </c>
      <c r="P1152" s="3">
        <v>14.14</v>
      </c>
      <c r="Q1152" s="3">
        <v>7.093333333</v>
      </c>
      <c r="R1152" s="3">
        <v>14.79666667</v>
      </c>
    </row>
    <row r="1153" spans="1:18">
      <c r="A1153" s="23" t="s">
        <v>3563</v>
      </c>
      <c r="B1153" s="23" t="s">
        <v>3564</v>
      </c>
      <c r="C1153" s="23" t="s">
        <v>3565</v>
      </c>
      <c r="D1153" s="3">
        <v>2.578</v>
      </c>
      <c r="E1153" s="3">
        <v>1.366457341</v>
      </c>
      <c r="F1153" s="24">
        <v>1.9e-5</v>
      </c>
      <c r="G1153" s="24">
        <v>5.07e-5</v>
      </c>
      <c r="H1153" s="23" t="s">
        <v>100</v>
      </c>
      <c r="I1153" s="23" t="s">
        <v>110</v>
      </c>
      <c r="J1153" s="23" t="s">
        <v>102</v>
      </c>
      <c r="K1153" s="3">
        <v>1.23</v>
      </c>
      <c r="L1153" s="3">
        <v>1.28</v>
      </c>
      <c r="M1153" s="3">
        <v>1.18</v>
      </c>
      <c r="N1153" s="3">
        <v>1.5</v>
      </c>
      <c r="O1153" s="3">
        <v>2.4</v>
      </c>
      <c r="P1153" s="3">
        <v>2.25</v>
      </c>
      <c r="Q1153" s="3">
        <v>1.23</v>
      </c>
      <c r="R1153" s="3">
        <v>2.05</v>
      </c>
    </row>
    <row r="1154" spans="1:18">
      <c r="A1154" s="23" t="s">
        <v>3566</v>
      </c>
      <c r="B1154" s="23" t="s">
        <v>3567</v>
      </c>
      <c r="C1154" s="23" t="s">
        <v>3568</v>
      </c>
      <c r="D1154" s="3">
        <v>0.333</v>
      </c>
      <c r="E1154" s="3">
        <v>-1.587308249</v>
      </c>
      <c r="F1154" s="24">
        <v>1.92e-5</v>
      </c>
      <c r="G1154" s="24">
        <v>5.13e-5</v>
      </c>
      <c r="H1154" s="23" t="s">
        <v>100</v>
      </c>
      <c r="I1154" s="23" t="s">
        <v>101</v>
      </c>
      <c r="J1154" s="23" t="s">
        <v>102</v>
      </c>
      <c r="K1154" s="3">
        <v>39.66</v>
      </c>
      <c r="L1154" s="3">
        <v>31.54</v>
      </c>
      <c r="M1154" s="3">
        <v>33.2</v>
      </c>
      <c r="N1154" s="3">
        <v>10.74</v>
      </c>
      <c r="O1154" s="3">
        <v>5.78</v>
      </c>
      <c r="P1154" s="3">
        <v>4.44</v>
      </c>
      <c r="Q1154" s="3">
        <v>34.8</v>
      </c>
      <c r="R1154" s="3">
        <v>6.986666667</v>
      </c>
    </row>
    <row r="1155" spans="1:18">
      <c r="A1155" s="23" t="s">
        <v>3569</v>
      </c>
      <c r="B1155" s="23" t="s">
        <v>3570</v>
      </c>
      <c r="C1155" s="23" t="s">
        <v>3571</v>
      </c>
      <c r="D1155" s="3">
        <v>2.046</v>
      </c>
      <c r="E1155" s="3">
        <v>1.032459517</v>
      </c>
      <c r="F1155" s="24">
        <v>1.93e-5</v>
      </c>
      <c r="G1155" s="24">
        <v>5.15e-5</v>
      </c>
      <c r="H1155" s="23" t="s">
        <v>100</v>
      </c>
      <c r="I1155" s="23" t="s">
        <v>110</v>
      </c>
      <c r="J1155" s="23" t="s">
        <v>102</v>
      </c>
      <c r="K1155" s="3">
        <v>9.03</v>
      </c>
      <c r="L1155" s="3">
        <v>9.2</v>
      </c>
      <c r="M1155" s="3">
        <v>9.25</v>
      </c>
      <c r="N1155" s="3">
        <v>13.94</v>
      </c>
      <c r="O1155" s="3">
        <v>12.3</v>
      </c>
      <c r="P1155" s="3">
        <v>9.43</v>
      </c>
      <c r="Q1155" s="3">
        <v>9.16</v>
      </c>
      <c r="R1155" s="3">
        <v>11.89</v>
      </c>
    </row>
    <row r="1156" spans="1:18">
      <c r="A1156" s="23" t="s">
        <v>3572</v>
      </c>
      <c r="B1156" s="23" t="s">
        <v>3573</v>
      </c>
      <c r="C1156" s="23" t="s">
        <v>3574</v>
      </c>
      <c r="D1156" s="3">
        <v>0.473</v>
      </c>
      <c r="E1156" s="3">
        <v>-1.079690124</v>
      </c>
      <c r="F1156" s="24">
        <v>2.01e-5</v>
      </c>
      <c r="G1156" s="24">
        <v>5.35e-5</v>
      </c>
      <c r="H1156" s="23" t="s">
        <v>100</v>
      </c>
      <c r="I1156" s="23" t="s">
        <v>101</v>
      </c>
      <c r="J1156" s="23" t="s">
        <v>102</v>
      </c>
      <c r="K1156" s="3">
        <v>25.84</v>
      </c>
      <c r="L1156" s="3">
        <v>28.98</v>
      </c>
      <c r="M1156" s="3">
        <v>26.14</v>
      </c>
      <c r="N1156" s="3">
        <v>9.23</v>
      </c>
      <c r="O1156" s="3">
        <v>7.79</v>
      </c>
      <c r="P1156" s="3">
        <v>6.87</v>
      </c>
      <c r="Q1156" s="3">
        <v>26.98666667</v>
      </c>
      <c r="R1156" s="3">
        <v>7.963333333</v>
      </c>
    </row>
    <row r="1157" spans="1:18">
      <c r="A1157" s="23" t="s">
        <v>3575</v>
      </c>
      <c r="B1157" s="23" t="s">
        <v>3576</v>
      </c>
      <c r="C1157" s="23" t="s">
        <v>3577</v>
      </c>
      <c r="D1157" s="3">
        <v>2.907</v>
      </c>
      <c r="E1157" s="3">
        <v>1.539651994</v>
      </c>
      <c r="F1157" s="24">
        <v>2.02e-5</v>
      </c>
      <c r="G1157" s="24">
        <v>5.37e-5</v>
      </c>
      <c r="H1157" s="23" t="s">
        <v>100</v>
      </c>
      <c r="I1157" s="23" t="s">
        <v>110</v>
      </c>
      <c r="J1157" s="23" t="s">
        <v>102</v>
      </c>
      <c r="K1157" s="3">
        <v>1.14</v>
      </c>
      <c r="L1157" s="3">
        <v>1.34</v>
      </c>
      <c r="M1157" s="3">
        <v>1.26</v>
      </c>
      <c r="N1157" s="3">
        <v>3.03</v>
      </c>
      <c r="O1157" s="3">
        <v>2.15</v>
      </c>
      <c r="P1157" s="3">
        <v>1.86</v>
      </c>
      <c r="Q1157" s="3">
        <v>1.246666667</v>
      </c>
      <c r="R1157" s="3">
        <v>2.346666667</v>
      </c>
    </row>
    <row r="1158" spans="1:18">
      <c r="A1158" s="23" t="s">
        <v>3578</v>
      </c>
      <c r="B1158" s="23" t="s">
        <v>3579</v>
      </c>
      <c r="C1158" s="23" t="s">
        <v>3580</v>
      </c>
      <c r="D1158" s="3">
        <v>0.462</v>
      </c>
      <c r="E1158" s="3">
        <v>-1.114236706</v>
      </c>
      <c r="F1158" s="24">
        <v>2.06e-5</v>
      </c>
      <c r="G1158" s="24">
        <v>5.46e-5</v>
      </c>
      <c r="H1158" s="23" t="s">
        <v>100</v>
      </c>
      <c r="I1158" s="23" t="s">
        <v>101</v>
      </c>
      <c r="J1158" s="23" t="s">
        <v>102</v>
      </c>
      <c r="K1158" s="3">
        <v>274.76</v>
      </c>
      <c r="L1158" s="3">
        <v>271.47</v>
      </c>
      <c r="M1158" s="3">
        <v>232.68</v>
      </c>
      <c r="N1158" s="3">
        <v>60.65</v>
      </c>
      <c r="O1158" s="3">
        <v>49.41</v>
      </c>
      <c r="P1158" s="3">
        <v>103</v>
      </c>
      <c r="Q1158" s="3">
        <v>259.6366667</v>
      </c>
      <c r="R1158" s="3">
        <v>71.02</v>
      </c>
    </row>
    <row r="1159" spans="1:18">
      <c r="A1159" s="23" t="s">
        <v>3581</v>
      </c>
      <c r="B1159" s="23" t="s">
        <v>3582</v>
      </c>
      <c r="C1159" s="23" t="s">
        <v>3583</v>
      </c>
      <c r="D1159" s="3">
        <v>0.17</v>
      </c>
      <c r="E1159" s="3">
        <v>-2.557641711</v>
      </c>
      <c r="F1159" s="24">
        <v>2.14e-5</v>
      </c>
      <c r="G1159" s="24">
        <v>5.67e-5</v>
      </c>
      <c r="H1159" s="23" t="s">
        <v>100</v>
      </c>
      <c r="I1159" s="23" t="s">
        <v>101</v>
      </c>
      <c r="J1159" s="23" t="s">
        <v>102</v>
      </c>
      <c r="K1159" s="3">
        <v>60.5</v>
      </c>
      <c r="L1159" s="3">
        <v>58.46</v>
      </c>
      <c r="M1159" s="3">
        <v>65.92</v>
      </c>
      <c r="N1159" s="3">
        <v>3.25</v>
      </c>
      <c r="O1159" s="3">
        <v>3.94</v>
      </c>
      <c r="P1159" s="3">
        <v>13.09</v>
      </c>
      <c r="Q1159" s="3">
        <v>61.62666667</v>
      </c>
      <c r="R1159" s="3">
        <v>6.76</v>
      </c>
    </row>
    <row r="1160" spans="1:18">
      <c r="A1160" s="23" t="s">
        <v>3584</v>
      </c>
      <c r="B1160" s="23" t="s">
        <v>3585</v>
      </c>
      <c r="C1160" s="23" t="s">
        <v>3586</v>
      </c>
      <c r="D1160" s="3">
        <v>2.17</v>
      </c>
      <c r="E1160" s="3">
        <v>1.117550604</v>
      </c>
      <c r="F1160" s="24">
        <v>2.19e-5</v>
      </c>
      <c r="G1160" s="24">
        <v>5.81e-5</v>
      </c>
      <c r="H1160" s="23" t="s">
        <v>100</v>
      </c>
      <c r="I1160" s="23" t="s">
        <v>110</v>
      </c>
      <c r="J1160" s="23" t="s">
        <v>102</v>
      </c>
      <c r="K1160" s="3">
        <v>4.74</v>
      </c>
      <c r="L1160" s="3">
        <v>4.54</v>
      </c>
      <c r="M1160" s="3">
        <v>3.17</v>
      </c>
      <c r="N1160" s="3">
        <v>6.2</v>
      </c>
      <c r="O1160" s="3">
        <v>5.42</v>
      </c>
      <c r="P1160" s="3">
        <v>5.82</v>
      </c>
      <c r="Q1160" s="3">
        <v>4.15</v>
      </c>
      <c r="R1160" s="3">
        <v>5.813333333</v>
      </c>
    </row>
    <row r="1161" spans="1:18">
      <c r="A1161" s="23" t="s">
        <v>3587</v>
      </c>
      <c r="B1161" s="23" t="s">
        <v>3588</v>
      </c>
      <c r="C1161" s="23" t="s">
        <v>3589</v>
      </c>
      <c r="D1161" s="3">
        <v>2.754</v>
      </c>
      <c r="E1161" s="3">
        <v>1.46136664</v>
      </c>
      <c r="F1161" s="24">
        <v>2.2e-5</v>
      </c>
      <c r="G1161" s="24">
        <v>5.83e-5</v>
      </c>
      <c r="H1161" s="23" t="s">
        <v>100</v>
      </c>
      <c r="I1161" s="23" t="s">
        <v>110</v>
      </c>
      <c r="J1161" s="23" t="s">
        <v>102</v>
      </c>
      <c r="K1161" s="3">
        <v>2.31</v>
      </c>
      <c r="L1161" s="3">
        <v>1.81</v>
      </c>
      <c r="M1161" s="3">
        <v>2.12</v>
      </c>
      <c r="N1161" s="3">
        <v>2.99</v>
      </c>
      <c r="O1161" s="3">
        <v>3.19</v>
      </c>
      <c r="P1161" s="3">
        <v>4.89</v>
      </c>
      <c r="Q1161" s="3">
        <v>2.08</v>
      </c>
      <c r="R1161" s="3">
        <v>3.69</v>
      </c>
    </row>
    <row r="1162" spans="1:18">
      <c r="A1162" s="23" t="s">
        <v>3590</v>
      </c>
      <c r="B1162" s="23" t="s">
        <v>3591</v>
      </c>
      <c r="C1162" s="23" t="s">
        <v>3592</v>
      </c>
      <c r="D1162" s="3">
        <v>0.459</v>
      </c>
      <c r="E1162" s="3">
        <v>-1.122748989</v>
      </c>
      <c r="F1162" s="24">
        <v>2.2e-5</v>
      </c>
      <c r="G1162" s="24">
        <v>5.83e-5</v>
      </c>
      <c r="H1162" s="23" t="s">
        <v>100</v>
      </c>
      <c r="I1162" s="23" t="s">
        <v>101</v>
      </c>
      <c r="J1162" s="23" t="s">
        <v>102</v>
      </c>
      <c r="K1162" s="3">
        <v>4.76</v>
      </c>
      <c r="L1162" s="3">
        <v>4.35</v>
      </c>
      <c r="M1162" s="3">
        <v>4.25</v>
      </c>
      <c r="N1162" s="3">
        <v>1.43</v>
      </c>
      <c r="O1162" s="3">
        <v>1.42</v>
      </c>
      <c r="P1162" s="3">
        <v>1.09</v>
      </c>
      <c r="Q1162" s="3">
        <v>4.453333333</v>
      </c>
      <c r="R1162" s="3">
        <v>1.313333333</v>
      </c>
    </row>
    <row r="1163" spans="1:18">
      <c r="A1163" s="23" t="s">
        <v>3593</v>
      </c>
      <c r="B1163" s="23" t="s">
        <v>3594</v>
      </c>
      <c r="C1163" s="23" t="s">
        <v>3595</v>
      </c>
      <c r="D1163" s="3">
        <v>2.731</v>
      </c>
      <c r="E1163" s="3">
        <v>1.44924914</v>
      </c>
      <c r="F1163" s="24">
        <v>2.36e-5</v>
      </c>
      <c r="G1163" s="24">
        <v>6.24e-5</v>
      </c>
      <c r="H1163" s="23" t="s">
        <v>100</v>
      </c>
      <c r="I1163" s="23" t="s">
        <v>110</v>
      </c>
      <c r="J1163" s="23" t="s">
        <v>102</v>
      </c>
      <c r="K1163" s="3">
        <v>4.8</v>
      </c>
      <c r="L1163" s="3">
        <v>5.75</v>
      </c>
      <c r="M1163" s="3">
        <v>2.83</v>
      </c>
      <c r="N1163" s="3">
        <v>7.58</v>
      </c>
      <c r="O1163" s="3">
        <v>7.89</v>
      </c>
      <c r="P1163" s="3">
        <v>7.77</v>
      </c>
      <c r="Q1163" s="3">
        <v>4.46</v>
      </c>
      <c r="R1163" s="3">
        <v>7.746666667</v>
      </c>
    </row>
    <row r="1164" spans="1:18">
      <c r="A1164" s="23" t="s">
        <v>3596</v>
      </c>
      <c r="B1164" s="23" t="s">
        <v>3597</v>
      </c>
      <c r="C1164" s="23" t="s">
        <v>3598</v>
      </c>
      <c r="D1164" s="3">
        <v>0.224</v>
      </c>
      <c r="E1164" s="3">
        <v>-2.158030658</v>
      </c>
      <c r="F1164" s="24">
        <v>2.65e-5</v>
      </c>
      <c r="G1164" s="24">
        <v>6.97e-5</v>
      </c>
      <c r="H1164" s="23" t="s">
        <v>100</v>
      </c>
      <c r="I1164" s="23" t="s">
        <v>101</v>
      </c>
      <c r="J1164" s="23" t="s">
        <v>102</v>
      </c>
      <c r="K1164" s="3">
        <v>9.19</v>
      </c>
      <c r="L1164" s="3">
        <v>11.32</v>
      </c>
      <c r="M1164" s="3">
        <v>8.74</v>
      </c>
      <c r="N1164" s="3">
        <v>2.42</v>
      </c>
      <c r="O1164" s="3">
        <v>0.27</v>
      </c>
      <c r="P1164" s="3">
        <v>1.57</v>
      </c>
      <c r="Q1164" s="3">
        <v>9.75</v>
      </c>
      <c r="R1164" s="3">
        <v>1.42</v>
      </c>
    </row>
    <row r="1165" spans="1:18">
      <c r="A1165" s="23" t="s">
        <v>3599</v>
      </c>
      <c r="B1165" s="23" t="s">
        <v>3600</v>
      </c>
      <c r="C1165" s="23" t="s">
        <v>3601</v>
      </c>
      <c r="D1165" s="3">
        <v>0.18</v>
      </c>
      <c r="E1165" s="3">
        <v>-2.476213887</v>
      </c>
      <c r="F1165" s="24">
        <v>2.72e-5</v>
      </c>
      <c r="G1165" s="24">
        <v>7.15e-5</v>
      </c>
      <c r="H1165" s="23" t="s">
        <v>100</v>
      </c>
      <c r="I1165" s="23" t="s">
        <v>101</v>
      </c>
      <c r="J1165" s="23" t="s">
        <v>102</v>
      </c>
      <c r="K1165" s="3">
        <v>11.41</v>
      </c>
      <c r="L1165" s="3">
        <v>14.1</v>
      </c>
      <c r="M1165" s="3">
        <v>14.02</v>
      </c>
      <c r="N1165" s="3">
        <v>0.6</v>
      </c>
      <c r="O1165" s="3">
        <v>0.78</v>
      </c>
      <c r="P1165" s="3">
        <v>2.99</v>
      </c>
      <c r="Q1165" s="3">
        <v>13.17666667</v>
      </c>
      <c r="R1165" s="3">
        <v>1.456666667</v>
      </c>
    </row>
    <row r="1166" spans="1:18">
      <c r="A1166" s="23" t="s">
        <v>3602</v>
      </c>
      <c r="B1166" s="23" t="s">
        <v>3603</v>
      </c>
      <c r="C1166" s="23" t="s">
        <v>3604</v>
      </c>
      <c r="D1166" s="3">
        <v>2.173</v>
      </c>
      <c r="E1166" s="3">
        <v>1.119834829</v>
      </c>
      <c r="F1166" s="24">
        <v>2.77e-5</v>
      </c>
      <c r="G1166" s="24">
        <v>7.29e-5</v>
      </c>
      <c r="H1166" s="23" t="s">
        <v>100</v>
      </c>
      <c r="I1166" s="23" t="s">
        <v>110</v>
      </c>
      <c r="J1166" s="23" t="s">
        <v>102</v>
      </c>
      <c r="K1166" s="3">
        <v>18.15</v>
      </c>
      <c r="L1166" s="3">
        <v>15.37</v>
      </c>
      <c r="M1166" s="3">
        <v>21.65</v>
      </c>
      <c r="N1166" s="3">
        <v>32.48</v>
      </c>
      <c r="O1166" s="3">
        <v>14.26</v>
      </c>
      <c r="P1166" s="3">
        <v>31.26</v>
      </c>
      <c r="Q1166" s="3">
        <v>18.39</v>
      </c>
      <c r="R1166" s="3">
        <v>26</v>
      </c>
    </row>
    <row r="1167" spans="1:18">
      <c r="A1167" s="23" t="s">
        <v>3605</v>
      </c>
      <c r="B1167" s="23" t="s">
        <v>3606</v>
      </c>
      <c r="C1167" s="23" t="s">
        <v>3607</v>
      </c>
      <c r="D1167" s="3">
        <v>2.423</v>
      </c>
      <c r="E1167" s="3">
        <v>1.276582919</v>
      </c>
      <c r="F1167" s="24">
        <v>2.97e-5</v>
      </c>
      <c r="G1167" s="24">
        <v>7.77e-5</v>
      </c>
      <c r="H1167" s="23" t="s">
        <v>100</v>
      </c>
      <c r="I1167" s="23" t="s">
        <v>110</v>
      </c>
      <c r="J1167" s="23" t="s">
        <v>102</v>
      </c>
      <c r="K1167" s="3">
        <v>5.26</v>
      </c>
      <c r="L1167" s="3">
        <v>5.97</v>
      </c>
      <c r="M1167" s="3">
        <v>4.11</v>
      </c>
      <c r="N1167" s="3">
        <v>9.52</v>
      </c>
      <c r="O1167" s="3">
        <v>7.3</v>
      </c>
      <c r="P1167" s="3">
        <v>6.87</v>
      </c>
      <c r="Q1167" s="3">
        <v>5.113333333</v>
      </c>
      <c r="R1167" s="3">
        <v>7.896666667</v>
      </c>
    </row>
    <row r="1168" spans="1:18">
      <c r="A1168" s="23" t="s">
        <v>3608</v>
      </c>
      <c r="B1168" s="23" t="s">
        <v>3609</v>
      </c>
      <c r="C1168" s="23" t="s">
        <v>243</v>
      </c>
      <c r="D1168" s="3">
        <v>11.296</v>
      </c>
      <c r="E1168" s="3">
        <v>3.497731481</v>
      </c>
      <c r="F1168" s="24">
        <v>3.11e-5</v>
      </c>
      <c r="G1168" s="24">
        <v>8.13e-5</v>
      </c>
      <c r="H1168" s="23" t="s">
        <v>100</v>
      </c>
      <c r="I1168" s="23" t="s">
        <v>110</v>
      </c>
      <c r="J1168" s="23" t="s">
        <v>102</v>
      </c>
      <c r="K1168" s="3">
        <v>21.81</v>
      </c>
      <c r="L1168" s="3">
        <v>97.43</v>
      </c>
      <c r="M1168" s="3">
        <v>0</v>
      </c>
      <c r="N1168" s="3">
        <v>199.48</v>
      </c>
      <c r="O1168" s="3">
        <v>189.88</v>
      </c>
      <c r="P1168" s="3">
        <v>100.75</v>
      </c>
      <c r="Q1168" s="3">
        <v>39.74666667</v>
      </c>
      <c r="R1168" s="3">
        <v>163.37</v>
      </c>
    </row>
    <row r="1169" spans="1:18">
      <c r="A1169" s="23" t="s">
        <v>3610</v>
      </c>
      <c r="B1169" s="23" t="s">
        <v>3611</v>
      </c>
      <c r="C1169" s="23" t="s">
        <v>3612</v>
      </c>
      <c r="D1169" s="3">
        <v>2.413</v>
      </c>
      <c r="E1169" s="3">
        <v>1.271109908</v>
      </c>
      <c r="F1169" s="24">
        <v>3.22e-5</v>
      </c>
      <c r="G1169" s="24">
        <v>8.38e-5</v>
      </c>
      <c r="H1169" s="23" t="s">
        <v>100</v>
      </c>
      <c r="I1169" s="23" t="s">
        <v>110</v>
      </c>
      <c r="J1169" s="23" t="s">
        <v>102</v>
      </c>
      <c r="K1169" s="3">
        <v>0.88</v>
      </c>
      <c r="L1169" s="3">
        <v>1.09</v>
      </c>
      <c r="M1169" s="3">
        <v>0.87</v>
      </c>
      <c r="N1169" s="3">
        <v>1.14</v>
      </c>
      <c r="O1169" s="3">
        <v>1.62</v>
      </c>
      <c r="P1169" s="3">
        <v>1.7</v>
      </c>
      <c r="Q1169" s="3">
        <v>0.946666667</v>
      </c>
      <c r="R1169" s="3">
        <v>1.486666667</v>
      </c>
    </row>
    <row r="1170" spans="1:18">
      <c r="A1170" s="23" t="s">
        <v>3613</v>
      </c>
      <c r="B1170" s="23" t="s">
        <v>3614</v>
      </c>
      <c r="C1170" s="23" t="s">
        <v>3615</v>
      </c>
      <c r="D1170" s="3">
        <v>2.687</v>
      </c>
      <c r="E1170" s="3">
        <v>1.426018267</v>
      </c>
      <c r="F1170" s="24">
        <v>3.23e-5</v>
      </c>
      <c r="G1170" s="24">
        <v>8.4e-5</v>
      </c>
      <c r="H1170" s="23" t="s">
        <v>100</v>
      </c>
      <c r="I1170" s="23" t="s">
        <v>110</v>
      </c>
      <c r="J1170" s="23" t="s">
        <v>102</v>
      </c>
      <c r="K1170" s="3">
        <v>2.03</v>
      </c>
      <c r="L1170" s="3">
        <v>1.98</v>
      </c>
      <c r="M1170" s="3">
        <v>2.42</v>
      </c>
      <c r="N1170" s="3">
        <v>4.28</v>
      </c>
      <c r="O1170" s="3">
        <v>3.64</v>
      </c>
      <c r="P1170" s="3">
        <v>3.11</v>
      </c>
      <c r="Q1170" s="3">
        <v>2.143333333</v>
      </c>
      <c r="R1170" s="3">
        <v>3.676666667</v>
      </c>
    </row>
    <row r="1171" spans="1:18">
      <c r="A1171" s="23" t="s">
        <v>3616</v>
      </c>
      <c r="B1171" s="23" t="s">
        <v>3617</v>
      </c>
      <c r="C1171" s="23" t="s">
        <v>3618</v>
      </c>
      <c r="D1171" s="3">
        <v>0.273</v>
      </c>
      <c r="E1171" s="3">
        <v>-1.874275927</v>
      </c>
      <c r="F1171" s="24">
        <v>3.5e-5</v>
      </c>
      <c r="G1171" s="24">
        <v>9.06e-5</v>
      </c>
      <c r="H1171" s="23" t="s">
        <v>100</v>
      </c>
      <c r="I1171" s="23" t="s">
        <v>101</v>
      </c>
      <c r="J1171" s="23" t="s">
        <v>102</v>
      </c>
      <c r="K1171" s="3">
        <v>12.78</v>
      </c>
      <c r="L1171" s="3">
        <v>13.97</v>
      </c>
      <c r="M1171" s="3">
        <v>14.88</v>
      </c>
      <c r="N1171" s="3">
        <v>3.19</v>
      </c>
      <c r="O1171" s="3">
        <v>0.75</v>
      </c>
      <c r="P1171" s="3">
        <v>3.27</v>
      </c>
      <c r="Q1171" s="3">
        <v>13.87666667</v>
      </c>
      <c r="R1171" s="3">
        <v>2.403333333</v>
      </c>
    </row>
    <row r="1172" spans="1:18">
      <c r="A1172" s="23" t="s">
        <v>3619</v>
      </c>
      <c r="B1172" s="23" t="s">
        <v>3620</v>
      </c>
      <c r="C1172" s="23" t="s">
        <v>3621</v>
      </c>
      <c r="D1172" s="3">
        <v>0.436</v>
      </c>
      <c r="E1172" s="3">
        <v>-1.198632324</v>
      </c>
      <c r="F1172" s="24">
        <v>3.59e-5</v>
      </c>
      <c r="G1172" s="24">
        <v>9.28e-5</v>
      </c>
      <c r="H1172" s="23" t="s">
        <v>100</v>
      </c>
      <c r="I1172" s="23" t="s">
        <v>101</v>
      </c>
      <c r="J1172" s="23" t="s">
        <v>102</v>
      </c>
      <c r="K1172" s="3">
        <v>18.12</v>
      </c>
      <c r="L1172" s="3">
        <v>19.11</v>
      </c>
      <c r="M1172" s="3">
        <v>21.71</v>
      </c>
      <c r="N1172" s="3">
        <v>3.49</v>
      </c>
      <c r="O1172" s="3">
        <v>5.12</v>
      </c>
      <c r="P1172" s="3">
        <v>7.7</v>
      </c>
      <c r="Q1172" s="3">
        <v>19.64666667</v>
      </c>
      <c r="R1172" s="3">
        <v>5.436666667</v>
      </c>
    </row>
    <row r="1173" spans="1:18">
      <c r="A1173" s="23" t="s">
        <v>3622</v>
      </c>
      <c r="B1173" s="23" t="s">
        <v>3623</v>
      </c>
      <c r="C1173" s="23" t="s">
        <v>3624</v>
      </c>
      <c r="D1173" s="3">
        <v>2.461</v>
      </c>
      <c r="E1173" s="3">
        <v>1.29910014</v>
      </c>
      <c r="F1173" s="24">
        <v>3.65e-5</v>
      </c>
      <c r="G1173" s="24">
        <v>9.42e-5</v>
      </c>
      <c r="H1173" s="23" t="s">
        <v>100</v>
      </c>
      <c r="I1173" s="23" t="s">
        <v>110</v>
      </c>
      <c r="J1173" s="23" t="s">
        <v>102</v>
      </c>
      <c r="K1173" s="3">
        <v>1.99</v>
      </c>
      <c r="L1173" s="3">
        <v>2.51</v>
      </c>
      <c r="M1173" s="3">
        <v>2.14</v>
      </c>
      <c r="N1173" s="3">
        <v>3.68</v>
      </c>
      <c r="O1173" s="3">
        <v>2.76</v>
      </c>
      <c r="P1173" s="3">
        <v>4.2</v>
      </c>
      <c r="Q1173" s="3">
        <v>2.213333333</v>
      </c>
      <c r="R1173" s="3">
        <v>3.546666667</v>
      </c>
    </row>
    <row r="1174" spans="1:18">
      <c r="A1174" s="23" t="s">
        <v>3625</v>
      </c>
      <c r="B1174" s="23" t="s">
        <v>3626</v>
      </c>
      <c r="C1174" s="23" t="s">
        <v>3627</v>
      </c>
      <c r="D1174" s="3">
        <v>2.22</v>
      </c>
      <c r="E1174" s="3">
        <v>1.150491493</v>
      </c>
      <c r="F1174" s="24">
        <v>3.84e-5</v>
      </c>
      <c r="G1174" s="24">
        <v>9.89e-5</v>
      </c>
      <c r="H1174" s="23" t="s">
        <v>100</v>
      </c>
      <c r="I1174" s="23" t="s">
        <v>110</v>
      </c>
      <c r="J1174" s="23" t="s">
        <v>102</v>
      </c>
      <c r="K1174" s="3">
        <v>3.4</v>
      </c>
      <c r="L1174" s="3">
        <v>3.4</v>
      </c>
      <c r="M1174" s="3">
        <v>2.87</v>
      </c>
      <c r="N1174" s="3">
        <v>4.75</v>
      </c>
      <c r="O1174" s="3">
        <v>5.22</v>
      </c>
      <c r="P1174" s="3">
        <v>3.78</v>
      </c>
      <c r="Q1174" s="3">
        <v>3.223333333</v>
      </c>
      <c r="R1174" s="3">
        <v>4.583333333</v>
      </c>
    </row>
    <row r="1175" spans="1:18">
      <c r="A1175" s="23" t="s">
        <v>3628</v>
      </c>
      <c r="B1175" s="23" t="s">
        <v>3629</v>
      </c>
      <c r="C1175" s="23" t="s">
        <v>243</v>
      </c>
      <c r="D1175" s="3">
        <v>2.231</v>
      </c>
      <c r="E1175" s="3">
        <v>1.157848979</v>
      </c>
      <c r="F1175" s="24">
        <v>3.92e-5</v>
      </c>
      <c r="G1175" s="3">
        <v>0.000100688</v>
      </c>
      <c r="H1175" s="23" t="s">
        <v>100</v>
      </c>
      <c r="I1175" s="23" t="s">
        <v>110</v>
      </c>
      <c r="J1175" s="23" t="s">
        <v>102</v>
      </c>
      <c r="K1175" s="3">
        <v>100.3</v>
      </c>
      <c r="L1175" s="3">
        <v>146.5</v>
      </c>
      <c r="M1175" s="3">
        <v>94.98</v>
      </c>
      <c r="N1175" s="3">
        <v>120.92</v>
      </c>
      <c r="O1175" s="3">
        <v>124.37</v>
      </c>
      <c r="P1175" s="3">
        <v>138.85</v>
      </c>
      <c r="Q1175" s="3">
        <v>113.9266667</v>
      </c>
      <c r="R1175" s="3">
        <v>128.0466667</v>
      </c>
    </row>
    <row r="1176" spans="1:18">
      <c r="A1176" s="23" t="s">
        <v>3630</v>
      </c>
      <c r="B1176" s="23" t="s">
        <v>3631</v>
      </c>
      <c r="C1176" s="23" t="s">
        <v>3632</v>
      </c>
      <c r="D1176" s="3">
        <v>0.176</v>
      </c>
      <c r="E1176" s="3">
        <v>-2.509588442</v>
      </c>
      <c r="F1176" s="24">
        <v>4.02e-5</v>
      </c>
      <c r="G1176" s="3">
        <v>0.000103193</v>
      </c>
      <c r="H1176" s="23" t="s">
        <v>100</v>
      </c>
      <c r="I1176" s="23" t="s">
        <v>101</v>
      </c>
      <c r="J1176" s="23" t="s">
        <v>102</v>
      </c>
      <c r="K1176" s="3">
        <v>2.54</v>
      </c>
      <c r="L1176" s="3">
        <v>8.55</v>
      </c>
      <c r="M1176" s="3">
        <v>3.05</v>
      </c>
      <c r="N1176" s="3">
        <v>0.66</v>
      </c>
      <c r="O1176" s="3">
        <v>0.58</v>
      </c>
      <c r="P1176" s="3">
        <v>0.35</v>
      </c>
      <c r="Q1176" s="3">
        <v>4.713333333</v>
      </c>
      <c r="R1176" s="3">
        <v>0.53</v>
      </c>
    </row>
    <row r="1177" spans="1:18">
      <c r="A1177" s="23" t="s">
        <v>3633</v>
      </c>
      <c r="B1177" s="23" t="s">
        <v>3634</v>
      </c>
      <c r="C1177" s="23" t="s">
        <v>3635</v>
      </c>
      <c r="D1177" s="3">
        <v>0.437</v>
      </c>
      <c r="E1177" s="3">
        <v>-1.195119926</v>
      </c>
      <c r="F1177" s="24">
        <v>4.13e-5</v>
      </c>
      <c r="G1177" s="3">
        <v>0.000105878</v>
      </c>
      <c r="H1177" s="23" t="s">
        <v>100</v>
      </c>
      <c r="I1177" s="23" t="s">
        <v>101</v>
      </c>
      <c r="J1177" s="23" t="s">
        <v>102</v>
      </c>
      <c r="K1177" s="3">
        <v>5.82</v>
      </c>
      <c r="L1177" s="3">
        <v>7.45</v>
      </c>
      <c r="M1177" s="3">
        <v>6.62</v>
      </c>
      <c r="N1177" s="3">
        <v>1.41</v>
      </c>
      <c r="O1177" s="3">
        <v>1.58</v>
      </c>
      <c r="P1177" s="3">
        <v>2.68</v>
      </c>
      <c r="Q1177" s="3">
        <v>6.63</v>
      </c>
      <c r="R1177" s="3">
        <v>1.89</v>
      </c>
    </row>
    <row r="1178" spans="1:18">
      <c r="A1178" s="23" t="s">
        <v>3636</v>
      </c>
      <c r="B1178" s="23" t="s">
        <v>3637</v>
      </c>
      <c r="C1178" s="23" t="s">
        <v>3638</v>
      </c>
      <c r="D1178" s="3">
        <v>0.161</v>
      </c>
      <c r="E1178" s="3">
        <v>-2.630916826</v>
      </c>
      <c r="F1178" s="24">
        <v>4.48e-5</v>
      </c>
      <c r="G1178" s="3">
        <v>0.00011433</v>
      </c>
      <c r="H1178" s="23" t="s">
        <v>100</v>
      </c>
      <c r="I1178" s="23" t="s">
        <v>101</v>
      </c>
      <c r="J1178" s="23" t="s">
        <v>102</v>
      </c>
      <c r="K1178" s="3">
        <v>10.37</v>
      </c>
      <c r="L1178" s="3">
        <v>4.31</v>
      </c>
      <c r="M1178" s="3">
        <v>6.94</v>
      </c>
      <c r="N1178" s="3">
        <v>0.74</v>
      </c>
      <c r="O1178" s="3">
        <v>0.33</v>
      </c>
      <c r="P1178" s="3">
        <v>1.15</v>
      </c>
      <c r="Q1178" s="3">
        <v>7.206666667</v>
      </c>
      <c r="R1178" s="3">
        <v>0.74</v>
      </c>
    </row>
    <row r="1179" spans="1:18">
      <c r="A1179" s="23" t="s">
        <v>3639</v>
      </c>
      <c r="B1179" s="23" t="s">
        <v>466</v>
      </c>
      <c r="C1179" s="23" t="s">
        <v>3640</v>
      </c>
      <c r="D1179" s="3">
        <v>0.466</v>
      </c>
      <c r="E1179" s="3">
        <v>-1.100138391</v>
      </c>
      <c r="F1179" s="24">
        <v>4.88e-5</v>
      </c>
      <c r="G1179" s="3">
        <v>0.000124354</v>
      </c>
      <c r="H1179" s="23" t="s">
        <v>100</v>
      </c>
      <c r="I1179" s="23" t="s">
        <v>101</v>
      </c>
      <c r="J1179" s="23" t="s">
        <v>102</v>
      </c>
      <c r="K1179" s="3">
        <v>11.3</v>
      </c>
      <c r="L1179" s="3">
        <v>9.84</v>
      </c>
      <c r="M1179" s="3">
        <v>9.95</v>
      </c>
      <c r="N1179" s="3">
        <v>2.73</v>
      </c>
      <c r="O1179" s="3">
        <v>3.87</v>
      </c>
      <c r="P1179" s="3">
        <v>2.6</v>
      </c>
      <c r="Q1179" s="3">
        <v>10.36333333</v>
      </c>
      <c r="R1179" s="3">
        <v>3.066666667</v>
      </c>
    </row>
    <row r="1180" spans="1:18">
      <c r="A1180" s="23" t="s">
        <v>3641</v>
      </c>
      <c r="B1180" s="23" t="s">
        <v>3642</v>
      </c>
      <c r="C1180" s="23" t="s">
        <v>3643</v>
      </c>
      <c r="D1180" s="3">
        <v>0.46</v>
      </c>
      <c r="E1180" s="3">
        <v>-1.121841663</v>
      </c>
      <c r="F1180" s="24">
        <v>4.89e-5</v>
      </c>
      <c r="G1180" s="3">
        <v>0.000124566</v>
      </c>
      <c r="H1180" s="23" t="s">
        <v>100</v>
      </c>
      <c r="I1180" s="23" t="s">
        <v>101</v>
      </c>
      <c r="J1180" s="23" t="s">
        <v>102</v>
      </c>
      <c r="K1180" s="3">
        <v>69.53</v>
      </c>
      <c r="L1180" s="3">
        <v>65.49</v>
      </c>
      <c r="M1180" s="3">
        <v>52.87</v>
      </c>
      <c r="N1180" s="3">
        <v>20.44</v>
      </c>
      <c r="O1180" s="3">
        <v>17.41</v>
      </c>
      <c r="P1180" s="3">
        <v>13.33</v>
      </c>
      <c r="Q1180" s="3">
        <v>62.63</v>
      </c>
      <c r="R1180" s="3">
        <v>17.06</v>
      </c>
    </row>
    <row r="1181" spans="1:18">
      <c r="A1181" s="23" t="s">
        <v>3644</v>
      </c>
      <c r="B1181" s="23" t="s">
        <v>3645</v>
      </c>
      <c r="C1181" s="23" t="s">
        <v>3646</v>
      </c>
      <c r="D1181" s="3">
        <v>0.117</v>
      </c>
      <c r="E1181" s="3">
        <v>-3.093914073</v>
      </c>
      <c r="F1181" s="24">
        <v>5.45e-5</v>
      </c>
      <c r="G1181" s="3">
        <v>0.000138113</v>
      </c>
      <c r="H1181" s="23" t="s">
        <v>100</v>
      </c>
      <c r="I1181" s="23" t="s">
        <v>101</v>
      </c>
      <c r="J1181" s="23" t="s">
        <v>102</v>
      </c>
      <c r="K1181" s="3">
        <v>1.41</v>
      </c>
      <c r="L1181" s="3">
        <v>1.64</v>
      </c>
      <c r="M1181" s="3">
        <v>1.48</v>
      </c>
      <c r="N1181" s="3">
        <v>0.12</v>
      </c>
      <c r="O1181" s="3">
        <v>0.1</v>
      </c>
      <c r="P1181" s="3">
        <v>0.12</v>
      </c>
      <c r="Q1181" s="3">
        <v>1.51</v>
      </c>
      <c r="R1181" s="3">
        <v>0.113333333</v>
      </c>
    </row>
    <row r="1182" spans="1:18">
      <c r="A1182" s="23" t="s">
        <v>3647</v>
      </c>
      <c r="B1182" s="23" t="s">
        <v>3648</v>
      </c>
      <c r="C1182" s="23" t="s">
        <v>3649</v>
      </c>
      <c r="D1182" s="3">
        <v>0.017</v>
      </c>
      <c r="E1182" s="3">
        <v>-5.872992973</v>
      </c>
      <c r="F1182" s="24">
        <v>5.45e-5</v>
      </c>
      <c r="G1182" s="3">
        <v>0.00013813</v>
      </c>
      <c r="H1182" s="23" t="s">
        <v>100</v>
      </c>
      <c r="I1182" s="23" t="s">
        <v>101</v>
      </c>
      <c r="J1182" s="23" t="s">
        <v>102</v>
      </c>
      <c r="K1182" s="3">
        <v>4.52</v>
      </c>
      <c r="L1182" s="3">
        <v>1.69</v>
      </c>
      <c r="M1182" s="3">
        <v>8.82</v>
      </c>
      <c r="N1182" s="3">
        <v>0</v>
      </c>
      <c r="O1182" s="3">
        <v>0</v>
      </c>
      <c r="P1182" s="3">
        <v>0</v>
      </c>
      <c r="Q1182" s="3">
        <v>5.01</v>
      </c>
      <c r="R1182" s="3">
        <v>0</v>
      </c>
    </row>
    <row r="1183" spans="1:18">
      <c r="A1183" s="23" t="s">
        <v>3650</v>
      </c>
      <c r="B1183" s="23" t="s">
        <v>3651</v>
      </c>
      <c r="C1183" s="23" t="s">
        <v>3652</v>
      </c>
      <c r="D1183" s="3">
        <v>0.34</v>
      </c>
      <c r="E1183" s="3">
        <v>-1.554437913</v>
      </c>
      <c r="F1183" s="24">
        <v>5.89e-5</v>
      </c>
      <c r="G1183" s="3">
        <v>0.000148638</v>
      </c>
      <c r="H1183" s="23" t="s">
        <v>100</v>
      </c>
      <c r="I1183" s="23" t="s">
        <v>101</v>
      </c>
      <c r="J1183" s="23" t="s">
        <v>102</v>
      </c>
      <c r="K1183" s="3">
        <v>6.38</v>
      </c>
      <c r="L1183" s="3">
        <v>4.11</v>
      </c>
      <c r="M1183" s="3">
        <v>4.8</v>
      </c>
      <c r="N1183" s="3">
        <v>1.28</v>
      </c>
      <c r="O1183" s="3">
        <v>1.26</v>
      </c>
      <c r="P1183" s="3">
        <v>0.76</v>
      </c>
      <c r="Q1183" s="3">
        <v>5.096666667</v>
      </c>
      <c r="R1183" s="3">
        <v>1.1</v>
      </c>
    </row>
    <row r="1184" spans="1:18">
      <c r="A1184" s="23" t="s">
        <v>3653</v>
      </c>
      <c r="B1184" s="23" t="s">
        <v>3654</v>
      </c>
      <c r="C1184" s="23" t="s">
        <v>3655</v>
      </c>
      <c r="D1184" s="3">
        <v>5.623</v>
      </c>
      <c r="E1184" s="3">
        <v>2.491329642</v>
      </c>
      <c r="F1184" s="24">
        <v>6.7e-5</v>
      </c>
      <c r="G1184" s="3">
        <v>0.000168116</v>
      </c>
      <c r="H1184" s="23" t="s">
        <v>100</v>
      </c>
      <c r="I1184" s="23" t="s">
        <v>110</v>
      </c>
      <c r="J1184" s="23" t="s">
        <v>102</v>
      </c>
      <c r="K1184" s="3">
        <v>0.31</v>
      </c>
      <c r="L1184" s="3">
        <v>0.7</v>
      </c>
      <c r="M1184" s="3">
        <v>0.61</v>
      </c>
      <c r="N1184" s="3">
        <v>1.76</v>
      </c>
      <c r="O1184" s="3">
        <v>0.99</v>
      </c>
      <c r="P1184" s="3">
        <v>3.23</v>
      </c>
      <c r="Q1184" s="3">
        <v>0.54</v>
      </c>
      <c r="R1184" s="3">
        <v>1.993333333</v>
      </c>
    </row>
    <row r="1185" spans="1:18">
      <c r="A1185" s="23" t="s">
        <v>3656</v>
      </c>
      <c r="B1185" s="23" t="s">
        <v>3657</v>
      </c>
      <c r="C1185" s="23" t="s">
        <v>3658</v>
      </c>
      <c r="D1185" s="3">
        <v>0.269</v>
      </c>
      <c r="E1185" s="3">
        <v>-1.892090841</v>
      </c>
      <c r="F1185" s="24">
        <v>7.04e-5</v>
      </c>
      <c r="G1185" s="3">
        <v>0.000176524</v>
      </c>
      <c r="H1185" s="23" t="s">
        <v>100</v>
      </c>
      <c r="I1185" s="23" t="s">
        <v>101</v>
      </c>
      <c r="J1185" s="23" t="s">
        <v>102</v>
      </c>
      <c r="K1185" s="3">
        <v>10.13</v>
      </c>
      <c r="L1185" s="3">
        <v>9.35</v>
      </c>
      <c r="M1185" s="3">
        <v>10.6</v>
      </c>
      <c r="N1185" s="3">
        <v>1.72</v>
      </c>
      <c r="O1185" s="3">
        <v>0.95</v>
      </c>
      <c r="P1185" s="3">
        <v>2.43</v>
      </c>
      <c r="Q1185" s="3">
        <v>10.02666667</v>
      </c>
      <c r="R1185" s="3">
        <v>1.7</v>
      </c>
    </row>
    <row r="1186" spans="1:18">
      <c r="A1186" s="23" t="s">
        <v>3659</v>
      </c>
      <c r="B1186" s="23" t="s">
        <v>3660</v>
      </c>
      <c r="C1186" s="23" t="s">
        <v>3661</v>
      </c>
      <c r="D1186" s="3">
        <v>3.171</v>
      </c>
      <c r="E1186" s="3">
        <v>1.665005247</v>
      </c>
      <c r="F1186" s="24">
        <v>7.21e-5</v>
      </c>
      <c r="G1186" s="3">
        <v>0.000179978</v>
      </c>
      <c r="H1186" s="23" t="s">
        <v>100</v>
      </c>
      <c r="I1186" s="23" t="s">
        <v>110</v>
      </c>
      <c r="J1186" s="23" t="s">
        <v>102</v>
      </c>
      <c r="K1186" s="3">
        <v>1.35</v>
      </c>
      <c r="L1186" s="3">
        <v>2.22</v>
      </c>
      <c r="M1186" s="3">
        <v>1.44</v>
      </c>
      <c r="N1186" s="3">
        <v>3.77</v>
      </c>
      <c r="O1186" s="3">
        <v>2</v>
      </c>
      <c r="P1186" s="3">
        <v>4.66</v>
      </c>
      <c r="Q1186" s="3">
        <v>1.67</v>
      </c>
      <c r="R1186" s="3">
        <v>3.476666667</v>
      </c>
    </row>
    <row r="1187" spans="1:18">
      <c r="A1187" s="23" t="s">
        <v>3662</v>
      </c>
      <c r="B1187" s="23" t="s">
        <v>462</v>
      </c>
      <c r="C1187" s="23" t="s">
        <v>3663</v>
      </c>
      <c r="D1187" s="3">
        <v>0.151</v>
      </c>
      <c r="E1187" s="3">
        <v>-2.725117265</v>
      </c>
      <c r="F1187" s="24">
        <v>7.21e-5</v>
      </c>
      <c r="G1187" s="3">
        <v>0.000179978</v>
      </c>
      <c r="H1187" s="23" t="s">
        <v>100</v>
      </c>
      <c r="I1187" s="23" t="s">
        <v>101</v>
      </c>
      <c r="J1187" s="23" t="s">
        <v>102</v>
      </c>
      <c r="K1187" s="3">
        <v>2.08</v>
      </c>
      <c r="L1187" s="3">
        <v>1.83</v>
      </c>
      <c r="M1187" s="3">
        <v>1.92</v>
      </c>
      <c r="N1187" s="3">
        <v>0</v>
      </c>
      <c r="O1187" s="3">
        <v>0.36</v>
      </c>
      <c r="P1187" s="3">
        <v>0.19</v>
      </c>
      <c r="Q1187" s="3">
        <v>1.943333333</v>
      </c>
      <c r="R1187" s="3">
        <v>0.183333333</v>
      </c>
    </row>
    <row r="1188" spans="1:18">
      <c r="A1188" s="23" t="s">
        <v>3664</v>
      </c>
      <c r="B1188" s="23" t="s">
        <v>3665</v>
      </c>
      <c r="C1188" s="23" t="s">
        <v>3666</v>
      </c>
      <c r="D1188" s="3">
        <v>0.247</v>
      </c>
      <c r="E1188" s="3">
        <v>-2.018032865</v>
      </c>
      <c r="F1188" s="24">
        <v>7.33e-5</v>
      </c>
      <c r="G1188" s="3">
        <v>0.000182585</v>
      </c>
      <c r="H1188" s="23" t="s">
        <v>100</v>
      </c>
      <c r="I1188" s="23" t="s">
        <v>101</v>
      </c>
      <c r="J1188" s="23" t="s">
        <v>102</v>
      </c>
      <c r="K1188" s="3">
        <v>2.21</v>
      </c>
      <c r="L1188" s="3">
        <v>3</v>
      </c>
      <c r="M1188" s="3">
        <v>3.77</v>
      </c>
      <c r="N1188" s="3">
        <v>0.62</v>
      </c>
      <c r="O1188" s="3">
        <v>0.3</v>
      </c>
      <c r="P1188" s="3">
        <v>0.51</v>
      </c>
      <c r="Q1188" s="3">
        <v>2.993333333</v>
      </c>
      <c r="R1188" s="3">
        <v>0.476666667</v>
      </c>
    </row>
    <row r="1189" spans="1:18">
      <c r="A1189" s="23" t="s">
        <v>3667</v>
      </c>
      <c r="B1189" s="23" t="s">
        <v>3668</v>
      </c>
      <c r="C1189" s="23" t="s">
        <v>3669</v>
      </c>
      <c r="D1189" s="3">
        <v>2.891</v>
      </c>
      <c r="E1189" s="3">
        <v>1.531390369</v>
      </c>
      <c r="F1189" s="24">
        <v>7.8e-5</v>
      </c>
      <c r="G1189" s="3">
        <v>0.000193643</v>
      </c>
      <c r="H1189" s="23" t="s">
        <v>100</v>
      </c>
      <c r="I1189" s="23" t="s">
        <v>110</v>
      </c>
      <c r="J1189" s="23" t="s">
        <v>102</v>
      </c>
      <c r="K1189" s="3">
        <v>1.34</v>
      </c>
      <c r="L1189" s="3">
        <v>1.14</v>
      </c>
      <c r="M1189" s="3">
        <v>2</v>
      </c>
      <c r="N1189" s="3">
        <v>3.57</v>
      </c>
      <c r="O1189" s="3">
        <v>2.88</v>
      </c>
      <c r="P1189" s="3">
        <v>1.8</v>
      </c>
      <c r="Q1189" s="3">
        <v>1.493333333</v>
      </c>
      <c r="R1189" s="3">
        <v>2.75</v>
      </c>
    </row>
    <row r="1190" spans="1:18">
      <c r="A1190" s="23" t="s">
        <v>3670</v>
      </c>
      <c r="B1190" s="23" t="s">
        <v>3671</v>
      </c>
      <c r="C1190" s="23" t="s">
        <v>3672</v>
      </c>
      <c r="D1190" s="3">
        <v>0.131</v>
      </c>
      <c r="E1190" s="3">
        <v>-2.934138021</v>
      </c>
      <c r="F1190" s="24">
        <v>8.05e-5</v>
      </c>
      <c r="G1190" s="3">
        <v>0.00019924</v>
      </c>
      <c r="H1190" s="23" t="s">
        <v>100</v>
      </c>
      <c r="I1190" s="23" t="s">
        <v>101</v>
      </c>
      <c r="J1190" s="23" t="s">
        <v>102</v>
      </c>
      <c r="K1190" s="3">
        <v>3.46</v>
      </c>
      <c r="L1190" s="3">
        <v>4.09</v>
      </c>
      <c r="M1190" s="3">
        <v>6.49</v>
      </c>
      <c r="N1190" s="3">
        <v>0</v>
      </c>
      <c r="O1190" s="3">
        <v>0.65</v>
      </c>
      <c r="P1190" s="3">
        <v>0.46</v>
      </c>
      <c r="Q1190" s="3">
        <v>4.68</v>
      </c>
      <c r="R1190" s="3">
        <v>0.37</v>
      </c>
    </row>
    <row r="1191" spans="1:18">
      <c r="A1191" s="23" t="s">
        <v>3673</v>
      </c>
      <c r="B1191" s="23" t="s">
        <v>3674</v>
      </c>
      <c r="C1191" s="23" t="s">
        <v>3675</v>
      </c>
      <c r="D1191" s="3">
        <v>0.287</v>
      </c>
      <c r="E1191" s="3">
        <v>-1.800553389</v>
      </c>
      <c r="F1191" s="24">
        <v>8.35e-5</v>
      </c>
      <c r="G1191" s="3">
        <v>0.000206164</v>
      </c>
      <c r="H1191" s="23" t="s">
        <v>100</v>
      </c>
      <c r="I1191" s="23" t="s">
        <v>101</v>
      </c>
      <c r="J1191" s="23" t="s">
        <v>102</v>
      </c>
      <c r="K1191" s="3">
        <v>3.07</v>
      </c>
      <c r="L1191" s="3">
        <v>2.97</v>
      </c>
      <c r="M1191" s="3">
        <v>3.13</v>
      </c>
      <c r="N1191" s="3">
        <v>0.53</v>
      </c>
      <c r="O1191" s="3">
        <v>0.71</v>
      </c>
      <c r="P1191" s="3">
        <v>0.43</v>
      </c>
      <c r="Q1191" s="3">
        <v>3.056666667</v>
      </c>
      <c r="R1191" s="3">
        <v>0.556666667</v>
      </c>
    </row>
    <row r="1192" spans="1:18">
      <c r="A1192" s="23" t="s">
        <v>3676</v>
      </c>
      <c r="B1192" s="23" t="s">
        <v>3677</v>
      </c>
      <c r="C1192" s="23" t="s">
        <v>3678</v>
      </c>
      <c r="D1192" s="3">
        <v>0.476</v>
      </c>
      <c r="E1192" s="3">
        <v>-1.072093934</v>
      </c>
      <c r="F1192" s="24">
        <v>8.56e-5</v>
      </c>
      <c r="G1192" s="3">
        <v>0.00021107</v>
      </c>
      <c r="H1192" s="23" t="s">
        <v>100</v>
      </c>
      <c r="I1192" s="23" t="s">
        <v>101</v>
      </c>
      <c r="J1192" s="23" t="s">
        <v>102</v>
      </c>
      <c r="K1192" s="3">
        <v>4.63</v>
      </c>
      <c r="L1192" s="3">
        <v>6.39</v>
      </c>
      <c r="M1192" s="3">
        <v>5.17</v>
      </c>
      <c r="N1192" s="3">
        <v>2.02</v>
      </c>
      <c r="O1192" s="3">
        <v>1.47</v>
      </c>
      <c r="P1192" s="3">
        <v>1.52</v>
      </c>
      <c r="Q1192" s="3">
        <v>5.396666667</v>
      </c>
      <c r="R1192" s="3">
        <v>1.67</v>
      </c>
    </row>
    <row r="1193" spans="1:18">
      <c r="A1193" s="23" t="s">
        <v>3679</v>
      </c>
      <c r="B1193" s="23" t="s">
        <v>3680</v>
      </c>
      <c r="C1193" s="23" t="s">
        <v>3681</v>
      </c>
      <c r="D1193" s="3">
        <v>2.983</v>
      </c>
      <c r="E1193" s="3">
        <v>1.576766752</v>
      </c>
      <c r="F1193" s="24">
        <v>8.93e-5</v>
      </c>
      <c r="G1193" s="3">
        <v>0.000219702</v>
      </c>
      <c r="H1193" s="23" t="s">
        <v>100</v>
      </c>
      <c r="I1193" s="23" t="s">
        <v>110</v>
      </c>
      <c r="J1193" s="23" t="s">
        <v>102</v>
      </c>
      <c r="K1193" s="3">
        <v>0.68</v>
      </c>
      <c r="L1193" s="3">
        <v>0.34</v>
      </c>
      <c r="M1193" s="3">
        <v>0.61</v>
      </c>
      <c r="N1193" s="3">
        <v>0.99</v>
      </c>
      <c r="O1193" s="3">
        <v>1.03</v>
      </c>
      <c r="P1193" s="3">
        <v>1.1</v>
      </c>
      <c r="Q1193" s="3">
        <v>0.543333333</v>
      </c>
      <c r="R1193" s="3">
        <v>1.04</v>
      </c>
    </row>
    <row r="1194" spans="1:18">
      <c r="A1194" s="23" t="s">
        <v>3682</v>
      </c>
      <c r="B1194" s="23" t="s">
        <v>3683</v>
      </c>
      <c r="C1194" s="23" t="s">
        <v>3684</v>
      </c>
      <c r="D1194" s="3">
        <v>2.658</v>
      </c>
      <c r="E1194" s="3">
        <v>1.410604355</v>
      </c>
      <c r="F1194" s="24">
        <v>9.09e-5</v>
      </c>
      <c r="G1194" s="3">
        <v>0.000223481</v>
      </c>
      <c r="H1194" s="23" t="s">
        <v>100</v>
      </c>
      <c r="I1194" s="23" t="s">
        <v>110</v>
      </c>
      <c r="J1194" s="23" t="s">
        <v>102</v>
      </c>
      <c r="K1194" s="3">
        <v>3.47</v>
      </c>
      <c r="L1194" s="3">
        <v>2.5</v>
      </c>
      <c r="M1194" s="3">
        <v>2.91</v>
      </c>
      <c r="N1194" s="3">
        <v>4.36</v>
      </c>
      <c r="O1194" s="3">
        <v>3.93</v>
      </c>
      <c r="P1194" s="3">
        <v>6.79</v>
      </c>
      <c r="Q1194" s="3">
        <v>2.96</v>
      </c>
      <c r="R1194" s="3">
        <v>5.026666667</v>
      </c>
    </row>
    <row r="1195" spans="1:18">
      <c r="A1195" s="23" t="s">
        <v>3685</v>
      </c>
      <c r="B1195" s="23" t="s">
        <v>3686</v>
      </c>
      <c r="C1195" s="23" t="s">
        <v>3687</v>
      </c>
      <c r="D1195" s="3">
        <v>22.119</v>
      </c>
      <c r="E1195" s="3">
        <v>4.467211299</v>
      </c>
      <c r="F1195" s="24">
        <v>9.77e-5</v>
      </c>
      <c r="G1195" s="3">
        <v>0.000239591</v>
      </c>
      <c r="H1195" s="23" t="s">
        <v>100</v>
      </c>
      <c r="I1195" s="23" t="s">
        <v>110</v>
      </c>
      <c r="J1195" s="23" t="s">
        <v>102</v>
      </c>
      <c r="K1195" s="3">
        <v>2.81</v>
      </c>
      <c r="L1195" s="3">
        <v>4.89</v>
      </c>
      <c r="M1195" s="3">
        <v>0</v>
      </c>
      <c r="N1195" s="3">
        <v>7.28</v>
      </c>
      <c r="O1195" s="3">
        <v>21.8</v>
      </c>
      <c r="P1195" s="3">
        <v>52.97</v>
      </c>
      <c r="Q1195" s="3">
        <v>2.566666667</v>
      </c>
      <c r="R1195" s="3">
        <v>27.35</v>
      </c>
    </row>
    <row r="1196" spans="1:18">
      <c r="A1196" s="23" t="s">
        <v>3688</v>
      </c>
      <c r="B1196" s="23" t="s">
        <v>3689</v>
      </c>
      <c r="C1196" s="23" t="s">
        <v>3690</v>
      </c>
      <c r="D1196" s="3">
        <v>0.487</v>
      </c>
      <c r="E1196" s="3">
        <v>-1.036528116</v>
      </c>
      <c r="F1196" s="24">
        <v>9.88e-5</v>
      </c>
      <c r="G1196" s="3">
        <v>0.00024186</v>
      </c>
      <c r="H1196" s="23" t="s">
        <v>100</v>
      </c>
      <c r="I1196" s="23" t="s">
        <v>101</v>
      </c>
      <c r="J1196" s="23" t="s">
        <v>102</v>
      </c>
      <c r="K1196" s="3">
        <v>28.45</v>
      </c>
      <c r="L1196" s="3">
        <v>26.5</v>
      </c>
      <c r="M1196" s="3">
        <v>21.63</v>
      </c>
      <c r="N1196" s="3">
        <v>8.36</v>
      </c>
      <c r="O1196" s="3">
        <v>7.35</v>
      </c>
      <c r="P1196" s="3">
        <v>7.54</v>
      </c>
      <c r="Q1196" s="3">
        <v>25.52666667</v>
      </c>
      <c r="R1196" s="3">
        <v>7.75</v>
      </c>
    </row>
    <row r="1197" spans="1:18">
      <c r="A1197" s="23" t="s">
        <v>3691</v>
      </c>
      <c r="B1197" s="23" t="s">
        <v>3692</v>
      </c>
      <c r="C1197" s="23" t="s">
        <v>3693</v>
      </c>
      <c r="D1197" s="3">
        <v>0.45</v>
      </c>
      <c r="E1197" s="3">
        <v>-1.150824268</v>
      </c>
      <c r="F1197" s="3">
        <v>0.000105653</v>
      </c>
      <c r="G1197" s="3">
        <v>0.000257894</v>
      </c>
      <c r="H1197" s="23" t="s">
        <v>100</v>
      </c>
      <c r="I1197" s="23" t="s">
        <v>101</v>
      </c>
      <c r="J1197" s="23" t="s">
        <v>102</v>
      </c>
      <c r="K1197" s="3">
        <v>12.45</v>
      </c>
      <c r="L1197" s="3">
        <v>12.8</v>
      </c>
      <c r="M1197" s="3">
        <v>14.94</v>
      </c>
      <c r="N1197" s="3">
        <v>3.88</v>
      </c>
      <c r="O1197" s="3">
        <v>4.36</v>
      </c>
      <c r="P1197" s="3">
        <v>3.08</v>
      </c>
      <c r="Q1197" s="3">
        <v>13.39666667</v>
      </c>
      <c r="R1197" s="3">
        <v>3.773333333</v>
      </c>
    </row>
    <row r="1198" spans="1:18">
      <c r="A1198" s="23" t="s">
        <v>3694</v>
      </c>
      <c r="B1198" s="23" t="s">
        <v>3695</v>
      </c>
      <c r="C1198" s="23" t="s">
        <v>3696</v>
      </c>
      <c r="D1198" s="3">
        <v>2.702</v>
      </c>
      <c r="E1198" s="3">
        <v>1.433903871</v>
      </c>
      <c r="F1198" s="3">
        <v>0.000106133</v>
      </c>
      <c r="G1198" s="3">
        <v>0.000258759</v>
      </c>
      <c r="H1198" s="23" t="s">
        <v>100</v>
      </c>
      <c r="I1198" s="23" t="s">
        <v>110</v>
      </c>
      <c r="J1198" s="23" t="s">
        <v>102</v>
      </c>
      <c r="K1198" s="3">
        <v>8.1</v>
      </c>
      <c r="L1198" s="3">
        <v>6.28</v>
      </c>
      <c r="M1198" s="3">
        <v>5.1</v>
      </c>
      <c r="N1198" s="3">
        <v>11.19</v>
      </c>
      <c r="O1198" s="3">
        <v>10.55</v>
      </c>
      <c r="P1198" s="3">
        <v>10.43</v>
      </c>
      <c r="Q1198" s="3">
        <v>6.493333333</v>
      </c>
      <c r="R1198" s="3">
        <v>10.72333333</v>
      </c>
    </row>
    <row r="1199" spans="1:18">
      <c r="A1199" s="23" t="s">
        <v>3697</v>
      </c>
      <c r="B1199" s="23" t="s">
        <v>3698</v>
      </c>
      <c r="C1199" s="23" t="s">
        <v>3699</v>
      </c>
      <c r="D1199" s="3">
        <v>0.259</v>
      </c>
      <c r="E1199" s="3">
        <v>-1.951539101</v>
      </c>
      <c r="F1199" s="3">
        <v>0.000110546</v>
      </c>
      <c r="G1199" s="3">
        <v>0.00026872</v>
      </c>
      <c r="H1199" s="23" t="s">
        <v>100</v>
      </c>
      <c r="I1199" s="23" t="s">
        <v>101</v>
      </c>
      <c r="J1199" s="23" t="s">
        <v>102</v>
      </c>
      <c r="K1199" s="3">
        <v>5.31</v>
      </c>
      <c r="L1199" s="3">
        <v>4.97</v>
      </c>
      <c r="M1199" s="3">
        <v>5.15</v>
      </c>
      <c r="N1199" s="3">
        <v>0.31</v>
      </c>
      <c r="O1199" s="3">
        <v>0.73</v>
      </c>
      <c r="P1199" s="3">
        <v>1.53</v>
      </c>
      <c r="Q1199" s="3">
        <v>5.143333333</v>
      </c>
      <c r="R1199" s="3">
        <v>0.856666667</v>
      </c>
    </row>
    <row r="1200" spans="1:18">
      <c r="A1200" s="23" t="s">
        <v>3700</v>
      </c>
      <c r="B1200" s="23" t="s">
        <v>3701</v>
      </c>
      <c r="C1200" s="23" t="s">
        <v>3702</v>
      </c>
      <c r="D1200" s="3">
        <v>2.755</v>
      </c>
      <c r="E1200" s="3">
        <v>1.46225112</v>
      </c>
      <c r="F1200" s="3">
        <v>0.000120017</v>
      </c>
      <c r="G1200" s="3">
        <v>0.000290714</v>
      </c>
      <c r="H1200" s="23" t="s">
        <v>100</v>
      </c>
      <c r="I1200" s="23" t="s">
        <v>110</v>
      </c>
      <c r="J1200" s="23" t="s">
        <v>102</v>
      </c>
      <c r="K1200" s="3">
        <v>0.8</v>
      </c>
      <c r="L1200" s="3">
        <v>0.68</v>
      </c>
      <c r="M1200" s="3">
        <v>1.28</v>
      </c>
      <c r="N1200" s="3">
        <v>1.36</v>
      </c>
      <c r="O1200" s="3">
        <v>1.94</v>
      </c>
      <c r="P1200" s="3">
        <v>1.54</v>
      </c>
      <c r="Q1200" s="3">
        <v>0.92</v>
      </c>
      <c r="R1200" s="3">
        <v>1.613333333</v>
      </c>
    </row>
    <row r="1201" spans="1:18">
      <c r="A1201" s="23" t="s">
        <v>3703</v>
      </c>
      <c r="B1201" s="23" t="s">
        <v>3704</v>
      </c>
      <c r="C1201" s="23" t="s">
        <v>3705</v>
      </c>
      <c r="D1201" s="3">
        <v>2.336</v>
      </c>
      <c r="E1201" s="3">
        <v>1.224059059</v>
      </c>
      <c r="F1201" s="3">
        <v>0.000123964</v>
      </c>
      <c r="G1201" s="3">
        <v>0.00029992</v>
      </c>
      <c r="H1201" s="23" t="s">
        <v>100</v>
      </c>
      <c r="I1201" s="23" t="s">
        <v>110</v>
      </c>
      <c r="J1201" s="23" t="s">
        <v>102</v>
      </c>
      <c r="K1201" s="3">
        <v>2.3</v>
      </c>
      <c r="L1201" s="3">
        <v>2.12</v>
      </c>
      <c r="M1201" s="3">
        <v>2.35</v>
      </c>
      <c r="N1201" s="3">
        <v>2.93</v>
      </c>
      <c r="O1201" s="3">
        <v>4.32</v>
      </c>
      <c r="P1201" s="3">
        <v>2.81</v>
      </c>
      <c r="Q1201" s="3">
        <v>2.256666667</v>
      </c>
      <c r="R1201" s="3">
        <v>3.353333333</v>
      </c>
    </row>
    <row r="1202" spans="1:18">
      <c r="A1202" s="23" t="s">
        <v>3706</v>
      </c>
      <c r="B1202" s="23" t="s">
        <v>3707</v>
      </c>
      <c r="C1202" s="23" t="s">
        <v>3708</v>
      </c>
      <c r="D1202" s="3">
        <v>2.624</v>
      </c>
      <c r="E1202" s="3">
        <v>1.391531531</v>
      </c>
      <c r="F1202" s="3">
        <v>0.000128115</v>
      </c>
      <c r="G1202" s="3">
        <v>0.000309418</v>
      </c>
      <c r="H1202" s="23" t="s">
        <v>100</v>
      </c>
      <c r="I1202" s="23" t="s">
        <v>110</v>
      </c>
      <c r="J1202" s="23" t="s">
        <v>102</v>
      </c>
      <c r="K1202" s="3">
        <v>1.99</v>
      </c>
      <c r="L1202" s="3">
        <v>1.22</v>
      </c>
      <c r="M1202" s="3">
        <v>2.76</v>
      </c>
      <c r="N1202" s="3">
        <v>3.92</v>
      </c>
      <c r="O1202" s="3">
        <v>3.24</v>
      </c>
      <c r="P1202" s="3">
        <v>2.79</v>
      </c>
      <c r="Q1202" s="3">
        <v>1.99</v>
      </c>
      <c r="R1202" s="3">
        <v>3.316666667</v>
      </c>
    </row>
    <row r="1203" spans="1:18">
      <c r="A1203" s="23" t="s">
        <v>3709</v>
      </c>
      <c r="B1203" s="23" t="s">
        <v>3710</v>
      </c>
      <c r="C1203" s="23" t="s">
        <v>3711</v>
      </c>
      <c r="D1203" s="3">
        <v>5.038</v>
      </c>
      <c r="E1203" s="3">
        <v>2.33288049</v>
      </c>
      <c r="F1203" s="3">
        <v>0.000134527</v>
      </c>
      <c r="G1203" s="3">
        <v>0.000324521</v>
      </c>
      <c r="H1203" s="23" t="s">
        <v>100</v>
      </c>
      <c r="I1203" s="23" t="s">
        <v>110</v>
      </c>
      <c r="J1203" s="23" t="s">
        <v>102</v>
      </c>
      <c r="K1203" s="3">
        <v>0.11</v>
      </c>
      <c r="L1203" s="3">
        <v>0.39</v>
      </c>
      <c r="M1203" s="3">
        <v>0.28</v>
      </c>
      <c r="N1203" s="3">
        <v>0.81</v>
      </c>
      <c r="O1203" s="3">
        <v>0.75</v>
      </c>
      <c r="P1203" s="3">
        <v>1.06</v>
      </c>
      <c r="Q1203" s="3">
        <v>0.26</v>
      </c>
      <c r="R1203" s="3">
        <v>0.873333333</v>
      </c>
    </row>
    <row r="1204" spans="1:18">
      <c r="A1204" s="23" t="s">
        <v>3712</v>
      </c>
      <c r="B1204" s="23" t="s">
        <v>3713</v>
      </c>
      <c r="C1204" s="23" t="s">
        <v>3714</v>
      </c>
      <c r="D1204" s="3">
        <v>2.074</v>
      </c>
      <c r="E1204" s="3">
        <v>1.052722347</v>
      </c>
      <c r="F1204" s="3">
        <v>0.000145301</v>
      </c>
      <c r="G1204" s="3">
        <v>0.00034844</v>
      </c>
      <c r="H1204" s="23" t="s">
        <v>100</v>
      </c>
      <c r="I1204" s="23" t="s">
        <v>110</v>
      </c>
      <c r="J1204" s="23" t="s">
        <v>102</v>
      </c>
      <c r="K1204" s="3">
        <v>19.79</v>
      </c>
      <c r="L1204" s="3">
        <v>22.08</v>
      </c>
      <c r="M1204" s="3">
        <v>24.64</v>
      </c>
      <c r="N1204" s="3">
        <v>38.08</v>
      </c>
      <c r="O1204" s="3">
        <v>14.94</v>
      </c>
      <c r="P1204" s="3">
        <v>37.58</v>
      </c>
      <c r="Q1204" s="3">
        <v>22.17</v>
      </c>
      <c r="R1204" s="3">
        <v>30.2</v>
      </c>
    </row>
    <row r="1205" spans="1:18">
      <c r="A1205" s="23" t="s">
        <v>3715</v>
      </c>
      <c r="B1205" s="23" t="s">
        <v>3716</v>
      </c>
      <c r="C1205" s="23" t="s">
        <v>3717</v>
      </c>
      <c r="D1205" s="3">
        <v>2.31</v>
      </c>
      <c r="E1205" s="3">
        <v>1.207635603</v>
      </c>
      <c r="F1205" s="3">
        <v>0.000145374</v>
      </c>
      <c r="G1205" s="3">
        <v>0.00034844</v>
      </c>
      <c r="H1205" s="23" t="s">
        <v>100</v>
      </c>
      <c r="I1205" s="23" t="s">
        <v>110</v>
      </c>
      <c r="J1205" s="23" t="s">
        <v>102</v>
      </c>
      <c r="K1205" s="3">
        <v>3.9</v>
      </c>
      <c r="L1205" s="3">
        <v>2.83</v>
      </c>
      <c r="M1205" s="3">
        <v>3.22</v>
      </c>
      <c r="N1205" s="3">
        <v>5.92</v>
      </c>
      <c r="O1205" s="3">
        <v>5.4</v>
      </c>
      <c r="P1205" s="3">
        <v>3.33</v>
      </c>
      <c r="Q1205" s="3">
        <v>3.316666667</v>
      </c>
      <c r="R1205" s="3">
        <v>4.883333333</v>
      </c>
    </row>
    <row r="1206" spans="1:18">
      <c r="A1206" s="23" t="s">
        <v>3718</v>
      </c>
      <c r="B1206" s="23" t="s">
        <v>3719</v>
      </c>
      <c r="C1206" s="23" t="s">
        <v>3720</v>
      </c>
      <c r="D1206" s="3">
        <v>8.741</v>
      </c>
      <c r="E1206" s="3">
        <v>3.127768379</v>
      </c>
      <c r="F1206" s="3">
        <v>0.000156381</v>
      </c>
      <c r="G1206" s="3">
        <v>0.000373298</v>
      </c>
      <c r="H1206" s="23" t="s">
        <v>100</v>
      </c>
      <c r="I1206" s="23" t="s">
        <v>110</v>
      </c>
      <c r="J1206" s="23" t="s">
        <v>102</v>
      </c>
      <c r="K1206" s="3">
        <v>15.69</v>
      </c>
      <c r="L1206" s="3">
        <v>41.9</v>
      </c>
      <c r="M1206" s="3">
        <v>29.6</v>
      </c>
      <c r="N1206" s="3">
        <v>102.83</v>
      </c>
      <c r="O1206" s="3">
        <v>72.12</v>
      </c>
      <c r="P1206" s="3">
        <v>108.96</v>
      </c>
      <c r="Q1206" s="3">
        <v>29.06333333</v>
      </c>
      <c r="R1206" s="3">
        <v>94.63666667</v>
      </c>
    </row>
    <row r="1207" spans="1:18">
      <c r="A1207" s="23" t="s">
        <v>3721</v>
      </c>
      <c r="B1207" s="23" t="s">
        <v>3722</v>
      </c>
      <c r="C1207" s="23" t="s">
        <v>1419</v>
      </c>
      <c r="D1207" s="3">
        <v>0.463</v>
      </c>
      <c r="E1207" s="3">
        <v>-1.110907261</v>
      </c>
      <c r="F1207" s="3">
        <v>0.00016823</v>
      </c>
      <c r="G1207" s="3">
        <v>0.000400423</v>
      </c>
      <c r="H1207" s="23" t="s">
        <v>100</v>
      </c>
      <c r="I1207" s="23" t="s">
        <v>101</v>
      </c>
      <c r="J1207" s="23" t="s">
        <v>102</v>
      </c>
      <c r="K1207" s="3">
        <v>2.34</v>
      </c>
      <c r="L1207" s="3">
        <v>2.34</v>
      </c>
      <c r="M1207" s="3">
        <v>2.87</v>
      </c>
      <c r="N1207" s="3">
        <v>0.68</v>
      </c>
      <c r="O1207" s="3">
        <v>0.72</v>
      </c>
      <c r="P1207" s="3">
        <v>0.88</v>
      </c>
      <c r="Q1207" s="3">
        <v>2.516666667</v>
      </c>
      <c r="R1207" s="3">
        <v>0.76</v>
      </c>
    </row>
    <row r="1208" spans="1:18">
      <c r="A1208" s="23" t="s">
        <v>3723</v>
      </c>
      <c r="B1208" s="23" t="s">
        <v>3724</v>
      </c>
      <c r="C1208" s="23" t="s">
        <v>3725</v>
      </c>
      <c r="D1208" s="3">
        <v>2.367</v>
      </c>
      <c r="E1208" s="3">
        <v>1.242887022</v>
      </c>
      <c r="F1208" s="3">
        <v>0.000171225</v>
      </c>
      <c r="G1208" s="3">
        <v>0.000406845</v>
      </c>
      <c r="H1208" s="23" t="s">
        <v>100</v>
      </c>
      <c r="I1208" s="23" t="s">
        <v>110</v>
      </c>
      <c r="J1208" s="23" t="s">
        <v>102</v>
      </c>
      <c r="K1208" s="3">
        <v>6.83</v>
      </c>
      <c r="L1208" s="3">
        <v>4.57</v>
      </c>
      <c r="M1208" s="3">
        <v>5.64</v>
      </c>
      <c r="N1208" s="3">
        <v>12.97</v>
      </c>
      <c r="O1208" s="3">
        <v>4.67</v>
      </c>
      <c r="P1208" s="3">
        <v>8.6</v>
      </c>
      <c r="Q1208" s="3">
        <v>5.68</v>
      </c>
      <c r="R1208" s="3">
        <v>8.746666667</v>
      </c>
    </row>
    <row r="1209" spans="1:18">
      <c r="A1209" s="23" t="s">
        <v>3726</v>
      </c>
      <c r="B1209" s="23" t="s">
        <v>3727</v>
      </c>
      <c r="C1209" s="23" t="s">
        <v>3728</v>
      </c>
      <c r="D1209" s="3">
        <v>0.155</v>
      </c>
      <c r="E1209" s="3">
        <v>-2.692894445</v>
      </c>
      <c r="F1209" s="3">
        <v>0.00017696</v>
      </c>
      <c r="G1209" s="3">
        <v>0.000419745</v>
      </c>
      <c r="H1209" s="23" t="s">
        <v>100</v>
      </c>
      <c r="I1209" s="23" t="s">
        <v>101</v>
      </c>
      <c r="J1209" s="23" t="s">
        <v>102</v>
      </c>
      <c r="K1209" s="3">
        <v>1.94</v>
      </c>
      <c r="L1209" s="3">
        <v>2.35</v>
      </c>
      <c r="M1209" s="3">
        <v>2.15</v>
      </c>
      <c r="N1209" s="3">
        <v>0.12</v>
      </c>
      <c r="O1209" s="3">
        <v>0</v>
      </c>
      <c r="P1209" s="3">
        <v>0.56</v>
      </c>
      <c r="Q1209" s="3">
        <v>2.146666667</v>
      </c>
      <c r="R1209" s="3">
        <v>0.226666667</v>
      </c>
    </row>
    <row r="1210" spans="1:18">
      <c r="A1210" s="23" t="s">
        <v>3729</v>
      </c>
      <c r="B1210" s="23" t="s">
        <v>3730</v>
      </c>
      <c r="C1210" s="23" t="s">
        <v>3731</v>
      </c>
      <c r="D1210" s="3">
        <v>0.407</v>
      </c>
      <c r="E1210" s="3">
        <v>-1.296179366</v>
      </c>
      <c r="F1210" s="3">
        <v>0.000178994</v>
      </c>
      <c r="G1210" s="3">
        <v>0.000424325</v>
      </c>
      <c r="H1210" s="23" t="s">
        <v>100</v>
      </c>
      <c r="I1210" s="23" t="s">
        <v>101</v>
      </c>
      <c r="J1210" s="23" t="s">
        <v>102</v>
      </c>
      <c r="K1210" s="3">
        <v>5.95</v>
      </c>
      <c r="L1210" s="3">
        <v>4.04</v>
      </c>
      <c r="M1210" s="3">
        <v>4.1</v>
      </c>
      <c r="N1210" s="3">
        <v>1.17</v>
      </c>
      <c r="O1210" s="3">
        <v>0.9</v>
      </c>
      <c r="P1210" s="3">
        <v>1.65</v>
      </c>
      <c r="Q1210" s="3">
        <v>4.696666667</v>
      </c>
      <c r="R1210" s="3">
        <v>1.24</v>
      </c>
    </row>
    <row r="1211" spans="1:18">
      <c r="A1211" s="23" t="s">
        <v>3732</v>
      </c>
      <c r="B1211" s="23" t="s">
        <v>3733</v>
      </c>
      <c r="C1211" s="23" t="s">
        <v>3734</v>
      </c>
      <c r="D1211" s="3">
        <v>2.158</v>
      </c>
      <c r="E1211" s="3">
        <v>1.109459613</v>
      </c>
      <c r="F1211" s="3">
        <v>0.000180394</v>
      </c>
      <c r="G1211" s="3">
        <v>0.000426659</v>
      </c>
      <c r="H1211" s="23" t="s">
        <v>100</v>
      </c>
      <c r="I1211" s="23" t="s">
        <v>110</v>
      </c>
      <c r="J1211" s="23" t="s">
        <v>102</v>
      </c>
      <c r="K1211" s="3">
        <v>2.15</v>
      </c>
      <c r="L1211" s="3">
        <v>3.39</v>
      </c>
      <c r="M1211" s="3">
        <v>4.04</v>
      </c>
      <c r="N1211" s="3">
        <v>5.04</v>
      </c>
      <c r="O1211" s="3">
        <v>3.82</v>
      </c>
      <c r="P1211" s="3">
        <v>4.49</v>
      </c>
      <c r="Q1211" s="3">
        <v>3.193333333</v>
      </c>
      <c r="R1211" s="3">
        <v>4.45</v>
      </c>
    </row>
    <row r="1212" spans="1:18">
      <c r="A1212" s="23" t="s">
        <v>3735</v>
      </c>
      <c r="B1212" s="23" t="s">
        <v>3736</v>
      </c>
      <c r="C1212" s="23" t="s">
        <v>2144</v>
      </c>
      <c r="D1212" s="3">
        <v>2.291</v>
      </c>
      <c r="E1212" s="3">
        <v>1.196079732</v>
      </c>
      <c r="F1212" s="3">
        <v>0.00018378</v>
      </c>
      <c r="G1212" s="3">
        <v>0.000434168</v>
      </c>
      <c r="H1212" s="23" t="s">
        <v>100</v>
      </c>
      <c r="I1212" s="23" t="s">
        <v>110</v>
      </c>
      <c r="J1212" s="23" t="s">
        <v>102</v>
      </c>
      <c r="K1212" s="3">
        <v>6.22</v>
      </c>
      <c r="L1212" s="3">
        <v>4.65</v>
      </c>
      <c r="M1212" s="3">
        <v>4.22</v>
      </c>
      <c r="N1212" s="3">
        <v>6.36</v>
      </c>
      <c r="O1212" s="3">
        <v>6.13</v>
      </c>
      <c r="P1212" s="3">
        <v>9.53</v>
      </c>
      <c r="Q1212" s="3">
        <v>5.03</v>
      </c>
      <c r="R1212" s="3">
        <v>7.34</v>
      </c>
    </row>
    <row r="1213" spans="1:18">
      <c r="A1213" s="23" t="s">
        <v>3737</v>
      </c>
      <c r="B1213" s="23" t="s">
        <v>3738</v>
      </c>
      <c r="C1213" s="23" t="s">
        <v>3739</v>
      </c>
      <c r="D1213" s="3">
        <v>2.944</v>
      </c>
      <c r="E1213" s="3">
        <v>1.557807944</v>
      </c>
      <c r="F1213" s="3">
        <v>0.000208772</v>
      </c>
      <c r="G1213" s="3">
        <v>0.000490954</v>
      </c>
      <c r="H1213" s="23" t="s">
        <v>100</v>
      </c>
      <c r="I1213" s="23" t="s">
        <v>110</v>
      </c>
      <c r="J1213" s="23" t="s">
        <v>102</v>
      </c>
      <c r="K1213" s="3">
        <v>0.72</v>
      </c>
      <c r="L1213" s="3">
        <v>0.61</v>
      </c>
      <c r="M1213" s="3">
        <v>0.92</v>
      </c>
      <c r="N1213" s="3">
        <v>1.85</v>
      </c>
      <c r="O1213" s="3">
        <v>1.35</v>
      </c>
      <c r="P1213" s="3">
        <v>1.04</v>
      </c>
      <c r="Q1213" s="3">
        <v>0.75</v>
      </c>
      <c r="R1213" s="3">
        <v>1.413333333</v>
      </c>
    </row>
    <row r="1214" spans="1:18">
      <c r="A1214" s="23" t="s">
        <v>3740</v>
      </c>
      <c r="B1214" s="23" t="s">
        <v>3741</v>
      </c>
      <c r="C1214" s="23" t="s">
        <v>3742</v>
      </c>
      <c r="D1214" s="3">
        <v>0.398</v>
      </c>
      <c r="E1214" s="3">
        <v>-1.328504209</v>
      </c>
      <c r="F1214" s="3">
        <v>0.000221751</v>
      </c>
      <c r="G1214" s="3">
        <v>0.000519991</v>
      </c>
      <c r="H1214" s="23" t="s">
        <v>100</v>
      </c>
      <c r="I1214" s="23" t="s">
        <v>101</v>
      </c>
      <c r="J1214" s="23" t="s">
        <v>102</v>
      </c>
      <c r="K1214" s="3">
        <v>39.19</v>
      </c>
      <c r="L1214" s="3">
        <v>41.32</v>
      </c>
      <c r="M1214" s="3">
        <v>43.81</v>
      </c>
      <c r="N1214" s="3">
        <v>6.67</v>
      </c>
      <c r="O1214" s="3">
        <v>10.17</v>
      </c>
      <c r="P1214" s="3">
        <v>11.7</v>
      </c>
      <c r="Q1214" s="3">
        <v>41.44</v>
      </c>
      <c r="R1214" s="3">
        <v>9.513333333</v>
      </c>
    </row>
    <row r="1215" spans="1:18">
      <c r="A1215" s="23" t="s">
        <v>3743</v>
      </c>
      <c r="B1215" s="23" t="s">
        <v>3744</v>
      </c>
      <c r="C1215" s="23" t="s">
        <v>3745</v>
      </c>
      <c r="D1215" s="3">
        <v>0.293</v>
      </c>
      <c r="E1215" s="3">
        <v>-1.768766118</v>
      </c>
      <c r="F1215" s="3">
        <v>0.000249858</v>
      </c>
      <c r="G1215" s="3">
        <v>0.000583901</v>
      </c>
      <c r="H1215" s="23" t="s">
        <v>100</v>
      </c>
      <c r="I1215" s="23" t="s">
        <v>101</v>
      </c>
      <c r="J1215" s="23" t="s">
        <v>102</v>
      </c>
      <c r="K1215" s="3">
        <v>716.37</v>
      </c>
      <c r="L1215" s="3">
        <v>700.16</v>
      </c>
      <c r="M1215" s="3">
        <v>779.64</v>
      </c>
      <c r="N1215" s="3">
        <v>86.48</v>
      </c>
      <c r="O1215" s="3">
        <v>84.07</v>
      </c>
      <c r="P1215" s="3">
        <v>233.97</v>
      </c>
      <c r="Q1215" s="3">
        <v>732.0566667</v>
      </c>
      <c r="R1215" s="3">
        <v>134.84</v>
      </c>
    </row>
    <row r="1216" spans="1:18">
      <c r="A1216" s="23" t="s">
        <v>3746</v>
      </c>
      <c r="B1216" s="23" t="s">
        <v>3747</v>
      </c>
      <c r="C1216" s="23" t="s">
        <v>3748</v>
      </c>
      <c r="D1216" s="3">
        <v>2.008</v>
      </c>
      <c r="E1216" s="3">
        <v>1.005970607</v>
      </c>
      <c r="F1216" s="3">
        <v>0.000251766</v>
      </c>
      <c r="G1216" s="3">
        <v>0.000587359</v>
      </c>
      <c r="H1216" s="23" t="s">
        <v>100</v>
      </c>
      <c r="I1216" s="23" t="s">
        <v>110</v>
      </c>
      <c r="J1216" s="23" t="s">
        <v>102</v>
      </c>
      <c r="K1216" s="3">
        <v>10.44</v>
      </c>
      <c r="L1216" s="3">
        <v>10.09</v>
      </c>
      <c r="M1216" s="3">
        <v>8.37</v>
      </c>
      <c r="N1216" s="3">
        <v>12.87</v>
      </c>
      <c r="O1216" s="3">
        <v>13.65</v>
      </c>
      <c r="P1216" s="3">
        <v>9.84</v>
      </c>
      <c r="Q1216" s="3">
        <v>9.633333333</v>
      </c>
      <c r="R1216" s="3">
        <v>12.12</v>
      </c>
    </row>
    <row r="1217" spans="1:18">
      <c r="A1217" s="23" t="s">
        <v>3749</v>
      </c>
      <c r="B1217" s="23" t="s">
        <v>3750</v>
      </c>
      <c r="C1217" s="23" t="s">
        <v>3751</v>
      </c>
      <c r="D1217" s="3">
        <v>3.934</v>
      </c>
      <c r="E1217" s="3">
        <v>1.975859319</v>
      </c>
      <c r="F1217" s="3">
        <v>0.000253754</v>
      </c>
      <c r="G1217" s="3">
        <v>0.000591087</v>
      </c>
      <c r="H1217" s="23" t="s">
        <v>100</v>
      </c>
      <c r="I1217" s="23" t="s">
        <v>110</v>
      </c>
      <c r="J1217" s="23" t="s">
        <v>102</v>
      </c>
      <c r="K1217" s="3">
        <v>0.91</v>
      </c>
      <c r="L1217" s="3">
        <v>0.77</v>
      </c>
      <c r="M1217" s="3">
        <v>0.81</v>
      </c>
      <c r="N1217" s="3">
        <v>3.35</v>
      </c>
      <c r="O1217" s="3">
        <v>0.94</v>
      </c>
      <c r="P1217" s="3">
        <v>2.12</v>
      </c>
      <c r="Q1217" s="3">
        <v>0.83</v>
      </c>
      <c r="R1217" s="3">
        <v>2.136666667</v>
      </c>
    </row>
    <row r="1218" spans="1:18">
      <c r="A1218" s="23" t="s">
        <v>3752</v>
      </c>
      <c r="B1218" s="23" t="s">
        <v>3753</v>
      </c>
      <c r="C1218" s="23" t="s">
        <v>3754</v>
      </c>
      <c r="D1218" s="3">
        <v>2.426</v>
      </c>
      <c r="E1218" s="3">
        <v>1.278628349</v>
      </c>
      <c r="F1218" s="3">
        <v>0.0002541</v>
      </c>
      <c r="G1218" s="3">
        <v>0.000591462</v>
      </c>
      <c r="H1218" s="23" t="s">
        <v>100</v>
      </c>
      <c r="I1218" s="23" t="s">
        <v>110</v>
      </c>
      <c r="J1218" s="23" t="s">
        <v>102</v>
      </c>
      <c r="K1218" s="3">
        <v>11.99</v>
      </c>
      <c r="L1218" s="3">
        <v>10</v>
      </c>
      <c r="M1218" s="3">
        <v>10.92</v>
      </c>
      <c r="N1218" s="3">
        <v>13.16</v>
      </c>
      <c r="O1218" s="3">
        <v>10.75</v>
      </c>
      <c r="P1218" s="3">
        <v>26.17</v>
      </c>
      <c r="Q1218" s="3">
        <v>10.97</v>
      </c>
      <c r="R1218" s="3">
        <v>16.69333333</v>
      </c>
    </row>
    <row r="1219" spans="1:18">
      <c r="A1219" s="23" t="s">
        <v>3755</v>
      </c>
      <c r="B1219" s="23" t="s">
        <v>3756</v>
      </c>
      <c r="C1219" s="23" t="s">
        <v>3757</v>
      </c>
      <c r="D1219" s="3">
        <v>0.203</v>
      </c>
      <c r="E1219" s="3">
        <v>-2.302144581</v>
      </c>
      <c r="F1219" s="3">
        <v>0.00026302</v>
      </c>
      <c r="G1219" s="3">
        <v>0.000611533</v>
      </c>
      <c r="H1219" s="23" t="s">
        <v>100</v>
      </c>
      <c r="I1219" s="23" t="s">
        <v>101</v>
      </c>
      <c r="J1219" s="23" t="s">
        <v>102</v>
      </c>
      <c r="K1219" s="3">
        <v>1.71</v>
      </c>
      <c r="L1219" s="3">
        <v>1.22</v>
      </c>
      <c r="M1219" s="3">
        <v>1.19</v>
      </c>
      <c r="N1219" s="3">
        <v>0.04</v>
      </c>
      <c r="O1219" s="3">
        <v>0.13</v>
      </c>
      <c r="P1219" s="3">
        <v>0.39</v>
      </c>
      <c r="Q1219" s="3">
        <v>1.373333333</v>
      </c>
      <c r="R1219" s="3">
        <v>0.186666667</v>
      </c>
    </row>
    <row r="1220" spans="1:18">
      <c r="A1220" s="23" t="s">
        <v>3758</v>
      </c>
      <c r="B1220" s="23" t="s">
        <v>3759</v>
      </c>
      <c r="C1220" s="23" t="s">
        <v>3760</v>
      </c>
      <c r="D1220" s="3">
        <v>2.407</v>
      </c>
      <c r="E1220" s="3">
        <v>1.267516933</v>
      </c>
      <c r="F1220" s="3">
        <v>0.000264982</v>
      </c>
      <c r="G1220" s="3">
        <v>0.000615746</v>
      </c>
      <c r="H1220" s="23" t="s">
        <v>100</v>
      </c>
      <c r="I1220" s="23" t="s">
        <v>110</v>
      </c>
      <c r="J1220" s="23" t="s">
        <v>102</v>
      </c>
      <c r="K1220" s="3">
        <v>5.54</v>
      </c>
      <c r="L1220" s="3">
        <v>9.17</v>
      </c>
      <c r="M1220" s="3">
        <v>10.66</v>
      </c>
      <c r="N1220" s="3">
        <v>14.67</v>
      </c>
      <c r="O1220" s="3">
        <v>9.82</v>
      </c>
      <c r="P1220" s="3">
        <v>13.37</v>
      </c>
      <c r="Q1220" s="3">
        <v>8.456666667</v>
      </c>
      <c r="R1220" s="3">
        <v>12.62</v>
      </c>
    </row>
    <row r="1221" spans="1:18">
      <c r="A1221" s="23" t="s">
        <v>3761</v>
      </c>
      <c r="B1221" s="23" t="s">
        <v>3762</v>
      </c>
      <c r="C1221" s="23" t="s">
        <v>3763</v>
      </c>
      <c r="D1221" s="3">
        <v>0.3</v>
      </c>
      <c r="E1221" s="3">
        <v>-1.737387254</v>
      </c>
      <c r="F1221" s="3">
        <v>0.000273808</v>
      </c>
      <c r="G1221" s="3">
        <v>0.000635178</v>
      </c>
      <c r="H1221" s="23" t="s">
        <v>100</v>
      </c>
      <c r="I1221" s="23" t="s">
        <v>101</v>
      </c>
      <c r="J1221" s="23" t="s">
        <v>102</v>
      </c>
      <c r="K1221" s="3">
        <v>5.84</v>
      </c>
      <c r="L1221" s="3">
        <v>3.75</v>
      </c>
      <c r="M1221" s="3">
        <v>3.87</v>
      </c>
      <c r="N1221" s="3">
        <v>0.71</v>
      </c>
      <c r="O1221" s="3">
        <v>0.8</v>
      </c>
      <c r="P1221" s="3">
        <v>1.07</v>
      </c>
      <c r="Q1221" s="3">
        <v>4.486666667</v>
      </c>
      <c r="R1221" s="3">
        <v>0.86</v>
      </c>
    </row>
    <row r="1222" spans="1:18">
      <c r="A1222" s="23" t="s">
        <v>3764</v>
      </c>
      <c r="B1222" s="23" t="s">
        <v>3765</v>
      </c>
      <c r="C1222" s="23" t="s">
        <v>3766</v>
      </c>
      <c r="D1222" s="3">
        <v>2.009</v>
      </c>
      <c r="E1222" s="3">
        <v>1.006282841</v>
      </c>
      <c r="F1222" s="3">
        <v>0.000280392</v>
      </c>
      <c r="G1222" s="3">
        <v>0.000649353</v>
      </c>
      <c r="H1222" s="23" t="s">
        <v>100</v>
      </c>
      <c r="I1222" s="23" t="s">
        <v>110</v>
      </c>
      <c r="J1222" s="23" t="s">
        <v>102</v>
      </c>
      <c r="K1222" s="3">
        <v>13.87</v>
      </c>
      <c r="L1222" s="3">
        <v>12.24</v>
      </c>
      <c r="M1222" s="3">
        <v>13.22</v>
      </c>
      <c r="N1222" s="3">
        <v>22.22</v>
      </c>
      <c r="O1222" s="3">
        <v>8.68</v>
      </c>
      <c r="P1222" s="3">
        <v>21.04</v>
      </c>
      <c r="Q1222" s="3">
        <v>13.11</v>
      </c>
      <c r="R1222" s="3">
        <v>17.31333333</v>
      </c>
    </row>
    <row r="1223" spans="1:18">
      <c r="A1223" s="23" t="s">
        <v>3767</v>
      </c>
      <c r="B1223" s="23" t="s">
        <v>3768</v>
      </c>
      <c r="C1223" s="23" t="s">
        <v>3769</v>
      </c>
      <c r="D1223" s="3">
        <v>2.5</v>
      </c>
      <c r="E1223" s="3">
        <v>1.321741364</v>
      </c>
      <c r="F1223" s="3">
        <v>0.00028626</v>
      </c>
      <c r="G1223" s="3">
        <v>0.000661825</v>
      </c>
      <c r="H1223" s="23" t="s">
        <v>100</v>
      </c>
      <c r="I1223" s="23" t="s">
        <v>110</v>
      </c>
      <c r="J1223" s="23" t="s">
        <v>102</v>
      </c>
      <c r="K1223" s="3">
        <v>0.86</v>
      </c>
      <c r="L1223" s="3">
        <v>1.18</v>
      </c>
      <c r="M1223" s="3">
        <v>0.96</v>
      </c>
      <c r="N1223" s="3">
        <v>1.51</v>
      </c>
      <c r="O1223" s="3">
        <v>1.56</v>
      </c>
      <c r="P1223" s="3">
        <v>1.81</v>
      </c>
      <c r="Q1223" s="3">
        <v>1</v>
      </c>
      <c r="R1223" s="3">
        <v>1.626666667</v>
      </c>
    </row>
    <row r="1224" spans="1:18">
      <c r="A1224" s="23" t="s">
        <v>3770</v>
      </c>
      <c r="B1224" s="23" t="s">
        <v>3771</v>
      </c>
      <c r="C1224" s="23" t="s">
        <v>3772</v>
      </c>
      <c r="D1224" s="3">
        <v>2.3</v>
      </c>
      <c r="E1224" s="3">
        <v>1.201690771</v>
      </c>
      <c r="F1224" s="3">
        <v>0.000292381</v>
      </c>
      <c r="G1224" s="3">
        <v>0.000675218</v>
      </c>
      <c r="H1224" s="23" t="s">
        <v>100</v>
      </c>
      <c r="I1224" s="23" t="s">
        <v>110</v>
      </c>
      <c r="J1224" s="23" t="s">
        <v>102</v>
      </c>
      <c r="K1224" s="3">
        <v>1.39</v>
      </c>
      <c r="L1224" s="3">
        <v>1.42</v>
      </c>
      <c r="M1224" s="3">
        <v>1.66</v>
      </c>
      <c r="N1224" s="3">
        <v>2.36</v>
      </c>
      <c r="O1224" s="3">
        <v>1.58</v>
      </c>
      <c r="P1224" s="3">
        <v>2.77</v>
      </c>
      <c r="Q1224" s="3">
        <v>1.49</v>
      </c>
      <c r="R1224" s="3">
        <v>2.236666667</v>
      </c>
    </row>
    <row r="1225" spans="1:18">
      <c r="A1225" s="23" t="s">
        <v>3773</v>
      </c>
      <c r="B1225" s="23" t="s">
        <v>3774</v>
      </c>
      <c r="C1225" s="23" t="s">
        <v>3775</v>
      </c>
      <c r="D1225" s="3">
        <v>0.298</v>
      </c>
      <c r="E1225" s="3">
        <v>-1.745675101</v>
      </c>
      <c r="F1225" s="3">
        <v>0.000297963</v>
      </c>
      <c r="G1225" s="3">
        <v>0.000686952</v>
      </c>
      <c r="H1225" s="23" t="s">
        <v>100</v>
      </c>
      <c r="I1225" s="23" t="s">
        <v>101</v>
      </c>
      <c r="J1225" s="23" t="s">
        <v>102</v>
      </c>
      <c r="K1225" s="3">
        <v>2.58</v>
      </c>
      <c r="L1225" s="3">
        <v>2.12</v>
      </c>
      <c r="M1225" s="3">
        <v>2.72</v>
      </c>
      <c r="N1225" s="3">
        <v>0.44</v>
      </c>
      <c r="O1225" s="3">
        <v>0.5</v>
      </c>
      <c r="P1225" s="3">
        <v>0.47</v>
      </c>
      <c r="Q1225" s="3">
        <v>2.473333333</v>
      </c>
      <c r="R1225" s="3">
        <v>0.47</v>
      </c>
    </row>
    <row r="1226" spans="1:18">
      <c r="A1226" s="23" t="s">
        <v>3776</v>
      </c>
      <c r="B1226" s="23" t="s">
        <v>3777</v>
      </c>
      <c r="C1226" s="23" t="s">
        <v>3778</v>
      </c>
      <c r="D1226" s="3">
        <v>7.654</v>
      </c>
      <c r="E1226" s="3">
        <v>2.936182483</v>
      </c>
      <c r="F1226" s="3">
        <v>0.000301949</v>
      </c>
      <c r="G1226" s="3">
        <v>0.000693809</v>
      </c>
      <c r="H1226" s="23" t="s">
        <v>100</v>
      </c>
      <c r="I1226" s="23" t="s">
        <v>110</v>
      </c>
      <c r="J1226" s="23" t="s">
        <v>102</v>
      </c>
      <c r="K1226" s="3">
        <v>12.06</v>
      </c>
      <c r="L1226" s="3">
        <v>17.43</v>
      </c>
      <c r="M1226" s="3">
        <v>18.56</v>
      </c>
      <c r="N1226" s="3">
        <v>31.69</v>
      </c>
      <c r="O1226" s="3">
        <v>30.5</v>
      </c>
      <c r="P1226" s="3">
        <v>147.81</v>
      </c>
      <c r="Q1226" s="3">
        <v>16.01666667</v>
      </c>
      <c r="R1226" s="3">
        <v>70</v>
      </c>
    </row>
    <row r="1227" spans="1:18">
      <c r="A1227" s="23" t="s">
        <v>3779</v>
      </c>
      <c r="B1227" s="23" t="s">
        <v>3780</v>
      </c>
      <c r="C1227" s="23" t="s">
        <v>243</v>
      </c>
      <c r="D1227" s="3">
        <v>0.026</v>
      </c>
      <c r="E1227" s="3">
        <v>-5.262579953</v>
      </c>
      <c r="F1227" s="3">
        <v>0.000311885</v>
      </c>
      <c r="G1227" s="3">
        <v>0.000715439</v>
      </c>
      <c r="H1227" s="23" t="s">
        <v>100</v>
      </c>
      <c r="I1227" s="23" t="s">
        <v>101</v>
      </c>
      <c r="J1227" s="23" t="s">
        <v>102</v>
      </c>
      <c r="K1227" s="3">
        <v>15.35</v>
      </c>
      <c r="L1227" s="3">
        <v>19.36</v>
      </c>
      <c r="M1227" s="3">
        <v>13.19</v>
      </c>
      <c r="N1227" s="3">
        <v>0</v>
      </c>
      <c r="O1227" s="3">
        <v>0</v>
      </c>
      <c r="P1227" s="3">
        <v>0</v>
      </c>
      <c r="Q1227" s="3">
        <v>15.96666667</v>
      </c>
      <c r="R1227" s="3">
        <v>0</v>
      </c>
    </row>
    <row r="1228" spans="1:18">
      <c r="A1228" s="23" t="s">
        <v>3781</v>
      </c>
      <c r="B1228" s="23" t="s">
        <v>3782</v>
      </c>
      <c r="C1228" s="23" t="s">
        <v>3783</v>
      </c>
      <c r="D1228" s="3">
        <v>3.407</v>
      </c>
      <c r="E1228" s="3">
        <v>1.768515418</v>
      </c>
      <c r="F1228" s="3">
        <v>0.000323498</v>
      </c>
      <c r="G1228" s="3">
        <v>0.000740428</v>
      </c>
      <c r="H1228" s="23" t="s">
        <v>100</v>
      </c>
      <c r="I1228" s="23" t="s">
        <v>110</v>
      </c>
      <c r="J1228" s="23" t="s">
        <v>102</v>
      </c>
      <c r="K1228" s="3">
        <v>5.22</v>
      </c>
      <c r="L1228" s="3">
        <v>4.17</v>
      </c>
      <c r="M1228" s="3">
        <v>3.88</v>
      </c>
      <c r="N1228" s="3">
        <v>15.91</v>
      </c>
      <c r="O1228" s="3">
        <v>4.8</v>
      </c>
      <c r="P1228" s="3">
        <v>7.57</v>
      </c>
      <c r="Q1228" s="3">
        <v>4.423333333</v>
      </c>
      <c r="R1228" s="3">
        <v>9.426666667</v>
      </c>
    </row>
    <row r="1229" spans="1:18">
      <c r="A1229" s="23" t="s">
        <v>3784</v>
      </c>
      <c r="B1229" s="23" t="s">
        <v>3785</v>
      </c>
      <c r="C1229" s="23" t="s">
        <v>3786</v>
      </c>
      <c r="D1229" s="3">
        <v>6.182</v>
      </c>
      <c r="E1229" s="3">
        <v>2.628047797</v>
      </c>
      <c r="F1229" s="3">
        <v>0.000323757</v>
      </c>
      <c r="G1229" s="3">
        <v>0.000740608</v>
      </c>
      <c r="H1229" s="23" t="s">
        <v>100</v>
      </c>
      <c r="I1229" s="23" t="s">
        <v>110</v>
      </c>
      <c r="J1229" s="23" t="s">
        <v>102</v>
      </c>
      <c r="K1229" s="3">
        <v>1.83</v>
      </c>
      <c r="L1229" s="3">
        <v>3.13</v>
      </c>
      <c r="M1229" s="3">
        <v>2.69</v>
      </c>
      <c r="N1229" s="3">
        <v>12.64</v>
      </c>
      <c r="O1229" s="3">
        <v>8.67</v>
      </c>
      <c r="P1229" s="3">
        <v>6.27</v>
      </c>
      <c r="Q1229" s="3">
        <v>2.55</v>
      </c>
      <c r="R1229" s="3">
        <v>9.193333333</v>
      </c>
    </row>
    <row r="1230" spans="1:18">
      <c r="A1230" s="23" t="s">
        <v>3787</v>
      </c>
      <c r="B1230" s="23" t="s">
        <v>3788</v>
      </c>
      <c r="C1230" s="23" t="s">
        <v>3789</v>
      </c>
      <c r="D1230" s="3">
        <v>3.795</v>
      </c>
      <c r="E1230" s="3">
        <v>1.924136263</v>
      </c>
      <c r="F1230" s="3">
        <v>0.000329087</v>
      </c>
      <c r="G1230" s="3">
        <v>0.000751547</v>
      </c>
      <c r="H1230" s="23" t="s">
        <v>100</v>
      </c>
      <c r="I1230" s="23" t="s">
        <v>110</v>
      </c>
      <c r="J1230" s="23" t="s">
        <v>102</v>
      </c>
      <c r="K1230" s="3">
        <v>1.64</v>
      </c>
      <c r="L1230" s="3">
        <v>1.08</v>
      </c>
      <c r="M1230" s="3">
        <v>0.45</v>
      </c>
      <c r="N1230" s="3">
        <v>1.92</v>
      </c>
      <c r="O1230" s="3">
        <v>1.7</v>
      </c>
      <c r="P1230" s="3">
        <v>4.25</v>
      </c>
      <c r="Q1230" s="3">
        <v>1.056666667</v>
      </c>
      <c r="R1230" s="3">
        <v>2.623333333</v>
      </c>
    </row>
    <row r="1231" spans="1:18">
      <c r="A1231" s="23" t="s">
        <v>3790</v>
      </c>
      <c r="B1231" s="23" t="s">
        <v>3791</v>
      </c>
      <c r="C1231" s="23" t="s">
        <v>3792</v>
      </c>
      <c r="D1231" s="3">
        <v>3.336</v>
      </c>
      <c r="E1231" s="3">
        <v>1.738252408</v>
      </c>
      <c r="F1231" s="3">
        <v>0.000332645</v>
      </c>
      <c r="G1231" s="3">
        <v>0.000759251</v>
      </c>
      <c r="H1231" s="23" t="s">
        <v>100</v>
      </c>
      <c r="I1231" s="23" t="s">
        <v>110</v>
      </c>
      <c r="J1231" s="23" t="s">
        <v>102</v>
      </c>
      <c r="K1231" s="3">
        <v>0.44</v>
      </c>
      <c r="L1231" s="3">
        <v>0.53</v>
      </c>
      <c r="M1231" s="3">
        <v>0.69</v>
      </c>
      <c r="N1231" s="3">
        <v>1.43</v>
      </c>
      <c r="O1231" s="3">
        <v>1.09</v>
      </c>
      <c r="P1231" s="3">
        <v>1.05</v>
      </c>
      <c r="Q1231" s="3">
        <v>0.553333333</v>
      </c>
      <c r="R1231" s="3">
        <v>1.19</v>
      </c>
    </row>
    <row r="1232" spans="1:18">
      <c r="A1232" s="23" t="s">
        <v>3793</v>
      </c>
      <c r="B1232" s="23" t="s">
        <v>3794</v>
      </c>
      <c r="C1232" s="23" t="s">
        <v>3795</v>
      </c>
      <c r="D1232" s="3">
        <v>0.172</v>
      </c>
      <c r="E1232" s="3">
        <v>-2.542971361</v>
      </c>
      <c r="F1232" s="3">
        <v>0.000337696</v>
      </c>
      <c r="G1232" s="3">
        <v>0.000769499</v>
      </c>
      <c r="H1232" s="23" t="s">
        <v>100</v>
      </c>
      <c r="I1232" s="23" t="s">
        <v>101</v>
      </c>
      <c r="J1232" s="23" t="s">
        <v>102</v>
      </c>
      <c r="K1232" s="3">
        <v>16.31</v>
      </c>
      <c r="L1232" s="3">
        <v>17.3</v>
      </c>
      <c r="M1232" s="3">
        <v>15.3</v>
      </c>
      <c r="N1232" s="3">
        <v>0.57</v>
      </c>
      <c r="O1232" s="3">
        <v>0.75</v>
      </c>
      <c r="P1232" s="3">
        <v>3.27</v>
      </c>
      <c r="Q1232" s="3">
        <v>16.30333333</v>
      </c>
      <c r="R1232" s="3">
        <v>1.53</v>
      </c>
    </row>
    <row r="1233" spans="1:18">
      <c r="A1233" s="23" t="s">
        <v>3796</v>
      </c>
      <c r="B1233" s="23" t="s">
        <v>3797</v>
      </c>
      <c r="C1233" s="23" t="s">
        <v>3798</v>
      </c>
      <c r="D1233" s="3">
        <v>3.58</v>
      </c>
      <c r="E1233" s="3">
        <v>1.839772507</v>
      </c>
      <c r="F1233" s="3">
        <v>0.000351498</v>
      </c>
      <c r="G1233" s="3">
        <v>0.000797413</v>
      </c>
      <c r="H1233" s="23" t="s">
        <v>100</v>
      </c>
      <c r="I1233" s="23" t="s">
        <v>110</v>
      </c>
      <c r="J1233" s="23" t="s">
        <v>102</v>
      </c>
      <c r="K1233" s="3">
        <v>0.96</v>
      </c>
      <c r="L1233" s="3">
        <v>1.18</v>
      </c>
      <c r="M1233" s="3">
        <v>0.36</v>
      </c>
      <c r="N1233" s="3">
        <v>3.11</v>
      </c>
      <c r="O1233" s="3">
        <v>1.13</v>
      </c>
      <c r="P1233" s="3">
        <v>1.67</v>
      </c>
      <c r="Q1233" s="3">
        <v>0.833333333</v>
      </c>
      <c r="R1233" s="3">
        <v>1.97</v>
      </c>
    </row>
    <row r="1234" spans="1:18">
      <c r="A1234" s="23" t="s">
        <v>3799</v>
      </c>
      <c r="B1234" s="23" t="s">
        <v>3800</v>
      </c>
      <c r="C1234" s="23" t="s">
        <v>3801</v>
      </c>
      <c r="D1234" s="3">
        <v>2.175</v>
      </c>
      <c r="E1234" s="3">
        <v>1.121261931</v>
      </c>
      <c r="F1234" s="3">
        <v>0.000373841</v>
      </c>
      <c r="G1234" s="3">
        <v>0.000845305</v>
      </c>
      <c r="H1234" s="23" t="s">
        <v>100</v>
      </c>
      <c r="I1234" s="23" t="s">
        <v>110</v>
      </c>
      <c r="J1234" s="23" t="s">
        <v>102</v>
      </c>
      <c r="K1234" s="3">
        <v>4.87</v>
      </c>
      <c r="L1234" s="3">
        <v>3.27</v>
      </c>
      <c r="M1234" s="3">
        <v>3.95</v>
      </c>
      <c r="N1234" s="3">
        <v>5.79</v>
      </c>
      <c r="O1234" s="3">
        <v>6.08</v>
      </c>
      <c r="P1234" s="3">
        <v>4.74</v>
      </c>
      <c r="Q1234" s="3">
        <v>4.03</v>
      </c>
      <c r="R1234" s="3">
        <v>5.536666667</v>
      </c>
    </row>
    <row r="1235" spans="1:18">
      <c r="A1235" s="23" t="s">
        <v>3802</v>
      </c>
      <c r="B1235" s="23" t="s">
        <v>3803</v>
      </c>
      <c r="C1235" s="23" t="s">
        <v>3804</v>
      </c>
      <c r="D1235" s="3">
        <v>2.094</v>
      </c>
      <c r="E1235" s="3">
        <v>1.066266884</v>
      </c>
      <c r="F1235" s="3">
        <v>0.00037452</v>
      </c>
      <c r="G1235" s="3">
        <v>0.000846374</v>
      </c>
      <c r="H1235" s="23" t="s">
        <v>100</v>
      </c>
      <c r="I1235" s="23" t="s">
        <v>110</v>
      </c>
      <c r="J1235" s="23" t="s">
        <v>102</v>
      </c>
      <c r="K1235" s="3">
        <v>1.67</v>
      </c>
      <c r="L1235" s="3">
        <v>2.58</v>
      </c>
      <c r="M1235" s="3">
        <v>2.96</v>
      </c>
      <c r="N1235" s="3">
        <v>3.6</v>
      </c>
      <c r="O1235" s="3">
        <v>3.18</v>
      </c>
      <c r="P1235" s="3">
        <v>2.97</v>
      </c>
      <c r="Q1235" s="3">
        <v>2.403333333</v>
      </c>
      <c r="R1235" s="3">
        <v>3.25</v>
      </c>
    </row>
    <row r="1236" spans="1:18">
      <c r="A1236" s="23" t="s">
        <v>3805</v>
      </c>
      <c r="B1236" s="23" t="s">
        <v>3806</v>
      </c>
      <c r="C1236" s="23" t="s">
        <v>3807</v>
      </c>
      <c r="D1236" s="3">
        <v>0.366</v>
      </c>
      <c r="E1236" s="3">
        <v>-1.449660475</v>
      </c>
      <c r="F1236" s="3">
        <v>0.000381884</v>
      </c>
      <c r="G1236" s="3">
        <v>0.000861122</v>
      </c>
      <c r="H1236" s="23" t="s">
        <v>100</v>
      </c>
      <c r="I1236" s="23" t="s">
        <v>101</v>
      </c>
      <c r="J1236" s="23" t="s">
        <v>102</v>
      </c>
      <c r="K1236" s="3">
        <v>16.74</v>
      </c>
      <c r="L1236" s="3">
        <v>19.79</v>
      </c>
      <c r="M1236" s="3">
        <v>20.72</v>
      </c>
      <c r="N1236" s="3">
        <v>6.07</v>
      </c>
      <c r="O1236" s="3">
        <v>2.03</v>
      </c>
      <c r="P1236" s="3">
        <v>4.93</v>
      </c>
      <c r="Q1236" s="3">
        <v>19.08333333</v>
      </c>
      <c r="R1236" s="3">
        <v>4.343333333</v>
      </c>
    </row>
    <row r="1237" spans="1:18">
      <c r="A1237" s="23" t="s">
        <v>3808</v>
      </c>
      <c r="B1237" s="23" t="s">
        <v>3809</v>
      </c>
      <c r="C1237" s="23" t="s">
        <v>3810</v>
      </c>
      <c r="D1237" s="3">
        <v>2.057</v>
      </c>
      <c r="E1237" s="3">
        <v>1.04028194</v>
      </c>
      <c r="F1237" s="3">
        <v>0.00039015</v>
      </c>
      <c r="G1237" s="3">
        <v>0.000878799</v>
      </c>
      <c r="H1237" s="23" t="s">
        <v>100</v>
      </c>
      <c r="I1237" s="23" t="s">
        <v>110</v>
      </c>
      <c r="J1237" s="23" t="s">
        <v>102</v>
      </c>
      <c r="K1237" s="3">
        <v>5.87</v>
      </c>
      <c r="L1237" s="3">
        <v>6.46</v>
      </c>
      <c r="M1237" s="3">
        <v>4.4</v>
      </c>
      <c r="N1237" s="3">
        <v>9.17</v>
      </c>
      <c r="O1237" s="3">
        <v>7.63</v>
      </c>
      <c r="P1237" s="3">
        <v>5.28</v>
      </c>
      <c r="Q1237" s="3">
        <v>5.576666667</v>
      </c>
      <c r="R1237" s="3">
        <v>7.36</v>
      </c>
    </row>
    <row r="1238" spans="1:18">
      <c r="A1238" s="23" t="s">
        <v>3811</v>
      </c>
      <c r="B1238" s="23" t="s">
        <v>3812</v>
      </c>
      <c r="C1238" s="23" t="s">
        <v>3813</v>
      </c>
      <c r="D1238" s="3">
        <v>5.856</v>
      </c>
      <c r="E1238" s="3">
        <v>2.549872413</v>
      </c>
      <c r="F1238" s="3">
        <v>0.000413836</v>
      </c>
      <c r="G1238" s="3">
        <v>0.000929324</v>
      </c>
      <c r="H1238" s="23" t="s">
        <v>100</v>
      </c>
      <c r="I1238" s="23" t="s">
        <v>110</v>
      </c>
      <c r="J1238" s="23" t="s">
        <v>102</v>
      </c>
      <c r="K1238" s="3">
        <v>3.05</v>
      </c>
      <c r="L1238" s="3">
        <v>1.75</v>
      </c>
      <c r="M1238" s="3">
        <v>4.99</v>
      </c>
      <c r="N1238" s="3">
        <v>13.96</v>
      </c>
      <c r="O1238" s="3">
        <v>12.11</v>
      </c>
      <c r="P1238" s="3">
        <v>6.19</v>
      </c>
      <c r="Q1238" s="3">
        <v>3.263333333</v>
      </c>
      <c r="R1238" s="3">
        <v>10.75333333</v>
      </c>
    </row>
    <row r="1239" spans="1:18">
      <c r="A1239" s="23" t="s">
        <v>3814</v>
      </c>
      <c r="B1239" s="23" t="s">
        <v>3815</v>
      </c>
      <c r="C1239" s="23" t="s">
        <v>3816</v>
      </c>
      <c r="D1239" s="3">
        <v>2.005</v>
      </c>
      <c r="E1239" s="3">
        <v>1.003299569</v>
      </c>
      <c r="F1239" s="3">
        <v>0.000414148</v>
      </c>
      <c r="G1239" s="3">
        <v>0.000929324</v>
      </c>
      <c r="H1239" s="23" t="s">
        <v>100</v>
      </c>
      <c r="I1239" s="23" t="s">
        <v>110</v>
      </c>
      <c r="J1239" s="23" t="s">
        <v>102</v>
      </c>
      <c r="K1239" s="3">
        <v>3.56</v>
      </c>
      <c r="L1239" s="3">
        <v>3.27</v>
      </c>
      <c r="M1239" s="3">
        <v>3.92</v>
      </c>
      <c r="N1239" s="3">
        <v>4.66</v>
      </c>
      <c r="O1239" s="3">
        <v>4.91</v>
      </c>
      <c r="P1239" s="3">
        <v>4.16</v>
      </c>
      <c r="Q1239" s="3">
        <v>3.583333333</v>
      </c>
      <c r="R1239" s="3">
        <v>4.576666667</v>
      </c>
    </row>
    <row r="1240" spans="1:18">
      <c r="A1240" s="23" t="s">
        <v>3817</v>
      </c>
      <c r="B1240" s="23" t="s">
        <v>3818</v>
      </c>
      <c r="C1240" s="23" t="s">
        <v>3819</v>
      </c>
      <c r="D1240" s="3">
        <v>2.851</v>
      </c>
      <c r="E1240" s="3">
        <v>1.511563195</v>
      </c>
      <c r="F1240" s="3">
        <v>0.000414163</v>
      </c>
      <c r="G1240" s="3">
        <v>0.000929324</v>
      </c>
      <c r="H1240" s="23" t="s">
        <v>100</v>
      </c>
      <c r="I1240" s="23" t="s">
        <v>110</v>
      </c>
      <c r="J1240" s="23" t="s">
        <v>102</v>
      </c>
      <c r="K1240" s="3">
        <v>6.03</v>
      </c>
      <c r="L1240" s="3">
        <v>15.49</v>
      </c>
      <c r="M1240" s="3">
        <v>15.59</v>
      </c>
      <c r="N1240" s="3">
        <v>18.35</v>
      </c>
      <c r="O1240" s="3">
        <v>18.88</v>
      </c>
      <c r="P1240" s="3">
        <v>24.46</v>
      </c>
      <c r="Q1240" s="3">
        <v>12.37</v>
      </c>
      <c r="R1240" s="3">
        <v>20.56333333</v>
      </c>
    </row>
    <row r="1241" spans="1:18">
      <c r="A1241" s="23" t="s">
        <v>3820</v>
      </c>
      <c r="B1241" s="23" t="s">
        <v>3821</v>
      </c>
      <c r="C1241" s="23" t="s">
        <v>3822</v>
      </c>
      <c r="D1241" s="3">
        <v>0.123</v>
      </c>
      <c r="E1241" s="3">
        <v>-3.025072616</v>
      </c>
      <c r="F1241" s="3">
        <v>0.000426222</v>
      </c>
      <c r="G1241" s="3">
        <v>0.000953782</v>
      </c>
      <c r="H1241" s="23" t="s">
        <v>100</v>
      </c>
      <c r="I1241" s="23" t="s">
        <v>101</v>
      </c>
      <c r="J1241" s="23" t="s">
        <v>102</v>
      </c>
      <c r="K1241" s="3">
        <v>9.51</v>
      </c>
      <c r="L1241" s="3">
        <v>15.04</v>
      </c>
      <c r="M1241" s="3">
        <v>10.82</v>
      </c>
      <c r="N1241" s="3">
        <v>0.54</v>
      </c>
      <c r="O1241" s="3">
        <v>0.94</v>
      </c>
      <c r="P1241" s="3">
        <v>1.04</v>
      </c>
      <c r="Q1241" s="3">
        <v>11.79</v>
      </c>
      <c r="R1241" s="3">
        <v>0.84</v>
      </c>
    </row>
    <row r="1242" spans="1:18">
      <c r="A1242" s="23" t="s">
        <v>3823</v>
      </c>
      <c r="B1242" s="23" t="s">
        <v>3824</v>
      </c>
      <c r="C1242" s="23" t="s">
        <v>3825</v>
      </c>
      <c r="D1242" s="3">
        <v>0.193</v>
      </c>
      <c r="E1242" s="3">
        <v>-2.373121812</v>
      </c>
      <c r="F1242" s="3">
        <v>0.000429494</v>
      </c>
      <c r="G1242" s="3">
        <v>0.000960058</v>
      </c>
      <c r="H1242" s="23" t="s">
        <v>100</v>
      </c>
      <c r="I1242" s="23" t="s">
        <v>101</v>
      </c>
      <c r="J1242" s="23" t="s">
        <v>102</v>
      </c>
      <c r="K1242" s="3">
        <v>2.35</v>
      </c>
      <c r="L1242" s="3">
        <v>1.02</v>
      </c>
      <c r="M1242" s="3">
        <v>1.39</v>
      </c>
      <c r="N1242" s="3">
        <v>0.1</v>
      </c>
      <c r="O1242" s="3">
        <v>0.13</v>
      </c>
      <c r="P1242" s="3">
        <v>0.37</v>
      </c>
      <c r="Q1242" s="3">
        <v>1.586666667</v>
      </c>
      <c r="R1242" s="3">
        <v>0.2</v>
      </c>
    </row>
    <row r="1243" spans="1:18">
      <c r="A1243" s="23" t="s">
        <v>3826</v>
      </c>
      <c r="B1243" s="23" t="s">
        <v>3827</v>
      </c>
      <c r="C1243" s="23" t="s">
        <v>3828</v>
      </c>
      <c r="D1243" s="3">
        <v>0.292</v>
      </c>
      <c r="E1243" s="3">
        <v>-1.774858237</v>
      </c>
      <c r="F1243" s="3">
        <v>0.0004387</v>
      </c>
      <c r="G1243" s="3">
        <v>0.00097798</v>
      </c>
      <c r="H1243" s="23" t="s">
        <v>100</v>
      </c>
      <c r="I1243" s="23" t="s">
        <v>101</v>
      </c>
      <c r="J1243" s="23" t="s">
        <v>102</v>
      </c>
      <c r="K1243" s="3">
        <v>13.33</v>
      </c>
      <c r="L1243" s="3">
        <v>12.48</v>
      </c>
      <c r="M1243" s="3">
        <v>14.47</v>
      </c>
      <c r="N1243" s="3">
        <v>3.91</v>
      </c>
      <c r="O1243" s="3">
        <v>2</v>
      </c>
      <c r="P1243" s="3">
        <v>1.3</v>
      </c>
      <c r="Q1243" s="3">
        <v>13.42666667</v>
      </c>
      <c r="R1243" s="3">
        <v>2.403333333</v>
      </c>
    </row>
    <row r="1244" spans="1:18">
      <c r="A1244" s="23" t="s">
        <v>3829</v>
      </c>
      <c r="B1244" s="23" t="s">
        <v>3830</v>
      </c>
      <c r="C1244" s="23" t="s">
        <v>3831</v>
      </c>
      <c r="D1244" s="3">
        <v>3.614</v>
      </c>
      <c r="E1244" s="3">
        <v>1.85379326</v>
      </c>
      <c r="F1244" s="3">
        <v>0.00045163</v>
      </c>
      <c r="G1244" s="3">
        <v>0.001005713</v>
      </c>
      <c r="H1244" s="23" t="s">
        <v>100</v>
      </c>
      <c r="I1244" s="23" t="s">
        <v>110</v>
      </c>
      <c r="J1244" s="23" t="s">
        <v>102</v>
      </c>
      <c r="K1244" s="3">
        <v>14.27</v>
      </c>
      <c r="L1244" s="3">
        <v>5.66</v>
      </c>
      <c r="M1244" s="3">
        <v>6.46</v>
      </c>
      <c r="N1244" s="3">
        <v>19.72</v>
      </c>
      <c r="O1244" s="3">
        <v>14.36</v>
      </c>
      <c r="P1244" s="3">
        <v>19.1</v>
      </c>
      <c r="Q1244" s="3">
        <v>8.796666667</v>
      </c>
      <c r="R1244" s="3">
        <v>17.72666667</v>
      </c>
    </row>
    <row r="1245" spans="1:18">
      <c r="A1245" s="23" t="s">
        <v>3832</v>
      </c>
      <c r="B1245" s="23" t="s">
        <v>3833</v>
      </c>
      <c r="C1245" s="23" t="s">
        <v>3834</v>
      </c>
      <c r="D1245" s="3">
        <v>0.382</v>
      </c>
      <c r="E1245" s="3">
        <v>-1.389182344</v>
      </c>
      <c r="F1245" s="3">
        <v>0.000453383</v>
      </c>
      <c r="G1245" s="3">
        <v>0.001008526</v>
      </c>
      <c r="H1245" s="23" t="s">
        <v>100</v>
      </c>
      <c r="I1245" s="23" t="s">
        <v>101</v>
      </c>
      <c r="J1245" s="23" t="s">
        <v>102</v>
      </c>
      <c r="K1245" s="3">
        <v>3.36</v>
      </c>
      <c r="L1245" s="3">
        <v>3.96</v>
      </c>
      <c r="M1245" s="3">
        <v>3.43</v>
      </c>
      <c r="N1245" s="3">
        <v>0.74</v>
      </c>
      <c r="O1245" s="3">
        <v>0.89</v>
      </c>
      <c r="P1245" s="3">
        <v>1.01</v>
      </c>
      <c r="Q1245" s="3">
        <v>3.583333333</v>
      </c>
      <c r="R1245" s="3">
        <v>0.88</v>
      </c>
    </row>
    <row r="1246" spans="1:18">
      <c r="A1246" s="23" t="s">
        <v>3835</v>
      </c>
      <c r="B1246" s="23" t="s">
        <v>3836</v>
      </c>
      <c r="C1246" s="23" t="s">
        <v>3837</v>
      </c>
      <c r="D1246" s="3">
        <v>0.354</v>
      </c>
      <c r="E1246" s="3">
        <v>-1.49640808</v>
      </c>
      <c r="F1246" s="3">
        <v>0.000469718</v>
      </c>
      <c r="G1246" s="3">
        <v>0.001041483</v>
      </c>
      <c r="H1246" s="23" t="s">
        <v>100</v>
      </c>
      <c r="I1246" s="23" t="s">
        <v>101</v>
      </c>
      <c r="J1246" s="23" t="s">
        <v>102</v>
      </c>
      <c r="K1246" s="3">
        <v>7.13</v>
      </c>
      <c r="L1246" s="3">
        <v>5.27</v>
      </c>
      <c r="M1246" s="3">
        <v>8.46</v>
      </c>
      <c r="N1246" s="3">
        <v>1.08</v>
      </c>
      <c r="O1246" s="3">
        <v>2.12</v>
      </c>
      <c r="P1246" s="3">
        <v>1.39</v>
      </c>
      <c r="Q1246" s="3">
        <v>6.953333333</v>
      </c>
      <c r="R1246" s="3">
        <v>1.53</v>
      </c>
    </row>
    <row r="1247" spans="1:18">
      <c r="A1247" s="23" t="s">
        <v>3838</v>
      </c>
      <c r="B1247" s="23" t="s">
        <v>3839</v>
      </c>
      <c r="C1247" s="23" t="s">
        <v>3840</v>
      </c>
      <c r="D1247" s="3">
        <v>2.436</v>
      </c>
      <c r="E1247" s="3">
        <v>1.284785262</v>
      </c>
      <c r="F1247" s="3">
        <v>0.000476236</v>
      </c>
      <c r="G1247" s="3">
        <v>0.001054229</v>
      </c>
      <c r="H1247" s="23" t="s">
        <v>100</v>
      </c>
      <c r="I1247" s="23" t="s">
        <v>110</v>
      </c>
      <c r="J1247" s="23" t="s">
        <v>102</v>
      </c>
      <c r="K1247" s="3">
        <v>5.81</v>
      </c>
      <c r="L1247" s="3">
        <v>15.41</v>
      </c>
      <c r="M1247" s="3">
        <v>16.32</v>
      </c>
      <c r="N1247" s="3">
        <v>18.48</v>
      </c>
      <c r="O1247" s="3">
        <v>15.14</v>
      </c>
      <c r="P1247" s="3">
        <v>23.01</v>
      </c>
      <c r="Q1247" s="3">
        <v>12.51333333</v>
      </c>
      <c r="R1247" s="3">
        <v>18.87666667</v>
      </c>
    </row>
    <row r="1248" spans="1:18">
      <c r="A1248" s="23" t="s">
        <v>3841</v>
      </c>
      <c r="B1248" s="23" t="s">
        <v>3842</v>
      </c>
      <c r="C1248" s="23" t="s">
        <v>3843</v>
      </c>
      <c r="D1248" s="3">
        <v>2.706</v>
      </c>
      <c r="E1248" s="3">
        <v>1.436299367</v>
      </c>
      <c r="F1248" s="3">
        <v>0.000485861</v>
      </c>
      <c r="G1248" s="3">
        <v>0.00107438</v>
      </c>
      <c r="H1248" s="23" t="s">
        <v>100</v>
      </c>
      <c r="I1248" s="23" t="s">
        <v>110</v>
      </c>
      <c r="J1248" s="23" t="s">
        <v>102</v>
      </c>
      <c r="K1248" s="3">
        <v>16.86</v>
      </c>
      <c r="L1248" s="3">
        <v>18.99</v>
      </c>
      <c r="M1248" s="3">
        <v>16.51</v>
      </c>
      <c r="N1248" s="3">
        <v>24.82</v>
      </c>
      <c r="O1248" s="3">
        <v>28.62</v>
      </c>
      <c r="P1248" s="3">
        <v>24.54</v>
      </c>
      <c r="Q1248" s="3">
        <v>17.45333333</v>
      </c>
      <c r="R1248" s="3">
        <v>25.99333333</v>
      </c>
    </row>
    <row r="1249" spans="1:18">
      <c r="A1249" s="23" t="s">
        <v>3844</v>
      </c>
      <c r="B1249" s="23" t="s">
        <v>3845</v>
      </c>
      <c r="C1249" s="23" t="s">
        <v>3846</v>
      </c>
      <c r="D1249" s="3">
        <v>0.48</v>
      </c>
      <c r="E1249" s="3">
        <v>-1.05744168</v>
      </c>
      <c r="F1249" s="3">
        <v>0.000496807</v>
      </c>
      <c r="G1249" s="3">
        <v>0.001097404</v>
      </c>
      <c r="H1249" s="23" t="s">
        <v>100</v>
      </c>
      <c r="I1249" s="23" t="s">
        <v>101</v>
      </c>
      <c r="J1249" s="23" t="s">
        <v>102</v>
      </c>
      <c r="K1249" s="3">
        <v>19.81</v>
      </c>
      <c r="L1249" s="3">
        <v>13.35</v>
      </c>
      <c r="M1249" s="3">
        <v>18.03</v>
      </c>
      <c r="N1249" s="3">
        <v>5.73</v>
      </c>
      <c r="O1249" s="3">
        <v>5.61</v>
      </c>
      <c r="P1249" s="3">
        <v>3.97</v>
      </c>
      <c r="Q1249" s="3">
        <v>17.06333333</v>
      </c>
      <c r="R1249" s="3">
        <v>5.103333333</v>
      </c>
    </row>
    <row r="1250" spans="1:18">
      <c r="A1250" s="23" t="s">
        <v>3847</v>
      </c>
      <c r="B1250" s="23" t="s">
        <v>3848</v>
      </c>
      <c r="C1250" s="23" t="s">
        <v>3849</v>
      </c>
      <c r="D1250" s="3">
        <v>0.465</v>
      </c>
      <c r="E1250" s="3">
        <v>-1.103709092</v>
      </c>
      <c r="F1250" s="3">
        <v>0.000559372</v>
      </c>
      <c r="G1250" s="3">
        <v>0.00122835</v>
      </c>
      <c r="H1250" s="23" t="s">
        <v>100</v>
      </c>
      <c r="I1250" s="23" t="s">
        <v>101</v>
      </c>
      <c r="J1250" s="23" t="s">
        <v>102</v>
      </c>
      <c r="K1250" s="3">
        <v>2.01</v>
      </c>
      <c r="L1250" s="3">
        <v>2.28</v>
      </c>
      <c r="M1250" s="3">
        <v>2.88</v>
      </c>
      <c r="N1250" s="3">
        <v>0.72</v>
      </c>
      <c r="O1250" s="3">
        <v>0.47</v>
      </c>
      <c r="P1250" s="3">
        <v>1</v>
      </c>
      <c r="Q1250" s="3">
        <v>2.39</v>
      </c>
      <c r="R1250" s="3">
        <v>0.73</v>
      </c>
    </row>
    <row r="1251" spans="1:18">
      <c r="A1251" s="23" t="s">
        <v>3850</v>
      </c>
      <c r="B1251" s="23" t="s">
        <v>3851</v>
      </c>
      <c r="C1251" s="23" t="s">
        <v>3852</v>
      </c>
      <c r="D1251" s="3">
        <v>2.144</v>
      </c>
      <c r="E1251" s="3">
        <v>1.100515746</v>
      </c>
      <c r="F1251" s="3">
        <v>0.000569695</v>
      </c>
      <c r="G1251" s="3">
        <v>0.00125035</v>
      </c>
      <c r="H1251" s="23" t="s">
        <v>100</v>
      </c>
      <c r="I1251" s="23" t="s">
        <v>110</v>
      </c>
      <c r="J1251" s="23" t="s">
        <v>102</v>
      </c>
      <c r="K1251" s="3">
        <v>3.33</v>
      </c>
      <c r="L1251" s="3">
        <v>2.62</v>
      </c>
      <c r="M1251" s="3">
        <v>2.74</v>
      </c>
      <c r="N1251" s="3">
        <v>3.88</v>
      </c>
      <c r="O1251" s="3">
        <v>2.81</v>
      </c>
      <c r="P1251" s="3">
        <v>5.42</v>
      </c>
      <c r="Q1251" s="3">
        <v>2.896666667</v>
      </c>
      <c r="R1251" s="3">
        <v>4.036666667</v>
      </c>
    </row>
    <row r="1252" spans="1:18">
      <c r="A1252" s="23" t="s">
        <v>3853</v>
      </c>
      <c r="B1252" s="23" t="s">
        <v>3854</v>
      </c>
      <c r="C1252" s="23" t="s">
        <v>3855</v>
      </c>
      <c r="D1252" s="3">
        <v>2.458</v>
      </c>
      <c r="E1252" s="3">
        <v>1.297454419</v>
      </c>
      <c r="F1252" s="3">
        <v>0.000592782</v>
      </c>
      <c r="G1252" s="3">
        <v>0.001298249</v>
      </c>
      <c r="H1252" s="23" t="s">
        <v>100</v>
      </c>
      <c r="I1252" s="23" t="s">
        <v>110</v>
      </c>
      <c r="J1252" s="23" t="s">
        <v>102</v>
      </c>
      <c r="K1252" s="3">
        <v>2.13</v>
      </c>
      <c r="L1252" s="3">
        <v>1.97</v>
      </c>
      <c r="M1252" s="3">
        <v>1.56</v>
      </c>
      <c r="N1252" s="3">
        <v>3.62</v>
      </c>
      <c r="O1252" s="3">
        <v>3.13</v>
      </c>
      <c r="P1252" s="3">
        <v>2.16</v>
      </c>
      <c r="Q1252" s="3">
        <v>1.886666667</v>
      </c>
      <c r="R1252" s="3">
        <v>2.97</v>
      </c>
    </row>
    <row r="1253" spans="1:18">
      <c r="A1253" s="23" t="s">
        <v>3856</v>
      </c>
      <c r="B1253" s="23" t="s">
        <v>3857</v>
      </c>
      <c r="C1253" s="23" t="s">
        <v>3858</v>
      </c>
      <c r="D1253" s="3">
        <v>0.309</v>
      </c>
      <c r="E1253" s="3">
        <v>-1.693604518</v>
      </c>
      <c r="F1253" s="3">
        <v>0.000598914</v>
      </c>
      <c r="G1253" s="3">
        <v>0.001309625</v>
      </c>
      <c r="H1253" s="23" t="s">
        <v>100</v>
      </c>
      <c r="I1253" s="23" t="s">
        <v>101</v>
      </c>
      <c r="J1253" s="23" t="s">
        <v>102</v>
      </c>
      <c r="K1253" s="3">
        <v>894.99</v>
      </c>
      <c r="L1253" s="3">
        <v>886.57</v>
      </c>
      <c r="M1253" s="3">
        <v>704.06</v>
      </c>
      <c r="N1253" s="3">
        <v>95.65</v>
      </c>
      <c r="O1253" s="3">
        <v>106.61</v>
      </c>
      <c r="P1253" s="3">
        <v>265.38</v>
      </c>
      <c r="Q1253" s="3">
        <v>828.54</v>
      </c>
      <c r="R1253" s="3">
        <v>155.88</v>
      </c>
    </row>
    <row r="1254" spans="1:18">
      <c r="A1254" s="23" t="s">
        <v>3859</v>
      </c>
      <c r="B1254" s="23" t="s">
        <v>714</v>
      </c>
      <c r="C1254" s="23" t="s">
        <v>3860</v>
      </c>
      <c r="D1254" s="3">
        <v>0.44</v>
      </c>
      <c r="E1254" s="3">
        <v>-1.184555726</v>
      </c>
      <c r="F1254" s="3">
        <v>0.000606987</v>
      </c>
      <c r="G1254" s="3">
        <v>0.001325829</v>
      </c>
      <c r="H1254" s="23" t="s">
        <v>100</v>
      </c>
      <c r="I1254" s="23" t="s">
        <v>101</v>
      </c>
      <c r="J1254" s="23" t="s">
        <v>102</v>
      </c>
      <c r="K1254" s="3">
        <v>3.76</v>
      </c>
      <c r="L1254" s="3">
        <v>4.91</v>
      </c>
      <c r="M1254" s="3">
        <v>3.67</v>
      </c>
      <c r="N1254" s="3">
        <v>1.53</v>
      </c>
      <c r="O1254" s="3">
        <v>0.84</v>
      </c>
      <c r="P1254" s="3">
        <v>1.18</v>
      </c>
      <c r="Q1254" s="3">
        <v>4.113333333</v>
      </c>
      <c r="R1254" s="3">
        <v>1.183333333</v>
      </c>
    </row>
    <row r="1255" spans="1:18">
      <c r="A1255" s="23" t="s">
        <v>3861</v>
      </c>
      <c r="B1255" s="23" t="s">
        <v>3862</v>
      </c>
      <c r="C1255" s="23" t="s">
        <v>3863</v>
      </c>
      <c r="D1255" s="3">
        <v>0.029</v>
      </c>
      <c r="E1255" s="3">
        <v>-5.097718114</v>
      </c>
      <c r="F1255" s="3">
        <v>0.000615916</v>
      </c>
      <c r="G1255" s="3">
        <v>0.001341858</v>
      </c>
      <c r="H1255" s="23" t="s">
        <v>100</v>
      </c>
      <c r="I1255" s="23" t="s">
        <v>101</v>
      </c>
      <c r="J1255" s="23" t="s">
        <v>102</v>
      </c>
      <c r="K1255" s="3">
        <v>2.34</v>
      </c>
      <c r="L1255" s="3">
        <v>2.49</v>
      </c>
      <c r="M1255" s="3">
        <v>1.74</v>
      </c>
      <c r="N1255" s="3">
        <v>0</v>
      </c>
      <c r="O1255" s="3">
        <v>0</v>
      </c>
      <c r="P1255" s="3">
        <v>0</v>
      </c>
      <c r="Q1255" s="3">
        <v>2.19</v>
      </c>
      <c r="R1255" s="3">
        <v>0</v>
      </c>
    </row>
    <row r="1256" spans="1:18">
      <c r="A1256" s="23" t="s">
        <v>3864</v>
      </c>
      <c r="B1256" s="23" t="s">
        <v>3865</v>
      </c>
      <c r="C1256" s="23" t="s">
        <v>3866</v>
      </c>
      <c r="D1256" s="3">
        <v>2.032</v>
      </c>
      <c r="E1256" s="3">
        <v>1.022913966</v>
      </c>
      <c r="F1256" s="3">
        <v>0.000639788</v>
      </c>
      <c r="G1256" s="3">
        <v>0.001390829</v>
      </c>
      <c r="H1256" s="23" t="s">
        <v>100</v>
      </c>
      <c r="I1256" s="23" t="s">
        <v>110</v>
      </c>
      <c r="J1256" s="23" t="s">
        <v>102</v>
      </c>
      <c r="K1256" s="3">
        <v>4.94</v>
      </c>
      <c r="L1256" s="3">
        <v>3.65</v>
      </c>
      <c r="M1256" s="3">
        <v>3.41</v>
      </c>
      <c r="N1256" s="3">
        <v>5.19</v>
      </c>
      <c r="O1256" s="3">
        <v>5.69</v>
      </c>
      <c r="P1256" s="3">
        <v>4.62</v>
      </c>
      <c r="Q1256" s="3">
        <v>4</v>
      </c>
      <c r="R1256" s="3">
        <v>5.166666667</v>
      </c>
    </row>
    <row r="1257" spans="1:18">
      <c r="A1257" s="23" t="s">
        <v>3867</v>
      </c>
      <c r="B1257" s="23" t="s">
        <v>3868</v>
      </c>
      <c r="C1257" s="23" t="s">
        <v>3869</v>
      </c>
      <c r="D1257" s="3">
        <v>2.285</v>
      </c>
      <c r="E1257" s="3">
        <v>1.192365482</v>
      </c>
      <c r="F1257" s="3">
        <v>0.000684535</v>
      </c>
      <c r="G1257" s="3">
        <v>0.0014834</v>
      </c>
      <c r="H1257" s="23" t="s">
        <v>100</v>
      </c>
      <c r="I1257" s="23" t="s">
        <v>110</v>
      </c>
      <c r="J1257" s="23" t="s">
        <v>102</v>
      </c>
      <c r="K1257" s="3">
        <v>0.69</v>
      </c>
      <c r="L1257" s="3">
        <v>0.78</v>
      </c>
      <c r="M1257" s="3">
        <v>0.56</v>
      </c>
      <c r="N1257" s="3">
        <v>0.72</v>
      </c>
      <c r="O1257" s="3">
        <v>1.1</v>
      </c>
      <c r="P1257" s="3">
        <v>1.19</v>
      </c>
      <c r="Q1257" s="3">
        <v>0.676666667</v>
      </c>
      <c r="R1257" s="3">
        <v>1.003333333</v>
      </c>
    </row>
    <row r="1258" spans="1:18">
      <c r="A1258" s="23" t="s">
        <v>3870</v>
      </c>
      <c r="B1258" s="23" t="s">
        <v>3871</v>
      </c>
      <c r="C1258" s="23" t="s">
        <v>3872</v>
      </c>
      <c r="D1258" s="3">
        <v>0.45</v>
      </c>
      <c r="E1258" s="3">
        <v>-1.151396073</v>
      </c>
      <c r="F1258" s="3">
        <v>0.000692122</v>
      </c>
      <c r="G1258" s="3">
        <v>0.001498262</v>
      </c>
      <c r="H1258" s="23" t="s">
        <v>100</v>
      </c>
      <c r="I1258" s="23" t="s">
        <v>101</v>
      </c>
      <c r="J1258" s="23" t="s">
        <v>102</v>
      </c>
      <c r="K1258" s="3">
        <v>30.19</v>
      </c>
      <c r="L1258" s="3">
        <v>40.27</v>
      </c>
      <c r="M1258" s="3">
        <v>35.11</v>
      </c>
      <c r="N1258" s="3">
        <v>9.55</v>
      </c>
      <c r="O1258" s="3">
        <v>7.59</v>
      </c>
      <c r="P1258" s="3">
        <v>11.3</v>
      </c>
      <c r="Q1258" s="3">
        <v>35.19</v>
      </c>
      <c r="R1258" s="3">
        <v>9.48</v>
      </c>
    </row>
    <row r="1259" spans="1:18">
      <c r="A1259" s="23" t="s">
        <v>3873</v>
      </c>
      <c r="B1259" s="23" t="s">
        <v>3874</v>
      </c>
      <c r="C1259" s="23" t="s">
        <v>3875</v>
      </c>
      <c r="D1259" s="3">
        <v>2.599</v>
      </c>
      <c r="E1259" s="3">
        <v>1.378082392</v>
      </c>
      <c r="F1259" s="3">
        <v>0.000707178</v>
      </c>
      <c r="G1259" s="3">
        <v>0.001528441</v>
      </c>
      <c r="H1259" s="23" t="s">
        <v>100</v>
      </c>
      <c r="I1259" s="23" t="s">
        <v>110</v>
      </c>
      <c r="J1259" s="23" t="s">
        <v>102</v>
      </c>
      <c r="K1259" s="3">
        <v>1.63</v>
      </c>
      <c r="L1259" s="3">
        <v>1.12</v>
      </c>
      <c r="M1259" s="3">
        <v>0.75</v>
      </c>
      <c r="N1259" s="3">
        <v>1.57</v>
      </c>
      <c r="O1259" s="3">
        <v>2.25</v>
      </c>
      <c r="P1259" s="3">
        <v>2</v>
      </c>
      <c r="Q1259" s="3">
        <v>1.166666667</v>
      </c>
      <c r="R1259" s="3">
        <v>1.94</v>
      </c>
    </row>
    <row r="1260" spans="1:18">
      <c r="A1260" s="23" t="s">
        <v>3876</v>
      </c>
      <c r="B1260" s="23" t="s">
        <v>3877</v>
      </c>
      <c r="C1260" s="23" t="s">
        <v>3878</v>
      </c>
      <c r="D1260" s="3">
        <v>2.07</v>
      </c>
      <c r="E1260" s="3">
        <v>1.049635597</v>
      </c>
      <c r="F1260" s="3">
        <v>0.000723824</v>
      </c>
      <c r="G1260" s="3">
        <v>0.001561956</v>
      </c>
      <c r="H1260" s="23" t="s">
        <v>100</v>
      </c>
      <c r="I1260" s="23" t="s">
        <v>110</v>
      </c>
      <c r="J1260" s="23" t="s">
        <v>102</v>
      </c>
      <c r="K1260" s="3">
        <v>1.53</v>
      </c>
      <c r="L1260" s="3">
        <v>1.64</v>
      </c>
      <c r="M1260" s="3">
        <v>1.63</v>
      </c>
      <c r="N1260" s="3">
        <v>2.13</v>
      </c>
      <c r="O1260" s="3">
        <v>1.89</v>
      </c>
      <c r="P1260" s="3">
        <v>2.43</v>
      </c>
      <c r="Q1260" s="3">
        <v>1.6</v>
      </c>
      <c r="R1260" s="3">
        <v>2.15</v>
      </c>
    </row>
    <row r="1261" spans="1:18">
      <c r="A1261" s="23" t="s">
        <v>3879</v>
      </c>
      <c r="B1261" s="23" t="s">
        <v>3880</v>
      </c>
      <c r="C1261" s="23" t="s">
        <v>3881</v>
      </c>
      <c r="D1261" s="3">
        <v>0.251</v>
      </c>
      <c r="E1261" s="3">
        <v>-1.994692178</v>
      </c>
      <c r="F1261" s="3">
        <v>0.000783212</v>
      </c>
      <c r="G1261" s="3">
        <v>0.001683046</v>
      </c>
      <c r="H1261" s="23" t="s">
        <v>100</v>
      </c>
      <c r="I1261" s="23" t="s">
        <v>101</v>
      </c>
      <c r="J1261" s="23" t="s">
        <v>102</v>
      </c>
      <c r="K1261" s="3">
        <v>3.85</v>
      </c>
      <c r="L1261" s="3">
        <v>2.62</v>
      </c>
      <c r="M1261" s="3">
        <v>5.35</v>
      </c>
      <c r="N1261" s="3">
        <v>0.36</v>
      </c>
      <c r="O1261" s="3">
        <v>0.63</v>
      </c>
      <c r="P1261" s="3">
        <v>0.88</v>
      </c>
      <c r="Q1261" s="3">
        <v>3.94</v>
      </c>
      <c r="R1261" s="3">
        <v>0.623333333</v>
      </c>
    </row>
    <row r="1262" spans="1:18">
      <c r="A1262" s="23" t="s">
        <v>3882</v>
      </c>
      <c r="B1262" s="23" t="s">
        <v>3883</v>
      </c>
      <c r="C1262" s="23" t="s">
        <v>3884</v>
      </c>
      <c r="D1262" s="3">
        <v>0.389</v>
      </c>
      <c r="E1262" s="3">
        <v>-1.363257842</v>
      </c>
      <c r="F1262" s="3">
        <v>0.000804214</v>
      </c>
      <c r="G1262" s="3">
        <v>0.001727275</v>
      </c>
      <c r="H1262" s="23" t="s">
        <v>100</v>
      </c>
      <c r="I1262" s="23" t="s">
        <v>101</v>
      </c>
      <c r="J1262" s="23" t="s">
        <v>102</v>
      </c>
      <c r="K1262" s="3">
        <v>2.55</v>
      </c>
      <c r="L1262" s="3">
        <v>2.01</v>
      </c>
      <c r="M1262" s="3">
        <v>2.72</v>
      </c>
      <c r="N1262" s="3">
        <v>0.68</v>
      </c>
      <c r="O1262" s="3">
        <v>0.52</v>
      </c>
      <c r="P1262" s="3">
        <v>0.63</v>
      </c>
      <c r="Q1262" s="3">
        <v>2.426666667</v>
      </c>
      <c r="R1262" s="3">
        <v>0.61</v>
      </c>
    </row>
    <row r="1263" spans="1:18">
      <c r="A1263" s="23" t="s">
        <v>3885</v>
      </c>
      <c r="B1263" s="23" t="s">
        <v>3886</v>
      </c>
      <c r="C1263" s="23" t="s">
        <v>3887</v>
      </c>
      <c r="D1263" s="3">
        <v>3.549</v>
      </c>
      <c r="E1263" s="3">
        <v>1.827215718</v>
      </c>
      <c r="F1263" s="3">
        <v>0.000830624</v>
      </c>
      <c r="G1263" s="3">
        <v>0.001779353</v>
      </c>
      <c r="H1263" s="23" t="s">
        <v>100</v>
      </c>
      <c r="I1263" s="23" t="s">
        <v>110</v>
      </c>
      <c r="J1263" s="23" t="s">
        <v>102</v>
      </c>
      <c r="K1263" s="3">
        <v>0.96</v>
      </c>
      <c r="L1263" s="3">
        <v>0.63</v>
      </c>
      <c r="M1263" s="3">
        <v>0.53</v>
      </c>
      <c r="N1263" s="3">
        <v>1.66</v>
      </c>
      <c r="O1263" s="3">
        <v>1.32</v>
      </c>
      <c r="P1263" s="3">
        <v>1.85</v>
      </c>
      <c r="Q1263" s="3">
        <v>0.706666667</v>
      </c>
      <c r="R1263" s="3">
        <v>1.61</v>
      </c>
    </row>
    <row r="1264" spans="1:18">
      <c r="A1264" s="23" t="s">
        <v>3888</v>
      </c>
      <c r="B1264" s="23" t="s">
        <v>3889</v>
      </c>
      <c r="C1264" s="23" t="s">
        <v>3890</v>
      </c>
      <c r="D1264" s="3">
        <v>2.503</v>
      </c>
      <c r="E1264" s="3">
        <v>1.323724726</v>
      </c>
      <c r="F1264" s="3">
        <v>0.000840516</v>
      </c>
      <c r="G1264" s="3">
        <v>0.001798669</v>
      </c>
      <c r="H1264" s="23" t="s">
        <v>100</v>
      </c>
      <c r="I1264" s="23" t="s">
        <v>110</v>
      </c>
      <c r="J1264" s="23" t="s">
        <v>102</v>
      </c>
      <c r="K1264" s="3">
        <v>1.09</v>
      </c>
      <c r="L1264" s="3">
        <v>1.19</v>
      </c>
      <c r="M1264" s="3">
        <v>1.16</v>
      </c>
      <c r="N1264" s="3">
        <v>1.88</v>
      </c>
      <c r="O1264" s="3">
        <v>1.77</v>
      </c>
      <c r="P1264" s="3">
        <v>1.88</v>
      </c>
      <c r="Q1264" s="3">
        <v>1.146666667</v>
      </c>
      <c r="R1264" s="3">
        <v>1.843333333</v>
      </c>
    </row>
    <row r="1265" spans="1:18">
      <c r="A1265" s="23" t="s">
        <v>3891</v>
      </c>
      <c r="B1265" s="23" t="s">
        <v>3892</v>
      </c>
      <c r="C1265" s="23" t="s">
        <v>3893</v>
      </c>
      <c r="D1265" s="3">
        <v>2</v>
      </c>
      <c r="E1265" s="3">
        <v>1.000048963</v>
      </c>
      <c r="F1265" s="3">
        <v>0.000870292</v>
      </c>
      <c r="G1265" s="3">
        <v>0.001858521</v>
      </c>
      <c r="H1265" s="23" t="s">
        <v>100</v>
      </c>
      <c r="I1265" s="23" t="s">
        <v>110</v>
      </c>
      <c r="J1265" s="23" t="s">
        <v>102</v>
      </c>
      <c r="K1265" s="3">
        <v>2.31</v>
      </c>
      <c r="L1265" s="3">
        <v>2.51</v>
      </c>
      <c r="M1265" s="3">
        <v>2.77</v>
      </c>
      <c r="N1265" s="3">
        <v>3.62</v>
      </c>
      <c r="O1265" s="3">
        <v>3.14</v>
      </c>
      <c r="P1265" s="3">
        <v>3</v>
      </c>
      <c r="Q1265" s="3">
        <v>2.53</v>
      </c>
      <c r="R1265" s="3">
        <v>3.253333333</v>
      </c>
    </row>
    <row r="1266" spans="1:18">
      <c r="A1266" s="23" t="s">
        <v>3894</v>
      </c>
      <c r="B1266" s="23" t="s">
        <v>3895</v>
      </c>
      <c r="C1266" s="23" t="s">
        <v>3896</v>
      </c>
      <c r="D1266" s="3">
        <v>43.247</v>
      </c>
      <c r="E1266" s="3">
        <v>5.434541053</v>
      </c>
      <c r="F1266" s="3">
        <v>0.000894977</v>
      </c>
      <c r="G1266" s="3">
        <v>0.001909254</v>
      </c>
      <c r="H1266" s="23" t="s">
        <v>100</v>
      </c>
      <c r="I1266" s="23" t="s">
        <v>110</v>
      </c>
      <c r="J1266" s="23" t="s">
        <v>102</v>
      </c>
      <c r="K1266" s="3">
        <v>0</v>
      </c>
      <c r="L1266" s="3">
        <v>0</v>
      </c>
      <c r="M1266" s="3">
        <v>0</v>
      </c>
      <c r="N1266" s="3">
        <v>1.04</v>
      </c>
      <c r="O1266" s="3">
        <v>9.9</v>
      </c>
      <c r="P1266" s="3">
        <v>6.66</v>
      </c>
      <c r="Q1266" s="3">
        <v>0</v>
      </c>
      <c r="R1266" s="3">
        <v>5.866666667</v>
      </c>
    </row>
    <row r="1267" spans="1:18">
      <c r="A1267" s="23" t="s">
        <v>3897</v>
      </c>
      <c r="B1267" s="23" t="s">
        <v>3898</v>
      </c>
      <c r="C1267" s="23" t="s">
        <v>3899</v>
      </c>
      <c r="D1267" s="3">
        <v>0.04</v>
      </c>
      <c r="E1267" s="3">
        <v>-4.634255701</v>
      </c>
      <c r="F1267" s="3">
        <v>0.000898381</v>
      </c>
      <c r="G1267" s="3">
        <v>0.001915522</v>
      </c>
      <c r="H1267" s="23" t="s">
        <v>100</v>
      </c>
      <c r="I1267" s="23" t="s">
        <v>101</v>
      </c>
      <c r="J1267" s="23" t="s">
        <v>102</v>
      </c>
      <c r="K1267" s="3">
        <v>0.83</v>
      </c>
      <c r="L1267" s="3">
        <v>1.41</v>
      </c>
      <c r="M1267" s="3">
        <v>1.53</v>
      </c>
      <c r="N1267" s="3">
        <v>0</v>
      </c>
      <c r="O1267" s="3">
        <v>0</v>
      </c>
      <c r="P1267" s="3">
        <v>0.1</v>
      </c>
      <c r="Q1267" s="3">
        <v>1.256666667</v>
      </c>
      <c r="R1267" s="3">
        <v>0.033333333</v>
      </c>
    </row>
    <row r="1268" spans="1:18">
      <c r="A1268" s="23" t="s">
        <v>3900</v>
      </c>
      <c r="B1268" s="23" t="s">
        <v>3901</v>
      </c>
      <c r="C1268" s="23" t="s">
        <v>3902</v>
      </c>
      <c r="D1268" s="3">
        <v>3.312</v>
      </c>
      <c r="E1268" s="3">
        <v>1.727896908</v>
      </c>
      <c r="F1268" s="3">
        <v>0.000942582</v>
      </c>
      <c r="G1268" s="3">
        <v>0.002006645</v>
      </c>
      <c r="H1268" s="23" t="s">
        <v>100</v>
      </c>
      <c r="I1268" s="23" t="s">
        <v>110</v>
      </c>
      <c r="J1268" s="23" t="s">
        <v>102</v>
      </c>
      <c r="K1268" s="3">
        <v>15.22</v>
      </c>
      <c r="L1268" s="3">
        <v>5.66</v>
      </c>
      <c r="M1268" s="3">
        <v>12.83</v>
      </c>
      <c r="N1268" s="3">
        <v>17.2</v>
      </c>
      <c r="O1268" s="3">
        <v>17.26</v>
      </c>
      <c r="P1268" s="3">
        <v>28.24</v>
      </c>
      <c r="Q1268" s="3">
        <v>11.23666667</v>
      </c>
      <c r="R1268" s="3">
        <v>20.9</v>
      </c>
    </row>
    <row r="1269" spans="1:18">
      <c r="A1269" s="23" t="s">
        <v>3903</v>
      </c>
      <c r="B1269" s="23" t="s">
        <v>3904</v>
      </c>
      <c r="C1269" s="23" t="s">
        <v>3905</v>
      </c>
      <c r="D1269" s="3">
        <v>37.043</v>
      </c>
      <c r="E1269" s="3">
        <v>5.211125911</v>
      </c>
      <c r="F1269" s="3">
        <v>0.000979243</v>
      </c>
      <c r="G1269" s="3">
        <v>0.00208146</v>
      </c>
      <c r="H1269" s="23" t="s">
        <v>100</v>
      </c>
      <c r="I1269" s="23" t="s">
        <v>110</v>
      </c>
      <c r="J1269" s="23" t="s">
        <v>102</v>
      </c>
      <c r="K1269" s="3">
        <v>0</v>
      </c>
      <c r="L1269" s="3">
        <v>0</v>
      </c>
      <c r="M1269" s="3">
        <v>0</v>
      </c>
      <c r="N1269" s="3">
        <v>0.75</v>
      </c>
      <c r="O1269" s="3">
        <v>0.4</v>
      </c>
      <c r="P1269" s="3">
        <v>1.25</v>
      </c>
      <c r="Q1269" s="3">
        <v>0</v>
      </c>
      <c r="R1269" s="3">
        <v>0.8</v>
      </c>
    </row>
    <row r="1270" spans="1:18">
      <c r="A1270" s="23" t="s">
        <v>3906</v>
      </c>
      <c r="B1270" s="23" t="s">
        <v>3907</v>
      </c>
      <c r="C1270" s="23" t="s">
        <v>3908</v>
      </c>
      <c r="D1270" s="3">
        <v>0.336</v>
      </c>
      <c r="E1270" s="3">
        <v>-1.573782467</v>
      </c>
      <c r="F1270" s="3">
        <v>0.000980832</v>
      </c>
      <c r="G1270" s="3">
        <v>0.002083742</v>
      </c>
      <c r="H1270" s="23" t="s">
        <v>100</v>
      </c>
      <c r="I1270" s="23" t="s">
        <v>101</v>
      </c>
      <c r="J1270" s="23" t="s">
        <v>102</v>
      </c>
      <c r="K1270" s="3">
        <v>3.49</v>
      </c>
      <c r="L1270" s="3">
        <v>3.67</v>
      </c>
      <c r="M1270" s="3">
        <v>2.65</v>
      </c>
      <c r="N1270" s="3">
        <v>0.43</v>
      </c>
      <c r="O1270" s="3">
        <v>0.57</v>
      </c>
      <c r="P1270" s="3">
        <v>1.15</v>
      </c>
      <c r="Q1270" s="3">
        <v>3.27</v>
      </c>
      <c r="R1270" s="3">
        <v>0.716666667</v>
      </c>
    </row>
    <row r="1271" spans="1:18">
      <c r="A1271" s="23" t="s">
        <v>3909</v>
      </c>
      <c r="B1271" s="23" t="s">
        <v>3910</v>
      </c>
      <c r="C1271" s="23" t="s">
        <v>3911</v>
      </c>
      <c r="D1271" s="3">
        <v>0.085</v>
      </c>
      <c r="E1271" s="3">
        <v>-3.550988751</v>
      </c>
      <c r="F1271" s="3">
        <v>0.001010174</v>
      </c>
      <c r="G1271" s="3">
        <v>0.002141672</v>
      </c>
      <c r="H1271" s="23" t="s">
        <v>100</v>
      </c>
      <c r="I1271" s="23" t="s">
        <v>101</v>
      </c>
      <c r="J1271" s="23" t="s">
        <v>102</v>
      </c>
      <c r="K1271" s="3">
        <v>83.55</v>
      </c>
      <c r="L1271" s="3">
        <v>100.48</v>
      </c>
      <c r="M1271" s="3">
        <v>130.3</v>
      </c>
      <c r="N1271" s="3">
        <v>0</v>
      </c>
      <c r="O1271" s="3">
        <v>10.74</v>
      </c>
      <c r="P1271" s="3">
        <v>0</v>
      </c>
      <c r="Q1271" s="3">
        <v>104.7766667</v>
      </c>
      <c r="R1271" s="3">
        <v>3.58</v>
      </c>
    </row>
    <row r="1272" spans="1:18">
      <c r="A1272" s="23" t="s">
        <v>3912</v>
      </c>
      <c r="B1272" s="23" t="s">
        <v>3913</v>
      </c>
      <c r="C1272" s="23" t="s">
        <v>3914</v>
      </c>
      <c r="D1272" s="3">
        <v>0.165</v>
      </c>
      <c r="E1272" s="3">
        <v>-2.599895757</v>
      </c>
      <c r="F1272" s="3">
        <v>0.001015953</v>
      </c>
      <c r="G1272" s="3">
        <v>0.002151706</v>
      </c>
      <c r="H1272" s="23" t="s">
        <v>100</v>
      </c>
      <c r="I1272" s="23" t="s">
        <v>101</v>
      </c>
      <c r="J1272" s="23" t="s">
        <v>102</v>
      </c>
      <c r="K1272" s="3">
        <v>2.56</v>
      </c>
      <c r="L1272" s="3">
        <v>2.18</v>
      </c>
      <c r="M1272" s="3">
        <v>2.54</v>
      </c>
      <c r="N1272" s="3">
        <v>0.11</v>
      </c>
      <c r="O1272" s="3">
        <v>0.1</v>
      </c>
      <c r="P1272" s="3">
        <v>0.58</v>
      </c>
      <c r="Q1272" s="3">
        <v>2.426666667</v>
      </c>
      <c r="R1272" s="3">
        <v>0.263333333</v>
      </c>
    </row>
    <row r="1273" spans="1:18">
      <c r="A1273" s="23" t="s">
        <v>3915</v>
      </c>
      <c r="B1273" s="23" t="s">
        <v>3916</v>
      </c>
      <c r="C1273" s="23" t="s">
        <v>3917</v>
      </c>
      <c r="D1273" s="3">
        <v>4.254</v>
      </c>
      <c r="E1273" s="3">
        <v>2.088827039</v>
      </c>
      <c r="F1273" s="3">
        <v>0.001044442</v>
      </c>
      <c r="G1273" s="3">
        <v>0.002209768</v>
      </c>
      <c r="H1273" s="23" t="s">
        <v>100</v>
      </c>
      <c r="I1273" s="23" t="s">
        <v>110</v>
      </c>
      <c r="J1273" s="23" t="s">
        <v>102</v>
      </c>
      <c r="K1273" s="3">
        <v>0.44</v>
      </c>
      <c r="L1273" s="3">
        <v>0.28</v>
      </c>
      <c r="M1273" s="3">
        <v>0.88</v>
      </c>
      <c r="N1273" s="3">
        <v>1.81</v>
      </c>
      <c r="O1273" s="3">
        <v>1.29</v>
      </c>
      <c r="P1273" s="3">
        <v>1.19</v>
      </c>
      <c r="Q1273" s="3">
        <v>0.533333333</v>
      </c>
      <c r="R1273" s="3">
        <v>1.43</v>
      </c>
    </row>
    <row r="1274" spans="1:18">
      <c r="A1274" s="23" t="s">
        <v>3918</v>
      </c>
      <c r="B1274" s="23" t="s">
        <v>3919</v>
      </c>
      <c r="C1274" s="23" t="s">
        <v>3920</v>
      </c>
      <c r="D1274" s="3">
        <v>2.572</v>
      </c>
      <c r="E1274" s="3">
        <v>1.36295408</v>
      </c>
      <c r="F1274" s="3">
        <v>0.001093664</v>
      </c>
      <c r="G1274" s="3">
        <v>0.002309159</v>
      </c>
      <c r="H1274" s="23" t="s">
        <v>100</v>
      </c>
      <c r="I1274" s="23" t="s">
        <v>110</v>
      </c>
      <c r="J1274" s="23" t="s">
        <v>102</v>
      </c>
      <c r="K1274" s="3">
        <v>136.23</v>
      </c>
      <c r="L1274" s="3">
        <v>106.97</v>
      </c>
      <c r="M1274" s="3">
        <v>93.99</v>
      </c>
      <c r="N1274" s="3">
        <v>97.54</v>
      </c>
      <c r="O1274" s="3">
        <v>89.38</v>
      </c>
      <c r="P1274" s="3">
        <v>234.68</v>
      </c>
      <c r="Q1274" s="3">
        <v>112.3966667</v>
      </c>
      <c r="R1274" s="3">
        <v>140.5333333</v>
      </c>
    </row>
    <row r="1275" spans="1:18">
      <c r="A1275" s="23" t="s">
        <v>3921</v>
      </c>
      <c r="B1275" s="23" t="s">
        <v>3922</v>
      </c>
      <c r="C1275" s="23" t="s">
        <v>3923</v>
      </c>
      <c r="D1275" s="3">
        <v>0.279</v>
      </c>
      <c r="E1275" s="3">
        <v>-1.839226135</v>
      </c>
      <c r="F1275" s="3">
        <v>0.001107871</v>
      </c>
      <c r="G1275" s="3">
        <v>0.002337954</v>
      </c>
      <c r="H1275" s="23" t="s">
        <v>100</v>
      </c>
      <c r="I1275" s="23" t="s">
        <v>101</v>
      </c>
      <c r="J1275" s="23" t="s">
        <v>102</v>
      </c>
      <c r="K1275" s="3">
        <v>5.37</v>
      </c>
      <c r="L1275" s="3">
        <v>4.74</v>
      </c>
      <c r="M1275" s="3">
        <v>4.92</v>
      </c>
      <c r="N1275" s="3">
        <v>1.27</v>
      </c>
      <c r="O1275" s="3">
        <v>0.42</v>
      </c>
      <c r="P1275" s="3">
        <v>0.99</v>
      </c>
      <c r="Q1275" s="3">
        <v>5.01</v>
      </c>
      <c r="R1275" s="3">
        <v>0.893333333</v>
      </c>
    </row>
    <row r="1276" spans="1:18">
      <c r="A1276" s="23" t="s">
        <v>3924</v>
      </c>
      <c r="B1276" s="23" t="s">
        <v>3925</v>
      </c>
      <c r="C1276" s="23" t="s">
        <v>3926</v>
      </c>
      <c r="D1276" s="3">
        <v>0.175</v>
      </c>
      <c r="E1276" s="3">
        <v>-2.511183323</v>
      </c>
      <c r="F1276" s="3">
        <v>0.001111548</v>
      </c>
      <c r="G1276" s="3">
        <v>0.002344511</v>
      </c>
      <c r="H1276" s="23" t="s">
        <v>100</v>
      </c>
      <c r="I1276" s="23" t="s">
        <v>101</v>
      </c>
      <c r="J1276" s="23" t="s">
        <v>102</v>
      </c>
      <c r="K1276" s="3">
        <v>16.37</v>
      </c>
      <c r="L1276" s="3">
        <v>7.26</v>
      </c>
      <c r="M1276" s="3">
        <v>9.58</v>
      </c>
      <c r="N1276" s="3">
        <v>0.45</v>
      </c>
      <c r="O1276" s="3">
        <v>1.19</v>
      </c>
      <c r="P1276" s="3">
        <v>1.76</v>
      </c>
      <c r="Q1276" s="3">
        <v>11.07</v>
      </c>
      <c r="R1276" s="3">
        <v>1.133333333</v>
      </c>
    </row>
    <row r="1277" spans="1:18">
      <c r="A1277" s="23" t="s">
        <v>3927</v>
      </c>
      <c r="B1277" s="23" t="s">
        <v>3928</v>
      </c>
      <c r="C1277" s="23" t="s">
        <v>3929</v>
      </c>
      <c r="D1277" s="3">
        <v>0.401</v>
      </c>
      <c r="E1277" s="3">
        <v>-1.319748033</v>
      </c>
      <c r="F1277" s="3">
        <v>0.001126203</v>
      </c>
      <c r="G1277" s="3">
        <v>0.002372875</v>
      </c>
      <c r="H1277" s="23" t="s">
        <v>100</v>
      </c>
      <c r="I1277" s="23" t="s">
        <v>101</v>
      </c>
      <c r="J1277" s="23" t="s">
        <v>102</v>
      </c>
      <c r="K1277" s="3">
        <v>47.3</v>
      </c>
      <c r="L1277" s="3">
        <v>58.65</v>
      </c>
      <c r="M1277" s="3">
        <v>48.2</v>
      </c>
      <c r="N1277" s="3">
        <v>6.18</v>
      </c>
      <c r="O1277" s="3">
        <v>10.76</v>
      </c>
      <c r="P1277" s="3">
        <v>18.19</v>
      </c>
      <c r="Q1277" s="3">
        <v>51.38333333</v>
      </c>
      <c r="R1277" s="3">
        <v>11.71</v>
      </c>
    </row>
    <row r="1278" spans="1:18">
      <c r="A1278" s="23" t="s">
        <v>3930</v>
      </c>
      <c r="B1278" s="23" t="s">
        <v>3931</v>
      </c>
      <c r="C1278" s="23" t="s">
        <v>3932</v>
      </c>
      <c r="D1278" s="3">
        <v>2.348</v>
      </c>
      <c r="E1278" s="3">
        <v>1.231677493</v>
      </c>
      <c r="F1278" s="3">
        <v>0.00117053</v>
      </c>
      <c r="G1278" s="3">
        <v>0.002460088</v>
      </c>
      <c r="H1278" s="23" t="s">
        <v>100</v>
      </c>
      <c r="I1278" s="23" t="s">
        <v>110</v>
      </c>
      <c r="J1278" s="23" t="s">
        <v>102</v>
      </c>
      <c r="K1278" s="3">
        <v>2.3</v>
      </c>
      <c r="L1278" s="3">
        <v>1.95</v>
      </c>
      <c r="M1278" s="3">
        <v>2.17</v>
      </c>
      <c r="N1278" s="3">
        <v>3.93</v>
      </c>
      <c r="O1278" s="3">
        <v>3.31</v>
      </c>
      <c r="P1278" s="3">
        <v>2.35</v>
      </c>
      <c r="Q1278" s="3">
        <v>2.14</v>
      </c>
      <c r="R1278" s="3">
        <v>3.196666667</v>
      </c>
    </row>
    <row r="1279" spans="1:18">
      <c r="A1279" s="23" t="s">
        <v>3933</v>
      </c>
      <c r="B1279" s="23" t="s">
        <v>3934</v>
      </c>
      <c r="C1279" s="23" t="s">
        <v>3935</v>
      </c>
      <c r="D1279" s="3">
        <v>0.497</v>
      </c>
      <c r="E1279" s="3">
        <v>-1.008962545</v>
      </c>
      <c r="F1279" s="3">
        <v>0.001201311</v>
      </c>
      <c r="G1279" s="3">
        <v>0.002523489</v>
      </c>
      <c r="H1279" s="23" t="s">
        <v>100</v>
      </c>
      <c r="I1279" s="23" t="s">
        <v>101</v>
      </c>
      <c r="J1279" s="23" t="s">
        <v>102</v>
      </c>
      <c r="K1279" s="3">
        <v>348.41</v>
      </c>
      <c r="L1279" s="3">
        <v>335.05</v>
      </c>
      <c r="M1279" s="3">
        <v>324.83</v>
      </c>
      <c r="N1279" s="3">
        <v>71.79</v>
      </c>
      <c r="O1279" s="3">
        <v>64.92</v>
      </c>
      <c r="P1279" s="3">
        <v>182.38</v>
      </c>
      <c r="Q1279" s="3">
        <v>336.0966667</v>
      </c>
      <c r="R1279" s="3">
        <v>106.3633333</v>
      </c>
    </row>
    <row r="1280" spans="1:18">
      <c r="A1280" s="23" t="s">
        <v>3936</v>
      </c>
      <c r="B1280" s="23" t="s">
        <v>3937</v>
      </c>
      <c r="C1280" s="23" t="s">
        <v>3938</v>
      </c>
      <c r="D1280" s="3">
        <v>2.602</v>
      </c>
      <c r="E1280" s="3">
        <v>1.379897932</v>
      </c>
      <c r="F1280" s="3">
        <v>0.001238801</v>
      </c>
      <c r="G1280" s="3">
        <v>0.002590335</v>
      </c>
      <c r="H1280" s="23" t="s">
        <v>100</v>
      </c>
      <c r="I1280" s="23" t="s">
        <v>110</v>
      </c>
      <c r="J1280" s="23" t="s">
        <v>102</v>
      </c>
      <c r="K1280" s="3">
        <v>3.11</v>
      </c>
      <c r="L1280" s="3">
        <v>3.75</v>
      </c>
      <c r="M1280" s="3">
        <v>4.36</v>
      </c>
      <c r="N1280" s="3">
        <v>5.56</v>
      </c>
      <c r="O1280" s="3">
        <v>4.54</v>
      </c>
      <c r="P1280" s="3">
        <v>8.17</v>
      </c>
      <c r="Q1280" s="3">
        <v>3.74</v>
      </c>
      <c r="R1280" s="3">
        <v>6.09</v>
      </c>
    </row>
    <row r="1281" spans="1:18">
      <c r="A1281" s="23" t="s">
        <v>3939</v>
      </c>
      <c r="B1281" s="23" t="s">
        <v>3940</v>
      </c>
      <c r="C1281" s="23" t="s">
        <v>3941</v>
      </c>
      <c r="D1281" s="3">
        <v>2.185</v>
      </c>
      <c r="E1281" s="3">
        <v>1.127554601</v>
      </c>
      <c r="F1281" s="3">
        <v>0.001265056</v>
      </c>
      <c r="G1281" s="3">
        <v>0.002641206</v>
      </c>
      <c r="H1281" s="23" t="s">
        <v>100</v>
      </c>
      <c r="I1281" s="23" t="s">
        <v>110</v>
      </c>
      <c r="J1281" s="23" t="s">
        <v>102</v>
      </c>
      <c r="K1281" s="3">
        <v>2.33</v>
      </c>
      <c r="L1281" s="3">
        <v>2.42</v>
      </c>
      <c r="M1281" s="3">
        <v>1.81</v>
      </c>
      <c r="N1281" s="3">
        <v>3.17</v>
      </c>
      <c r="O1281" s="3">
        <v>2.87</v>
      </c>
      <c r="P1281" s="3">
        <v>3.2</v>
      </c>
      <c r="Q1281" s="3">
        <v>2.186666667</v>
      </c>
      <c r="R1281" s="3">
        <v>3.08</v>
      </c>
    </row>
    <row r="1282" spans="1:18">
      <c r="A1282" s="23" t="s">
        <v>3942</v>
      </c>
      <c r="B1282" s="23" t="s">
        <v>3943</v>
      </c>
      <c r="C1282" s="23" t="s">
        <v>3944</v>
      </c>
      <c r="D1282" s="3">
        <v>0.095</v>
      </c>
      <c r="E1282" s="3">
        <v>-3.393901051</v>
      </c>
      <c r="F1282" s="3">
        <v>0.001337335</v>
      </c>
      <c r="G1282" s="3">
        <v>0.002786453</v>
      </c>
      <c r="H1282" s="23" t="s">
        <v>100</v>
      </c>
      <c r="I1282" s="23" t="s">
        <v>101</v>
      </c>
      <c r="J1282" s="23" t="s">
        <v>102</v>
      </c>
      <c r="K1282" s="3">
        <v>274.84</v>
      </c>
      <c r="L1282" s="3">
        <v>291.59</v>
      </c>
      <c r="M1282" s="3">
        <v>291.87</v>
      </c>
      <c r="N1282" s="3">
        <v>3.59</v>
      </c>
      <c r="O1282" s="3">
        <v>3.09</v>
      </c>
      <c r="P1282" s="3">
        <v>34.58</v>
      </c>
      <c r="Q1282" s="3">
        <v>286.1</v>
      </c>
      <c r="R1282" s="3">
        <v>13.75333333</v>
      </c>
    </row>
    <row r="1283" spans="1:18">
      <c r="A1283" s="23" t="s">
        <v>3945</v>
      </c>
      <c r="B1283" s="23" t="s">
        <v>3946</v>
      </c>
      <c r="C1283" s="23" t="s">
        <v>3947</v>
      </c>
      <c r="D1283" s="3">
        <v>2.258</v>
      </c>
      <c r="E1283" s="3">
        <v>1.17536278</v>
      </c>
      <c r="F1283" s="3">
        <v>0.001471079</v>
      </c>
      <c r="G1283" s="3">
        <v>0.003040477</v>
      </c>
      <c r="H1283" s="23" t="s">
        <v>100</v>
      </c>
      <c r="I1283" s="23" t="s">
        <v>110</v>
      </c>
      <c r="J1283" s="23" t="s">
        <v>102</v>
      </c>
      <c r="K1283" s="3">
        <v>7.34</v>
      </c>
      <c r="L1283" s="3">
        <v>9.99</v>
      </c>
      <c r="M1283" s="3">
        <v>11.44</v>
      </c>
      <c r="N1283" s="3">
        <v>8.73</v>
      </c>
      <c r="O1283" s="3">
        <v>10.53</v>
      </c>
      <c r="P1283" s="3">
        <v>21.65</v>
      </c>
      <c r="Q1283" s="3">
        <v>9.59</v>
      </c>
      <c r="R1283" s="3">
        <v>13.63666667</v>
      </c>
    </row>
    <row r="1284" spans="1:18">
      <c r="A1284" s="23" t="s">
        <v>3948</v>
      </c>
      <c r="B1284" s="23" t="s">
        <v>3949</v>
      </c>
      <c r="C1284" s="23" t="s">
        <v>3950</v>
      </c>
      <c r="D1284" s="3">
        <v>5.948</v>
      </c>
      <c r="E1284" s="3">
        <v>2.57238741</v>
      </c>
      <c r="F1284" s="3">
        <v>0.001477628</v>
      </c>
      <c r="G1284" s="3">
        <v>0.003050947</v>
      </c>
      <c r="H1284" s="23" t="s">
        <v>100</v>
      </c>
      <c r="I1284" s="23" t="s">
        <v>110</v>
      </c>
      <c r="J1284" s="23" t="s">
        <v>102</v>
      </c>
      <c r="K1284" s="3">
        <v>0.13</v>
      </c>
      <c r="L1284" s="3">
        <v>0.11</v>
      </c>
      <c r="M1284" s="3">
        <v>0.19</v>
      </c>
      <c r="N1284" s="3">
        <v>0.55</v>
      </c>
      <c r="O1284" s="3">
        <v>0.48</v>
      </c>
      <c r="P1284" s="3">
        <v>0.58</v>
      </c>
      <c r="Q1284" s="3">
        <v>0.143333333</v>
      </c>
      <c r="R1284" s="3">
        <v>0.536666667</v>
      </c>
    </row>
    <row r="1285" spans="1:18">
      <c r="A1285" s="23" t="s">
        <v>3951</v>
      </c>
      <c r="B1285" s="23" t="s">
        <v>3952</v>
      </c>
      <c r="C1285" s="23" t="s">
        <v>3953</v>
      </c>
      <c r="D1285" s="3">
        <v>0.422</v>
      </c>
      <c r="E1285" s="3">
        <v>-1.245708069</v>
      </c>
      <c r="F1285" s="3">
        <v>0.0015643</v>
      </c>
      <c r="G1285" s="3">
        <v>0.003213942</v>
      </c>
      <c r="H1285" s="23" t="s">
        <v>100</v>
      </c>
      <c r="I1285" s="23" t="s">
        <v>101</v>
      </c>
      <c r="J1285" s="23" t="s">
        <v>102</v>
      </c>
      <c r="K1285" s="3">
        <v>998.46</v>
      </c>
      <c r="L1285" s="3">
        <v>1325.85</v>
      </c>
      <c r="M1285" s="3">
        <v>830.02</v>
      </c>
      <c r="N1285" s="3">
        <v>128.67</v>
      </c>
      <c r="O1285" s="3">
        <v>113.06</v>
      </c>
      <c r="P1285" s="3">
        <v>239.72</v>
      </c>
      <c r="Q1285" s="3">
        <v>1051.443333</v>
      </c>
      <c r="R1285" s="3">
        <v>160.4833333</v>
      </c>
    </row>
    <row r="1286" spans="1:18">
      <c r="A1286" s="23" t="s">
        <v>3954</v>
      </c>
      <c r="B1286" s="23" t="s">
        <v>3955</v>
      </c>
      <c r="C1286" s="23" t="s">
        <v>3956</v>
      </c>
      <c r="D1286" s="3">
        <v>2.807</v>
      </c>
      <c r="E1286" s="3">
        <v>1.489250085</v>
      </c>
      <c r="F1286" s="3">
        <v>0.001672091</v>
      </c>
      <c r="G1286" s="3">
        <v>0.003416449</v>
      </c>
      <c r="H1286" s="23" t="s">
        <v>100</v>
      </c>
      <c r="I1286" s="23" t="s">
        <v>110</v>
      </c>
      <c r="J1286" s="23" t="s">
        <v>102</v>
      </c>
      <c r="K1286" s="3">
        <v>0.59</v>
      </c>
      <c r="L1286" s="3">
        <v>0.62</v>
      </c>
      <c r="M1286" s="3">
        <v>0.98</v>
      </c>
      <c r="N1286" s="3">
        <v>0.98</v>
      </c>
      <c r="O1286" s="3">
        <v>1.51</v>
      </c>
      <c r="P1286" s="3">
        <v>1.44</v>
      </c>
      <c r="Q1286" s="3">
        <v>0.73</v>
      </c>
      <c r="R1286" s="3">
        <v>1.31</v>
      </c>
    </row>
    <row r="1287" spans="1:18">
      <c r="A1287" s="23" t="s">
        <v>3957</v>
      </c>
      <c r="B1287" s="23" t="s">
        <v>3958</v>
      </c>
      <c r="C1287" s="23" t="s">
        <v>3959</v>
      </c>
      <c r="D1287" s="3">
        <v>0.47</v>
      </c>
      <c r="E1287" s="3">
        <v>-1.09045817</v>
      </c>
      <c r="F1287" s="3">
        <v>0.001810996</v>
      </c>
      <c r="G1287" s="3">
        <v>0.003685615</v>
      </c>
      <c r="H1287" s="23" t="s">
        <v>100</v>
      </c>
      <c r="I1287" s="23" t="s">
        <v>101</v>
      </c>
      <c r="J1287" s="23" t="s">
        <v>102</v>
      </c>
      <c r="K1287" s="3">
        <v>2.91</v>
      </c>
      <c r="L1287" s="3">
        <v>2.84</v>
      </c>
      <c r="M1287" s="3">
        <v>3.1</v>
      </c>
      <c r="N1287" s="3">
        <v>1.1</v>
      </c>
      <c r="O1287" s="3">
        <v>0.97</v>
      </c>
      <c r="P1287" s="3">
        <v>0.59</v>
      </c>
      <c r="Q1287" s="3">
        <v>2.95</v>
      </c>
      <c r="R1287" s="3">
        <v>0.886666667</v>
      </c>
    </row>
    <row r="1288" spans="1:18">
      <c r="A1288" s="23" t="s">
        <v>3960</v>
      </c>
      <c r="B1288" s="23" t="s">
        <v>3961</v>
      </c>
      <c r="C1288" s="23" t="s">
        <v>3962</v>
      </c>
      <c r="D1288" s="3">
        <v>3.923</v>
      </c>
      <c r="E1288" s="3">
        <v>1.972100411</v>
      </c>
      <c r="F1288" s="3">
        <v>0.001832638</v>
      </c>
      <c r="G1288" s="3">
        <v>0.003727814</v>
      </c>
      <c r="H1288" s="23" t="s">
        <v>100</v>
      </c>
      <c r="I1288" s="23" t="s">
        <v>110</v>
      </c>
      <c r="J1288" s="23" t="s">
        <v>102</v>
      </c>
      <c r="K1288" s="3">
        <v>0.58</v>
      </c>
      <c r="L1288" s="3">
        <v>0.13</v>
      </c>
      <c r="M1288" s="3">
        <v>0.21</v>
      </c>
      <c r="N1288" s="3">
        <v>0.95</v>
      </c>
      <c r="O1288" s="3">
        <v>0.73</v>
      </c>
      <c r="P1288" s="3">
        <v>0.62</v>
      </c>
      <c r="Q1288" s="3">
        <v>0.306666667</v>
      </c>
      <c r="R1288" s="3">
        <v>0.766666667</v>
      </c>
    </row>
    <row r="1289" spans="1:18">
      <c r="A1289" s="23" t="s">
        <v>3963</v>
      </c>
      <c r="B1289" s="23" t="s">
        <v>3964</v>
      </c>
      <c r="C1289" s="23" t="s">
        <v>3965</v>
      </c>
      <c r="D1289" s="3">
        <v>2.675</v>
      </c>
      <c r="E1289" s="3">
        <v>1.419336063</v>
      </c>
      <c r="F1289" s="3">
        <v>0.001943137</v>
      </c>
      <c r="G1289" s="3">
        <v>0.003935068</v>
      </c>
      <c r="H1289" s="23" t="s">
        <v>100</v>
      </c>
      <c r="I1289" s="23" t="s">
        <v>110</v>
      </c>
      <c r="J1289" s="23" t="s">
        <v>102</v>
      </c>
      <c r="K1289" s="3">
        <v>1.56</v>
      </c>
      <c r="L1289" s="3">
        <v>1.77</v>
      </c>
      <c r="M1289" s="3">
        <v>2.23</v>
      </c>
      <c r="N1289" s="3">
        <v>3.21</v>
      </c>
      <c r="O1289" s="3">
        <v>3.07</v>
      </c>
      <c r="P1289" s="3">
        <v>3.08</v>
      </c>
      <c r="Q1289" s="3">
        <v>1.853333333</v>
      </c>
      <c r="R1289" s="3">
        <v>3.12</v>
      </c>
    </row>
    <row r="1290" spans="1:18">
      <c r="A1290" s="23" t="s">
        <v>3966</v>
      </c>
      <c r="B1290" s="23" t="s">
        <v>3967</v>
      </c>
      <c r="C1290" s="23" t="s">
        <v>3968</v>
      </c>
      <c r="D1290" s="3">
        <v>2.018</v>
      </c>
      <c r="E1290" s="3">
        <v>1.012767119</v>
      </c>
      <c r="F1290" s="3">
        <v>0.001975143</v>
      </c>
      <c r="G1290" s="3">
        <v>0.003995949</v>
      </c>
      <c r="H1290" s="23" t="s">
        <v>100</v>
      </c>
      <c r="I1290" s="23" t="s">
        <v>110</v>
      </c>
      <c r="J1290" s="23" t="s">
        <v>102</v>
      </c>
      <c r="K1290" s="3">
        <v>2.53</v>
      </c>
      <c r="L1290" s="3">
        <v>2.44</v>
      </c>
      <c r="M1290" s="3">
        <v>3.6</v>
      </c>
      <c r="N1290" s="3">
        <v>2.77</v>
      </c>
      <c r="O1290" s="3">
        <v>3.78</v>
      </c>
      <c r="P1290" s="3">
        <v>4.5</v>
      </c>
      <c r="Q1290" s="3">
        <v>2.856666667</v>
      </c>
      <c r="R1290" s="3">
        <v>3.683333333</v>
      </c>
    </row>
    <row r="1291" spans="1:18">
      <c r="A1291" s="23" t="s">
        <v>3969</v>
      </c>
      <c r="B1291" s="23" t="s">
        <v>3970</v>
      </c>
      <c r="C1291" s="23" t="s">
        <v>3971</v>
      </c>
      <c r="D1291" s="3">
        <v>2.739</v>
      </c>
      <c r="E1291" s="3">
        <v>1.453640706</v>
      </c>
      <c r="F1291" s="3">
        <v>0.001983206</v>
      </c>
      <c r="G1291" s="3">
        <v>0.004010289</v>
      </c>
      <c r="H1291" s="23" t="s">
        <v>100</v>
      </c>
      <c r="I1291" s="23" t="s">
        <v>110</v>
      </c>
      <c r="J1291" s="23" t="s">
        <v>102</v>
      </c>
      <c r="K1291" s="3">
        <v>12.09</v>
      </c>
      <c r="L1291" s="3">
        <v>5.48</v>
      </c>
      <c r="M1291" s="3">
        <v>9.11</v>
      </c>
      <c r="N1291" s="3">
        <v>16.85</v>
      </c>
      <c r="O1291" s="3">
        <v>9.63</v>
      </c>
      <c r="P1291" s="3">
        <v>16.18</v>
      </c>
      <c r="Q1291" s="3">
        <v>8.893333333</v>
      </c>
      <c r="R1291" s="3">
        <v>14.22</v>
      </c>
    </row>
    <row r="1292" spans="1:18">
      <c r="A1292" s="23" t="s">
        <v>3972</v>
      </c>
      <c r="B1292" s="23" t="s">
        <v>413</v>
      </c>
      <c r="C1292" s="23" t="s">
        <v>3973</v>
      </c>
      <c r="D1292" s="3">
        <v>0.351</v>
      </c>
      <c r="E1292" s="3">
        <v>-1.51034901</v>
      </c>
      <c r="F1292" s="3">
        <v>0.002052863</v>
      </c>
      <c r="G1292" s="3">
        <v>0.004138935</v>
      </c>
      <c r="H1292" s="23" t="s">
        <v>100</v>
      </c>
      <c r="I1292" s="23" t="s">
        <v>101</v>
      </c>
      <c r="J1292" s="23" t="s">
        <v>102</v>
      </c>
      <c r="K1292" s="3">
        <v>10.82</v>
      </c>
      <c r="L1292" s="3">
        <v>10.93</v>
      </c>
      <c r="M1292" s="3">
        <v>9.52</v>
      </c>
      <c r="N1292" s="3">
        <v>1.14</v>
      </c>
      <c r="O1292" s="3">
        <v>1.01</v>
      </c>
      <c r="P1292" s="3">
        <v>5.03</v>
      </c>
      <c r="Q1292" s="3">
        <v>10.42333333</v>
      </c>
      <c r="R1292" s="3">
        <v>2.393333333</v>
      </c>
    </row>
    <row r="1293" spans="1:18">
      <c r="A1293" s="23" t="s">
        <v>3974</v>
      </c>
      <c r="B1293" s="23" t="s">
        <v>3975</v>
      </c>
      <c r="C1293" s="23" t="s">
        <v>3976</v>
      </c>
      <c r="D1293" s="3">
        <v>0.303</v>
      </c>
      <c r="E1293" s="3">
        <v>-1.720862141</v>
      </c>
      <c r="F1293" s="3">
        <v>0.002091315</v>
      </c>
      <c r="G1293" s="3">
        <v>0.004212331</v>
      </c>
      <c r="H1293" s="23" t="s">
        <v>100</v>
      </c>
      <c r="I1293" s="23" t="s">
        <v>101</v>
      </c>
      <c r="J1293" s="23" t="s">
        <v>102</v>
      </c>
      <c r="K1293" s="3">
        <v>1.89</v>
      </c>
      <c r="L1293" s="3">
        <v>2.32</v>
      </c>
      <c r="M1293" s="3">
        <v>3.23</v>
      </c>
      <c r="N1293" s="3">
        <v>0.41</v>
      </c>
      <c r="O1293" s="3">
        <v>0.51</v>
      </c>
      <c r="P1293" s="3">
        <v>0.52</v>
      </c>
      <c r="Q1293" s="3">
        <v>2.48</v>
      </c>
      <c r="R1293" s="3">
        <v>0.48</v>
      </c>
    </row>
    <row r="1294" spans="1:18">
      <c r="A1294" s="23" t="s">
        <v>3977</v>
      </c>
      <c r="B1294" s="23" t="s">
        <v>3978</v>
      </c>
      <c r="C1294" s="23" t="s">
        <v>3979</v>
      </c>
      <c r="D1294" s="3">
        <v>0.433</v>
      </c>
      <c r="E1294" s="3">
        <v>-1.207132182</v>
      </c>
      <c r="F1294" s="3">
        <v>0.002235923</v>
      </c>
      <c r="G1294" s="3">
        <v>0.004492599</v>
      </c>
      <c r="H1294" s="23" t="s">
        <v>100</v>
      </c>
      <c r="I1294" s="23" t="s">
        <v>101</v>
      </c>
      <c r="J1294" s="23" t="s">
        <v>102</v>
      </c>
      <c r="K1294" s="3">
        <v>6.42</v>
      </c>
      <c r="L1294" s="3">
        <v>7.9</v>
      </c>
      <c r="M1294" s="3">
        <v>7.26</v>
      </c>
      <c r="N1294" s="3">
        <v>1.52</v>
      </c>
      <c r="O1294" s="3">
        <v>2.07</v>
      </c>
      <c r="P1294" s="3">
        <v>2.31</v>
      </c>
      <c r="Q1294" s="3">
        <v>7.193333333</v>
      </c>
      <c r="R1294" s="3">
        <v>1.966666667</v>
      </c>
    </row>
    <row r="1295" spans="1:18">
      <c r="A1295" s="23" t="s">
        <v>3980</v>
      </c>
      <c r="B1295" s="23" t="s">
        <v>3981</v>
      </c>
      <c r="C1295" s="23" t="s">
        <v>3982</v>
      </c>
      <c r="D1295" s="3">
        <v>0.068</v>
      </c>
      <c r="E1295" s="3">
        <v>-3.882971294</v>
      </c>
      <c r="F1295" s="3">
        <v>0.002267379</v>
      </c>
      <c r="G1295" s="3">
        <v>0.004549136</v>
      </c>
      <c r="H1295" s="23" t="s">
        <v>100</v>
      </c>
      <c r="I1295" s="23" t="s">
        <v>101</v>
      </c>
      <c r="J1295" s="23" t="s">
        <v>102</v>
      </c>
      <c r="K1295" s="3">
        <v>2.66</v>
      </c>
      <c r="L1295" s="3">
        <v>3.48</v>
      </c>
      <c r="M1295" s="3">
        <v>1.01</v>
      </c>
      <c r="N1295" s="3">
        <v>0.16</v>
      </c>
      <c r="O1295" s="3">
        <v>0</v>
      </c>
      <c r="P1295" s="3">
        <v>0.16</v>
      </c>
      <c r="Q1295" s="3">
        <v>2.383333333</v>
      </c>
      <c r="R1295" s="3">
        <v>0.106666667</v>
      </c>
    </row>
    <row r="1296" spans="1:18">
      <c r="A1296" s="23" t="s">
        <v>3983</v>
      </c>
      <c r="B1296" s="23" t="s">
        <v>3984</v>
      </c>
      <c r="C1296" s="23" t="s">
        <v>3985</v>
      </c>
      <c r="D1296" s="3">
        <v>0.402</v>
      </c>
      <c r="E1296" s="3">
        <v>-1.313862485</v>
      </c>
      <c r="F1296" s="3">
        <v>0.002369015</v>
      </c>
      <c r="G1296" s="3">
        <v>0.004741488</v>
      </c>
      <c r="H1296" s="23" t="s">
        <v>100</v>
      </c>
      <c r="I1296" s="23" t="s">
        <v>101</v>
      </c>
      <c r="J1296" s="23" t="s">
        <v>102</v>
      </c>
      <c r="K1296" s="3">
        <v>4.09</v>
      </c>
      <c r="L1296" s="3">
        <v>4.42</v>
      </c>
      <c r="M1296" s="3">
        <v>3.29</v>
      </c>
      <c r="N1296" s="3">
        <v>0.95</v>
      </c>
      <c r="O1296" s="3">
        <v>0.76</v>
      </c>
      <c r="P1296" s="3">
        <v>1.37</v>
      </c>
      <c r="Q1296" s="3">
        <v>3.933333333</v>
      </c>
      <c r="R1296" s="3">
        <v>1.026666667</v>
      </c>
    </row>
    <row r="1297" spans="1:18">
      <c r="A1297" s="23" t="s">
        <v>3986</v>
      </c>
      <c r="B1297" s="23" t="s">
        <v>3987</v>
      </c>
      <c r="C1297" s="23" t="s">
        <v>3988</v>
      </c>
      <c r="D1297" s="3">
        <v>3.527</v>
      </c>
      <c r="E1297" s="3">
        <v>1.818474921</v>
      </c>
      <c r="F1297" s="3">
        <v>0.002398343</v>
      </c>
      <c r="G1297" s="3">
        <v>0.004795519</v>
      </c>
      <c r="H1297" s="23" t="s">
        <v>100</v>
      </c>
      <c r="I1297" s="23" t="s">
        <v>110</v>
      </c>
      <c r="J1297" s="23" t="s">
        <v>102</v>
      </c>
      <c r="K1297" s="3">
        <v>0.24</v>
      </c>
      <c r="L1297" s="3">
        <v>0.93</v>
      </c>
      <c r="M1297" s="3">
        <v>1.69</v>
      </c>
      <c r="N1297" s="3">
        <v>1.98</v>
      </c>
      <c r="O1297" s="3">
        <v>1.58</v>
      </c>
      <c r="P1297" s="3">
        <v>2.9</v>
      </c>
      <c r="Q1297" s="3">
        <v>0.953333333</v>
      </c>
      <c r="R1297" s="3">
        <v>2.153333333</v>
      </c>
    </row>
    <row r="1298" spans="1:18">
      <c r="A1298" s="23" t="s">
        <v>3989</v>
      </c>
      <c r="B1298" s="23" t="s">
        <v>3990</v>
      </c>
      <c r="C1298" s="23" t="s">
        <v>3991</v>
      </c>
      <c r="D1298" s="3">
        <v>0.458</v>
      </c>
      <c r="E1298" s="3">
        <v>-1.128097626</v>
      </c>
      <c r="F1298" s="3">
        <v>0.002421108</v>
      </c>
      <c r="G1298" s="3">
        <v>0.004838686</v>
      </c>
      <c r="H1298" s="23" t="s">
        <v>100</v>
      </c>
      <c r="I1298" s="23" t="s">
        <v>101</v>
      </c>
      <c r="J1298" s="23" t="s">
        <v>102</v>
      </c>
      <c r="K1298" s="3">
        <v>2.42</v>
      </c>
      <c r="L1298" s="3">
        <v>1.89</v>
      </c>
      <c r="M1298" s="3">
        <v>2.25</v>
      </c>
      <c r="N1298" s="3">
        <v>0.77</v>
      </c>
      <c r="O1298" s="3">
        <v>0.62</v>
      </c>
      <c r="P1298" s="3">
        <v>0.54</v>
      </c>
      <c r="Q1298" s="3">
        <v>2.186666667</v>
      </c>
      <c r="R1298" s="3">
        <v>0.643333333</v>
      </c>
    </row>
    <row r="1299" spans="1:18">
      <c r="A1299" s="23" t="s">
        <v>3992</v>
      </c>
      <c r="B1299" s="23" t="s">
        <v>3993</v>
      </c>
      <c r="C1299" s="23" t="s">
        <v>1430</v>
      </c>
      <c r="D1299" s="3">
        <v>273.083</v>
      </c>
      <c r="E1299" s="3">
        <v>8.093194676</v>
      </c>
      <c r="F1299" s="3">
        <v>0.002533033</v>
      </c>
      <c r="G1299" s="3">
        <v>0.005047658</v>
      </c>
      <c r="H1299" s="23" t="s">
        <v>100</v>
      </c>
      <c r="I1299" s="23" t="s">
        <v>110</v>
      </c>
      <c r="J1299" s="23" t="s">
        <v>102</v>
      </c>
      <c r="K1299" s="3">
        <v>0.17</v>
      </c>
      <c r="L1299" s="3">
        <v>0.01</v>
      </c>
      <c r="M1299" s="3">
        <v>0.17</v>
      </c>
      <c r="N1299" s="3">
        <v>62.62</v>
      </c>
      <c r="O1299" s="3">
        <v>0</v>
      </c>
      <c r="P1299" s="3">
        <v>3.97</v>
      </c>
      <c r="Q1299" s="3">
        <v>0.116666667</v>
      </c>
      <c r="R1299" s="3">
        <v>22.19666667</v>
      </c>
    </row>
    <row r="1300" spans="1:18">
      <c r="A1300" s="23" t="s">
        <v>3994</v>
      </c>
      <c r="B1300" s="23" t="s">
        <v>3995</v>
      </c>
      <c r="C1300" s="23" t="s">
        <v>3996</v>
      </c>
      <c r="D1300" s="3">
        <v>4.108</v>
      </c>
      <c r="E1300" s="3">
        <v>2.03837483</v>
      </c>
      <c r="F1300" s="3">
        <v>0.002658752</v>
      </c>
      <c r="G1300" s="3">
        <v>0.005280274</v>
      </c>
      <c r="H1300" s="23" t="s">
        <v>100</v>
      </c>
      <c r="I1300" s="23" t="s">
        <v>110</v>
      </c>
      <c r="J1300" s="23" t="s">
        <v>102</v>
      </c>
      <c r="K1300" s="3">
        <v>0.34</v>
      </c>
      <c r="L1300" s="3">
        <v>0.36</v>
      </c>
      <c r="M1300" s="3">
        <v>0.42</v>
      </c>
      <c r="N1300" s="3">
        <v>0.73</v>
      </c>
      <c r="O1300" s="3">
        <v>0.64</v>
      </c>
      <c r="P1300" s="3">
        <v>1.63</v>
      </c>
      <c r="Q1300" s="3">
        <v>0.373333333</v>
      </c>
      <c r="R1300" s="3">
        <v>1</v>
      </c>
    </row>
    <row r="1301" spans="1:18">
      <c r="A1301" s="23" t="s">
        <v>3997</v>
      </c>
      <c r="B1301" s="23" t="s">
        <v>3998</v>
      </c>
      <c r="C1301" s="23" t="s">
        <v>3999</v>
      </c>
      <c r="D1301" s="3">
        <v>5.484</v>
      </c>
      <c r="E1301" s="3">
        <v>2.455105927</v>
      </c>
      <c r="F1301" s="3">
        <v>0.002684639</v>
      </c>
      <c r="G1301" s="3">
        <v>0.005323973</v>
      </c>
      <c r="H1301" s="23" t="s">
        <v>100</v>
      </c>
      <c r="I1301" s="23" t="s">
        <v>110</v>
      </c>
      <c r="J1301" s="23" t="s">
        <v>102</v>
      </c>
      <c r="K1301" s="3">
        <v>0.09</v>
      </c>
      <c r="L1301" s="3">
        <v>0.15</v>
      </c>
      <c r="M1301" s="3">
        <v>0.43</v>
      </c>
      <c r="N1301" s="3">
        <v>0.67</v>
      </c>
      <c r="O1301" s="3">
        <v>0.95</v>
      </c>
      <c r="P1301" s="3">
        <v>0.64</v>
      </c>
      <c r="Q1301" s="3">
        <v>0.223333333</v>
      </c>
      <c r="R1301" s="3">
        <v>0.753333333</v>
      </c>
    </row>
    <row r="1302" spans="1:18">
      <c r="A1302" s="23" t="s">
        <v>4000</v>
      </c>
      <c r="B1302" s="23" t="s">
        <v>4001</v>
      </c>
      <c r="C1302" s="23" t="s">
        <v>4002</v>
      </c>
      <c r="D1302" s="3">
        <v>2.699</v>
      </c>
      <c r="E1302" s="3">
        <v>1.432472889</v>
      </c>
      <c r="F1302" s="3">
        <v>0.002748649</v>
      </c>
      <c r="G1302" s="3">
        <v>0.005445662</v>
      </c>
      <c r="H1302" s="23" t="s">
        <v>100</v>
      </c>
      <c r="I1302" s="23" t="s">
        <v>110</v>
      </c>
      <c r="J1302" s="23" t="s">
        <v>102</v>
      </c>
      <c r="K1302" s="3">
        <v>0.47</v>
      </c>
      <c r="L1302" s="3">
        <v>0.75</v>
      </c>
      <c r="M1302" s="3">
        <v>1.27</v>
      </c>
      <c r="N1302" s="3">
        <v>1.16</v>
      </c>
      <c r="O1302" s="3">
        <v>1.35</v>
      </c>
      <c r="P1302" s="3">
        <v>1.81</v>
      </c>
      <c r="Q1302" s="3">
        <v>0.83</v>
      </c>
      <c r="R1302" s="3">
        <v>1.44</v>
      </c>
    </row>
    <row r="1303" spans="1:18">
      <c r="A1303" s="23" t="s">
        <v>4003</v>
      </c>
      <c r="B1303" s="23" t="s">
        <v>4004</v>
      </c>
      <c r="C1303" s="23" t="s">
        <v>4005</v>
      </c>
      <c r="D1303" s="3">
        <v>2.061</v>
      </c>
      <c r="E1303" s="3">
        <v>1.043011401</v>
      </c>
      <c r="F1303" s="3">
        <v>0.002755066</v>
      </c>
      <c r="G1303" s="3">
        <v>0.005455746</v>
      </c>
      <c r="H1303" s="23" t="s">
        <v>100</v>
      </c>
      <c r="I1303" s="23" t="s">
        <v>110</v>
      </c>
      <c r="J1303" s="23" t="s">
        <v>102</v>
      </c>
      <c r="K1303" s="3">
        <v>2.74</v>
      </c>
      <c r="L1303" s="3">
        <v>2.62</v>
      </c>
      <c r="M1303" s="3">
        <v>1.62</v>
      </c>
      <c r="N1303" s="3">
        <v>3.14</v>
      </c>
      <c r="O1303" s="3">
        <v>3.37</v>
      </c>
      <c r="P1303" s="3">
        <v>2.71</v>
      </c>
      <c r="Q1303" s="3">
        <v>2.326666667</v>
      </c>
      <c r="R1303" s="3">
        <v>3.073333333</v>
      </c>
    </row>
    <row r="1304" spans="1:18">
      <c r="A1304" s="23" t="s">
        <v>4006</v>
      </c>
      <c r="B1304" s="23" t="s">
        <v>4007</v>
      </c>
      <c r="C1304" s="23" t="s">
        <v>4008</v>
      </c>
      <c r="D1304" s="3">
        <v>2.479</v>
      </c>
      <c r="E1304" s="3">
        <v>1.309765702</v>
      </c>
      <c r="F1304" s="3">
        <v>0.002815017</v>
      </c>
      <c r="G1304" s="3">
        <v>0.005558408</v>
      </c>
      <c r="H1304" s="23" t="s">
        <v>100</v>
      </c>
      <c r="I1304" s="23" t="s">
        <v>110</v>
      </c>
      <c r="J1304" s="23" t="s">
        <v>102</v>
      </c>
      <c r="K1304" s="3">
        <v>0.61</v>
      </c>
      <c r="L1304" s="3">
        <v>1.04</v>
      </c>
      <c r="M1304" s="3">
        <v>1.43</v>
      </c>
      <c r="N1304" s="3">
        <v>2.09</v>
      </c>
      <c r="O1304" s="3">
        <v>1.42</v>
      </c>
      <c r="P1304" s="3">
        <v>1.43</v>
      </c>
      <c r="Q1304" s="3">
        <v>1.026666667</v>
      </c>
      <c r="R1304" s="3">
        <v>1.646666667</v>
      </c>
    </row>
    <row r="1305" spans="1:18">
      <c r="A1305" s="23" t="s">
        <v>4009</v>
      </c>
      <c r="B1305" s="23" t="s">
        <v>4010</v>
      </c>
      <c r="C1305" s="23" t="s">
        <v>4011</v>
      </c>
      <c r="D1305" s="3">
        <v>0.482</v>
      </c>
      <c r="E1305" s="3">
        <v>-1.053220618</v>
      </c>
      <c r="F1305" s="3">
        <v>0.002923388</v>
      </c>
      <c r="G1305" s="3">
        <v>0.005764092</v>
      </c>
      <c r="H1305" s="23" t="s">
        <v>100</v>
      </c>
      <c r="I1305" s="23" t="s">
        <v>101</v>
      </c>
      <c r="J1305" s="23" t="s">
        <v>102</v>
      </c>
      <c r="K1305" s="3">
        <v>3.94</v>
      </c>
      <c r="L1305" s="3">
        <v>2.94</v>
      </c>
      <c r="M1305" s="3">
        <v>4.89</v>
      </c>
      <c r="N1305" s="3">
        <v>1.71</v>
      </c>
      <c r="O1305" s="3">
        <v>0.88</v>
      </c>
      <c r="P1305" s="3">
        <v>1.07</v>
      </c>
      <c r="Q1305" s="3">
        <v>3.923333333</v>
      </c>
      <c r="R1305" s="3">
        <v>1.22</v>
      </c>
    </row>
    <row r="1306" spans="1:18">
      <c r="A1306" s="23" t="s">
        <v>4012</v>
      </c>
      <c r="B1306" s="23" t="s">
        <v>4013</v>
      </c>
      <c r="C1306" s="23" t="s">
        <v>4014</v>
      </c>
      <c r="D1306" s="3">
        <v>5.05</v>
      </c>
      <c r="E1306" s="3">
        <v>2.336163556</v>
      </c>
      <c r="F1306" s="3">
        <v>0.002975414</v>
      </c>
      <c r="G1306" s="3">
        <v>0.005861053</v>
      </c>
      <c r="H1306" s="23" t="s">
        <v>100</v>
      </c>
      <c r="I1306" s="23" t="s">
        <v>110</v>
      </c>
      <c r="J1306" s="23" t="s">
        <v>102</v>
      </c>
      <c r="K1306" s="3">
        <v>0.4</v>
      </c>
      <c r="L1306" s="3">
        <v>0.34</v>
      </c>
      <c r="M1306" s="3">
        <v>0.26</v>
      </c>
      <c r="N1306" s="3">
        <v>1.03</v>
      </c>
      <c r="O1306" s="3">
        <v>1.09</v>
      </c>
      <c r="P1306" s="3">
        <v>1.09</v>
      </c>
      <c r="Q1306" s="3">
        <v>0.333333333</v>
      </c>
      <c r="R1306" s="3">
        <v>1.07</v>
      </c>
    </row>
    <row r="1307" spans="1:18">
      <c r="A1307" s="23" t="s">
        <v>4015</v>
      </c>
      <c r="B1307" s="23" t="s">
        <v>4016</v>
      </c>
      <c r="C1307" s="23" t="s">
        <v>4017</v>
      </c>
      <c r="D1307" s="3">
        <v>0.422</v>
      </c>
      <c r="E1307" s="3">
        <v>-1.243130855</v>
      </c>
      <c r="F1307" s="3">
        <v>0.003087414</v>
      </c>
      <c r="G1307" s="3">
        <v>0.006064248</v>
      </c>
      <c r="H1307" s="23" t="s">
        <v>100</v>
      </c>
      <c r="I1307" s="23" t="s">
        <v>101</v>
      </c>
      <c r="J1307" s="23" t="s">
        <v>102</v>
      </c>
      <c r="K1307" s="3">
        <v>5.76</v>
      </c>
      <c r="L1307" s="3">
        <v>3.65</v>
      </c>
      <c r="M1307" s="3">
        <v>4.51</v>
      </c>
      <c r="N1307" s="3">
        <v>1.43</v>
      </c>
      <c r="O1307" s="3">
        <v>0.93</v>
      </c>
      <c r="P1307" s="3">
        <v>1.41</v>
      </c>
      <c r="Q1307" s="3">
        <v>4.64</v>
      </c>
      <c r="R1307" s="3">
        <v>1.256666667</v>
      </c>
    </row>
    <row r="1308" spans="1:18">
      <c r="A1308" s="23" t="s">
        <v>4018</v>
      </c>
      <c r="B1308" s="23" t="s">
        <v>4019</v>
      </c>
      <c r="C1308" s="23" t="s">
        <v>4020</v>
      </c>
      <c r="D1308" s="3">
        <v>0.093</v>
      </c>
      <c r="E1308" s="3">
        <v>-3.430928885</v>
      </c>
      <c r="F1308" s="3">
        <v>0.003208863</v>
      </c>
      <c r="G1308" s="3">
        <v>0.006290603</v>
      </c>
      <c r="H1308" s="23" t="s">
        <v>100</v>
      </c>
      <c r="I1308" s="23" t="s">
        <v>101</v>
      </c>
      <c r="J1308" s="23" t="s">
        <v>102</v>
      </c>
      <c r="K1308" s="3">
        <v>19.85</v>
      </c>
      <c r="L1308" s="3">
        <v>10.55</v>
      </c>
      <c r="M1308" s="3">
        <v>5.58</v>
      </c>
      <c r="N1308" s="3">
        <v>0</v>
      </c>
      <c r="O1308" s="3">
        <v>1.79</v>
      </c>
      <c r="P1308" s="3">
        <v>0</v>
      </c>
      <c r="Q1308" s="3">
        <v>11.99333333</v>
      </c>
      <c r="R1308" s="3">
        <v>0.596666667</v>
      </c>
    </row>
    <row r="1309" spans="1:18">
      <c r="A1309" s="23" t="s">
        <v>4021</v>
      </c>
      <c r="B1309" s="23" t="s">
        <v>4022</v>
      </c>
      <c r="C1309" s="23" t="s">
        <v>4023</v>
      </c>
      <c r="D1309" s="3">
        <v>0.187</v>
      </c>
      <c r="E1309" s="3">
        <v>-2.416437734</v>
      </c>
      <c r="F1309" s="3">
        <v>0.003210303</v>
      </c>
      <c r="G1309" s="3">
        <v>0.006290603</v>
      </c>
      <c r="H1309" s="23" t="s">
        <v>100</v>
      </c>
      <c r="I1309" s="23" t="s">
        <v>101</v>
      </c>
      <c r="J1309" s="23" t="s">
        <v>102</v>
      </c>
      <c r="K1309" s="3">
        <v>189.26</v>
      </c>
      <c r="L1309" s="3">
        <v>175.33</v>
      </c>
      <c r="M1309" s="3">
        <v>158.74</v>
      </c>
      <c r="N1309" s="3">
        <v>9.69</v>
      </c>
      <c r="O1309" s="3">
        <v>6.76</v>
      </c>
      <c r="P1309" s="3">
        <v>47.76</v>
      </c>
      <c r="Q1309" s="3">
        <v>174.4433333</v>
      </c>
      <c r="R1309" s="3">
        <v>21.40333333</v>
      </c>
    </row>
    <row r="1310" spans="1:18">
      <c r="A1310" s="23" t="s">
        <v>4024</v>
      </c>
      <c r="B1310" s="23" t="s">
        <v>4025</v>
      </c>
      <c r="C1310" s="23" t="s">
        <v>4026</v>
      </c>
      <c r="D1310" s="3">
        <v>5.446</v>
      </c>
      <c r="E1310" s="3">
        <v>2.44526591</v>
      </c>
      <c r="F1310" s="3">
        <v>0.003337257</v>
      </c>
      <c r="G1310" s="3">
        <v>0.006517634</v>
      </c>
      <c r="H1310" s="23" t="s">
        <v>100</v>
      </c>
      <c r="I1310" s="23" t="s">
        <v>110</v>
      </c>
      <c r="J1310" s="23" t="s">
        <v>102</v>
      </c>
      <c r="K1310" s="3">
        <v>0.51</v>
      </c>
      <c r="L1310" s="3">
        <v>0.65</v>
      </c>
      <c r="M1310" s="3">
        <v>0.5</v>
      </c>
      <c r="N1310" s="3">
        <v>2.33</v>
      </c>
      <c r="O1310" s="3">
        <v>1.37</v>
      </c>
      <c r="P1310" s="3">
        <v>2</v>
      </c>
      <c r="Q1310" s="3">
        <v>0.553333333</v>
      </c>
      <c r="R1310" s="3">
        <v>1.9</v>
      </c>
    </row>
    <row r="1311" spans="1:18">
      <c r="A1311" s="23" t="s">
        <v>4027</v>
      </c>
      <c r="B1311" s="23" t="s">
        <v>4028</v>
      </c>
      <c r="C1311" s="23" t="s">
        <v>4029</v>
      </c>
      <c r="D1311" s="3">
        <v>2.176</v>
      </c>
      <c r="E1311" s="3">
        <v>1.121435492</v>
      </c>
      <c r="F1311" s="3">
        <v>0.003363755</v>
      </c>
      <c r="G1311" s="3">
        <v>0.006566266</v>
      </c>
      <c r="H1311" s="23" t="s">
        <v>100</v>
      </c>
      <c r="I1311" s="23" t="s">
        <v>110</v>
      </c>
      <c r="J1311" s="23" t="s">
        <v>102</v>
      </c>
      <c r="K1311" s="3">
        <v>5.33</v>
      </c>
      <c r="L1311" s="3">
        <v>10.71</v>
      </c>
      <c r="M1311" s="3">
        <v>7.53</v>
      </c>
      <c r="N1311" s="3">
        <v>10.69</v>
      </c>
      <c r="O1311" s="3">
        <v>9.88</v>
      </c>
      <c r="P1311" s="3">
        <v>11.03</v>
      </c>
      <c r="Q1311" s="3">
        <v>7.856666667</v>
      </c>
      <c r="R1311" s="3">
        <v>10.53333333</v>
      </c>
    </row>
    <row r="1312" spans="1:18">
      <c r="A1312" s="23" t="s">
        <v>4030</v>
      </c>
      <c r="B1312" s="23" t="s">
        <v>4031</v>
      </c>
      <c r="C1312" s="23" t="s">
        <v>4032</v>
      </c>
      <c r="D1312" s="3">
        <v>0.482</v>
      </c>
      <c r="E1312" s="3">
        <v>-1.051616214</v>
      </c>
      <c r="F1312" s="3">
        <v>0.003399724</v>
      </c>
      <c r="G1312" s="3">
        <v>0.006630186</v>
      </c>
      <c r="H1312" s="23" t="s">
        <v>100</v>
      </c>
      <c r="I1312" s="23" t="s">
        <v>101</v>
      </c>
      <c r="J1312" s="23" t="s">
        <v>102</v>
      </c>
      <c r="K1312" s="3">
        <v>2.68</v>
      </c>
      <c r="L1312" s="3">
        <v>2.63</v>
      </c>
      <c r="M1312" s="3">
        <v>4.3</v>
      </c>
      <c r="N1312" s="3">
        <v>1.43</v>
      </c>
      <c r="O1312" s="3">
        <v>0.66</v>
      </c>
      <c r="P1312" s="3">
        <v>0.92</v>
      </c>
      <c r="Q1312" s="3">
        <v>3.203333333</v>
      </c>
      <c r="R1312" s="3">
        <v>1.003333333</v>
      </c>
    </row>
    <row r="1313" spans="1:18">
      <c r="A1313" s="23" t="s">
        <v>4033</v>
      </c>
      <c r="B1313" s="23" t="s">
        <v>4034</v>
      </c>
      <c r="C1313" s="23" t="s">
        <v>4035</v>
      </c>
      <c r="D1313" s="3">
        <v>2.86</v>
      </c>
      <c r="E1313" s="3">
        <v>1.515834996</v>
      </c>
      <c r="F1313" s="3">
        <v>0.003419766</v>
      </c>
      <c r="G1313" s="3">
        <v>0.006666113</v>
      </c>
      <c r="H1313" s="23" t="s">
        <v>100</v>
      </c>
      <c r="I1313" s="23" t="s">
        <v>110</v>
      </c>
      <c r="J1313" s="23" t="s">
        <v>102</v>
      </c>
      <c r="K1313" s="3">
        <v>2.31</v>
      </c>
      <c r="L1313" s="3">
        <v>1.72</v>
      </c>
      <c r="M1313" s="3">
        <v>3.72</v>
      </c>
      <c r="N1313" s="3">
        <v>5.08</v>
      </c>
      <c r="O1313" s="3">
        <v>4.85</v>
      </c>
      <c r="P1313" s="3">
        <v>3.61</v>
      </c>
      <c r="Q1313" s="3">
        <v>2.583333333</v>
      </c>
      <c r="R1313" s="3">
        <v>4.513333333</v>
      </c>
    </row>
    <row r="1314" spans="1:18">
      <c r="A1314" s="23" t="s">
        <v>4036</v>
      </c>
      <c r="B1314" s="23" t="s">
        <v>4037</v>
      </c>
      <c r="C1314" s="23" t="s">
        <v>4038</v>
      </c>
      <c r="D1314" s="3">
        <v>2.078</v>
      </c>
      <c r="E1314" s="3">
        <v>1.054858758</v>
      </c>
      <c r="F1314" s="3">
        <v>0.003484174</v>
      </c>
      <c r="G1314" s="3">
        <v>0.006785232</v>
      </c>
      <c r="H1314" s="23" t="s">
        <v>100</v>
      </c>
      <c r="I1314" s="23" t="s">
        <v>110</v>
      </c>
      <c r="J1314" s="23" t="s">
        <v>102</v>
      </c>
      <c r="K1314" s="3">
        <v>1.73</v>
      </c>
      <c r="L1314" s="3">
        <v>2.01</v>
      </c>
      <c r="M1314" s="3">
        <v>2.7</v>
      </c>
      <c r="N1314" s="3">
        <v>3.98</v>
      </c>
      <c r="O1314" s="3">
        <v>1.6</v>
      </c>
      <c r="P1314" s="3">
        <v>3.16</v>
      </c>
      <c r="Q1314" s="3">
        <v>2.146666667</v>
      </c>
      <c r="R1314" s="3">
        <v>2.913333333</v>
      </c>
    </row>
    <row r="1315" spans="1:18">
      <c r="A1315" s="23" t="s">
        <v>4039</v>
      </c>
      <c r="B1315" s="23" t="s">
        <v>4040</v>
      </c>
      <c r="C1315" s="23" t="s">
        <v>4041</v>
      </c>
      <c r="D1315" s="3">
        <v>0.231</v>
      </c>
      <c r="E1315" s="3">
        <v>-2.113259016</v>
      </c>
      <c r="F1315" s="3">
        <v>0.003552516</v>
      </c>
      <c r="G1315" s="3">
        <v>0.006911777</v>
      </c>
      <c r="H1315" s="23" t="s">
        <v>100</v>
      </c>
      <c r="I1315" s="23" t="s">
        <v>101</v>
      </c>
      <c r="J1315" s="23" t="s">
        <v>102</v>
      </c>
      <c r="K1315" s="3">
        <v>1.24</v>
      </c>
      <c r="L1315" s="3">
        <v>1.06</v>
      </c>
      <c r="M1315" s="3">
        <v>2.3</v>
      </c>
      <c r="N1315" s="3">
        <v>0.21</v>
      </c>
      <c r="O1315" s="3">
        <v>0.31</v>
      </c>
      <c r="P1315" s="3">
        <v>0.15</v>
      </c>
      <c r="Q1315" s="3">
        <v>1.533333333</v>
      </c>
      <c r="R1315" s="3">
        <v>0.223333333</v>
      </c>
    </row>
    <row r="1316" spans="1:18">
      <c r="A1316" s="23" t="s">
        <v>4042</v>
      </c>
      <c r="B1316" s="23" t="s">
        <v>4043</v>
      </c>
      <c r="C1316" s="23" t="s">
        <v>243</v>
      </c>
      <c r="D1316" s="3">
        <v>2.181</v>
      </c>
      <c r="E1316" s="3">
        <v>1.12475097</v>
      </c>
      <c r="F1316" s="3">
        <v>0.003624132</v>
      </c>
      <c r="G1316" s="3">
        <v>0.007031393</v>
      </c>
      <c r="H1316" s="23" t="s">
        <v>100</v>
      </c>
      <c r="I1316" s="23" t="s">
        <v>110</v>
      </c>
      <c r="J1316" s="23" t="s">
        <v>102</v>
      </c>
      <c r="K1316" s="3">
        <v>45.29</v>
      </c>
      <c r="L1316" s="3">
        <v>33.6</v>
      </c>
      <c r="M1316" s="3">
        <v>16.17</v>
      </c>
      <c r="N1316" s="3">
        <v>48.32</v>
      </c>
      <c r="O1316" s="3">
        <v>40.62</v>
      </c>
      <c r="P1316" s="3">
        <v>29.2</v>
      </c>
      <c r="Q1316" s="3">
        <v>31.68666667</v>
      </c>
      <c r="R1316" s="3">
        <v>39.38</v>
      </c>
    </row>
    <row r="1317" spans="1:18">
      <c r="A1317" s="23" t="s">
        <v>4044</v>
      </c>
      <c r="B1317" s="23" t="s">
        <v>4045</v>
      </c>
      <c r="C1317" s="23" t="s">
        <v>4046</v>
      </c>
      <c r="D1317" s="3">
        <v>2.209</v>
      </c>
      <c r="E1317" s="3">
        <v>1.143127974</v>
      </c>
      <c r="F1317" s="3">
        <v>0.003702639</v>
      </c>
      <c r="G1317" s="3">
        <v>0.007169941</v>
      </c>
      <c r="H1317" s="23" t="s">
        <v>100</v>
      </c>
      <c r="I1317" s="23" t="s">
        <v>110</v>
      </c>
      <c r="J1317" s="23" t="s">
        <v>102</v>
      </c>
      <c r="K1317" s="3">
        <v>10.25</v>
      </c>
      <c r="L1317" s="3">
        <v>7.27</v>
      </c>
      <c r="M1317" s="3">
        <v>10.95</v>
      </c>
      <c r="N1317" s="3">
        <v>9.67</v>
      </c>
      <c r="O1317" s="3">
        <v>11.14</v>
      </c>
      <c r="P1317" s="3">
        <v>16.26</v>
      </c>
      <c r="Q1317" s="3">
        <v>9.49</v>
      </c>
      <c r="R1317" s="3">
        <v>12.35666667</v>
      </c>
    </row>
    <row r="1318" spans="1:18">
      <c r="A1318" s="23" t="s">
        <v>4047</v>
      </c>
      <c r="B1318" s="23" t="s">
        <v>4048</v>
      </c>
      <c r="C1318" s="23" t="s">
        <v>4049</v>
      </c>
      <c r="D1318" s="3">
        <v>3.48</v>
      </c>
      <c r="E1318" s="3">
        <v>1.799265176</v>
      </c>
      <c r="F1318" s="3">
        <v>0.003813929</v>
      </c>
      <c r="G1318" s="3">
        <v>0.007333656</v>
      </c>
      <c r="H1318" s="23" t="s">
        <v>100</v>
      </c>
      <c r="I1318" s="23" t="s">
        <v>110</v>
      </c>
      <c r="J1318" s="23" t="s">
        <v>102</v>
      </c>
      <c r="K1318" s="3">
        <v>8.29</v>
      </c>
      <c r="L1318" s="3">
        <v>7.75</v>
      </c>
      <c r="M1318" s="3">
        <v>8.17</v>
      </c>
      <c r="N1318" s="3">
        <v>5.56</v>
      </c>
      <c r="O1318" s="3">
        <v>11.62</v>
      </c>
      <c r="P1318" s="3">
        <v>30.84</v>
      </c>
      <c r="Q1318" s="3">
        <v>8.07</v>
      </c>
      <c r="R1318" s="3">
        <v>16.00666667</v>
      </c>
    </row>
    <row r="1319" spans="1:18">
      <c r="A1319" s="23" t="s">
        <v>4050</v>
      </c>
      <c r="B1319" s="23" t="s">
        <v>4051</v>
      </c>
      <c r="C1319" s="23" t="s">
        <v>243</v>
      </c>
      <c r="D1319" s="3">
        <v>7.018</v>
      </c>
      <c r="E1319" s="3">
        <v>2.811000154</v>
      </c>
      <c r="F1319" s="3">
        <v>0.003826575</v>
      </c>
      <c r="G1319" s="3">
        <v>0.007353352</v>
      </c>
      <c r="H1319" s="23" t="s">
        <v>100</v>
      </c>
      <c r="I1319" s="23" t="s">
        <v>110</v>
      </c>
      <c r="J1319" s="23" t="s">
        <v>102</v>
      </c>
      <c r="K1319" s="3">
        <v>1.27</v>
      </c>
      <c r="L1319" s="3">
        <v>0.72</v>
      </c>
      <c r="M1319" s="3">
        <v>0</v>
      </c>
      <c r="N1319" s="3">
        <v>3.2</v>
      </c>
      <c r="O1319" s="3">
        <v>3.36</v>
      </c>
      <c r="P1319" s="3">
        <v>1.91</v>
      </c>
      <c r="Q1319" s="3">
        <v>0.663333333</v>
      </c>
      <c r="R1319" s="3">
        <v>2.823333333</v>
      </c>
    </row>
    <row r="1320" spans="1:18">
      <c r="A1320" s="23" t="s">
        <v>4052</v>
      </c>
      <c r="B1320" s="23" t="s">
        <v>4053</v>
      </c>
      <c r="C1320" s="23" t="s">
        <v>4054</v>
      </c>
      <c r="D1320" s="3">
        <v>2.507</v>
      </c>
      <c r="E1320" s="3">
        <v>1.325796891</v>
      </c>
      <c r="F1320" s="3">
        <v>0.004003199</v>
      </c>
      <c r="G1320" s="3">
        <v>0.007647542</v>
      </c>
      <c r="H1320" s="23" t="s">
        <v>100</v>
      </c>
      <c r="I1320" s="23" t="s">
        <v>110</v>
      </c>
      <c r="J1320" s="23" t="s">
        <v>102</v>
      </c>
      <c r="K1320" s="3">
        <v>1.3</v>
      </c>
      <c r="L1320" s="3">
        <v>1.02</v>
      </c>
      <c r="M1320" s="3">
        <v>1.39</v>
      </c>
      <c r="N1320" s="3">
        <v>2.57</v>
      </c>
      <c r="O1320" s="3">
        <v>1.92</v>
      </c>
      <c r="P1320" s="3">
        <v>1.41</v>
      </c>
      <c r="Q1320" s="3">
        <v>1.236666667</v>
      </c>
      <c r="R1320" s="3">
        <v>1.966666667</v>
      </c>
    </row>
    <row r="1321" spans="1:18">
      <c r="A1321" s="23" t="s">
        <v>4055</v>
      </c>
      <c r="B1321" s="23" t="s">
        <v>4056</v>
      </c>
      <c r="C1321" s="23" t="s">
        <v>4057</v>
      </c>
      <c r="D1321" s="3">
        <v>5.611</v>
      </c>
      <c r="E1321" s="3">
        <v>2.488287111</v>
      </c>
      <c r="F1321" s="3">
        <v>0.004079899</v>
      </c>
      <c r="G1321" s="3">
        <v>0.007790448</v>
      </c>
      <c r="H1321" s="23" t="s">
        <v>100</v>
      </c>
      <c r="I1321" s="23" t="s">
        <v>110</v>
      </c>
      <c r="J1321" s="23" t="s">
        <v>102</v>
      </c>
      <c r="K1321" s="3">
        <v>1.02</v>
      </c>
      <c r="L1321" s="3">
        <v>0.87</v>
      </c>
      <c r="M1321" s="3">
        <v>0</v>
      </c>
      <c r="N1321" s="3">
        <v>2.36</v>
      </c>
      <c r="O1321" s="3">
        <v>1.21</v>
      </c>
      <c r="P1321" s="3">
        <v>3.23</v>
      </c>
      <c r="Q1321" s="3">
        <v>0.63</v>
      </c>
      <c r="R1321" s="3">
        <v>2.266666667</v>
      </c>
    </row>
    <row r="1322" spans="1:18">
      <c r="A1322" s="23" t="s">
        <v>4058</v>
      </c>
      <c r="B1322" s="23" t="s">
        <v>4059</v>
      </c>
      <c r="C1322" s="23" t="s">
        <v>4060</v>
      </c>
      <c r="D1322" s="3">
        <v>2.594</v>
      </c>
      <c r="E1322" s="3">
        <v>1.375096289</v>
      </c>
      <c r="F1322" s="3">
        <v>0.004085671</v>
      </c>
      <c r="G1322" s="3">
        <v>0.007797848</v>
      </c>
      <c r="H1322" s="23" t="s">
        <v>100</v>
      </c>
      <c r="I1322" s="23" t="s">
        <v>110</v>
      </c>
      <c r="J1322" s="23" t="s">
        <v>102</v>
      </c>
      <c r="K1322" s="3">
        <v>0.86</v>
      </c>
      <c r="L1322" s="3">
        <v>2.2</v>
      </c>
      <c r="M1322" s="3">
        <v>1.86</v>
      </c>
      <c r="N1322" s="3">
        <v>2.8</v>
      </c>
      <c r="O1322" s="3">
        <v>2.37</v>
      </c>
      <c r="P1322" s="3">
        <v>3.06</v>
      </c>
      <c r="Q1322" s="3">
        <v>1.64</v>
      </c>
      <c r="R1322" s="3">
        <v>2.743333333</v>
      </c>
    </row>
    <row r="1323" spans="1:18">
      <c r="A1323" s="23" t="s">
        <v>4061</v>
      </c>
      <c r="B1323" s="23" t="s">
        <v>4062</v>
      </c>
      <c r="C1323" s="23" t="s">
        <v>4063</v>
      </c>
      <c r="D1323" s="3">
        <v>5.398</v>
      </c>
      <c r="E1323" s="3">
        <v>2.43253723</v>
      </c>
      <c r="F1323" s="3">
        <v>0.00434608</v>
      </c>
      <c r="G1323" s="3">
        <v>0.008256548</v>
      </c>
      <c r="H1323" s="23" t="s">
        <v>100</v>
      </c>
      <c r="I1323" s="23" t="s">
        <v>110</v>
      </c>
      <c r="J1323" s="23" t="s">
        <v>102</v>
      </c>
      <c r="K1323" s="3">
        <v>0</v>
      </c>
      <c r="L1323" s="3">
        <v>0.3</v>
      </c>
      <c r="M1323" s="3">
        <v>0.35</v>
      </c>
      <c r="N1323" s="3">
        <v>0.95</v>
      </c>
      <c r="O1323" s="3">
        <v>0.78</v>
      </c>
      <c r="P1323" s="3">
        <v>0.51</v>
      </c>
      <c r="Q1323" s="3">
        <v>0.216666667</v>
      </c>
      <c r="R1323" s="3">
        <v>0.746666667</v>
      </c>
    </row>
    <row r="1324" spans="1:18">
      <c r="A1324" s="23" t="s">
        <v>4064</v>
      </c>
      <c r="B1324" s="23" t="s">
        <v>4065</v>
      </c>
      <c r="C1324" s="23" t="s">
        <v>4066</v>
      </c>
      <c r="D1324" s="3">
        <v>0.5</v>
      </c>
      <c r="E1324" s="3">
        <v>-1.000852854</v>
      </c>
      <c r="F1324" s="3">
        <v>0.004710964</v>
      </c>
      <c r="G1324" s="3">
        <v>0.008900411</v>
      </c>
      <c r="H1324" s="23" t="s">
        <v>100</v>
      </c>
      <c r="I1324" s="23" t="s">
        <v>101</v>
      </c>
      <c r="J1324" s="23" t="s">
        <v>102</v>
      </c>
      <c r="K1324" s="3">
        <v>19.2</v>
      </c>
      <c r="L1324" s="3">
        <v>32.02</v>
      </c>
      <c r="M1324" s="3">
        <v>22.98</v>
      </c>
      <c r="N1324" s="3">
        <v>7.09</v>
      </c>
      <c r="O1324" s="3">
        <v>7.68</v>
      </c>
      <c r="P1324" s="3">
        <v>7.71</v>
      </c>
      <c r="Q1324" s="3">
        <v>24.73333333</v>
      </c>
      <c r="R1324" s="3">
        <v>7.493333333</v>
      </c>
    </row>
    <row r="1325" spans="1:18">
      <c r="A1325" s="23" t="s">
        <v>4067</v>
      </c>
      <c r="B1325" s="23" t="s">
        <v>4068</v>
      </c>
      <c r="C1325" s="23" t="s">
        <v>4069</v>
      </c>
      <c r="D1325" s="3">
        <v>0.382</v>
      </c>
      <c r="E1325" s="3">
        <v>-1.387903177</v>
      </c>
      <c r="F1325" s="3">
        <v>0.005205344</v>
      </c>
      <c r="G1325" s="3">
        <v>0.009798435</v>
      </c>
      <c r="H1325" s="23" t="s">
        <v>100</v>
      </c>
      <c r="I1325" s="23" t="s">
        <v>101</v>
      </c>
      <c r="J1325" s="23" t="s">
        <v>102</v>
      </c>
      <c r="K1325" s="3">
        <v>2.1</v>
      </c>
      <c r="L1325" s="3">
        <v>2.14</v>
      </c>
      <c r="M1325" s="3">
        <v>2.34</v>
      </c>
      <c r="N1325" s="3">
        <v>0.39</v>
      </c>
      <c r="O1325" s="3">
        <v>0.46</v>
      </c>
      <c r="P1325" s="3">
        <v>0.77</v>
      </c>
      <c r="Q1325" s="3">
        <v>2.193333333</v>
      </c>
      <c r="R1325" s="3">
        <v>0.54</v>
      </c>
    </row>
    <row r="1326" spans="1:18">
      <c r="A1326" s="23" t="s">
        <v>4070</v>
      </c>
      <c r="B1326" s="23" t="s">
        <v>4071</v>
      </c>
      <c r="C1326" s="23" t="s">
        <v>4072</v>
      </c>
      <c r="D1326" s="3">
        <v>0.426</v>
      </c>
      <c r="E1326" s="3">
        <v>-1.229434357</v>
      </c>
      <c r="F1326" s="3">
        <v>0.005224875</v>
      </c>
      <c r="G1326" s="3">
        <v>0.009830701</v>
      </c>
      <c r="H1326" s="23" t="s">
        <v>100</v>
      </c>
      <c r="I1326" s="23" t="s">
        <v>101</v>
      </c>
      <c r="J1326" s="23" t="s">
        <v>102</v>
      </c>
      <c r="K1326" s="3">
        <v>5.88</v>
      </c>
      <c r="L1326" s="3">
        <v>5.74</v>
      </c>
      <c r="M1326" s="3">
        <v>8.41</v>
      </c>
      <c r="N1326" s="3">
        <v>1.34</v>
      </c>
      <c r="O1326" s="3">
        <v>1.3</v>
      </c>
      <c r="P1326" s="3">
        <v>2.8</v>
      </c>
      <c r="Q1326" s="3">
        <v>6.676666667</v>
      </c>
      <c r="R1326" s="3">
        <v>1.813333333</v>
      </c>
    </row>
    <row r="1327" spans="1:18">
      <c r="A1327" s="23" t="s">
        <v>4073</v>
      </c>
      <c r="B1327" s="23" t="s">
        <v>4074</v>
      </c>
      <c r="C1327" s="23" t="s">
        <v>4075</v>
      </c>
      <c r="D1327" s="3">
        <v>0.459</v>
      </c>
      <c r="E1327" s="3">
        <v>-1.122308593</v>
      </c>
      <c r="F1327" s="3">
        <v>0.005232835</v>
      </c>
      <c r="G1327" s="3">
        <v>0.009841175</v>
      </c>
      <c r="H1327" s="23" t="s">
        <v>100</v>
      </c>
      <c r="I1327" s="23" t="s">
        <v>101</v>
      </c>
      <c r="J1327" s="23" t="s">
        <v>102</v>
      </c>
      <c r="K1327" s="3">
        <v>9.52</v>
      </c>
      <c r="L1327" s="3">
        <v>8</v>
      </c>
      <c r="M1327" s="3">
        <v>7.21</v>
      </c>
      <c r="N1327" s="3">
        <v>1.22</v>
      </c>
      <c r="O1327" s="3">
        <v>3.16</v>
      </c>
      <c r="P1327" s="3">
        <v>2.74</v>
      </c>
      <c r="Q1327" s="3">
        <v>8.243333333</v>
      </c>
      <c r="R1327" s="3">
        <v>2.373333333</v>
      </c>
    </row>
    <row r="1328" spans="1:18">
      <c r="A1328" s="23" t="s">
        <v>4076</v>
      </c>
      <c r="B1328" s="23" t="s">
        <v>4077</v>
      </c>
      <c r="C1328" s="23" t="s">
        <v>4078</v>
      </c>
      <c r="D1328" s="3">
        <v>0.39</v>
      </c>
      <c r="E1328" s="3">
        <v>-1.356778233</v>
      </c>
      <c r="F1328" s="3">
        <v>0.006028007</v>
      </c>
      <c r="G1328" s="3">
        <v>0.011189726</v>
      </c>
      <c r="H1328" s="23" t="s">
        <v>100</v>
      </c>
      <c r="I1328" s="23" t="s">
        <v>101</v>
      </c>
      <c r="J1328" s="23" t="s">
        <v>102</v>
      </c>
      <c r="K1328" s="3">
        <v>8.46</v>
      </c>
      <c r="L1328" s="3">
        <v>6.22</v>
      </c>
      <c r="M1328" s="3">
        <v>4.01</v>
      </c>
      <c r="N1328" s="3">
        <v>2.08</v>
      </c>
      <c r="O1328" s="3">
        <v>1.44</v>
      </c>
      <c r="P1328" s="3">
        <v>1.08</v>
      </c>
      <c r="Q1328" s="3">
        <v>6.23</v>
      </c>
      <c r="R1328" s="3">
        <v>1.533333333</v>
      </c>
    </row>
    <row r="1329" spans="1:18">
      <c r="A1329" s="23" t="s">
        <v>4079</v>
      </c>
      <c r="B1329" s="23" t="s">
        <v>4080</v>
      </c>
      <c r="C1329" s="23" t="s">
        <v>4081</v>
      </c>
      <c r="D1329" s="3">
        <v>2.45</v>
      </c>
      <c r="E1329" s="3">
        <v>1.292893432</v>
      </c>
      <c r="F1329" s="3">
        <v>0.006314177</v>
      </c>
      <c r="G1329" s="3">
        <v>0.011693026</v>
      </c>
      <c r="H1329" s="23" t="s">
        <v>100</v>
      </c>
      <c r="I1329" s="23" t="s">
        <v>110</v>
      </c>
      <c r="J1329" s="23" t="s">
        <v>102</v>
      </c>
      <c r="K1329" s="3">
        <v>0.67</v>
      </c>
      <c r="L1329" s="3">
        <v>1.1</v>
      </c>
      <c r="M1329" s="3">
        <v>0.36</v>
      </c>
      <c r="N1329" s="3">
        <v>1.26</v>
      </c>
      <c r="O1329" s="3">
        <v>1.01</v>
      </c>
      <c r="P1329" s="3">
        <v>1.18</v>
      </c>
      <c r="Q1329" s="3">
        <v>0.71</v>
      </c>
      <c r="R1329" s="3">
        <v>1.15</v>
      </c>
    </row>
    <row r="1330" spans="1:18">
      <c r="A1330" s="23" t="s">
        <v>4082</v>
      </c>
      <c r="B1330" s="23" t="s">
        <v>4083</v>
      </c>
      <c r="C1330" s="23" t="s">
        <v>4084</v>
      </c>
      <c r="D1330" s="3">
        <v>2.248</v>
      </c>
      <c r="E1330" s="3">
        <v>1.168385281</v>
      </c>
      <c r="F1330" s="3">
        <v>0.006541631</v>
      </c>
      <c r="G1330" s="3">
        <v>0.012097899</v>
      </c>
      <c r="H1330" s="23" t="s">
        <v>100</v>
      </c>
      <c r="I1330" s="23" t="s">
        <v>110</v>
      </c>
      <c r="J1330" s="23" t="s">
        <v>102</v>
      </c>
      <c r="K1330" s="3">
        <v>1.86</v>
      </c>
      <c r="L1330" s="3">
        <v>1.58</v>
      </c>
      <c r="M1330" s="3">
        <v>1.52</v>
      </c>
      <c r="N1330" s="3">
        <v>2.56</v>
      </c>
      <c r="O1330" s="3">
        <v>2.79</v>
      </c>
      <c r="P1330" s="3">
        <v>1.72</v>
      </c>
      <c r="Q1330" s="3">
        <v>1.653333333</v>
      </c>
      <c r="R1330" s="3">
        <v>2.356666667</v>
      </c>
    </row>
    <row r="1331" spans="1:18">
      <c r="A1331" s="23" t="s">
        <v>4085</v>
      </c>
      <c r="B1331" s="23" t="s">
        <v>4086</v>
      </c>
      <c r="C1331" s="23" t="s">
        <v>2923</v>
      </c>
      <c r="D1331" s="3">
        <v>18.834</v>
      </c>
      <c r="E1331" s="3">
        <v>4.235294203</v>
      </c>
      <c r="F1331" s="3">
        <v>0.006558739</v>
      </c>
      <c r="G1331" s="3">
        <v>0.012124088</v>
      </c>
      <c r="H1331" s="23" t="s">
        <v>100</v>
      </c>
      <c r="I1331" s="23" t="s">
        <v>110</v>
      </c>
      <c r="J1331" s="23" t="s">
        <v>102</v>
      </c>
      <c r="K1331" s="3">
        <v>0</v>
      </c>
      <c r="L1331" s="3">
        <v>3.19</v>
      </c>
      <c r="M1331" s="3">
        <v>0</v>
      </c>
      <c r="N1331" s="3">
        <v>4.55</v>
      </c>
      <c r="O1331" s="3">
        <v>13.58</v>
      </c>
      <c r="P1331" s="3">
        <v>13.88</v>
      </c>
      <c r="Q1331" s="3">
        <v>1.063333333</v>
      </c>
      <c r="R1331" s="3">
        <v>10.67</v>
      </c>
    </row>
    <row r="1332" spans="1:18">
      <c r="A1332" s="23" t="s">
        <v>4087</v>
      </c>
      <c r="B1332" s="23" t="s">
        <v>4088</v>
      </c>
      <c r="C1332" s="23" t="s">
        <v>4089</v>
      </c>
      <c r="D1332" s="3">
        <v>2.443</v>
      </c>
      <c r="E1332" s="3">
        <v>1.288886643</v>
      </c>
      <c r="F1332" s="3">
        <v>0.006848231</v>
      </c>
      <c r="G1332" s="3">
        <v>0.012642178</v>
      </c>
      <c r="H1332" s="23" t="s">
        <v>100</v>
      </c>
      <c r="I1332" s="23" t="s">
        <v>110</v>
      </c>
      <c r="J1332" s="23" t="s">
        <v>102</v>
      </c>
      <c r="K1332" s="3">
        <v>1.22</v>
      </c>
      <c r="L1332" s="3">
        <v>1.13</v>
      </c>
      <c r="M1332" s="3">
        <v>1.1</v>
      </c>
      <c r="N1332" s="3">
        <v>1.73</v>
      </c>
      <c r="O1332" s="3">
        <v>1.99</v>
      </c>
      <c r="P1332" s="3">
        <v>1.65</v>
      </c>
      <c r="Q1332" s="3">
        <v>1.15</v>
      </c>
      <c r="R1332" s="3">
        <v>1.79</v>
      </c>
    </row>
    <row r="1333" spans="1:18">
      <c r="A1333" s="23" t="s">
        <v>4090</v>
      </c>
      <c r="B1333" s="23" t="s">
        <v>4091</v>
      </c>
      <c r="C1333" s="23" t="s">
        <v>4092</v>
      </c>
      <c r="D1333" s="3">
        <v>0.388</v>
      </c>
      <c r="E1333" s="3">
        <v>-1.364715508</v>
      </c>
      <c r="F1333" s="3">
        <v>0.007415812</v>
      </c>
      <c r="G1333" s="3">
        <v>0.013634883</v>
      </c>
      <c r="H1333" s="23" t="s">
        <v>100</v>
      </c>
      <c r="I1333" s="23" t="s">
        <v>101</v>
      </c>
      <c r="J1333" s="23" t="s">
        <v>102</v>
      </c>
      <c r="K1333" s="3">
        <v>1.95</v>
      </c>
      <c r="L1333" s="3">
        <v>1.96</v>
      </c>
      <c r="M1333" s="3">
        <v>1.46</v>
      </c>
      <c r="N1333" s="3">
        <v>0.44</v>
      </c>
      <c r="O1333" s="3">
        <v>0.29</v>
      </c>
      <c r="P1333" s="3">
        <v>0.64</v>
      </c>
      <c r="Q1333" s="3">
        <v>1.79</v>
      </c>
      <c r="R1333" s="3">
        <v>0.456666667</v>
      </c>
    </row>
    <row r="1334" spans="1:18">
      <c r="A1334" s="23" t="s">
        <v>4093</v>
      </c>
      <c r="B1334" s="23" t="s">
        <v>4094</v>
      </c>
      <c r="C1334" s="23" t="s">
        <v>4095</v>
      </c>
      <c r="D1334" s="3">
        <v>0.211</v>
      </c>
      <c r="E1334" s="3">
        <v>-2.243488244</v>
      </c>
      <c r="F1334" s="3">
        <v>0.00758977</v>
      </c>
      <c r="G1334" s="3">
        <v>0.013923606</v>
      </c>
      <c r="H1334" s="23" t="s">
        <v>100</v>
      </c>
      <c r="I1334" s="23" t="s">
        <v>101</v>
      </c>
      <c r="J1334" s="23" t="s">
        <v>102</v>
      </c>
      <c r="K1334" s="3">
        <v>18.04</v>
      </c>
      <c r="L1334" s="3">
        <v>17.84</v>
      </c>
      <c r="M1334" s="3">
        <v>13.54</v>
      </c>
      <c r="N1334" s="3">
        <v>1.76</v>
      </c>
      <c r="O1334" s="3">
        <v>0.41</v>
      </c>
      <c r="P1334" s="3">
        <v>4.72</v>
      </c>
      <c r="Q1334" s="3">
        <v>16.47333333</v>
      </c>
      <c r="R1334" s="3">
        <v>2.296666667</v>
      </c>
    </row>
    <row r="1335" spans="1:18">
      <c r="A1335" s="23" t="s">
        <v>4096</v>
      </c>
      <c r="B1335" s="23" t="s">
        <v>4097</v>
      </c>
      <c r="C1335" s="23" t="s">
        <v>4098</v>
      </c>
      <c r="D1335" s="3">
        <v>2.43</v>
      </c>
      <c r="E1335" s="3">
        <v>1.28112545</v>
      </c>
      <c r="F1335" s="3">
        <v>0.0076748</v>
      </c>
      <c r="G1335" s="3">
        <v>0.014073319</v>
      </c>
      <c r="H1335" s="23" t="s">
        <v>100</v>
      </c>
      <c r="I1335" s="23" t="s">
        <v>110</v>
      </c>
      <c r="J1335" s="23" t="s">
        <v>102</v>
      </c>
      <c r="K1335" s="3">
        <v>3.82</v>
      </c>
      <c r="L1335" s="3">
        <v>3.01</v>
      </c>
      <c r="M1335" s="3">
        <v>6.99</v>
      </c>
      <c r="N1335" s="3">
        <v>5.64</v>
      </c>
      <c r="O1335" s="3">
        <v>5.88</v>
      </c>
      <c r="P1335" s="3">
        <v>8.95</v>
      </c>
      <c r="Q1335" s="3">
        <v>4.606666667</v>
      </c>
      <c r="R1335" s="3">
        <v>6.823333333</v>
      </c>
    </row>
    <row r="1336" spans="1:18">
      <c r="A1336" s="23" t="s">
        <v>4099</v>
      </c>
      <c r="B1336" s="23" t="s">
        <v>4100</v>
      </c>
      <c r="C1336" s="23" t="s">
        <v>4101</v>
      </c>
      <c r="D1336" s="3">
        <v>0.087</v>
      </c>
      <c r="E1336" s="3">
        <v>-3.519682202</v>
      </c>
      <c r="F1336" s="3">
        <v>0.0078973</v>
      </c>
      <c r="G1336" s="3">
        <v>0.014455538</v>
      </c>
      <c r="H1336" s="23" t="s">
        <v>100</v>
      </c>
      <c r="I1336" s="23" t="s">
        <v>101</v>
      </c>
      <c r="J1336" s="23" t="s">
        <v>102</v>
      </c>
      <c r="K1336" s="3">
        <v>2.92</v>
      </c>
      <c r="L1336" s="3">
        <v>3.49</v>
      </c>
      <c r="M1336" s="3">
        <v>1.45</v>
      </c>
      <c r="N1336" s="3">
        <v>0</v>
      </c>
      <c r="O1336" s="3">
        <v>0.39</v>
      </c>
      <c r="P1336" s="3">
        <v>0</v>
      </c>
      <c r="Q1336" s="3">
        <v>2.62</v>
      </c>
      <c r="R1336" s="3">
        <v>0.13</v>
      </c>
    </row>
    <row r="1337" spans="1:18">
      <c r="A1337" s="23" t="s">
        <v>4102</v>
      </c>
      <c r="B1337" s="23" t="s">
        <v>4103</v>
      </c>
      <c r="C1337" s="23" t="s">
        <v>4104</v>
      </c>
      <c r="D1337" s="3">
        <v>0.197</v>
      </c>
      <c r="E1337" s="3">
        <v>-2.341889999</v>
      </c>
      <c r="F1337" s="3">
        <v>0.008015744</v>
      </c>
      <c r="G1337" s="3">
        <v>0.01464627</v>
      </c>
      <c r="H1337" s="23" t="s">
        <v>100</v>
      </c>
      <c r="I1337" s="23" t="s">
        <v>101</v>
      </c>
      <c r="J1337" s="23" t="s">
        <v>102</v>
      </c>
      <c r="K1337" s="3">
        <v>7.96</v>
      </c>
      <c r="L1337" s="3">
        <v>6.31</v>
      </c>
      <c r="M1337" s="3">
        <v>6.17</v>
      </c>
      <c r="N1337" s="3">
        <v>1.28</v>
      </c>
      <c r="O1337" s="3">
        <v>1.12</v>
      </c>
      <c r="P1337" s="3">
        <v>0</v>
      </c>
      <c r="Q1337" s="3">
        <v>6.813333333</v>
      </c>
      <c r="R1337" s="3">
        <v>0.8</v>
      </c>
    </row>
    <row r="1338" spans="1:18">
      <c r="A1338" s="23" t="s">
        <v>4105</v>
      </c>
      <c r="B1338" s="23" t="s">
        <v>4106</v>
      </c>
      <c r="C1338" s="23" t="s">
        <v>4107</v>
      </c>
      <c r="D1338" s="3">
        <v>2.033</v>
      </c>
      <c r="E1338" s="3">
        <v>1.023287933</v>
      </c>
      <c r="F1338" s="3">
        <v>0.008102745</v>
      </c>
      <c r="G1338" s="3">
        <v>0.014798664</v>
      </c>
      <c r="H1338" s="23" t="s">
        <v>100</v>
      </c>
      <c r="I1338" s="23" t="s">
        <v>110</v>
      </c>
      <c r="J1338" s="23" t="s">
        <v>102</v>
      </c>
      <c r="K1338" s="3">
        <v>4.89</v>
      </c>
      <c r="L1338" s="3">
        <v>7.35</v>
      </c>
      <c r="M1338" s="3">
        <v>4.84</v>
      </c>
      <c r="N1338" s="3">
        <v>6.38</v>
      </c>
      <c r="O1338" s="3">
        <v>7.15</v>
      </c>
      <c r="P1338" s="3">
        <v>8.09</v>
      </c>
      <c r="Q1338" s="3">
        <v>5.693333333</v>
      </c>
      <c r="R1338" s="3">
        <v>7.206666667</v>
      </c>
    </row>
    <row r="1339" spans="1:18">
      <c r="A1339" s="23" t="s">
        <v>4108</v>
      </c>
      <c r="B1339" s="23" t="s">
        <v>4109</v>
      </c>
      <c r="C1339" s="23" t="s">
        <v>4110</v>
      </c>
      <c r="D1339" s="3">
        <v>6.193</v>
      </c>
      <c r="E1339" s="3">
        <v>2.630573897</v>
      </c>
      <c r="F1339" s="3">
        <v>0.008154565</v>
      </c>
      <c r="G1339" s="3">
        <v>0.014880091</v>
      </c>
      <c r="H1339" s="23" t="s">
        <v>100</v>
      </c>
      <c r="I1339" s="23" t="s">
        <v>110</v>
      </c>
      <c r="J1339" s="23" t="s">
        <v>102</v>
      </c>
      <c r="K1339" s="3">
        <v>8.75</v>
      </c>
      <c r="L1339" s="3">
        <v>19</v>
      </c>
      <c r="M1339" s="3">
        <v>13.27</v>
      </c>
      <c r="N1339" s="3">
        <v>16.49</v>
      </c>
      <c r="O1339" s="3">
        <v>15.68</v>
      </c>
      <c r="P1339" s="3">
        <v>114.62</v>
      </c>
      <c r="Q1339" s="3">
        <v>13.67333333</v>
      </c>
      <c r="R1339" s="3">
        <v>48.93</v>
      </c>
    </row>
    <row r="1340" spans="1:18">
      <c r="A1340" s="23" t="s">
        <v>4111</v>
      </c>
      <c r="B1340" s="23" t="s">
        <v>4112</v>
      </c>
      <c r="C1340" s="23" t="s">
        <v>4113</v>
      </c>
      <c r="D1340" s="3">
        <v>0.238</v>
      </c>
      <c r="E1340" s="3">
        <v>-2.069840974</v>
      </c>
      <c r="F1340" s="3">
        <v>0.008216339</v>
      </c>
      <c r="G1340" s="3">
        <v>0.014979523</v>
      </c>
      <c r="H1340" s="23" t="s">
        <v>100</v>
      </c>
      <c r="I1340" s="23" t="s">
        <v>101</v>
      </c>
      <c r="J1340" s="23" t="s">
        <v>102</v>
      </c>
      <c r="K1340" s="3">
        <v>1.49</v>
      </c>
      <c r="L1340" s="3">
        <v>2.07</v>
      </c>
      <c r="M1340" s="3">
        <v>1.88</v>
      </c>
      <c r="N1340" s="3">
        <v>0.32</v>
      </c>
      <c r="O1340" s="3">
        <v>0.09</v>
      </c>
      <c r="P1340" s="3">
        <v>0.44</v>
      </c>
      <c r="Q1340" s="3">
        <v>1.813333333</v>
      </c>
      <c r="R1340" s="3">
        <v>0.283333333</v>
      </c>
    </row>
    <row r="1341" spans="1:18">
      <c r="A1341" s="23" t="s">
        <v>4114</v>
      </c>
      <c r="B1341" s="23" t="s">
        <v>718</v>
      </c>
      <c r="C1341" s="23" t="s">
        <v>4115</v>
      </c>
      <c r="D1341" s="3">
        <v>0.386</v>
      </c>
      <c r="E1341" s="3">
        <v>-1.374933116</v>
      </c>
      <c r="F1341" s="3">
        <v>0.008335222</v>
      </c>
      <c r="G1341" s="3">
        <v>0.015169367</v>
      </c>
      <c r="H1341" s="23" t="s">
        <v>100</v>
      </c>
      <c r="I1341" s="23" t="s">
        <v>101</v>
      </c>
      <c r="J1341" s="23" t="s">
        <v>102</v>
      </c>
      <c r="K1341" s="3">
        <v>3.83</v>
      </c>
      <c r="L1341" s="3">
        <v>3.26</v>
      </c>
      <c r="M1341" s="3">
        <v>2.93</v>
      </c>
      <c r="N1341" s="3">
        <v>0.8</v>
      </c>
      <c r="O1341" s="3">
        <v>0.81</v>
      </c>
      <c r="P1341" s="3">
        <v>0.84</v>
      </c>
      <c r="Q1341" s="3">
        <v>3.34</v>
      </c>
      <c r="R1341" s="3">
        <v>0.816666667</v>
      </c>
    </row>
    <row r="1342" spans="1:18">
      <c r="A1342" s="23" t="s">
        <v>4116</v>
      </c>
      <c r="B1342" s="23" t="s">
        <v>4117</v>
      </c>
      <c r="C1342" s="23" t="s">
        <v>4118</v>
      </c>
      <c r="D1342" s="3">
        <v>0.323</v>
      </c>
      <c r="E1342" s="3">
        <v>-1.628969055</v>
      </c>
      <c r="F1342" s="3">
        <v>0.008420244</v>
      </c>
      <c r="G1342" s="3">
        <v>0.015303783</v>
      </c>
      <c r="H1342" s="23" t="s">
        <v>100</v>
      </c>
      <c r="I1342" s="23" t="s">
        <v>101</v>
      </c>
      <c r="J1342" s="23" t="s">
        <v>102</v>
      </c>
      <c r="K1342" s="3">
        <v>230.62</v>
      </c>
      <c r="L1342" s="3">
        <v>269.81</v>
      </c>
      <c r="M1342" s="3">
        <v>248.43</v>
      </c>
      <c r="N1342" s="3">
        <v>23.36</v>
      </c>
      <c r="O1342" s="3">
        <v>30.74</v>
      </c>
      <c r="P1342" s="3">
        <v>94.29</v>
      </c>
      <c r="Q1342" s="3">
        <v>249.62</v>
      </c>
      <c r="R1342" s="3">
        <v>49.46333333</v>
      </c>
    </row>
    <row r="1343" spans="1:18">
      <c r="A1343" s="23" t="s">
        <v>4119</v>
      </c>
      <c r="B1343" s="23" t="s">
        <v>4120</v>
      </c>
      <c r="C1343" s="23" t="s">
        <v>4121</v>
      </c>
      <c r="D1343" s="3">
        <v>3.909</v>
      </c>
      <c r="E1343" s="3">
        <v>1.966976369</v>
      </c>
      <c r="F1343" s="3">
        <v>0.008623203</v>
      </c>
      <c r="G1343" s="3">
        <v>0.015645008</v>
      </c>
      <c r="H1343" s="23" t="s">
        <v>100</v>
      </c>
      <c r="I1343" s="23" t="s">
        <v>110</v>
      </c>
      <c r="J1343" s="23" t="s">
        <v>102</v>
      </c>
      <c r="K1343" s="3">
        <v>0.93</v>
      </c>
      <c r="L1343" s="3">
        <v>0.47</v>
      </c>
      <c r="M1343" s="3">
        <v>0.55</v>
      </c>
      <c r="N1343" s="3">
        <v>1.87</v>
      </c>
      <c r="O1343" s="3">
        <v>0.89</v>
      </c>
      <c r="P1343" s="3">
        <v>2.1</v>
      </c>
      <c r="Q1343" s="3">
        <v>0.65</v>
      </c>
      <c r="R1343" s="3">
        <v>1.62</v>
      </c>
    </row>
    <row r="1344" spans="1:18">
      <c r="A1344" s="23" t="s">
        <v>4122</v>
      </c>
      <c r="B1344" s="23" t="s">
        <v>4123</v>
      </c>
      <c r="C1344" s="23" t="s">
        <v>4124</v>
      </c>
      <c r="D1344" s="3">
        <v>2.85</v>
      </c>
      <c r="E1344" s="3">
        <v>1.511012448</v>
      </c>
      <c r="F1344" s="3">
        <v>0.00906306</v>
      </c>
      <c r="G1344" s="3">
        <v>0.016392421</v>
      </c>
      <c r="H1344" s="23" t="s">
        <v>100</v>
      </c>
      <c r="I1344" s="23" t="s">
        <v>110</v>
      </c>
      <c r="J1344" s="23" t="s">
        <v>102</v>
      </c>
      <c r="K1344" s="3">
        <v>0.15</v>
      </c>
      <c r="L1344" s="3">
        <v>0.28</v>
      </c>
      <c r="M1344" s="3">
        <v>0.18</v>
      </c>
      <c r="N1344" s="3">
        <v>0.45</v>
      </c>
      <c r="O1344" s="3">
        <v>0.27</v>
      </c>
      <c r="P1344" s="3">
        <v>0.44</v>
      </c>
      <c r="Q1344" s="3">
        <v>0.203333333</v>
      </c>
      <c r="R1344" s="3">
        <v>0.386666667</v>
      </c>
    </row>
    <row r="1345" spans="1:18">
      <c r="A1345" s="23" t="s">
        <v>4125</v>
      </c>
      <c r="B1345" s="23" t="s">
        <v>4126</v>
      </c>
      <c r="C1345" s="23" t="s">
        <v>4127</v>
      </c>
      <c r="D1345" s="3">
        <v>2.181</v>
      </c>
      <c r="E1345" s="3">
        <v>1.125046543</v>
      </c>
      <c r="F1345" s="3">
        <v>0.009619795</v>
      </c>
      <c r="G1345" s="3">
        <v>0.017338394</v>
      </c>
      <c r="H1345" s="23" t="s">
        <v>100</v>
      </c>
      <c r="I1345" s="23" t="s">
        <v>110</v>
      </c>
      <c r="J1345" s="23" t="s">
        <v>102</v>
      </c>
      <c r="K1345" s="3">
        <v>1.66</v>
      </c>
      <c r="L1345" s="3">
        <v>0.67</v>
      </c>
      <c r="M1345" s="3">
        <v>1.36</v>
      </c>
      <c r="N1345" s="3">
        <v>1.75</v>
      </c>
      <c r="O1345" s="3">
        <v>1.84</v>
      </c>
      <c r="P1345" s="3">
        <v>1.51</v>
      </c>
      <c r="Q1345" s="3">
        <v>1.23</v>
      </c>
      <c r="R1345" s="3">
        <v>1.7</v>
      </c>
    </row>
    <row r="1346" spans="1:18">
      <c r="A1346" s="23" t="s">
        <v>4128</v>
      </c>
      <c r="B1346" s="23" t="s">
        <v>4129</v>
      </c>
      <c r="C1346" s="23" t="s">
        <v>4130</v>
      </c>
      <c r="D1346" s="3">
        <v>0.456</v>
      </c>
      <c r="E1346" s="3">
        <v>-1.131753116</v>
      </c>
      <c r="F1346" s="3">
        <v>0.009820115</v>
      </c>
      <c r="G1346" s="3">
        <v>0.017653031</v>
      </c>
      <c r="H1346" s="23" t="s">
        <v>100</v>
      </c>
      <c r="I1346" s="23" t="s">
        <v>101</v>
      </c>
      <c r="J1346" s="23" t="s">
        <v>102</v>
      </c>
      <c r="K1346" s="3">
        <v>2.39</v>
      </c>
      <c r="L1346" s="3">
        <v>2.6</v>
      </c>
      <c r="M1346" s="3">
        <v>1.88</v>
      </c>
      <c r="N1346" s="3">
        <v>0.57</v>
      </c>
      <c r="O1346" s="3">
        <v>0.39</v>
      </c>
      <c r="P1346" s="3">
        <v>1.13</v>
      </c>
      <c r="Q1346" s="3">
        <v>2.29</v>
      </c>
      <c r="R1346" s="3">
        <v>0.696666667</v>
      </c>
    </row>
    <row r="1347" spans="1:18">
      <c r="A1347" s="23" t="s">
        <v>4131</v>
      </c>
      <c r="B1347" s="23" t="s">
        <v>4132</v>
      </c>
      <c r="C1347" s="23" t="s">
        <v>4133</v>
      </c>
      <c r="D1347" s="3">
        <v>2.048</v>
      </c>
      <c r="E1347" s="3">
        <v>1.033912514</v>
      </c>
      <c r="F1347" s="3">
        <v>0.009846382</v>
      </c>
      <c r="G1347" s="3">
        <v>0.017692516</v>
      </c>
      <c r="H1347" s="23" t="s">
        <v>100</v>
      </c>
      <c r="I1347" s="23" t="s">
        <v>110</v>
      </c>
      <c r="J1347" s="23" t="s">
        <v>102</v>
      </c>
      <c r="K1347" s="3">
        <v>2.99</v>
      </c>
      <c r="L1347" s="3">
        <v>3.44</v>
      </c>
      <c r="M1347" s="3">
        <v>2.38</v>
      </c>
      <c r="N1347" s="3">
        <v>3.37</v>
      </c>
      <c r="O1347" s="3">
        <v>2.97</v>
      </c>
      <c r="P1347" s="3">
        <v>5.26</v>
      </c>
      <c r="Q1347" s="3">
        <v>2.936666667</v>
      </c>
      <c r="R1347" s="3">
        <v>3.866666667</v>
      </c>
    </row>
    <row r="1348" spans="1:18">
      <c r="A1348" s="23" t="s">
        <v>4134</v>
      </c>
      <c r="B1348" s="23" t="s">
        <v>4135</v>
      </c>
      <c r="C1348" s="23" t="s">
        <v>4136</v>
      </c>
      <c r="D1348" s="3">
        <v>2.096</v>
      </c>
      <c r="E1348" s="3">
        <v>1.067855612</v>
      </c>
      <c r="F1348" s="3">
        <v>0.010332977</v>
      </c>
      <c r="G1348" s="3">
        <v>0.018502192</v>
      </c>
      <c r="H1348" s="23" t="s">
        <v>100</v>
      </c>
      <c r="I1348" s="23" t="s">
        <v>110</v>
      </c>
      <c r="J1348" s="23" t="s">
        <v>102</v>
      </c>
      <c r="K1348" s="3">
        <v>2.79</v>
      </c>
      <c r="L1348" s="3">
        <v>2.02</v>
      </c>
      <c r="M1348" s="3">
        <v>1.8</v>
      </c>
      <c r="N1348" s="3">
        <v>2.82</v>
      </c>
      <c r="O1348" s="3">
        <v>2.58</v>
      </c>
      <c r="P1348" s="3">
        <v>3.43</v>
      </c>
      <c r="Q1348" s="3">
        <v>2.203333333</v>
      </c>
      <c r="R1348" s="3">
        <v>2.943333333</v>
      </c>
    </row>
    <row r="1349" spans="1:18">
      <c r="A1349" s="23" t="s">
        <v>4137</v>
      </c>
      <c r="B1349" s="23" t="s">
        <v>4138</v>
      </c>
      <c r="C1349" s="23" t="s">
        <v>4139</v>
      </c>
      <c r="D1349" s="3">
        <v>0.485</v>
      </c>
      <c r="E1349" s="3">
        <v>-1.043471887</v>
      </c>
      <c r="F1349" s="3">
        <v>0.011160892</v>
      </c>
      <c r="G1349" s="3">
        <v>0.019923936</v>
      </c>
      <c r="H1349" s="23" t="s">
        <v>100</v>
      </c>
      <c r="I1349" s="23" t="s">
        <v>101</v>
      </c>
      <c r="J1349" s="23" t="s">
        <v>102</v>
      </c>
      <c r="K1349" s="3">
        <v>4.75</v>
      </c>
      <c r="L1349" s="3">
        <v>4.16</v>
      </c>
      <c r="M1349" s="3">
        <v>4.07</v>
      </c>
      <c r="N1349" s="3">
        <v>1.44</v>
      </c>
      <c r="O1349" s="3">
        <v>1.27</v>
      </c>
      <c r="P1349" s="3">
        <v>1.3</v>
      </c>
      <c r="Q1349" s="3">
        <v>4.326666667</v>
      </c>
      <c r="R1349" s="3">
        <v>1.336666667</v>
      </c>
    </row>
    <row r="1350" spans="1:18">
      <c r="A1350" s="23" t="s">
        <v>4140</v>
      </c>
      <c r="B1350" s="23" t="s">
        <v>4141</v>
      </c>
      <c r="C1350" s="23" t="s">
        <v>4142</v>
      </c>
      <c r="D1350" s="3">
        <v>2.103</v>
      </c>
      <c r="E1350" s="3">
        <v>1.072711291</v>
      </c>
      <c r="F1350" s="3">
        <v>0.012158034</v>
      </c>
      <c r="G1350" s="3">
        <v>0.021636775</v>
      </c>
      <c r="H1350" s="23" t="s">
        <v>100</v>
      </c>
      <c r="I1350" s="23" t="s">
        <v>110</v>
      </c>
      <c r="J1350" s="23" t="s">
        <v>102</v>
      </c>
      <c r="K1350" s="3">
        <v>5.49</v>
      </c>
      <c r="L1350" s="3">
        <v>5.93</v>
      </c>
      <c r="M1350" s="3">
        <v>5.44</v>
      </c>
      <c r="N1350" s="3">
        <v>6.12</v>
      </c>
      <c r="O1350" s="3">
        <v>6.1</v>
      </c>
      <c r="P1350" s="3">
        <v>9.54</v>
      </c>
      <c r="Q1350" s="3">
        <v>5.62</v>
      </c>
      <c r="R1350" s="3">
        <v>7.253333333</v>
      </c>
    </row>
    <row r="1351" spans="1:18">
      <c r="A1351" s="23" t="s">
        <v>4143</v>
      </c>
      <c r="B1351" s="23" t="s">
        <v>4144</v>
      </c>
      <c r="C1351" s="23" t="s">
        <v>4145</v>
      </c>
      <c r="D1351" s="3">
        <v>2.139</v>
      </c>
      <c r="E1351" s="3">
        <v>1.097091859</v>
      </c>
      <c r="F1351" s="3">
        <v>0.012162466</v>
      </c>
      <c r="G1351" s="3">
        <v>0.021636775</v>
      </c>
      <c r="H1351" s="23" t="s">
        <v>100</v>
      </c>
      <c r="I1351" s="23" t="s">
        <v>110</v>
      </c>
      <c r="J1351" s="23" t="s">
        <v>102</v>
      </c>
      <c r="K1351" s="3">
        <v>1.88</v>
      </c>
      <c r="L1351" s="3">
        <v>1.27</v>
      </c>
      <c r="M1351" s="3">
        <v>2.66</v>
      </c>
      <c r="N1351" s="3">
        <v>3.8</v>
      </c>
      <c r="O1351" s="3">
        <v>1.71</v>
      </c>
      <c r="P1351" s="3">
        <v>2.47</v>
      </c>
      <c r="Q1351" s="3">
        <v>1.936666667</v>
      </c>
      <c r="R1351" s="3">
        <v>2.66</v>
      </c>
    </row>
    <row r="1352" spans="1:18">
      <c r="A1352" s="23" t="s">
        <v>4146</v>
      </c>
      <c r="B1352" s="23" t="s">
        <v>4147</v>
      </c>
      <c r="C1352" s="23" t="s">
        <v>4148</v>
      </c>
      <c r="D1352" s="3">
        <v>0.262</v>
      </c>
      <c r="E1352" s="3">
        <v>-1.933809927</v>
      </c>
      <c r="F1352" s="3">
        <v>0.013038098</v>
      </c>
      <c r="G1352" s="3">
        <v>0.023084674</v>
      </c>
      <c r="H1352" s="23" t="s">
        <v>100</v>
      </c>
      <c r="I1352" s="23" t="s">
        <v>101</v>
      </c>
      <c r="J1352" s="23" t="s">
        <v>102</v>
      </c>
      <c r="K1352" s="3">
        <v>0.97</v>
      </c>
      <c r="L1352" s="3">
        <v>1.02</v>
      </c>
      <c r="M1352" s="3">
        <v>1.11</v>
      </c>
      <c r="N1352" s="3">
        <v>0.12</v>
      </c>
      <c r="O1352" s="3">
        <v>0.05</v>
      </c>
      <c r="P1352" s="3">
        <v>0.37</v>
      </c>
      <c r="Q1352" s="3">
        <v>1.033333333</v>
      </c>
      <c r="R1352" s="3">
        <v>0.18</v>
      </c>
    </row>
    <row r="1353" spans="1:18">
      <c r="A1353" s="23" t="s">
        <v>4149</v>
      </c>
      <c r="B1353" s="23" t="s">
        <v>4150</v>
      </c>
      <c r="C1353" s="23" t="s">
        <v>4151</v>
      </c>
      <c r="D1353" s="3">
        <v>0.322</v>
      </c>
      <c r="E1353" s="3">
        <v>-1.636237749</v>
      </c>
      <c r="F1353" s="3">
        <v>0.01374954</v>
      </c>
      <c r="G1353" s="3">
        <v>0.024239974</v>
      </c>
      <c r="H1353" s="23" t="s">
        <v>100</v>
      </c>
      <c r="I1353" s="23" t="s">
        <v>101</v>
      </c>
      <c r="J1353" s="23" t="s">
        <v>102</v>
      </c>
      <c r="K1353" s="3">
        <v>3.07</v>
      </c>
      <c r="L1353" s="3">
        <v>2.2</v>
      </c>
      <c r="M1353" s="3">
        <v>3.85</v>
      </c>
      <c r="N1353" s="3">
        <v>0.25</v>
      </c>
      <c r="O1353" s="3">
        <v>0.44</v>
      </c>
      <c r="P1353" s="3">
        <v>1.18</v>
      </c>
      <c r="Q1353" s="3">
        <v>3.04</v>
      </c>
      <c r="R1353" s="3">
        <v>0.623333333</v>
      </c>
    </row>
    <row r="1354" spans="1:18">
      <c r="A1354" s="23" t="s">
        <v>4152</v>
      </c>
      <c r="B1354" s="23" t="s">
        <v>4153</v>
      </c>
      <c r="C1354" s="23" t="s">
        <v>4154</v>
      </c>
      <c r="D1354" s="3">
        <v>2.979</v>
      </c>
      <c r="E1354" s="3">
        <v>1.57501651</v>
      </c>
      <c r="F1354" s="3">
        <v>0.013811171</v>
      </c>
      <c r="G1354" s="3">
        <v>0.024338194</v>
      </c>
      <c r="H1354" s="23" t="s">
        <v>100</v>
      </c>
      <c r="I1354" s="23" t="s">
        <v>110</v>
      </c>
      <c r="J1354" s="23" t="s">
        <v>102</v>
      </c>
      <c r="K1354" s="3">
        <v>0.21</v>
      </c>
      <c r="L1354" s="3">
        <v>0.39</v>
      </c>
      <c r="M1354" s="3">
        <v>0.31</v>
      </c>
      <c r="N1354" s="3">
        <v>0.61</v>
      </c>
      <c r="O1354" s="3">
        <v>0.32</v>
      </c>
      <c r="P1354" s="3">
        <v>0.87</v>
      </c>
      <c r="Q1354" s="3">
        <v>0.303333333</v>
      </c>
      <c r="R1354" s="3">
        <v>0.6</v>
      </c>
    </row>
    <row r="1355" spans="1:18">
      <c r="A1355" s="23" t="s">
        <v>4155</v>
      </c>
      <c r="B1355" s="23" t="s">
        <v>4156</v>
      </c>
      <c r="C1355" s="23" t="s">
        <v>4157</v>
      </c>
      <c r="D1355" s="3">
        <v>0.07</v>
      </c>
      <c r="E1355" s="3">
        <v>-3.834382131</v>
      </c>
      <c r="F1355" s="3">
        <v>0.014833228</v>
      </c>
      <c r="G1355" s="3">
        <v>0.026027759</v>
      </c>
      <c r="H1355" s="23" t="s">
        <v>100</v>
      </c>
      <c r="I1355" s="23" t="s">
        <v>101</v>
      </c>
      <c r="J1355" s="23" t="s">
        <v>102</v>
      </c>
      <c r="K1355" s="3">
        <v>0.1</v>
      </c>
      <c r="L1355" s="3">
        <v>0.36</v>
      </c>
      <c r="M1355" s="3">
        <v>0.13</v>
      </c>
      <c r="N1355" s="3">
        <v>0.03</v>
      </c>
      <c r="O1355" s="3">
        <v>0</v>
      </c>
      <c r="P1355" s="3">
        <v>0</v>
      </c>
      <c r="Q1355" s="3">
        <v>0.196666667</v>
      </c>
      <c r="R1355" s="3">
        <v>0.01</v>
      </c>
    </row>
    <row r="1356" spans="1:18">
      <c r="A1356" s="23" t="s">
        <v>4158</v>
      </c>
      <c r="B1356" s="23" t="s">
        <v>4159</v>
      </c>
      <c r="C1356" s="23" t="s">
        <v>4160</v>
      </c>
      <c r="D1356" s="3">
        <v>2.121</v>
      </c>
      <c r="E1356" s="3">
        <v>1.084678337</v>
      </c>
      <c r="F1356" s="3">
        <v>0.014946754</v>
      </c>
      <c r="G1356" s="3">
        <v>0.026215777</v>
      </c>
      <c r="H1356" s="23" t="s">
        <v>100</v>
      </c>
      <c r="I1356" s="23" t="s">
        <v>110</v>
      </c>
      <c r="J1356" s="23" t="s">
        <v>102</v>
      </c>
      <c r="K1356" s="3">
        <v>34.4</v>
      </c>
      <c r="L1356" s="3">
        <v>25.07</v>
      </c>
      <c r="M1356" s="3">
        <v>30.29</v>
      </c>
      <c r="N1356" s="3">
        <v>20.55</v>
      </c>
      <c r="O1356" s="3">
        <v>23.55</v>
      </c>
      <c r="P1356" s="3">
        <v>65.3</v>
      </c>
      <c r="Q1356" s="3">
        <v>29.92</v>
      </c>
      <c r="R1356" s="3">
        <v>36.46666667</v>
      </c>
    </row>
    <row r="1357" spans="1:18">
      <c r="A1357" s="23" t="s">
        <v>4161</v>
      </c>
      <c r="B1357" s="23" t="s">
        <v>4162</v>
      </c>
      <c r="C1357" s="23" t="s">
        <v>4163</v>
      </c>
      <c r="D1357" s="3">
        <v>2.122</v>
      </c>
      <c r="E1357" s="3">
        <v>1.085220935</v>
      </c>
      <c r="F1357" s="3">
        <v>0.015474322</v>
      </c>
      <c r="G1357" s="3">
        <v>0.027071836</v>
      </c>
      <c r="H1357" s="23" t="s">
        <v>100</v>
      </c>
      <c r="I1357" s="23" t="s">
        <v>110</v>
      </c>
      <c r="J1357" s="23" t="s">
        <v>102</v>
      </c>
      <c r="K1357" s="3">
        <v>2.63</v>
      </c>
      <c r="L1357" s="3">
        <v>1.05</v>
      </c>
      <c r="M1357" s="3">
        <v>1.31</v>
      </c>
      <c r="N1357" s="3">
        <v>2.38</v>
      </c>
      <c r="O1357" s="3">
        <v>2.67</v>
      </c>
      <c r="P1357" s="3">
        <v>1.65</v>
      </c>
      <c r="Q1357" s="3">
        <v>1.663333333</v>
      </c>
      <c r="R1357" s="3">
        <v>2.233333333</v>
      </c>
    </row>
    <row r="1358" spans="1:18">
      <c r="A1358" s="23" t="s">
        <v>4164</v>
      </c>
      <c r="B1358" s="23" t="s">
        <v>4165</v>
      </c>
      <c r="C1358" s="23" t="s">
        <v>4166</v>
      </c>
      <c r="D1358" s="3">
        <v>3.013</v>
      </c>
      <c r="E1358" s="3">
        <v>1.591232547</v>
      </c>
      <c r="F1358" s="3">
        <v>0.015981584</v>
      </c>
      <c r="G1358" s="3">
        <v>0.027899938</v>
      </c>
      <c r="H1358" s="23" t="s">
        <v>100</v>
      </c>
      <c r="I1358" s="23" t="s">
        <v>110</v>
      </c>
      <c r="J1358" s="23" t="s">
        <v>102</v>
      </c>
      <c r="K1358" s="3">
        <v>0.9</v>
      </c>
      <c r="L1358" s="3">
        <v>0.58</v>
      </c>
      <c r="M1358" s="3">
        <v>0.99</v>
      </c>
      <c r="N1358" s="3">
        <v>1.88</v>
      </c>
      <c r="O1358" s="3">
        <v>1.44</v>
      </c>
      <c r="P1358" s="3">
        <v>1.44</v>
      </c>
      <c r="Q1358" s="3">
        <v>0.823333333</v>
      </c>
      <c r="R1358" s="3">
        <v>1.586666667</v>
      </c>
    </row>
    <row r="1359" spans="1:18">
      <c r="A1359" s="23" t="s">
        <v>4167</v>
      </c>
      <c r="B1359" s="23" t="s">
        <v>4168</v>
      </c>
      <c r="C1359" s="23" t="s">
        <v>4169</v>
      </c>
      <c r="D1359" s="3">
        <v>2.63</v>
      </c>
      <c r="E1359" s="3">
        <v>1.394926746</v>
      </c>
      <c r="F1359" s="3">
        <v>0.016303522</v>
      </c>
      <c r="G1359" s="3">
        <v>0.028389663</v>
      </c>
      <c r="H1359" s="23" t="s">
        <v>100</v>
      </c>
      <c r="I1359" s="23" t="s">
        <v>110</v>
      </c>
      <c r="J1359" s="23" t="s">
        <v>102</v>
      </c>
      <c r="K1359" s="3">
        <v>0.62</v>
      </c>
      <c r="L1359" s="3">
        <v>0.4</v>
      </c>
      <c r="M1359" s="3">
        <v>0.23</v>
      </c>
      <c r="N1359" s="3">
        <v>0.67</v>
      </c>
      <c r="O1359" s="3">
        <v>1.06</v>
      </c>
      <c r="P1359" s="3">
        <v>0.36</v>
      </c>
      <c r="Q1359" s="3">
        <v>0.416666667</v>
      </c>
      <c r="R1359" s="3">
        <v>0.696666667</v>
      </c>
    </row>
    <row r="1360" spans="1:18">
      <c r="A1360" s="23" t="s">
        <v>4170</v>
      </c>
      <c r="B1360" s="23" t="s">
        <v>4171</v>
      </c>
      <c r="C1360" s="23" t="s">
        <v>4172</v>
      </c>
      <c r="D1360" s="3">
        <v>0.249</v>
      </c>
      <c r="E1360" s="3">
        <v>-2.00392987</v>
      </c>
      <c r="F1360" s="3">
        <v>0.016398398</v>
      </c>
      <c r="G1360" s="3">
        <v>0.02854279</v>
      </c>
      <c r="H1360" s="23" t="s">
        <v>100</v>
      </c>
      <c r="I1360" s="23" t="s">
        <v>101</v>
      </c>
      <c r="J1360" s="23" t="s">
        <v>102</v>
      </c>
      <c r="K1360" s="3">
        <v>17.9</v>
      </c>
      <c r="L1360" s="3">
        <v>16.72</v>
      </c>
      <c r="M1360" s="3">
        <v>21.87</v>
      </c>
      <c r="N1360" s="3">
        <v>1.04</v>
      </c>
      <c r="O1360" s="3">
        <v>5.4</v>
      </c>
      <c r="P1360" s="3">
        <v>0.95</v>
      </c>
      <c r="Q1360" s="3">
        <v>18.83</v>
      </c>
      <c r="R1360" s="3">
        <v>2.463333333</v>
      </c>
    </row>
    <row r="1361" spans="1:18">
      <c r="A1361" s="23" t="s">
        <v>4173</v>
      </c>
      <c r="B1361" s="23" t="s">
        <v>4174</v>
      </c>
      <c r="C1361" s="23" t="s">
        <v>4175</v>
      </c>
      <c r="D1361" s="3">
        <v>3.061</v>
      </c>
      <c r="E1361" s="3">
        <v>1.614014296</v>
      </c>
      <c r="F1361" s="3">
        <v>0.016722963</v>
      </c>
      <c r="G1361" s="3">
        <v>0.029070815</v>
      </c>
      <c r="H1361" s="23" t="s">
        <v>100</v>
      </c>
      <c r="I1361" s="23" t="s">
        <v>110</v>
      </c>
      <c r="J1361" s="23" t="s">
        <v>102</v>
      </c>
      <c r="K1361" s="3">
        <v>1.14</v>
      </c>
      <c r="L1361" s="3">
        <v>0.78</v>
      </c>
      <c r="M1361" s="3">
        <v>1.13</v>
      </c>
      <c r="N1361" s="3">
        <v>1.93</v>
      </c>
      <c r="O1361" s="3">
        <v>1.7</v>
      </c>
      <c r="P1361" s="3">
        <v>2.18</v>
      </c>
      <c r="Q1361" s="3">
        <v>1.016666667</v>
      </c>
      <c r="R1361" s="3">
        <v>1.936666667</v>
      </c>
    </row>
    <row r="1362" spans="1:18">
      <c r="A1362" s="23" t="s">
        <v>4176</v>
      </c>
      <c r="B1362" s="23" t="s">
        <v>4177</v>
      </c>
      <c r="C1362" s="23" t="s">
        <v>4178</v>
      </c>
      <c r="D1362" s="3">
        <v>0.439</v>
      </c>
      <c r="E1362" s="3">
        <v>-1.188825555</v>
      </c>
      <c r="F1362" s="3">
        <v>0.016777431</v>
      </c>
      <c r="G1362" s="3">
        <v>0.029153178</v>
      </c>
      <c r="H1362" s="23" t="s">
        <v>100</v>
      </c>
      <c r="I1362" s="23" t="s">
        <v>101</v>
      </c>
      <c r="J1362" s="23" t="s">
        <v>102</v>
      </c>
      <c r="K1362" s="3">
        <v>6.14</v>
      </c>
      <c r="L1362" s="3">
        <v>5.23</v>
      </c>
      <c r="M1362" s="3">
        <v>5.86</v>
      </c>
      <c r="N1362" s="3">
        <v>1.4</v>
      </c>
      <c r="O1362" s="3">
        <v>2.16</v>
      </c>
      <c r="P1362" s="3">
        <v>1.09</v>
      </c>
      <c r="Q1362" s="3">
        <v>5.743333333</v>
      </c>
      <c r="R1362" s="3">
        <v>1.55</v>
      </c>
    </row>
    <row r="1363" spans="1:18">
      <c r="A1363" s="23" t="s">
        <v>4179</v>
      </c>
      <c r="B1363" s="23" t="s">
        <v>4180</v>
      </c>
      <c r="C1363" s="23" t="s">
        <v>4181</v>
      </c>
      <c r="D1363" s="3">
        <v>3.326</v>
      </c>
      <c r="E1363" s="3">
        <v>1.733787883</v>
      </c>
      <c r="F1363" s="3">
        <v>0.017908506</v>
      </c>
      <c r="G1363" s="3">
        <v>0.03100071</v>
      </c>
      <c r="H1363" s="23" t="s">
        <v>100</v>
      </c>
      <c r="I1363" s="23" t="s">
        <v>110</v>
      </c>
      <c r="J1363" s="23" t="s">
        <v>102</v>
      </c>
      <c r="K1363" s="3">
        <v>0.65</v>
      </c>
      <c r="L1363" s="3">
        <v>0.46</v>
      </c>
      <c r="M1363" s="3">
        <v>0.43</v>
      </c>
      <c r="N1363" s="3">
        <v>0.5</v>
      </c>
      <c r="O1363" s="3">
        <v>1.78</v>
      </c>
      <c r="P1363" s="3">
        <v>0.89</v>
      </c>
      <c r="Q1363" s="3">
        <v>0.513333333</v>
      </c>
      <c r="R1363" s="3">
        <v>1.056666667</v>
      </c>
    </row>
    <row r="1364" spans="1:18">
      <c r="A1364" s="23" t="s">
        <v>4182</v>
      </c>
      <c r="B1364" s="23" t="s">
        <v>4183</v>
      </c>
      <c r="C1364" s="23" t="s">
        <v>243</v>
      </c>
      <c r="D1364" s="3">
        <v>3.322</v>
      </c>
      <c r="E1364" s="3">
        <v>1.732090872</v>
      </c>
      <c r="F1364" s="3">
        <v>0.018579009</v>
      </c>
      <c r="G1364" s="3">
        <v>0.032053466</v>
      </c>
      <c r="H1364" s="23" t="s">
        <v>100</v>
      </c>
      <c r="I1364" s="23" t="s">
        <v>110</v>
      </c>
      <c r="J1364" s="23" t="s">
        <v>102</v>
      </c>
      <c r="K1364" s="3">
        <v>6.1</v>
      </c>
      <c r="L1364" s="3">
        <v>3.49</v>
      </c>
      <c r="M1364" s="3">
        <v>2.99</v>
      </c>
      <c r="N1364" s="3">
        <v>6.61</v>
      </c>
      <c r="O1364" s="3">
        <v>5.1</v>
      </c>
      <c r="P1364" s="3">
        <v>11.7</v>
      </c>
      <c r="Q1364" s="3">
        <v>4.193333333</v>
      </c>
      <c r="R1364" s="3">
        <v>7.803333333</v>
      </c>
    </row>
    <row r="1365" spans="1:18">
      <c r="A1365" s="23" t="s">
        <v>4184</v>
      </c>
      <c r="B1365" s="23" t="s">
        <v>4185</v>
      </c>
      <c r="C1365" s="23" t="s">
        <v>4186</v>
      </c>
      <c r="D1365" s="3">
        <v>0.404</v>
      </c>
      <c r="E1365" s="3">
        <v>-1.309182405</v>
      </c>
      <c r="F1365" s="3">
        <v>0.020166405</v>
      </c>
      <c r="G1365" s="3">
        <v>0.034646794</v>
      </c>
      <c r="H1365" s="23" t="s">
        <v>100</v>
      </c>
      <c r="I1365" s="23" t="s">
        <v>101</v>
      </c>
      <c r="J1365" s="23" t="s">
        <v>102</v>
      </c>
      <c r="K1365" s="3">
        <v>20.49</v>
      </c>
      <c r="L1365" s="3">
        <v>13.91</v>
      </c>
      <c r="M1365" s="3">
        <v>24.36</v>
      </c>
      <c r="N1365" s="3">
        <v>3.75</v>
      </c>
      <c r="O1365" s="3">
        <v>2.72</v>
      </c>
      <c r="P1365" s="3">
        <v>7.11</v>
      </c>
      <c r="Q1365" s="3">
        <v>19.58666667</v>
      </c>
      <c r="R1365" s="3">
        <v>4.526666667</v>
      </c>
    </row>
    <row r="1366" spans="1:18">
      <c r="A1366" s="23" t="s">
        <v>4187</v>
      </c>
      <c r="B1366" s="23" t="s">
        <v>4188</v>
      </c>
      <c r="C1366" s="23" t="s">
        <v>4189</v>
      </c>
      <c r="D1366" s="3">
        <v>2.677</v>
      </c>
      <c r="E1366" s="3">
        <v>1.42044398</v>
      </c>
      <c r="F1366" s="3">
        <v>0.020381943</v>
      </c>
      <c r="G1366" s="3">
        <v>0.034987867</v>
      </c>
      <c r="H1366" s="23" t="s">
        <v>100</v>
      </c>
      <c r="I1366" s="23" t="s">
        <v>110</v>
      </c>
      <c r="J1366" s="23" t="s">
        <v>102</v>
      </c>
      <c r="K1366" s="3">
        <v>0.99</v>
      </c>
      <c r="L1366" s="3">
        <v>0.31</v>
      </c>
      <c r="M1366" s="3">
        <v>0.63</v>
      </c>
      <c r="N1366" s="3">
        <v>1.13</v>
      </c>
      <c r="O1366" s="3">
        <v>0.75</v>
      </c>
      <c r="P1366" s="3">
        <v>1.43</v>
      </c>
      <c r="Q1366" s="3">
        <v>0.643333333</v>
      </c>
      <c r="R1366" s="3">
        <v>1.103333333</v>
      </c>
    </row>
    <row r="1367" spans="1:18">
      <c r="A1367" s="23" t="s">
        <v>4190</v>
      </c>
      <c r="B1367" s="23" t="s">
        <v>4191</v>
      </c>
      <c r="C1367" s="23" t="s">
        <v>4192</v>
      </c>
      <c r="D1367" s="3">
        <v>3.31</v>
      </c>
      <c r="E1367" s="3">
        <v>1.726767454</v>
      </c>
      <c r="F1367" s="3">
        <v>0.02086125</v>
      </c>
      <c r="G1367" s="3">
        <v>0.035778153</v>
      </c>
      <c r="H1367" s="23" t="s">
        <v>100</v>
      </c>
      <c r="I1367" s="23" t="s">
        <v>110</v>
      </c>
      <c r="J1367" s="23" t="s">
        <v>102</v>
      </c>
      <c r="K1367" s="3">
        <v>0.58</v>
      </c>
      <c r="L1367" s="3">
        <v>0.22</v>
      </c>
      <c r="M1367" s="3">
        <v>0.06</v>
      </c>
      <c r="N1367" s="3">
        <v>0.55</v>
      </c>
      <c r="O1367" s="3">
        <v>0.58</v>
      </c>
      <c r="P1367" s="3">
        <v>0.7</v>
      </c>
      <c r="Q1367" s="3">
        <v>0.286666667</v>
      </c>
      <c r="R1367" s="3">
        <v>0.61</v>
      </c>
    </row>
    <row r="1368" spans="1:18">
      <c r="A1368" s="23" t="s">
        <v>4193</v>
      </c>
      <c r="B1368" s="23" t="s">
        <v>4194</v>
      </c>
      <c r="C1368" s="23" t="s">
        <v>4195</v>
      </c>
      <c r="D1368" s="3">
        <v>5.019</v>
      </c>
      <c r="E1368" s="3">
        <v>2.327407892</v>
      </c>
      <c r="F1368" s="3">
        <v>0.020947208</v>
      </c>
      <c r="G1368" s="3">
        <v>0.035868388</v>
      </c>
      <c r="H1368" s="23" t="s">
        <v>100</v>
      </c>
      <c r="I1368" s="23" t="s">
        <v>110</v>
      </c>
      <c r="J1368" s="23" t="s">
        <v>102</v>
      </c>
      <c r="K1368" s="3">
        <v>5.77</v>
      </c>
      <c r="L1368" s="3">
        <v>0</v>
      </c>
      <c r="M1368" s="3">
        <v>11.17</v>
      </c>
      <c r="N1368" s="3">
        <v>12.79</v>
      </c>
      <c r="O1368" s="3">
        <v>7.95</v>
      </c>
      <c r="P1368" s="3">
        <v>18.9</v>
      </c>
      <c r="Q1368" s="3">
        <v>5.646666667</v>
      </c>
      <c r="R1368" s="3">
        <v>13.21333333</v>
      </c>
    </row>
    <row r="1369" spans="1:18">
      <c r="A1369" s="23" t="s">
        <v>4196</v>
      </c>
      <c r="B1369" s="23" t="s">
        <v>4197</v>
      </c>
      <c r="C1369" s="23" t="s">
        <v>4198</v>
      </c>
      <c r="D1369" s="3">
        <v>3.614</v>
      </c>
      <c r="E1369" s="3">
        <v>1.853517251</v>
      </c>
      <c r="F1369" s="3">
        <v>0.02108233</v>
      </c>
      <c r="G1369" s="3">
        <v>0.036039744</v>
      </c>
      <c r="H1369" s="23" t="s">
        <v>100</v>
      </c>
      <c r="I1369" s="23" t="s">
        <v>110</v>
      </c>
      <c r="J1369" s="23" t="s">
        <v>102</v>
      </c>
      <c r="K1369" s="3">
        <v>0.08</v>
      </c>
      <c r="L1369" s="3">
        <v>0.14</v>
      </c>
      <c r="M1369" s="3">
        <v>0.2</v>
      </c>
      <c r="N1369" s="3">
        <v>0.19</v>
      </c>
      <c r="O1369" s="3">
        <v>0.22</v>
      </c>
      <c r="P1369" s="3">
        <v>0.58</v>
      </c>
      <c r="Q1369" s="3">
        <v>0.14</v>
      </c>
      <c r="R1369" s="3">
        <v>0.33</v>
      </c>
    </row>
    <row r="1370" spans="1:18">
      <c r="A1370" s="23" t="s">
        <v>4199</v>
      </c>
      <c r="B1370" s="23" t="s">
        <v>4200</v>
      </c>
      <c r="C1370" s="23" t="s">
        <v>4201</v>
      </c>
      <c r="D1370" s="3">
        <v>2.436</v>
      </c>
      <c r="E1370" s="3">
        <v>1.284650716</v>
      </c>
      <c r="F1370" s="3">
        <v>0.021613328</v>
      </c>
      <c r="G1370" s="3">
        <v>0.036886149</v>
      </c>
      <c r="H1370" s="23" t="s">
        <v>100</v>
      </c>
      <c r="I1370" s="23" t="s">
        <v>110</v>
      </c>
      <c r="J1370" s="23" t="s">
        <v>102</v>
      </c>
      <c r="K1370" s="3">
        <v>2.32</v>
      </c>
      <c r="L1370" s="3">
        <v>5.28</v>
      </c>
      <c r="M1370" s="3">
        <v>2.68</v>
      </c>
      <c r="N1370" s="3">
        <v>3.82</v>
      </c>
      <c r="O1370" s="3">
        <v>5.4</v>
      </c>
      <c r="P1370" s="3">
        <v>6.19</v>
      </c>
      <c r="Q1370" s="3">
        <v>3.426666667</v>
      </c>
      <c r="R1370" s="3">
        <v>5.136666667</v>
      </c>
    </row>
    <row r="1371" spans="1:18">
      <c r="A1371" s="23" t="s">
        <v>4202</v>
      </c>
      <c r="B1371" s="23" t="s">
        <v>4203</v>
      </c>
      <c r="C1371" s="23" t="s">
        <v>243</v>
      </c>
      <c r="D1371" s="3">
        <v>3.21</v>
      </c>
      <c r="E1371" s="3">
        <v>1.682733302</v>
      </c>
      <c r="F1371" s="3">
        <v>0.021887032</v>
      </c>
      <c r="G1371" s="3">
        <v>0.037332538</v>
      </c>
      <c r="H1371" s="23" t="s">
        <v>100</v>
      </c>
      <c r="I1371" s="23" t="s">
        <v>110</v>
      </c>
      <c r="J1371" s="23" t="s">
        <v>102</v>
      </c>
      <c r="K1371" s="3">
        <v>3.34</v>
      </c>
      <c r="L1371" s="3">
        <v>5.01</v>
      </c>
      <c r="M1371" s="3">
        <v>2.47</v>
      </c>
      <c r="N1371" s="3">
        <v>3.67</v>
      </c>
      <c r="O1371" s="3">
        <v>6.39</v>
      </c>
      <c r="P1371" s="3">
        <v>9.83</v>
      </c>
      <c r="Q1371" s="3">
        <v>3.606666667</v>
      </c>
      <c r="R1371" s="3">
        <v>6.63</v>
      </c>
    </row>
    <row r="1372" spans="1:18">
      <c r="A1372" s="23" t="s">
        <v>4204</v>
      </c>
      <c r="B1372" s="23" t="s">
        <v>4205</v>
      </c>
      <c r="C1372" s="23" t="s">
        <v>4206</v>
      </c>
      <c r="D1372" s="3">
        <v>3.953</v>
      </c>
      <c r="E1372" s="3">
        <v>1.983011455</v>
      </c>
      <c r="F1372" s="3">
        <v>0.021893042</v>
      </c>
      <c r="G1372" s="3">
        <v>0.037332538</v>
      </c>
      <c r="H1372" s="23" t="s">
        <v>100</v>
      </c>
      <c r="I1372" s="23" t="s">
        <v>110</v>
      </c>
      <c r="J1372" s="23" t="s">
        <v>102</v>
      </c>
      <c r="K1372" s="3">
        <v>0.36</v>
      </c>
      <c r="L1372" s="3">
        <v>0.2</v>
      </c>
      <c r="M1372" s="3">
        <v>0.35</v>
      </c>
      <c r="N1372" s="3">
        <v>0.46</v>
      </c>
      <c r="O1372" s="3">
        <v>0.65</v>
      </c>
      <c r="P1372" s="3">
        <v>1.17</v>
      </c>
      <c r="Q1372" s="3">
        <v>0.303333333</v>
      </c>
      <c r="R1372" s="3">
        <v>0.76</v>
      </c>
    </row>
    <row r="1373" spans="1:18">
      <c r="A1373" s="23" t="s">
        <v>4207</v>
      </c>
      <c r="B1373" s="23" t="s">
        <v>4208</v>
      </c>
      <c r="C1373" s="23" t="s">
        <v>4209</v>
      </c>
      <c r="D1373" s="3">
        <v>2.146</v>
      </c>
      <c r="E1373" s="3">
        <v>1.101367039</v>
      </c>
      <c r="F1373" s="3">
        <v>0.021922778</v>
      </c>
      <c r="G1373" s="3">
        <v>0.037367752</v>
      </c>
      <c r="H1373" s="23" t="s">
        <v>100</v>
      </c>
      <c r="I1373" s="23" t="s">
        <v>110</v>
      </c>
      <c r="J1373" s="23" t="s">
        <v>102</v>
      </c>
      <c r="K1373" s="3">
        <v>0.42</v>
      </c>
      <c r="L1373" s="3">
        <v>0.59</v>
      </c>
      <c r="M1373" s="3">
        <v>0.79</v>
      </c>
      <c r="N1373" s="3">
        <v>0.83</v>
      </c>
      <c r="O1373" s="3">
        <v>0.77</v>
      </c>
      <c r="P1373" s="3">
        <v>0.89</v>
      </c>
      <c r="Q1373" s="3">
        <v>0.6</v>
      </c>
      <c r="R1373" s="3">
        <v>0.83</v>
      </c>
    </row>
    <row r="1374" spans="1:18">
      <c r="A1374" s="23" t="s">
        <v>4210</v>
      </c>
      <c r="B1374" s="23" t="s">
        <v>4211</v>
      </c>
      <c r="C1374" s="23" t="s">
        <v>4212</v>
      </c>
      <c r="D1374" s="3">
        <v>2.293</v>
      </c>
      <c r="E1374" s="3">
        <v>1.197391207</v>
      </c>
      <c r="F1374" s="3">
        <v>0.023515307</v>
      </c>
      <c r="G1374" s="3">
        <v>0.039916821</v>
      </c>
      <c r="H1374" s="23" t="s">
        <v>100</v>
      </c>
      <c r="I1374" s="23" t="s">
        <v>110</v>
      </c>
      <c r="J1374" s="23" t="s">
        <v>102</v>
      </c>
      <c r="K1374" s="3">
        <v>3.38</v>
      </c>
      <c r="L1374" s="3">
        <v>2.3</v>
      </c>
      <c r="M1374" s="3">
        <v>2.01</v>
      </c>
      <c r="N1374" s="3">
        <v>2.43</v>
      </c>
      <c r="O1374" s="3">
        <v>2.9</v>
      </c>
      <c r="P1374" s="3">
        <v>5.74</v>
      </c>
      <c r="Q1374" s="3">
        <v>2.563333333</v>
      </c>
      <c r="R1374" s="3">
        <v>3.69</v>
      </c>
    </row>
    <row r="1375" spans="1:18">
      <c r="A1375" s="23" t="s">
        <v>4213</v>
      </c>
      <c r="B1375" s="23" t="s">
        <v>4214</v>
      </c>
      <c r="C1375" s="23" t="s">
        <v>4215</v>
      </c>
      <c r="D1375" s="3">
        <v>2.565</v>
      </c>
      <c r="E1375" s="3">
        <v>1.35919384</v>
      </c>
      <c r="F1375" s="3">
        <v>0.023762759</v>
      </c>
      <c r="G1375" s="3">
        <v>0.040303599</v>
      </c>
      <c r="H1375" s="23" t="s">
        <v>100</v>
      </c>
      <c r="I1375" s="23" t="s">
        <v>110</v>
      </c>
      <c r="J1375" s="23" t="s">
        <v>102</v>
      </c>
      <c r="K1375" s="3">
        <v>0.87</v>
      </c>
      <c r="L1375" s="3">
        <v>1.78</v>
      </c>
      <c r="M1375" s="3">
        <v>1.21</v>
      </c>
      <c r="N1375" s="3">
        <v>2.97</v>
      </c>
      <c r="O1375" s="3">
        <v>1.19</v>
      </c>
      <c r="P1375" s="3">
        <v>2.26</v>
      </c>
      <c r="Q1375" s="3">
        <v>1.286666667</v>
      </c>
      <c r="R1375" s="3">
        <v>2.14</v>
      </c>
    </row>
    <row r="1376" spans="1:18">
      <c r="A1376" s="23" t="s">
        <v>4216</v>
      </c>
      <c r="B1376" s="23" t="s">
        <v>4217</v>
      </c>
      <c r="C1376" s="23" t="s">
        <v>4218</v>
      </c>
      <c r="D1376" s="3">
        <v>3.629</v>
      </c>
      <c r="E1376" s="3">
        <v>1.859693119</v>
      </c>
      <c r="F1376" s="3">
        <v>0.025225448</v>
      </c>
      <c r="G1376" s="3">
        <v>0.04262624</v>
      </c>
      <c r="H1376" s="23" t="s">
        <v>100</v>
      </c>
      <c r="I1376" s="23" t="s">
        <v>110</v>
      </c>
      <c r="J1376" s="23" t="s">
        <v>102</v>
      </c>
      <c r="K1376" s="3">
        <v>0.09</v>
      </c>
      <c r="L1376" s="3">
        <v>0.46</v>
      </c>
      <c r="M1376" s="3">
        <v>0.27</v>
      </c>
      <c r="N1376" s="3">
        <v>0.56</v>
      </c>
      <c r="O1376" s="3">
        <v>0.43</v>
      </c>
      <c r="P1376" s="3">
        <v>0.97</v>
      </c>
      <c r="Q1376" s="3">
        <v>0.273333333</v>
      </c>
      <c r="R1376" s="3">
        <v>0.653333333</v>
      </c>
    </row>
    <row r="1377" spans="1:18">
      <c r="A1377" s="23" t="s">
        <v>4219</v>
      </c>
      <c r="B1377" s="23" t="s">
        <v>4220</v>
      </c>
      <c r="C1377" s="23" t="s">
        <v>4221</v>
      </c>
      <c r="D1377" s="3">
        <v>2.092</v>
      </c>
      <c r="E1377" s="3">
        <v>1.065031564</v>
      </c>
      <c r="F1377" s="3">
        <v>0.025568591</v>
      </c>
      <c r="G1377" s="3">
        <v>0.043188344</v>
      </c>
      <c r="H1377" s="23" t="s">
        <v>100</v>
      </c>
      <c r="I1377" s="23" t="s">
        <v>110</v>
      </c>
      <c r="J1377" s="23" t="s">
        <v>102</v>
      </c>
      <c r="K1377" s="3">
        <v>2.13</v>
      </c>
      <c r="L1377" s="3">
        <v>1.41</v>
      </c>
      <c r="M1377" s="3">
        <v>1.17</v>
      </c>
      <c r="N1377" s="3">
        <v>1.56</v>
      </c>
      <c r="O1377" s="3">
        <v>2.52</v>
      </c>
      <c r="P1377" s="3">
        <v>2.14</v>
      </c>
      <c r="Q1377" s="3">
        <v>1.57</v>
      </c>
      <c r="R1377" s="3">
        <v>2.073333333</v>
      </c>
    </row>
    <row r="1378" spans="1:18">
      <c r="A1378" s="23" t="s">
        <v>4222</v>
      </c>
      <c r="B1378" s="23" t="s">
        <v>4223</v>
      </c>
      <c r="C1378" s="23" t="s">
        <v>4224</v>
      </c>
      <c r="D1378" s="3">
        <v>0.381</v>
      </c>
      <c r="E1378" s="3">
        <v>-1.393342744</v>
      </c>
      <c r="F1378" s="3">
        <v>0.025645323</v>
      </c>
      <c r="G1378" s="3">
        <v>0.04330017</v>
      </c>
      <c r="H1378" s="23" t="s">
        <v>100</v>
      </c>
      <c r="I1378" s="23" t="s">
        <v>101</v>
      </c>
      <c r="J1378" s="23" t="s">
        <v>102</v>
      </c>
      <c r="K1378" s="3">
        <v>20.33</v>
      </c>
      <c r="L1378" s="3">
        <v>33.18</v>
      </c>
      <c r="M1378" s="3">
        <v>23.96</v>
      </c>
      <c r="N1378" s="3">
        <v>3.67</v>
      </c>
      <c r="O1378" s="3">
        <v>1.91</v>
      </c>
      <c r="P1378" s="3">
        <v>11.01</v>
      </c>
      <c r="Q1378" s="3">
        <v>25.82333333</v>
      </c>
      <c r="R1378" s="3">
        <v>5.53</v>
      </c>
    </row>
    <row r="1379" spans="1:18">
      <c r="A1379" s="23" t="s">
        <v>4225</v>
      </c>
      <c r="B1379" s="23" t="s">
        <v>4226</v>
      </c>
      <c r="C1379" s="23" t="s">
        <v>4227</v>
      </c>
      <c r="D1379" s="3">
        <v>0.484</v>
      </c>
      <c r="E1379" s="3">
        <v>-1.046870439</v>
      </c>
      <c r="F1379" s="3">
        <v>0.025872344</v>
      </c>
      <c r="G1379" s="3">
        <v>0.043647642</v>
      </c>
      <c r="H1379" s="23" t="s">
        <v>100</v>
      </c>
      <c r="I1379" s="23" t="s">
        <v>101</v>
      </c>
      <c r="J1379" s="23" t="s">
        <v>102</v>
      </c>
      <c r="K1379" s="3">
        <v>4.88</v>
      </c>
      <c r="L1379" s="3">
        <v>5.04</v>
      </c>
      <c r="M1379" s="3">
        <v>5.19</v>
      </c>
      <c r="N1379" s="3">
        <v>0.94</v>
      </c>
      <c r="O1379" s="3">
        <v>1.31</v>
      </c>
      <c r="P1379" s="3">
        <v>2.4</v>
      </c>
      <c r="Q1379" s="3">
        <v>5.036666667</v>
      </c>
      <c r="R1379" s="3">
        <v>1.55</v>
      </c>
    </row>
    <row r="1380" spans="1:18">
      <c r="A1380" s="23" t="s">
        <v>4228</v>
      </c>
      <c r="B1380" s="23" t="s">
        <v>4229</v>
      </c>
      <c r="C1380" s="23" t="s">
        <v>4230</v>
      </c>
      <c r="D1380" s="3">
        <v>2.143</v>
      </c>
      <c r="E1380" s="3">
        <v>1.0998499</v>
      </c>
      <c r="F1380" s="3">
        <v>0.026441562</v>
      </c>
      <c r="G1380" s="3">
        <v>0.044539767</v>
      </c>
      <c r="H1380" s="23" t="s">
        <v>100</v>
      </c>
      <c r="I1380" s="23" t="s">
        <v>110</v>
      </c>
      <c r="J1380" s="23" t="s">
        <v>102</v>
      </c>
      <c r="K1380" s="3">
        <v>4.19</v>
      </c>
      <c r="L1380" s="3">
        <v>4.24</v>
      </c>
      <c r="M1380" s="3">
        <v>1.56</v>
      </c>
      <c r="N1380" s="3">
        <v>4.22</v>
      </c>
      <c r="O1380" s="3">
        <v>4.06</v>
      </c>
      <c r="P1380" s="3">
        <v>5.16</v>
      </c>
      <c r="Q1380" s="3">
        <v>3.33</v>
      </c>
      <c r="R1380" s="3">
        <v>4.48</v>
      </c>
    </row>
    <row r="1381" spans="1:18">
      <c r="A1381" s="23" t="s">
        <v>4231</v>
      </c>
      <c r="B1381" s="23" t="s">
        <v>4232</v>
      </c>
      <c r="C1381" s="23" t="s">
        <v>4233</v>
      </c>
      <c r="D1381" s="3">
        <v>18.553</v>
      </c>
      <c r="E1381" s="3">
        <v>4.213555392</v>
      </c>
      <c r="F1381" s="3">
        <v>0.02661592</v>
      </c>
      <c r="G1381" s="3">
        <v>0.044791848</v>
      </c>
      <c r="H1381" s="23" t="s">
        <v>100</v>
      </c>
      <c r="I1381" s="23" t="s">
        <v>110</v>
      </c>
      <c r="J1381" s="23" t="s">
        <v>102</v>
      </c>
      <c r="K1381" s="3">
        <v>0</v>
      </c>
      <c r="L1381" s="3">
        <v>0</v>
      </c>
      <c r="M1381" s="3">
        <v>0</v>
      </c>
      <c r="N1381" s="3">
        <v>19.18</v>
      </c>
      <c r="O1381" s="3">
        <v>5.33</v>
      </c>
      <c r="P1381" s="3">
        <v>20.96</v>
      </c>
      <c r="Q1381" s="3">
        <v>0</v>
      </c>
      <c r="R1381" s="3">
        <v>15.15666667</v>
      </c>
    </row>
    <row r="1382" spans="1:18">
      <c r="A1382" s="23" t="s">
        <v>4234</v>
      </c>
      <c r="B1382" s="23" t="s">
        <v>4235</v>
      </c>
      <c r="C1382" s="23" t="s">
        <v>4236</v>
      </c>
      <c r="D1382" s="3">
        <v>3.822</v>
      </c>
      <c r="E1382" s="3">
        <v>1.934448284</v>
      </c>
      <c r="F1382" s="3">
        <v>0.026639015</v>
      </c>
      <c r="G1382" s="3">
        <v>0.04481238</v>
      </c>
      <c r="H1382" s="23" t="s">
        <v>100</v>
      </c>
      <c r="I1382" s="23" t="s">
        <v>110</v>
      </c>
      <c r="J1382" s="23" t="s">
        <v>102</v>
      </c>
      <c r="K1382" s="3">
        <v>2.71</v>
      </c>
      <c r="L1382" s="3">
        <v>7.01</v>
      </c>
      <c r="M1382" s="3">
        <v>5.31</v>
      </c>
      <c r="N1382" s="3">
        <v>6.7</v>
      </c>
      <c r="O1382" s="3">
        <v>3.31</v>
      </c>
      <c r="P1382" s="3">
        <v>21.09</v>
      </c>
      <c r="Q1382" s="3">
        <v>5.01</v>
      </c>
      <c r="R1382" s="3">
        <v>10.36666667</v>
      </c>
    </row>
    <row r="1383" spans="1:18">
      <c r="A1383" s="23" t="s">
        <v>4237</v>
      </c>
      <c r="B1383" s="23" t="s">
        <v>4238</v>
      </c>
      <c r="C1383" s="23" t="s">
        <v>4239</v>
      </c>
      <c r="D1383" s="3">
        <v>2.587</v>
      </c>
      <c r="E1383" s="3">
        <v>1.37145691</v>
      </c>
      <c r="F1383" s="3">
        <v>0.026792341</v>
      </c>
      <c r="G1383" s="3">
        <v>0.045051879</v>
      </c>
      <c r="H1383" s="23" t="s">
        <v>100</v>
      </c>
      <c r="I1383" s="23" t="s">
        <v>110</v>
      </c>
      <c r="J1383" s="23" t="s">
        <v>102</v>
      </c>
      <c r="K1383" s="3">
        <v>0.32</v>
      </c>
      <c r="L1383" s="3">
        <v>0.96</v>
      </c>
      <c r="M1383" s="3">
        <v>0.64</v>
      </c>
      <c r="N1383" s="3">
        <v>0.63</v>
      </c>
      <c r="O1383" s="3">
        <v>0.95</v>
      </c>
      <c r="P1383" s="3">
        <v>1.69</v>
      </c>
      <c r="Q1383" s="3">
        <v>0.64</v>
      </c>
      <c r="R1383" s="3">
        <v>1.09</v>
      </c>
    </row>
    <row r="1384" spans="1:18">
      <c r="A1384" s="23" t="s">
        <v>4240</v>
      </c>
      <c r="B1384" s="23" t="s">
        <v>4241</v>
      </c>
      <c r="C1384" s="23" t="s">
        <v>4242</v>
      </c>
      <c r="D1384" s="3">
        <v>2.469</v>
      </c>
      <c r="E1384" s="3">
        <v>1.304157675</v>
      </c>
      <c r="F1384" s="3">
        <v>0.026970373</v>
      </c>
      <c r="G1384" s="3">
        <v>0.045314192</v>
      </c>
      <c r="H1384" s="23" t="s">
        <v>100</v>
      </c>
      <c r="I1384" s="23" t="s">
        <v>110</v>
      </c>
      <c r="J1384" s="23" t="s">
        <v>102</v>
      </c>
      <c r="K1384" s="3">
        <v>0.65</v>
      </c>
      <c r="L1384" s="3">
        <v>0.87</v>
      </c>
      <c r="M1384" s="3">
        <v>0.64</v>
      </c>
      <c r="N1384" s="3">
        <v>1.45</v>
      </c>
      <c r="O1384" s="3">
        <v>1.34</v>
      </c>
      <c r="P1384" s="3">
        <v>0.62</v>
      </c>
      <c r="Q1384" s="3">
        <v>0.72</v>
      </c>
      <c r="R1384" s="3">
        <v>1.136666667</v>
      </c>
    </row>
    <row r="1385" spans="1:18">
      <c r="A1385" s="23" t="s">
        <v>4243</v>
      </c>
      <c r="B1385" s="23" t="s">
        <v>4244</v>
      </c>
      <c r="C1385" s="23" t="s">
        <v>4245</v>
      </c>
      <c r="D1385" s="3">
        <v>2.041</v>
      </c>
      <c r="E1385" s="3">
        <v>1.02919996</v>
      </c>
      <c r="F1385" s="3">
        <v>0.027861864</v>
      </c>
      <c r="G1385" s="3">
        <v>0.046640557</v>
      </c>
      <c r="H1385" s="23" t="s">
        <v>100</v>
      </c>
      <c r="I1385" s="23" t="s">
        <v>110</v>
      </c>
      <c r="J1385" s="23" t="s">
        <v>102</v>
      </c>
      <c r="K1385" s="3">
        <v>6.84</v>
      </c>
      <c r="L1385" s="3">
        <v>8.1</v>
      </c>
      <c r="M1385" s="3">
        <v>8.85</v>
      </c>
      <c r="N1385" s="3">
        <v>5.94</v>
      </c>
      <c r="O1385" s="3">
        <v>9.68</v>
      </c>
      <c r="P1385" s="3">
        <v>13.2</v>
      </c>
      <c r="Q1385" s="3">
        <v>7.93</v>
      </c>
      <c r="R1385" s="3">
        <v>9.606666667</v>
      </c>
    </row>
    <row r="1386" spans="1:18">
      <c r="A1386" s="23" t="s">
        <v>4246</v>
      </c>
      <c r="B1386" s="23" t="s">
        <v>4247</v>
      </c>
      <c r="C1386" s="23" t="s">
        <v>243</v>
      </c>
      <c r="D1386" s="3">
        <v>9.112</v>
      </c>
      <c r="E1386" s="3">
        <v>3.187820537</v>
      </c>
      <c r="F1386" s="3">
        <v>0.028751877</v>
      </c>
      <c r="G1386" s="3">
        <v>0.048071737</v>
      </c>
      <c r="H1386" s="23" t="s">
        <v>100</v>
      </c>
      <c r="I1386" s="23" t="s">
        <v>110</v>
      </c>
      <c r="J1386" s="23" t="s">
        <v>102</v>
      </c>
      <c r="K1386" s="3">
        <v>0</v>
      </c>
      <c r="L1386" s="3">
        <v>0.71</v>
      </c>
      <c r="M1386" s="3">
        <v>0</v>
      </c>
      <c r="N1386" s="3">
        <v>0.95</v>
      </c>
      <c r="O1386" s="3">
        <v>1.3</v>
      </c>
      <c r="P1386" s="3">
        <v>1.85</v>
      </c>
      <c r="Q1386" s="3">
        <v>0.236666667</v>
      </c>
      <c r="R1386" s="3">
        <v>1.366666667</v>
      </c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0"/>
  <sheetViews>
    <sheetView workbookViewId="0">
      <selection activeCell="M9" sqref="M9"/>
    </sheetView>
  </sheetViews>
  <sheetFormatPr defaultColWidth="9" defaultRowHeight="12.75"/>
  <cols>
    <col min="1" max="16384" width="9" style="8"/>
  </cols>
  <sheetData>
    <row r="1" spans="1:1">
      <c r="A1" s="9" t="s">
        <v>4248</v>
      </c>
    </row>
    <row r="2" spans="1:1">
      <c r="A2" s="9" t="s">
        <v>4249</v>
      </c>
    </row>
    <row r="3" spans="1:12">
      <c r="A3" s="10" t="s">
        <v>4250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</row>
    <row r="4" spans="1:12">
      <c r="A4" s="11"/>
      <c r="B4" s="4" t="s">
        <v>4</v>
      </c>
      <c r="C4" s="5"/>
      <c r="D4" s="5"/>
      <c r="E4" s="5"/>
      <c r="F4" s="5"/>
      <c r="G4" s="5"/>
      <c r="H4" s="5"/>
      <c r="I4" s="5"/>
      <c r="J4" s="5"/>
      <c r="K4" s="5"/>
      <c r="L4" s="5"/>
    </row>
    <row r="5" spans="2:13">
      <c r="B5" s="12">
        <v>0</v>
      </c>
      <c r="C5" s="13"/>
      <c r="D5" s="13"/>
      <c r="E5" s="12">
        <v>32</v>
      </c>
      <c r="F5" s="13"/>
      <c r="G5" s="13"/>
      <c r="H5" s="12">
        <v>64</v>
      </c>
      <c r="I5" s="13"/>
      <c r="J5" s="13"/>
      <c r="K5" s="12">
        <v>128</v>
      </c>
      <c r="L5" s="12"/>
      <c r="M5" s="12"/>
    </row>
    <row r="6" ht="93.95" customHeight="1" spans="1:13">
      <c r="A6" s="14" t="s">
        <v>4251</v>
      </c>
      <c r="B6" s="15">
        <v>1</v>
      </c>
      <c r="C6" s="15">
        <v>1</v>
      </c>
      <c r="D6" s="15">
        <v>1</v>
      </c>
      <c r="E6" s="15">
        <v>0.087309</v>
      </c>
      <c r="F6" s="15">
        <v>0.055873</v>
      </c>
      <c r="G6" s="15">
        <v>0.076408</v>
      </c>
      <c r="H6" s="15">
        <v>0.05746</v>
      </c>
      <c r="I6" s="15">
        <v>0.069815</v>
      </c>
      <c r="J6" s="15">
        <v>0.063933</v>
      </c>
      <c r="K6" s="15">
        <v>0.075742</v>
      </c>
      <c r="L6" s="15">
        <v>0.069259</v>
      </c>
      <c r="M6" s="21">
        <v>0.069048</v>
      </c>
    </row>
    <row r="7" spans="1:12">
      <c r="A7" s="11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</row>
    <row r="8" spans="1:1">
      <c r="A8" s="9" t="s">
        <v>4252</v>
      </c>
    </row>
    <row r="9" spans="1:12">
      <c r="A9" s="10" t="s">
        <v>4253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</row>
    <row r="10" spans="1:13">
      <c r="A10" s="3"/>
      <c r="B10" s="4" t="s">
        <v>4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3"/>
    </row>
    <row r="11" spans="1:13">
      <c r="A11" s="3"/>
      <c r="B11" s="12">
        <v>0</v>
      </c>
      <c r="C11" s="13"/>
      <c r="D11" s="13"/>
      <c r="E11" s="12">
        <v>32</v>
      </c>
      <c r="F11" s="13"/>
      <c r="G11" s="13"/>
      <c r="H11" s="12">
        <v>64</v>
      </c>
      <c r="I11" s="13"/>
      <c r="J11" s="13"/>
      <c r="K11" s="12">
        <v>128</v>
      </c>
      <c r="L11" s="12"/>
      <c r="M11" s="12"/>
    </row>
    <row r="12" ht="86.1" customHeight="1" spans="1:13">
      <c r="A12" s="17" t="s">
        <v>4251</v>
      </c>
      <c r="B12" s="15">
        <v>1</v>
      </c>
      <c r="C12" s="15">
        <v>1</v>
      </c>
      <c r="D12" s="15">
        <v>1</v>
      </c>
      <c r="E12" s="15">
        <v>0.243886</v>
      </c>
      <c r="F12" s="15">
        <v>0.1715</v>
      </c>
      <c r="G12" s="15">
        <v>0.235788</v>
      </c>
      <c r="H12" s="15">
        <v>0.022485</v>
      </c>
      <c r="I12" s="15">
        <v>0.02975</v>
      </c>
      <c r="J12" s="15">
        <v>0.027772</v>
      </c>
      <c r="K12" s="15">
        <v>0</v>
      </c>
      <c r="L12" s="15">
        <v>0</v>
      </c>
      <c r="M12" s="21">
        <v>0</v>
      </c>
    </row>
    <row r="13" spans="1:13">
      <c r="A13" s="18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3"/>
    </row>
    <row r="14" spans="1:13">
      <c r="A14" s="10" t="s">
        <v>4254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3">
      <c r="A15" s="10" t="s">
        <v>4255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3"/>
    </row>
    <row r="16" spans="1:13">
      <c r="A16" s="3"/>
      <c r="B16" s="4" t="s">
        <v>4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3"/>
    </row>
    <row r="17" spans="1:13">
      <c r="A17" s="3"/>
      <c r="B17" s="12">
        <v>0</v>
      </c>
      <c r="C17" s="13"/>
      <c r="D17" s="13"/>
      <c r="E17" s="12">
        <v>32</v>
      </c>
      <c r="F17" s="13"/>
      <c r="G17" s="13"/>
      <c r="H17" s="12">
        <v>64</v>
      </c>
      <c r="I17" s="13"/>
      <c r="J17" s="13"/>
      <c r="K17" s="12">
        <v>128</v>
      </c>
      <c r="L17" s="13"/>
      <c r="M17" s="13"/>
    </row>
    <row r="18" ht="63.75" spans="1:13">
      <c r="A18" s="17" t="s">
        <v>4251</v>
      </c>
      <c r="B18" s="15">
        <v>1</v>
      </c>
      <c r="C18" s="15">
        <v>1</v>
      </c>
      <c r="D18" s="15">
        <v>1</v>
      </c>
      <c r="E18" s="15">
        <v>0.687372</v>
      </c>
      <c r="F18" s="15">
        <v>0.574286</v>
      </c>
      <c r="G18" s="15">
        <v>0.542311</v>
      </c>
      <c r="H18" s="15">
        <v>0.491954</v>
      </c>
      <c r="I18" s="15">
        <v>0.48254</v>
      </c>
      <c r="J18" s="15">
        <v>0.497371</v>
      </c>
      <c r="K18" s="15">
        <v>0.073507</v>
      </c>
      <c r="L18" s="15">
        <v>0.124082</v>
      </c>
      <c r="M18" s="15">
        <v>0.090078</v>
      </c>
    </row>
    <row r="19" spans="1:13">
      <c r="A19" s="18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</row>
    <row r="20" spans="1:13">
      <c r="A20" s="10" t="s">
        <v>4256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3">
      <c r="A21" s="20" t="s">
        <v>4257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3"/>
    </row>
    <row r="22" spans="1:13">
      <c r="A22" s="3"/>
      <c r="B22" s="4" t="s">
        <v>4</v>
      </c>
      <c r="C22" s="5"/>
      <c r="D22" s="5"/>
      <c r="E22" s="5"/>
      <c r="F22" s="5"/>
      <c r="G22" s="5"/>
      <c r="H22" s="5"/>
      <c r="I22" s="5"/>
      <c r="J22" s="5"/>
      <c r="K22" s="5"/>
      <c r="L22" s="5"/>
      <c r="M22" s="3"/>
    </row>
    <row r="23" spans="1:13">
      <c r="A23" s="3"/>
      <c r="B23" s="12">
        <v>0</v>
      </c>
      <c r="C23" s="13"/>
      <c r="D23" s="13"/>
      <c r="E23" s="12">
        <v>32</v>
      </c>
      <c r="F23" s="13"/>
      <c r="G23" s="13"/>
      <c r="H23" s="12">
        <v>64</v>
      </c>
      <c r="I23" s="13"/>
      <c r="J23" s="13"/>
      <c r="K23" s="12">
        <v>128</v>
      </c>
      <c r="L23" s="13"/>
      <c r="M23" s="13"/>
    </row>
    <row r="24" ht="63.75" spans="1:13">
      <c r="A24" s="17" t="s">
        <v>4251</v>
      </c>
      <c r="B24" s="15">
        <v>1</v>
      </c>
      <c r="C24" s="15">
        <v>1</v>
      </c>
      <c r="D24" s="15">
        <v>1</v>
      </c>
      <c r="E24" s="15">
        <v>0.192268</v>
      </c>
      <c r="F24" s="15">
        <v>0.336136</v>
      </c>
      <c r="G24" s="15">
        <v>0.260521</v>
      </c>
      <c r="H24" s="15">
        <v>0.010135</v>
      </c>
      <c r="I24" s="15">
        <v>0.010354</v>
      </c>
      <c r="J24" s="15">
        <v>0.008875</v>
      </c>
      <c r="K24" s="15">
        <v>0</v>
      </c>
      <c r="L24" s="15">
        <v>0</v>
      </c>
      <c r="M24" s="15">
        <v>0</v>
      </c>
    </row>
    <row r="25" spans="1:1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pans="1:13">
      <c r="A26" s="10" t="s">
        <v>4258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>
      <c r="A27" s="20" t="s">
        <v>4259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3"/>
    </row>
    <row r="28" spans="1:13">
      <c r="A28" s="3"/>
      <c r="B28" s="4" t="s">
        <v>4</v>
      </c>
      <c r="C28" s="5"/>
      <c r="D28" s="5"/>
      <c r="E28" s="5"/>
      <c r="F28" s="5"/>
      <c r="G28" s="5"/>
      <c r="H28" s="5"/>
      <c r="I28" s="5"/>
      <c r="J28" s="5"/>
      <c r="K28" s="5"/>
      <c r="L28" s="5"/>
      <c r="M28" s="3"/>
    </row>
    <row r="29" spans="1:13">
      <c r="A29" s="3"/>
      <c r="B29" s="12">
        <v>0</v>
      </c>
      <c r="C29" s="13"/>
      <c r="D29" s="13"/>
      <c r="E29" s="12">
        <v>32</v>
      </c>
      <c r="F29" s="13"/>
      <c r="G29" s="13"/>
      <c r="H29" s="12">
        <v>64</v>
      </c>
      <c r="I29" s="13"/>
      <c r="J29" s="13"/>
      <c r="K29" s="12">
        <v>128</v>
      </c>
      <c r="L29" s="13"/>
      <c r="M29" s="13"/>
    </row>
    <row r="30" ht="63.75" spans="1:13">
      <c r="A30" s="17" t="s">
        <v>4251</v>
      </c>
      <c r="B30" s="15">
        <v>1</v>
      </c>
      <c r="C30" s="15">
        <v>1</v>
      </c>
      <c r="D30" s="15">
        <v>1</v>
      </c>
      <c r="E30" s="15">
        <v>0.490028</v>
      </c>
      <c r="F30" s="15">
        <v>0.69236</v>
      </c>
      <c r="G30" s="15">
        <v>0.369546</v>
      </c>
      <c r="H30" s="15">
        <v>0.004811</v>
      </c>
      <c r="I30" s="15">
        <v>0.004758</v>
      </c>
      <c r="J30" s="15">
        <v>0.005115</v>
      </c>
      <c r="K30" s="15">
        <v>0</v>
      </c>
      <c r="L30" s="15">
        <v>0</v>
      </c>
      <c r="M30" s="15">
        <v>0</v>
      </c>
    </row>
  </sheetData>
  <mergeCells count="30">
    <mergeCell ref="A3:L3"/>
    <mergeCell ref="B4:L4"/>
    <mergeCell ref="B5:D5"/>
    <mergeCell ref="E5:G5"/>
    <mergeCell ref="H5:J5"/>
    <mergeCell ref="K5:M5"/>
    <mergeCell ref="A9:L9"/>
    <mergeCell ref="B10:L10"/>
    <mergeCell ref="B11:D11"/>
    <mergeCell ref="E11:G11"/>
    <mergeCell ref="H11:J11"/>
    <mergeCell ref="K11:M11"/>
    <mergeCell ref="A15:L15"/>
    <mergeCell ref="B16:L16"/>
    <mergeCell ref="B17:D17"/>
    <mergeCell ref="E17:G17"/>
    <mergeCell ref="H17:J17"/>
    <mergeCell ref="K17:M17"/>
    <mergeCell ref="A21:L21"/>
    <mergeCell ref="B22:L22"/>
    <mergeCell ref="B23:D23"/>
    <mergeCell ref="E23:G23"/>
    <mergeCell ref="H23:J23"/>
    <mergeCell ref="K23:M23"/>
    <mergeCell ref="A27:L27"/>
    <mergeCell ref="B28:L28"/>
    <mergeCell ref="B29:D29"/>
    <mergeCell ref="E29:G29"/>
    <mergeCell ref="H29:J29"/>
    <mergeCell ref="K29:M29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"/>
  <sheetViews>
    <sheetView tabSelected="1" workbookViewId="0">
      <selection activeCell="J22" sqref="J22"/>
    </sheetView>
  </sheetViews>
  <sheetFormatPr defaultColWidth="9" defaultRowHeight="12.75" outlineLevelCol="6"/>
  <cols>
    <col min="1" max="1" width="16.375" style="1" customWidth="1"/>
    <col min="2" max="4" width="9" style="1"/>
    <col min="5" max="6" width="9" style="1" customWidth="1"/>
    <col min="7" max="16384" width="9" style="1"/>
  </cols>
  <sheetData>
    <row r="1" spans="1:6">
      <c r="A1" s="2" t="s">
        <v>4260</v>
      </c>
      <c r="B1" s="3"/>
      <c r="C1" s="3"/>
      <c r="D1" s="3"/>
      <c r="E1" s="3"/>
      <c r="F1" s="3"/>
    </row>
    <row r="2" spans="1:6">
      <c r="A2" s="2" t="s">
        <v>4261</v>
      </c>
      <c r="B2" s="3"/>
      <c r="C2" s="3"/>
      <c r="D2" s="3"/>
      <c r="E2" s="3"/>
      <c r="F2" s="3"/>
    </row>
    <row r="3" spans="2:6">
      <c r="B3" s="3"/>
      <c r="C3" s="3"/>
      <c r="D3" s="3"/>
      <c r="E3" s="3"/>
      <c r="F3" s="3"/>
    </row>
    <row r="4" ht="16.5" spans="2:7">
      <c r="B4" s="4" t="s">
        <v>4262</v>
      </c>
      <c r="C4" s="5"/>
      <c r="D4" s="5"/>
      <c r="E4" s="5"/>
      <c r="F4" s="5"/>
      <c r="G4" s="5"/>
    </row>
    <row r="5" spans="1:7">
      <c r="A5" s="6" t="s">
        <v>4263</v>
      </c>
      <c r="B5" s="7">
        <v>6.31</v>
      </c>
      <c r="C5" s="7">
        <v>6.33</v>
      </c>
      <c r="D5" s="7">
        <v>6.09</v>
      </c>
      <c r="E5" s="7">
        <v>6.6</v>
      </c>
      <c r="F5" s="7">
        <v>7</v>
      </c>
      <c r="G5" s="7">
        <v>7.18</v>
      </c>
    </row>
    <row r="6" spans="1:7">
      <c r="A6" s="6" t="s">
        <v>4264</v>
      </c>
      <c r="B6" s="7">
        <v>5.96</v>
      </c>
      <c r="C6" s="7">
        <v>5.54</v>
      </c>
      <c r="D6" s="7">
        <v>5.28</v>
      </c>
      <c r="E6" s="7">
        <v>5.32</v>
      </c>
      <c r="F6" s="7">
        <v>6</v>
      </c>
      <c r="G6" s="7">
        <v>5.76</v>
      </c>
    </row>
    <row r="7" spans="1:7">
      <c r="A7" s="6" t="s">
        <v>4265</v>
      </c>
      <c r="B7" s="7">
        <v>5.9</v>
      </c>
      <c r="C7" s="7">
        <v>5.95</v>
      </c>
      <c r="D7" s="7">
        <v>6.87</v>
      </c>
      <c r="E7" s="7">
        <v>6.7</v>
      </c>
      <c r="F7" s="7">
        <v>6.31</v>
      </c>
      <c r="G7" s="7">
        <v>6.57</v>
      </c>
    </row>
    <row r="8" spans="1:7">
      <c r="A8" s="6" t="s">
        <v>4266</v>
      </c>
      <c r="B8" s="7">
        <v>4.73</v>
      </c>
      <c r="C8" s="7">
        <v>4.81</v>
      </c>
      <c r="D8" s="7">
        <v>5.04</v>
      </c>
      <c r="E8" s="7">
        <v>5.13</v>
      </c>
      <c r="F8" s="7">
        <v>5.24</v>
      </c>
      <c r="G8" s="7">
        <v>5.2</v>
      </c>
    </row>
    <row r="9" spans="1:7">
      <c r="A9" s="6" t="s">
        <v>4267</v>
      </c>
      <c r="B9" s="7">
        <v>4.73</v>
      </c>
      <c r="C9" s="7">
        <v>4.53</v>
      </c>
      <c r="D9" s="7">
        <v>4.06</v>
      </c>
      <c r="E9" s="7">
        <v>4.21</v>
      </c>
      <c r="F9" s="7">
        <v>4.12</v>
      </c>
      <c r="G9" s="7">
        <v>5.34</v>
      </c>
    </row>
  </sheetData>
  <mergeCells count="1">
    <mergeCell ref="B4:G4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igur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bino</dc:creator>
  <cp:lastModifiedBy>刘源</cp:lastModifiedBy>
  <dcterms:created xsi:type="dcterms:W3CDTF">2023-07-12T06:21:00Z</dcterms:created>
  <dcterms:modified xsi:type="dcterms:W3CDTF">2023-07-22T13:3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9EFB3AE2634ADDACE4357F3FE7AF0B_12</vt:lpwstr>
  </property>
  <property fmtid="{D5CDD505-2E9C-101B-9397-08002B2CF9AE}" pid="3" name="KSOProductBuildVer">
    <vt:lpwstr>2052-11.1.0.14309</vt:lpwstr>
  </property>
</Properties>
</file>